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37" windowHeight="13560"/>
  </bookViews>
  <sheets>
    <sheet name="Sheet1" sheetId="1" r:id="rId1"/>
  </sheets>
  <calcPr calcId="144525" iterate="1" iterateCount="100" iterateDelta="0.001"/>
</workbook>
</file>

<file path=xl/sharedStrings.xml><?xml version="1.0" encoding="utf-8"?>
<sst xmlns="http://schemas.openxmlformats.org/spreadsheetml/2006/main" count="4697" uniqueCount="3737">
  <si>
    <t>A</t>
  </si>
  <si>
    <r>
      <t xml:space="preserve">Comparative proteomic analysis of the </t>
    </r>
    <r>
      <rPr>
        <i/>
        <sz val="12"/>
        <color rgb="FF000000"/>
        <rFont val="Times New Roman"/>
        <charset val="134"/>
      </rPr>
      <t>S. pogona</t>
    </r>
    <r>
      <rPr>
        <sz val="12"/>
        <color rgb="FF000000"/>
        <rFont val="Times New Roman"/>
        <charset val="134"/>
      </rPr>
      <t xml:space="preserve">::SP_2854 mutant and wild-type </t>
    </r>
    <r>
      <rPr>
        <i/>
        <sz val="12"/>
        <color rgb="FF000000"/>
        <rFont val="Times New Roman"/>
        <charset val="134"/>
      </rPr>
      <t>S. pogona</t>
    </r>
    <r>
      <rPr>
        <sz val="12"/>
        <color rgb="FF000000"/>
        <rFont val="Times New Roman"/>
        <charset val="134"/>
      </rPr>
      <t xml:space="preserve"> at 6th day</t>
    </r>
  </si>
  <si>
    <t>Accessions</t>
  </si>
  <si>
    <t>Names</t>
  </si>
  <si>
    <t>S. pogona-1</t>
  </si>
  <si>
    <t>S. pogona-2</t>
  </si>
  <si>
    <t>S. pogona-3</t>
  </si>
  <si>
    <t>S. pogona::SP_2854-1</t>
  </si>
  <si>
    <t>S. pogona::SP_2854-2</t>
  </si>
  <si>
    <t>S. pogona::SP_2854-3</t>
  </si>
  <si>
    <t>Foldchange</t>
  </si>
  <si>
    <t>P-value</t>
  </si>
  <si>
    <t>WP_101377462.1</t>
  </si>
  <si>
    <t xml:space="preserve">RNA polymerase subunit sigma </t>
  </si>
  <si>
    <t>WP_101377459.1</t>
  </si>
  <si>
    <t xml:space="preserve">UDP-N-acetylglucosamine 1-carboxyvinyltransferase </t>
  </si>
  <si>
    <t>WP_101377448.1</t>
  </si>
  <si>
    <t xml:space="preserve">sugar kinase </t>
  </si>
  <si>
    <t>WP_101377446.1</t>
  </si>
  <si>
    <t xml:space="preserve">cobyrinate a,c-diamide synthase </t>
  </si>
  <si>
    <t>WP_101377442.1</t>
  </si>
  <si>
    <t xml:space="preserve">winged helix-turn-helix domain-containing protein </t>
  </si>
  <si>
    <t>WP_101377429.1</t>
  </si>
  <si>
    <t xml:space="preserve">aldehyde dehydrogenase (NADP(+)) </t>
  </si>
  <si>
    <t>WP_101377421.1</t>
  </si>
  <si>
    <t xml:space="preserve">gamma-glutamyltransferase </t>
  </si>
  <si>
    <t>WP_101377420.1</t>
  </si>
  <si>
    <t xml:space="preserve">glucose-6-phosphate dehydrogenase assembly protein OpcA </t>
  </si>
  <si>
    <t>WP_101377419.1</t>
  </si>
  <si>
    <t xml:space="preserve">enoyl-CoA hydratase/isomerase family protein </t>
  </si>
  <si>
    <t>WP_101377360.1</t>
  </si>
  <si>
    <t xml:space="preserve">DDE transposase </t>
  </si>
  <si>
    <t>WP_101377355.1</t>
  </si>
  <si>
    <t xml:space="preserve">NAD(P)/FAD-dependent oxidoreductase </t>
  </si>
  <si>
    <t>WP_101377354.1</t>
  </si>
  <si>
    <t xml:space="preserve">serine hydrolase </t>
  </si>
  <si>
    <t>WP_101377325.1</t>
  </si>
  <si>
    <t xml:space="preserve">hydrolase </t>
  </si>
  <si>
    <t>WP_101377324.1</t>
  </si>
  <si>
    <t xml:space="preserve">NarK/NasA family nitrate transporter </t>
  </si>
  <si>
    <t>WP_101377322.1</t>
  </si>
  <si>
    <t xml:space="preserve">aldo/keto reductase </t>
  </si>
  <si>
    <t>WP_101377318.1</t>
  </si>
  <si>
    <t xml:space="preserve">protein-disulfide isomerase </t>
  </si>
  <si>
    <t>WP_101377316.1</t>
  </si>
  <si>
    <t xml:space="preserve">FAD-binding monooxygenase </t>
  </si>
  <si>
    <t>WP_101377292.1</t>
  </si>
  <si>
    <t xml:space="preserve">CoA transferase </t>
  </si>
  <si>
    <t>WP_101377284.1</t>
  </si>
  <si>
    <t xml:space="preserve">argininosuccinate lyase </t>
  </si>
  <si>
    <t>WP_101377282.1</t>
  </si>
  <si>
    <t xml:space="preserve">cyclase family protein </t>
  </si>
  <si>
    <t>WP_101377272.1</t>
  </si>
  <si>
    <t xml:space="preserve">thiamine pyrophosphate-binding protein </t>
  </si>
  <si>
    <t>WP_101377268.1</t>
  </si>
  <si>
    <t xml:space="preserve">Asp23/Gls24 family envelope stress response protein </t>
  </si>
  <si>
    <t>WP_101377267.1</t>
  </si>
  <si>
    <t xml:space="preserve">non-ribosomal peptide synthetase </t>
  </si>
  <si>
    <t>WP_101377260.1</t>
  </si>
  <si>
    <t xml:space="preserve">xanthine dehydrogenase </t>
  </si>
  <si>
    <t>WP_101377259.1</t>
  </si>
  <si>
    <t xml:space="preserve">(d)CMP kinase </t>
  </si>
  <si>
    <t>WP_101377254.1</t>
  </si>
  <si>
    <t xml:space="preserve">RNA-binding transcriptional accessory protein </t>
  </si>
  <si>
    <t>WP_101377253.1</t>
  </si>
  <si>
    <t xml:space="preserve">SRPBCC family protein </t>
  </si>
  <si>
    <t>WP_101377234.1</t>
  </si>
  <si>
    <t xml:space="preserve">glycoside hydrolase </t>
  </si>
  <si>
    <t>WP_101377228.1</t>
  </si>
  <si>
    <t xml:space="preserve">N-acetylmuramoyl-L-alanine amidase </t>
  </si>
  <si>
    <t>WP_101377224.1</t>
  </si>
  <si>
    <t xml:space="preserve">arabinosyltransferase </t>
  </si>
  <si>
    <t>WP_101377216.1</t>
  </si>
  <si>
    <t xml:space="preserve">TonB-dependent receptor </t>
  </si>
  <si>
    <t>WP_101377208.1</t>
  </si>
  <si>
    <t xml:space="preserve">PDZ domain-containing protein </t>
  </si>
  <si>
    <t>WP_101377207.1</t>
  </si>
  <si>
    <t xml:space="preserve">potassium transporter Kef </t>
  </si>
  <si>
    <t>WP_101377206.1</t>
  </si>
  <si>
    <t xml:space="preserve">hypothetical protein </t>
  </si>
  <si>
    <t>WP_101377204.1</t>
  </si>
  <si>
    <t xml:space="preserve">patatin-like protein </t>
  </si>
  <si>
    <t>WP_101377188.1</t>
  </si>
  <si>
    <t xml:space="preserve">ATP-binding cassette domain-containing protein </t>
  </si>
  <si>
    <t>WP_101377175.1</t>
  </si>
  <si>
    <t>WP_101377170.1</t>
  </si>
  <si>
    <t xml:space="preserve">BCCT family transporter </t>
  </si>
  <si>
    <t>WP_101377168.1</t>
  </si>
  <si>
    <t xml:space="preserve">PH domain-containing protein </t>
  </si>
  <si>
    <t>WP_101377160.1</t>
  </si>
  <si>
    <t xml:space="preserve">universal stress protein </t>
  </si>
  <si>
    <t>WP_101377156.1</t>
  </si>
  <si>
    <t xml:space="preserve">phosphoribosylformylglycinamidine synthase subunit PurL </t>
  </si>
  <si>
    <t>WP_101377154.1</t>
  </si>
  <si>
    <t xml:space="preserve">LytR family transcriptional regulator </t>
  </si>
  <si>
    <t>WP_101377149.1</t>
  </si>
  <si>
    <t xml:space="preserve">L,D-transpeptidase </t>
  </si>
  <si>
    <t>WP_101377148.1</t>
  </si>
  <si>
    <t xml:space="preserve">DUF4349 domain-containing protein </t>
  </si>
  <si>
    <t>WP_101377142.1</t>
  </si>
  <si>
    <t xml:space="preserve">isochorismate synthase </t>
  </si>
  <si>
    <t>WP_101377140.1</t>
  </si>
  <si>
    <t>WP_101377132.1</t>
  </si>
  <si>
    <t xml:space="preserve">pentapeptide repeat-containing protein </t>
  </si>
  <si>
    <t>WP_101377130.1</t>
  </si>
  <si>
    <t xml:space="preserve">acid phosphatase </t>
  </si>
  <si>
    <t>WP_101377123.1</t>
  </si>
  <si>
    <t xml:space="preserve">wax ester/triacylglycerol synthase family O-acyltransferase </t>
  </si>
  <si>
    <t>WP_101377117.1</t>
  </si>
  <si>
    <t xml:space="preserve">putative methyltransferase </t>
  </si>
  <si>
    <t>WP_101377111.1</t>
  </si>
  <si>
    <t xml:space="preserve">DUF3105 domain-containing protein </t>
  </si>
  <si>
    <t>WP_101377110.1</t>
  </si>
  <si>
    <t xml:space="preserve">transcription termination factor Rho </t>
  </si>
  <si>
    <t>WP_101377108.1</t>
  </si>
  <si>
    <t xml:space="preserve">Na+/galactose cotransporter </t>
  </si>
  <si>
    <t>WP_101377107.1</t>
  </si>
  <si>
    <t xml:space="preserve">dihydroxyacetone kinase subunit L </t>
  </si>
  <si>
    <t>WP_101377106.1</t>
  </si>
  <si>
    <t xml:space="preserve">M protein </t>
  </si>
  <si>
    <t>WP_101377104.1</t>
  </si>
  <si>
    <t xml:space="preserve">acetyl-CoA C-acetyltransferase </t>
  </si>
  <si>
    <t>WP_101377103.1</t>
  </si>
  <si>
    <t xml:space="preserve">sugar ABC transporter ATP-binding protein </t>
  </si>
  <si>
    <t>WP_101377102.1</t>
  </si>
  <si>
    <t xml:space="preserve">aminopeptidase </t>
  </si>
  <si>
    <t>WP_101377100.1</t>
  </si>
  <si>
    <t xml:space="preserve">ATP-dependent RNA helicase HrpA </t>
  </si>
  <si>
    <t>WP_101377096.1</t>
  </si>
  <si>
    <t xml:space="preserve">DAK2 domain-containing protein </t>
  </si>
  <si>
    <t>WP_101377091.1</t>
  </si>
  <si>
    <t xml:space="preserve">cobyric acid synthase </t>
  </si>
  <si>
    <t>WP_101377089.1</t>
  </si>
  <si>
    <t xml:space="preserve">FadR family transcriptional regulator </t>
  </si>
  <si>
    <t>WP_101377081.1</t>
  </si>
  <si>
    <t xml:space="preserve">GNAT family N-acetyltransferase </t>
  </si>
  <si>
    <t>WP_101377080.1</t>
  </si>
  <si>
    <t xml:space="preserve">putative cobaltochelatase </t>
  </si>
  <si>
    <t>WP_101377076.1</t>
  </si>
  <si>
    <t xml:space="preserve">precorrin-4 C(11)-methyltransferase </t>
  </si>
  <si>
    <t>WP_101377072.1</t>
  </si>
  <si>
    <t xml:space="preserve">precorrin-3B C(17)-methyltransferase </t>
  </si>
  <si>
    <t>WP_101377061.1</t>
  </si>
  <si>
    <t xml:space="preserve">translation initiation factor IF-2 </t>
  </si>
  <si>
    <t>WP_101377059.1</t>
  </si>
  <si>
    <t xml:space="preserve">TIGR03085 family protein </t>
  </si>
  <si>
    <t>WP_101377057.1</t>
  </si>
  <si>
    <t xml:space="preserve">class I SAM-dependent methyltransferase </t>
  </si>
  <si>
    <t>WP_101377053.1</t>
  </si>
  <si>
    <t xml:space="preserve">DNA polymerase III subunit alpha </t>
  </si>
  <si>
    <t>WP_101377049.1</t>
  </si>
  <si>
    <t xml:space="preserve">histidinol-phosphate transaminase </t>
  </si>
  <si>
    <t>WP_101377047.1</t>
  </si>
  <si>
    <t xml:space="preserve">C4-dicarboxylate transporter DctA </t>
  </si>
  <si>
    <t>WP_101377045.1</t>
  </si>
  <si>
    <t xml:space="preserve">imidazole glycerol phosphate synthase subunit HisF </t>
  </si>
  <si>
    <t>WP_101377043.1</t>
  </si>
  <si>
    <t>WP_101377041.1</t>
  </si>
  <si>
    <t xml:space="preserve">anti-sigma factor </t>
  </si>
  <si>
    <t>WP_101377035.1</t>
  </si>
  <si>
    <t xml:space="preserve">methylmalonyl-CoA mutase </t>
  </si>
  <si>
    <t>WP_101377027.1</t>
  </si>
  <si>
    <t xml:space="preserve">FAD-dependent oxidoreductase </t>
  </si>
  <si>
    <t>WP_101377023.1</t>
  </si>
  <si>
    <t>WP_101377019.1</t>
  </si>
  <si>
    <t>WP_101377013.1</t>
  </si>
  <si>
    <t>WP_101377010.1</t>
  </si>
  <si>
    <t>WP_101377004.1</t>
  </si>
  <si>
    <t xml:space="preserve">pyridoxal 5'-phosphate synthase glutaminase subunit PdxT </t>
  </si>
  <si>
    <t>WP_101377000.1</t>
  </si>
  <si>
    <t xml:space="preserve">endolytic transglycosylase MltG </t>
  </si>
  <si>
    <t>WP_101376998.1</t>
  </si>
  <si>
    <t xml:space="preserve">bifunctional pyr operon transcriptional regulator/uracil phosphoribosyltransferase PyrR </t>
  </si>
  <si>
    <t>WP_101376997.1</t>
  </si>
  <si>
    <t xml:space="preserve">carbamoyl-phosphate synthase large subunit </t>
  </si>
  <si>
    <t>WP_101376995.1</t>
  </si>
  <si>
    <t xml:space="preserve">YbaB/EbfC family DNA-binding protein </t>
  </si>
  <si>
    <t>WP_101376982.1</t>
  </si>
  <si>
    <t xml:space="preserve">dihydroorotate dehydrogenase </t>
  </si>
  <si>
    <t>WP_101376974.1</t>
  </si>
  <si>
    <t xml:space="preserve">6-phosphogluconolactonase </t>
  </si>
  <si>
    <t>WP_101376973.1</t>
  </si>
  <si>
    <t xml:space="preserve">glucose-6-phosphate dehydrogenase </t>
  </si>
  <si>
    <t>WP_101376971.1</t>
  </si>
  <si>
    <t xml:space="preserve">glucose-6-phosphate isomerase </t>
  </si>
  <si>
    <t>WP_101376967.1</t>
  </si>
  <si>
    <t xml:space="preserve">glycine betaine/L-proline ABC transporter ATP-binding protein </t>
  </si>
  <si>
    <t>WP_101376965.1</t>
  </si>
  <si>
    <t xml:space="preserve">VOC family protein </t>
  </si>
  <si>
    <t>WP_101376958.1</t>
  </si>
  <si>
    <t xml:space="preserve">1-phosphofructokinase </t>
  </si>
  <si>
    <t>WP_101376956.1</t>
  </si>
  <si>
    <t xml:space="preserve">aminopeptidase P family protein </t>
  </si>
  <si>
    <t>WP_101376955.1</t>
  </si>
  <si>
    <t>WP_101376871.1</t>
  </si>
  <si>
    <t xml:space="preserve">GntR family transcriptional regulator </t>
  </si>
  <si>
    <t>WP_101376854.1</t>
  </si>
  <si>
    <t xml:space="preserve">type I polyketide synthase </t>
  </si>
  <si>
    <t>WP_101376853.1</t>
  </si>
  <si>
    <t>WP_101376831.1</t>
  </si>
  <si>
    <t xml:space="preserve">crotonase </t>
  </si>
  <si>
    <t>WP_101376830.1</t>
  </si>
  <si>
    <t xml:space="preserve">(2Fe-2S)-binding protein </t>
  </si>
  <si>
    <t>WP_101376811.1</t>
  </si>
  <si>
    <t>WP_101376808.1</t>
  </si>
  <si>
    <t xml:space="preserve">propionyl-CoA carboxylase subunit beta </t>
  </si>
  <si>
    <t>WP_101376805.1</t>
  </si>
  <si>
    <t xml:space="preserve">cold shock domain-containing protein </t>
  </si>
  <si>
    <t>WP_101376803.1</t>
  </si>
  <si>
    <t xml:space="preserve">taurine dioxygenase </t>
  </si>
  <si>
    <t>WP_101376797.1</t>
  </si>
  <si>
    <t>WP_101376794.1</t>
  </si>
  <si>
    <t>WP_101376789.1</t>
  </si>
  <si>
    <t xml:space="preserve">DUF853 family protein </t>
  </si>
  <si>
    <t>WP_101376783.1</t>
  </si>
  <si>
    <t>WP_101376779.1</t>
  </si>
  <si>
    <t xml:space="preserve">methionine adenosyltransferase </t>
  </si>
  <si>
    <t>WP_101376778.1</t>
  </si>
  <si>
    <t xml:space="preserve">methionine synthase </t>
  </si>
  <si>
    <t>WP_101376763.1</t>
  </si>
  <si>
    <t xml:space="preserve">FHA domain-containing protein </t>
  </si>
  <si>
    <t>WP_101376760.1</t>
  </si>
  <si>
    <t xml:space="preserve">alpha/beta hydrolase </t>
  </si>
  <si>
    <t>WP_101376758.1</t>
  </si>
  <si>
    <t xml:space="preserve">HAMP domain-containing protein </t>
  </si>
  <si>
    <t>WP_101376749.1</t>
  </si>
  <si>
    <t>WP_101376747.1</t>
  </si>
  <si>
    <t xml:space="preserve">FABP family protein </t>
  </si>
  <si>
    <t>WP_101376746.1</t>
  </si>
  <si>
    <t xml:space="preserve">selenide, water dikinase SelD </t>
  </si>
  <si>
    <t>WP_101376740.1</t>
  </si>
  <si>
    <t xml:space="preserve">Mur ligase family protein </t>
  </si>
  <si>
    <t>WP_101376729.1</t>
  </si>
  <si>
    <t>WP_101376727.1</t>
  </si>
  <si>
    <t>WP_101376726.1</t>
  </si>
  <si>
    <t xml:space="preserve">FAD-binding oxidoreductase </t>
  </si>
  <si>
    <t>WP_101376724.1</t>
  </si>
  <si>
    <t xml:space="preserve">amidase </t>
  </si>
  <si>
    <t>WP_101376723.1</t>
  </si>
  <si>
    <t xml:space="preserve">DNA-binding response regulator </t>
  </si>
  <si>
    <t>WP_101376720.1</t>
  </si>
  <si>
    <t xml:space="preserve">YbdK family carboxylate-amine ligase </t>
  </si>
  <si>
    <t>WP_101376719.1</t>
  </si>
  <si>
    <t>WP_101376718.1</t>
  </si>
  <si>
    <t xml:space="preserve">serine hydroxymethyltransferase </t>
  </si>
  <si>
    <t>WP_101376712.1</t>
  </si>
  <si>
    <t>WP_101376709.1</t>
  </si>
  <si>
    <t xml:space="preserve">class F sortase </t>
  </si>
  <si>
    <t>WP_101376696.1</t>
  </si>
  <si>
    <t>WP_101376671.1</t>
  </si>
  <si>
    <t xml:space="preserve">ATP-grasp domain-containing protein </t>
  </si>
  <si>
    <t>WP_101376639.1</t>
  </si>
  <si>
    <t xml:space="preserve">Dyp-type peroxidase </t>
  </si>
  <si>
    <t>WP_101376625.1</t>
  </si>
  <si>
    <t xml:space="preserve">Cu(2+)-exporting ATPase </t>
  </si>
  <si>
    <t>WP_101376622.1</t>
  </si>
  <si>
    <t>WP_101376621.1</t>
  </si>
  <si>
    <t xml:space="preserve">HAD family hydrolase </t>
  </si>
  <si>
    <t>WP_101376613.1</t>
  </si>
  <si>
    <t>WP_101376607.1</t>
  </si>
  <si>
    <t>WP_101376606.1</t>
  </si>
  <si>
    <t xml:space="preserve">isocitrate/isopropylmalate dehydrogenase family protein </t>
  </si>
  <si>
    <t>WP_101376605.1</t>
  </si>
  <si>
    <t xml:space="preserve">aldehyde dehydrogenase family protein </t>
  </si>
  <si>
    <t>WP_101376595.1</t>
  </si>
  <si>
    <t xml:space="preserve">CdaR family transcriptional regulator </t>
  </si>
  <si>
    <t>WP_101376593.1</t>
  </si>
  <si>
    <t xml:space="preserve">Patatin </t>
  </si>
  <si>
    <t>WP_101376589.1</t>
  </si>
  <si>
    <t xml:space="preserve">choice-of-anchor C family protein </t>
  </si>
  <si>
    <t>WP_101376584.1</t>
  </si>
  <si>
    <t>WP_101376583.1</t>
  </si>
  <si>
    <t>WP_101376579.1</t>
  </si>
  <si>
    <t>WP_101376563.1</t>
  </si>
  <si>
    <t xml:space="preserve">XRE family transcriptional regulator </t>
  </si>
  <si>
    <t>WP_101376560.1</t>
  </si>
  <si>
    <t xml:space="preserve">hydrogenase expression/formation protein HypE </t>
  </si>
  <si>
    <t>WP_101376559.1</t>
  </si>
  <si>
    <t xml:space="preserve">carbamoyltransferase HypF </t>
  </si>
  <si>
    <t>WP_101376555.1</t>
  </si>
  <si>
    <t>WP_101376554.1</t>
  </si>
  <si>
    <t xml:space="preserve">FAD-dependent monooxygenase </t>
  </si>
  <si>
    <t>WP_101376547.1</t>
  </si>
  <si>
    <t xml:space="preserve">isopentenyl-diphosphate Delta-isomerase </t>
  </si>
  <si>
    <t>WP_101376546.1</t>
  </si>
  <si>
    <t>WP_101376544.1</t>
  </si>
  <si>
    <t xml:space="preserve">thiamine pyrophosphokinase </t>
  </si>
  <si>
    <t>WP_101376543.1</t>
  </si>
  <si>
    <t>WP_101376542.1</t>
  </si>
  <si>
    <t xml:space="preserve">arginine repressor </t>
  </si>
  <si>
    <t>WP_101376536.1</t>
  </si>
  <si>
    <t xml:space="preserve">molecular chaperone DnaK </t>
  </si>
  <si>
    <t>WP_101376531.1</t>
  </si>
  <si>
    <t xml:space="preserve">LPXTG cell wall anchor domain-containing protein </t>
  </si>
  <si>
    <t>WP_101376516.1</t>
  </si>
  <si>
    <t xml:space="preserve">Lrp/AsnC family transcriptional regulator </t>
  </si>
  <si>
    <t>WP_101376506.1</t>
  </si>
  <si>
    <t>WP_101376501.1</t>
  </si>
  <si>
    <t xml:space="preserve">amidohydrolase </t>
  </si>
  <si>
    <t>WP_101376495.1</t>
  </si>
  <si>
    <t xml:space="preserve">LacI family transcriptional regulator </t>
  </si>
  <si>
    <t>WP_101376494.1</t>
  </si>
  <si>
    <t>WP_101376491.1</t>
  </si>
  <si>
    <t xml:space="preserve">uroporphyrinogen decarboxylase </t>
  </si>
  <si>
    <t>WP_101376486.1</t>
  </si>
  <si>
    <t>WP_101376484.1</t>
  </si>
  <si>
    <t xml:space="preserve">nicotinate-nucleotide--dimethylbenzimidazole phosphoribosyltransferase </t>
  </si>
  <si>
    <t>WP_101376483.1</t>
  </si>
  <si>
    <t xml:space="preserve">2-oxoglutarate dehydrogenase, E2 component, dihydrolipoamide succinyltransferase </t>
  </si>
  <si>
    <t>WP_101376481.1</t>
  </si>
  <si>
    <t xml:space="preserve">type I glutamate--ammonia ligase </t>
  </si>
  <si>
    <t>WP_101376474.1</t>
  </si>
  <si>
    <t xml:space="preserve">SAM-dependent methyltransferase </t>
  </si>
  <si>
    <t>WP_101376470.1</t>
  </si>
  <si>
    <t xml:space="preserve">deoxyguanosinetriphosphate triphosphohydrolase </t>
  </si>
  <si>
    <t>WP_101376468.1</t>
  </si>
  <si>
    <t xml:space="preserve">molecular chaperone DnaJ </t>
  </si>
  <si>
    <t>WP_101376467.1</t>
  </si>
  <si>
    <t xml:space="preserve">nitrite/sulfite reductase </t>
  </si>
  <si>
    <t>WP_101376465.1</t>
  </si>
  <si>
    <t xml:space="preserve">enoyl-CoA hydratase </t>
  </si>
  <si>
    <t>WP_101376463.1</t>
  </si>
  <si>
    <t xml:space="preserve">nucleoside-diphosphate kinase </t>
  </si>
  <si>
    <t>WP_101376457.1</t>
  </si>
  <si>
    <t>WP_101376450.1</t>
  </si>
  <si>
    <t xml:space="preserve">xanthine dehydrogenase subunit D </t>
  </si>
  <si>
    <t>WP_101376445.1</t>
  </si>
  <si>
    <t xml:space="preserve">nicotinate phosphoribosyltransferase </t>
  </si>
  <si>
    <t>WP_101376441.1</t>
  </si>
  <si>
    <t>WP_101376432.1</t>
  </si>
  <si>
    <t xml:space="preserve">NUDIX domain-containing protein </t>
  </si>
  <si>
    <t>WP_101376419.1</t>
  </si>
  <si>
    <t xml:space="preserve">thioredoxin domain-containing protein </t>
  </si>
  <si>
    <t>WP_101376417.1</t>
  </si>
  <si>
    <t>WP_101376412.1</t>
  </si>
  <si>
    <t>WP_101376390.1</t>
  </si>
  <si>
    <t>WP_101376384.1</t>
  </si>
  <si>
    <t xml:space="preserve">MoaD/ThiS family protein </t>
  </si>
  <si>
    <t>WP_101376383.1</t>
  </si>
  <si>
    <t xml:space="preserve">LysM peptidoglycan-binding domain-containing protein </t>
  </si>
  <si>
    <t>WP_101376374.1</t>
  </si>
  <si>
    <t>WP_101376367.1</t>
  </si>
  <si>
    <t xml:space="preserve">ectoine synthase </t>
  </si>
  <si>
    <t>WP_101376362.1</t>
  </si>
  <si>
    <t xml:space="preserve">D-alanyl-D-alanine carboxypeptidase/D-alanyl-D-alanine-endopeptidase </t>
  </si>
  <si>
    <t>WP_101376352.1</t>
  </si>
  <si>
    <t xml:space="preserve">penicillin-binding protein </t>
  </si>
  <si>
    <t>WP_101376347.1</t>
  </si>
  <si>
    <t xml:space="preserve">aspartate kinase </t>
  </si>
  <si>
    <t>WP_101376343.1</t>
  </si>
  <si>
    <t xml:space="preserve">DNA polymerase III subunit gamma and tau </t>
  </si>
  <si>
    <t>WP_101376337.1</t>
  </si>
  <si>
    <t>WP_101376330.1</t>
  </si>
  <si>
    <t xml:space="preserve">DUF485 domain-containing protein </t>
  </si>
  <si>
    <t>WP_101376328.1</t>
  </si>
  <si>
    <t xml:space="preserve">glycosyltransferase </t>
  </si>
  <si>
    <t>WP_101376323.1</t>
  </si>
  <si>
    <t xml:space="preserve">DUF2662 domain-containing protein </t>
  </si>
  <si>
    <t>WP_101376322.1</t>
  </si>
  <si>
    <t xml:space="preserve">esterase-like activity of phytase family protein </t>
  </si>
  <si>
    <t>WP_101376316.1</t>
  </si>
  <si>
    <t>WP_101376315.1</t>
  </si>
  <si>
    <t xml:space="preserve">vanomycin resistance protein VanB </t>
  </si>
  <si>
    <t>WP_101376313.1</t>
  </si>
  <si>
    <t xml:space="preserve">sugar-binding protein </t>
  </si>
  <si>
    <t>WP_101376307.1</t>
  </si>
  <si>
    <t xml:space="preserve">acyl-CoA dehydrogenase </t>
  </si>
  <si>
    <t>WP_101376306.1</t>
  </si>
  <si>
    <t xml:space="preserve">O-acetyl-ADP-ribose deacetylase </t>
  </si>
  <si>
    <t>WP_101376305.1</t>
  </si>
  <si>
    <t>WP_101376304.1</t>
  </si>
  <si>
    <t>WP_101376303.1</t>
  </si>
  <si>
    <t xml:space="preserve">aminotransferase class I/II-fold pyridoxal phosphate-dependent enzyme </t>
  </si>
  <si>
    <t>WP_101376302.1</t>
  </si>
  <si>
    <t xml:space="preserve">ABC transporter ATP-binding protein </t>
  </si>
  <si>
    <t>WP_101376287.1</t>
  </si>
  <si>
    <t xml:space="preserve">50S ribosomal protein L10 </t>
  </si>
  <si>
    <t>WP_101376281.1</t>
  </si>
  <si>
    <t xml:space="preserve">ADP-ribosylglycohydrolase family protein </t>
  </si>
  <si>
    <t>WP_101376278.1</t>
  </si>
  <si>
    <t xml:space="preserve">30S ribosomal protein S9 </t>
  </si>
  <si>
    <t>WP_101376277.1</t>
  </si>
  <si>
    <t xml:space="preserve">urate oxidase </t>
  </si>
  <si>
    <t>WP_101376275.1</t>
  </si>
  <si>
    <t xml:space="preserve">serine/threonine protein kinase </t>
  </si>
  <si>
    <t>WP_101376273.1</t>
  </si>
  <si>
    <t xml:space="preserve">DUF4237 domain-containing protein </t>
  </si>
  <si>
    <t>WP_101376272.1</t>
  </si>
  <si>
    <t xml:space="preserve">DUF4253 domain-containing protein </t>
  </si>
  <si>
    <t>WP_101376262.1</t>
  </si>
  <si>
    <t>WP_101376259.1</t>
  </si>
  <si>
    <t xml:space="preserve">RNA polymerase subunit sigma-70 </t>
  </si>
  <si>
    <t>WP_101376258.1</t>
  </si>
  <si>
    <t>WP_101376257.1</t>
  </si>
  <si>
    <t>WP_101376255.1</t>
  </si>
  <si>
    <t xml:space="preserve">2-phospho-L-lactate transferase </t>
  </si>
  <si>
    <t>WP_085982171.1</t>
  </si>
  <si>
    <t xml:space="preserve">sensor histidine kinase </t>
  </si>
  <si>
    <t>WP_085982157.1</t>
  </si>
  <si>
    <t xml:space="preserve">amidophosphoribosyltransferase </t>
  </si>
  <si>
    <t>WP_085982156.1</t>
  </si>
  <si>
    <t xml:space="preserve">UDP-N-acetylmuramate dehydrogenase </t>
  </si>
  <si>
    <t>WP_085982152.1</t>
  </si>
  <si>
    <t>WP_085982151.1</t>
  </si>
  <si>
    <t>WP_085982148.1</t>
  </si>
  <si>
    <t xml:space="preserve">DegT/DnrJ/EryC1/StrS family aminotransferase </t>
  </si>
  <si>
    <t>WP_085982146.1</t>
  </si>
  <si>
    <t xml:space="preserve">molybdopterin oxidoreductase </t>
  </si>
  <si>
    <t>WP_085982138.1</t>
  </si>
  <si>
    <t xml:space="preserve">dimethylaniline monooxygenase </t>
  </si>
  <si>
    <t>WP_085982124.1</t>
  </si>
  <si>
    <t xml:space="preserve">SMC-Scp complex subunit ScpB </t>
  </si>
  <si>
    <t>WP_085982105.1</t>
  </si>
  <si>
    <t xml:space="preserve">hotdog fold thioesterase </t>
  </si>
  <si>
    <t>WP_085982097.1</t>
  </si>
  <si>
    <t>WP_085982081.1</t>
  </si>
  <si>
    <t xml:space="preserve">NUDIX hydrolase </t>
  </si>
  <si>
    <t>WP_085982071.1</t>
  </si>
  <si>
    <t>WP_085982068.1</t>
  </si>
  <si>
    <t xml:space="preserve">ATP-dependent helicase </t>
  </si>
  <si>
    <t>WP_085982064.1</t>
  </si>
  <si>
    <t>WP_085982062.1</t>
  </si>
  <si>
    <t xml:space="preserve">PaaI family thioesterase </t>
  </si>
  <si>
    <t>WP_085982060.1</t>
  </si>
  <si>
    <t>WP_083822378.1</t>
  </si>
  <si>
    <t>WP_083822377.1</t>
  </si>
  <si>
    <t xml:space="preserve">lytic transglycosylase </t>
  </si>
  <si>
    <t>WP_083822376.1</t>
  </si>
  <si>
    <t xml:space="preserve">uracil-DNA glycosylase </t>
  </si>
  <si>
    <t>WP_083822374.1</t>
  </si>
  <si>
    <t xml:space="preserve">M20 family peptidase </t>
  </si>
  <si>
    <t>WP_083822370.1</t>
  </si>
  <si>
    <t xml:space="preserve">2-hydroxy-3-oxopropionate reductase </t>
  </si>
  <si>
    <t>WP_083822368.1</t>
  </si>
  <si>
    <t>WP_083822360.1</t>
  </si>
  <si>
    <t>WP_083822355.1</t>
  </si>
  <si>
    <t xml:space="preserve">type VII secretion protein EccB </t>
  </si>
  <si>
    <t>WP_083822328.1</t>
  </si>
  <si>
    <t>WP_083822315.1</t>
  </si>
  <si>
    <t>WP_083822305.1</t>
  </si>
  <si>
    <t>WP_083822290.1</t>
  </si>
  <si>
    <t>WP_083822288.1</t>
  </si>
  <si>
    <t xml:space="preserve">RNA methyltransferase </t>
  </si>
  <si>
    <t>WP_083822269.1</t>
  </si>
  <si>
    <t>WP_083822252.1</t>
  </si>
  <si>
    <t>WP_083822249.1</t>
  </si>
  <si>
    <t>WP_083822242.1</t>
  </si>
  <si>
    <t xml:space="preserve">amino acid ABC transporter substrate-binding protein </t>
  </si>
  <si>
    <t>WP_083822239.1</t>
  </si>
  <si>
    <t xml:space="preserve">PhoX family phosphatase </t>
  </si>
  <si>
    <t>WP_083822229.1</t>
  </si>
  <si>
    <t>WP_083822225.1</t>
  </si>
  <si>
    <t xml:space="preserve">ATP-binding protein </t>
  </si>
  <si>
    <t>WP_083822219.1</t>
  </si>
  <si>
    <t>WP_083822218.1</t>
  </si>
  <si>
    <t xml:space="preserve">GAF domain-containing protein </t>
  </si>
  <si>
    <t>WP_083822216.1</t>
  </si>
  <si>
    <t xml:space="preserve">TlpA family protein disulfide reductase </t>
  </si>
  <si>
    <t>WP_083822180.1</t>
  </si>
  <si>
    <t xml:space="preserve">4-hydroxy-3-methylbut-2-enyl diphosphate reductase </t>
  </si>
  <si>
    <t>WP_083822179.1</t>
  </si>
  <si>
    <t xml:space="preserve">M1 family peptidase </t>
  </si>
  <si>
    <t>WP_083822178.1</t>
  </si>
  <si>
    <t xml:space="preserve">SDR family NAD(P)-dependent oxidoreductase </t>
  </si>
  <si>
    <t>WP_083822142.1</t>
  </si>
  <si>
    <t>WP_083822128.1</t>
  </si>
  <si>
    <t xml:space="preserve">3-phosphoglycerate dehydrogenase </t>
  </si>
  <si>
    <t>WP_083822122.1</t>
  </si>
  <si>
    <t xml:space="preserve">DUF3558 domain-containing protein </t>
  </si>
  <si>
    <t>WP_083822117.1</t>
  </si>
  <si>
    <t>WP_083822114.1</t>
  </si>
  <si>
    <t xml:space="preserve">MBL fold metallo-hydrolase </t>
  </si>
  <si>
    <t>WP_083822110.1</t>
  </si>
  <si>
    <t xml:space="preserve">gfo/Idh/MocA family oxidoreductase </t>
  </si>
  <si>
    <t>WP_083822080.1</t>
  </si>
  <si>
    <t xml:space="preserve">sugar ABC transporter substrate-binding protein </t>
  </si>
  <si>
    <t>WP_083822079.1</t>
  </si>
  <si>
    <t>WP_083822056.1</t>
  </si>
  <si>
    <t>WP_083822010.1</t>
  </si>
  <si>
    <t xml:space="preserve">TIGR03619 family F420-dependent LLM class oxidoreductase </t>
  </si>
  <si>
    <t>WP_083822008.1</t>
  </si>
  <si>
    <t xml:space="preserve">cytochrome P450 </t>
  </si>
  <si>
    <t>WP_083821988.1</t>
  </si>
  <si>
    <t>WP_083821978.1</t>
  </si>
  <si>
    <t>WP_083821896.1</t>
  </si>
  <si>
    <t>WP_083821885.1</t>
  </si>
  <si>
    <t>WP_083821864.1</t>
  </si>
  <si>
    <t xml:space="preserve">ribokinase </t>
  </si>
  <si>
    <t>WP_083821845.1</t>
  </si>
  <si>
    <t xml:space="preserve">methyltransferase domain-containing protein </t>
  </si>
  <si>
    <t>WP_083821839.1</t>
  </si>
  <si>
    <t xml:space="preserve">glutamine amidotransferase </t>
  </si>
  <si>
    <t>WP_083821813.1</t>
  </si>
  <si>
    <t xml:space="preserve">AAA family ATPase </t>
  </si>
  <si>
    <t>WP_083821812.1</t>
  </si>
  <si>
    <t xml:space="preserve">bifunctional riboflavin kinase/FAD synthetase </t>
  </si>
  <si>
    <t>WP_083821766.1</t>
  </si>
  <si>
    <t>WP_083821735.1</t>
  </si>
  <si>
    <t>WP_083821714.1</t>
  </si>
  <si>
    <t xml:space="preserve">ACP S-malonyltransferase </t>
  </si>
  <si>
    <t>WP_083821698.1</t>
  </si>
  <si>
    <t xml:space="preserve">TIGR02677 family protein </t>
  </si>
  <si>
    <t>WP_083821695.1</t>
  </si>
  <si>
    <t xml:space="preserve">tRNA (N6-isopentenyl adenosine(37)-C2)-methylthiotransferase MiaB </t>
  </si>
  <si>
    <t>WP_083821693.1</t>
  </si>
  <si>
    <t xml:space="preserve">winged helix DNA-binding domain-containing protein </t>
  </si>
  <si>
    <t>WP_083821680.1</t>
  </si>
  <si>
    <t xml:space="preserve">ABC transporter substrate-binding protein </t>
  </si>
  <si>
    <t>WP_083821647.1</t>
  </si>
  <si>
    <t xml:space="preserve">TIGR02569 family protein </t>
  </si>
  <si>
    <t>WP_083821645.1</t>
  </si>
  <si>
    <t>WP_083821615.1</t>
  </si>
  <si>
    <t>WP_083821614.1</t>
  </si>
  <si>
    <t>WP_083821613.1</t>
  </si>
  <si>
    <t xml:space="preserve">ATPase </t>
  </si>
  <si>
    <t>WP_083821600.1</t>
  </si>
  <si>
    <t>WP_083821578.1</t>
  </si>
  <si>
    <t xml:space="preserve">16S rRNA (cytosine(1402)-N(4))-methyltransferase RsmH </t>
  </si>
  <si>
    <t>WP_083821577.1</t>
  </si>
  <si>
    <t xml:space="preserve">chromosome partitioning protein ParA </t>
  </si>
  <si>
    <t>WP_083821575.1</t>
  </si>
  <si>
    <t xml:space="preserve">tRNA pseudouridine(55) synthase TruB </t>
  </si>
  <si>
    <t>WP_083821572.1</t>
  </si>
  <si>
    <t xml:space="preserve">2-dehydro-3-deoxyphosphogluconate aldolase </t>
  </si>
  <si>
    <t>WP_083821564.1</t>
  </si>
  <si>
    <t xml:space="preserve">acetolactate synthase large subunit </t>
  </si>
  <si>
    <t>WP_083821554.1</t>
  </si>
  <si>
    <t xml:space="preserve">MarR family transcriptional regulator </t>
  </si>
  <si>
    <t>WP_083821551.1</t>
  </si>
  <si>
    <t xml:space="preserve">HD domain-containing protein </t>
  </si>
  <si>
    <t>WP_063713914.1</t>
  </si>
  <si>
    <t xml:space="preserve">linear amide C-N hydrolase </t>
  </si>
  <si>
    <t>WP_049887754.1</t>
  </si>
  <si>
    <t>WP_049887751.1</t>
  </si>
  <si>
    <t>WP_049887748.1</t>
  </si>
  <si>
    <t>WP_049887731.1</t>
  </si>
  <si>
    <t xml:space="preserve">LLM class flavin-dependent oxidoreductase </t>
  </si>
  <si>
    <t>WP_049887715.1</t>
  </si>
  <si>
    <t xml:space="preserve">DUF4142 domain-containing protein </t>
  </si>
  <si>
    <t>WP_049887692.1</t>
  </si>
  <si>
    <t xml:space="preserve">two-component sensor histidine kinase </t>
  </si>
  <si>
    <t>WP_049887614.1</t>
  </si>
  <si>
    <t>WP_044577481.1</t>
  </si>
  <si>
    <t xml:space="preserve">diguanylate cyclase </t>
  </si>
  <si>
    <t>WP_044577421.1</t>
  </si>
  <si>
    <t>WP_044577412.1</t>
  </si>
  <si>
    <t xml:space="preserve">ribose-phosphate diphosphokinase </t>
  </si>
  <si>
    <t>WP_044577406.1</t>
  </si>
  <si>
    <t xml:space="preserve">DUF501 domain-containing protein </t>
  </si>
  <si>
    <t>WP_044577403.1</t>
  </si>
  <si>
    <t>WP_044577258.1</t>
  </si>
  <si>
    <t xml:space="preserve">5-(carboxyamino)imidazole ribonucleotide mutase </t>
  </si>
  <si>
    <t>WP_044577239.1</t>
  </si>
  <si>
    <t xml:space="preserve">NADH-quinone oxidoreductase subunit L </t>
  </si>
  <si>
    <t>WP_044577204.1</t>
  </si>
  <si>
    <t>WP_044577197.1</t>
  </si>
  <si>
    <t xml:space="preserve">7,8-didemethyl-8-hydroxy-5-deazariboflavin synthase </t>
  </si>
  <si>
    <t>WP_044577188.1</t>
  </si>
  <si>
    <t xml:space="preserve">phospho-sugar mutase </t>
  </si>
  <si>
    <t>WP_044577180.1</t>
  </si>
  <si>
    <t xml:space="preserve">biotin--acetyl-CoA-carboxylase ligase </t>
  </si>
  <si>
    <t>WP_044577156.1</t>
  </si>
  <si>
    <t xml:space="preserve">NADH-quinone oxidoreductase subunit C </t>
  </si>
  <si>
    <t>WP_044577133.1</t>
  </si>
  <si>
    <t xml:space="preserve">50S ribosomal protein L18 </t>
  </si>
  <si>
    <t>WP_044576838.1</t>
  </si>
  <si>
    <t>WP_044576830.1</t>
  </si>
  <si>
    <t>WP_044576781.1</t>
  </si>
  <si>
    <t>WP_044576753.1</t>
  </si>
  <si>
    <t xml:space="preserve">polysaccharide deacetylase family protein </t>
  </si>
  <si>
    <t>WP_044576320.1</t>
  </si>
  <si>
    <t>WP_044576289.1</t>
  </si>
  <si>
    <t xml:space="preserve">UDP-glucose/GDP-mannose dehydrogenase family protein </t>
  </si>
  <si>
    <t>WP_044576275.1</t>
  </si>
  <si>
    <t>WP_044576193.1</t>
  </si>
  <si>
    <t xml:space="preserve">GGDEF domain-containing protein </t>
  </si>
  <si>
    <t>WP_044576148.1</t>
  </si>
  <si>
    <t>WP_044576140.1</t>
  </si>
  <si>
    <t>WP_044576078.1</t>
  </si>
  <si>
    <t>WP_044576064.1</t>
  </si>
  <si>
    <t xml:space="preserve">nucleotide exchange factor GrpE </t>
  </si>
  <si>
    <t>WP_044576056.1</t>
  </si>
  <si>
    <t xml:space="preserve">WXG100 family type VII secretion target </t>
  </si>
  <si>
    <t>WP_044575809.1</t>
  </si>
  <si>
    <t xml:space="preserve">glyoxalase </t>
  </si>
  <si>
    <t>WP_044575768.1</t>
  </si>
  <si>
    <t xml:space="preserve">peptidoglycan hydrolase </t>
  </si>
  <si>
    <t>WP_044575754.1</t>
  </si>
  <si>
    <t xml:space="preserve">ornithine cyclodeaminase family protein </t>
  </si>
  <si>
    <t>WP_044575623.1</t>
  </si>
  <si>
    <t xml:space="preserve">uridine diphosphate-N-acetylglucosamine-binding protein YvcK </t>
  </si>
  <si>
    <t>WP_044575606.1</t>
  </si>
  <si>
    <t xml:space="preserve">LD-carboxypeptidase </t>
  </si>
  <si>
    <t>WP_044575565.1</t>
  </si>
  <si>
    <t>WP_044575560.1</t>
  </si>
  <si>
    <t xml:space="preserve">electron transfer flavoprotein subunit alpha/FixB family protein </t>
  </si>
  <si>
    <t>WP_044575291.1</t>
  </si>
  <si>
    <t>WP_044575276.1</t>
  </si>
  <si>
    <t>WP_044575229.1</t>
  </si>
  <si>
    <t xml:space="preserve">PrsW family intramembrane metalloprotease </t>
  </si>
  <si>
    <t>WP_044575185.1</t>
  </si>
  <si>
    <t>WP_044575115.1</t>
  </si>
  <si>
    <t xml:space="preserve">porphobilinogen synthase </t>
  </si>
  <si>
    <t>WP_044575106.1</t>
  </si>
  <si>
    <t>WP_044575024.1</t>
  </si>
  <si>
    <t xml:space="preserve">carboxylesterase/lipase family protein </t>
  </si>
  <si>
    <t>WP_044574824.1</t>
  </si>
  <si>
    <t xml:space="preserve">M20/M25/M40 family metallo-hydrolase </t>
  </si>
  <si>
    <t>WP_044574759.1</t>
  </si>
  <si>
    <t>WP_044574719.1</t>
  </si>
  <si>
    <t xml:space="preserve">phosphomethylpyrimidine synthase ThiC </t>
  </si>
  <si>
    <t>WP_044574705.1</t>
  </si>
  <si>
    <t xml:space="preserve">diaminobutyrate acetyltransferase </t>
  </si>
  <si>
    <t>WP_044574666.1</t>
  </si>
  <si>
    <t xml:space="preserve">SARP family transcriptional regulator </t>
  </si>
  <si>
    <t>WP_044574651.1</t>
  </si>
  <si>
    <t>WP_044574347.1</t>
  </si>
  <si>
    <t xml:space="preserve">carboxymethylenebutenolidase </t>
  </si>
  <si>
    <t>WP_044574113.1</t>
  </si>
  <si>
    <t xml:space="preserve">prephenate dehydrogenase/arogenate dehydrogenase family protein </t>
  </si>
  <si>
    <t>WP_044573993.1</t>
  </si>
  <si>
    <t>WP_044573931.1</t>
  </si>
  <si>
    <t xml:space="preserve">Nif3-like dinuclear metal center hexameric protein </t>
  </si>
  <si>
    <t>WP_044573917.1</t>
  </si>
  <si>
    <t xml:space="preserve">carbohydrate kinase family protein </t>
  </si>
  <si>
    <t>WP_044573862.1</t>
  </si>
  <si>
    <t xml:space="preserve">pyrimidine reductase family protein </t>
  </si>
  <si>
    <t>WP_044573845.1</t>
  </si>
  <si>
    <t xml:space="preserve">S-(hydroxymethyl)mycothiol dehydrogenase </t>
  </si>
  <si>
    <t>WP_044573842.1</t>
  </si>
  <si>
    <t xml:space="preserve">acetate/propionate family kinase </t>
  </si>
  <si>
    <t>WP_044573826.1</t>
  </si>
  <si>
    <t>WP_044573793.1</t>
  </si>
  <si>
    <t xml:space="preserve">alpha/beta fold hydrolase </t>
  </si>
  <si>
    <t>WP_044573765.1</t>
  </si>
  <si>
    <t xml:space="preserve">transcription elongation factor GreA </t>
  </si>
  <si>
    <t>WP_044573758.1</t>
  </si>
  <si>
    <t xml:space="preserve">serine protease </t>
  </si>
  <si>
    <t>WP_044573717.1</t>
  </si>
  <si>
    <t>WP_044573702.1</t>
  </si>
  <si>
    <t xml:space="preserve">DUF2207 domain-containing protein </t>
  </si>
  <si>
    <t>WP_044573431.1</t>
  </si>
  <si>
    <t xml:space="preserve">hydroxyphenylacetyl-CoA thioesterase PaaI </t>
  </si>
  <si>
    <t>WP_044573359.1</t>
  </si>
  <si>
    <t xml:space="preserve">acyl-CoA synthetase </t>
  </si>
  <si>
    <t>WP_044573309.1</t>
  </si>
  <si>
    <t xml:space="preserve">DUF1349 domain-containing protein </t>
  </si>
  <si>
    <t>WP_044573203.1</t>
  </si>
  <si>
    <t>WP_044573202.1</t>
  </si>
  <si>
    <t>WP_044573178.1</t>
  </si>
  <si>
    <t>WP_044573107.1</t>
  </si>
  <si>
    <t xml:space="preserve">formimidoylglutamate deiminase </t>
  </si>
  <si>
    <t>WP_044573096.1</t>
  </si>
  <si>
    <t>WP_044573014.1</t>
  </si>
  <si>
    <t xml:space="preserve">AraC family transcriptional regulator </t>
  </si>
  <si>
    <t>WP_044572991.1</t>
  </si>
  <si>
    <t>WP_044572924.1</t>
  </si>
  <si>
    <t xml:space="preserve">GTPase ObgE </t>
  </si>
  <si>
    <t>WP_044572895.1</t>
  </si>
  <si>
    <t xml:space="preserve">bifunctional glutamine synthetase adenylyltransferase/glutamine synthetase-adenylyl-L-tyrosine phosphorylase </t>
  </si>
  <si>
    <t>WP_044572886.1</t>
  </si>
  <si>
    <t xml:space="preserve">3-deoxy-7-phosphoheptulonate synthase class II </t>
  </si>
  <si>
    <t>WP_044572881.1</t>
  </si>
  <si>
    <t xml:space="preserve">GTPase HflX </t>
  </si>
  <si>
    <t>WP_044572866.1</t>
  </si>
  <si>
    <t xml:space="preserve">ribonuclease D </t>
  </si>
  <si>
    <t>WP_044572863.1</t>
  </si>
  <si>
    <t xml:space="preserve">2-dehydropantoate 2-reductase </t>
  </si>
  <si>
    <t>WP_044572854.1</t>
  </si>
  <si>
    <t xml:space="preserve">hydantoinase/oxoprolinase family protein </t>
  </si>
  <si>
    <t>WP_044572776.1</t>
  </si>
  <si>
    <t xml:space="preserve">hydroxylase </t>
  </si>
  <si>
    <t>WP_044572762.1</t>
  </si>
  <si>
    <t>WP_044572752.1</t>
  </si>
  <si>
    <t>WP_044572734.1</t>
  </si>
  <si>
    <t>WP_044572702.1</t>
  </si>
  <si>
    <t>WP_044572690.1</t>
  </si>
  <si>
    <t xml:space="preserve">NADP-dependent oxidoreductase </t>
  </si>
  <si>
    <t>WP_044572652.1</t>
  </si>
  <si>
    <t>WP_044572642.1</t>
  </si>
  <si>
    <t>WP_044572620.1</t>
  </si>
  <si>
    <t>WP_044572585.1</t>
  </si>
  <si>
    <t>WP_044572565.1</t>
  </si>
  <si>
    <t>WP_044572523.1</t>
  </si>
  <si>
    <t xml:space="preserve">NAD(P)-dependent oxidoreductase </t>
  </si>
  <si>
    <t>WP_044572520.1</t>
  </si>
  <si>
    <t>WP_044572455.1</t>
  </si>
  <si>
    <t xml:space="preserve">RNA degradosome polyphosphate kinase </t>
  </si>
  <si>
    <t>WP_044572435.1</t>
  </si>
  <si>
    <t>WP_029536241.1</t>
  </si>
  <si>
    <t xml:space="preserve">molybdopterin molybdenumtransferase MoeA </t>
  </si>
  <si>
    <t>WP_029536239.1</t>
  </si>
  <si>
    <t xml:space="preserve">DUF1841 family protein </t>
  </si>
  <si>
    <t>WP_029536238.1</t>
  </si>
  <si>
    <t xml:space="preserve">TatD family deoxyribonuclease </t>
  </si>
  <si>
    <t>WP_029536237.1</t>
  </si>
  <si>
    <t xml:space="preserve">methionine ABC transporter ATP-binding protein </t>
  </si>
  <si>
    <t>WP_029536235.1</t>
  </si>
  <si>
    <t xml:space="preserve">long-chain-fatty-acid--CoA ligase </t>
  </si>
  <si>
    <t>WP_029536225.1</t>
  </si>
  <si>
    <t xml:space="preserve">type VII secretion-associated protein </t>
  </si>
  <si>
    <t>WP_029536222.1</t>
  </si>
  <si>
    <t xml:space="preserve">dienelactone hydrolase </t>
  </si>
  <si>
    <t>WP_029536221.1</t>
  </si>
  <si>
    <t xml:space="preserve">alanine racemase </t>
  </si>
  <si>
    <t>WP_029536219.1</t>
  </si>
  <si>
    <t xml:space="preserve">IclR family transcriptional regulator </t>
  </si>
  <si>
    <t>WP_029536218.1</t>
  </si>
  <si>
    <t xml:space="preserve">aldolase </t>
  </si>
  <si>
    <t>WP_029536216.1</t>
  </si>
  <si>
    <t xml:space="preserve">hydroxypyruvate isomerase </t>
  </si>
  <si>
    <t>WP_029536215.1</t>
  </si>
  <si>
    <t xml:space="preserve">glycerate kinase </t>
  </si>
  <si>
    <t>WP_029536212.1</t>
  </si>
  <si>
    <t>WP_029536207.1</t>
  </si>
  <si>
    <t xml:space="preserve">glutamine-hydrolyzing GMP synthase </t>
  </si>
  <si>
    <t>WP_029536201.1</t>
  </si>
  <si>
    <t xml:space="preserve">PIG-L family deacetylase </t>
  </si>
  <si>
    <t>WP_029536197.1</t>
  </si>
  <si>
    <t xml:space="preserve">M23 family peptidase </t>
  </si>
  <si>
    <t>WP_029536190.1</t>
  </si>
  <si>
    <t>WP_029536186.1</t>
  </si>
  <si>
    <t xml:space="preserve">exodeoxyribonuclease III </t>
  </si>
  <si>
    <t>WP_029536185.1</t>
  </si>
  <si>
    <t>WP_029536183.1</t>
  </si>
  <si>
    <t xml:space="preserve">D-alanyl-D-alanine carboxypeptidase </t>
  </si>
  <si>
    <t>WP_029536168.1</t>
  </si>
  <si>
    <t xml:space="preserve">DUF3224 domain-containing protein </t>
  </si>
  <si>
    <t>WP_029536164.1</t>
  </si>
  <si>
    <t xml:space="preserve">L-fuconate dehydratase </t>
  </si>
  <si>
    <t>WP_029536158.1</t>
  </si>
  <si>
    <t xml:space="preserve">5-(carboxyamino)imidazole ribonucleotide synthase </t>
  </si>
  <si>
    <t>WP_029536157.1</t>
  </si>
  <si>
    <t xml:space="preserve">dTDP-4-dehydrorhamnose reductase </t>
  </si>
  <si>
    <t>WP_029536154.1</t>
  </si>
  <si>
    <t>WP_029536153.1</t>
  </si>
  <si>
    <t xml:space="preserve">cation diffusion facilitator family transporter </t>
  </si>
  <si>
    <t>WP_029536151.1</t>
  </si>
  <si>
    <t xml:space="preserve">NADH-quinone oxidoreductase subunit D </t>
  </si>
  <si>
    <t>WP_029536149.1</t>
  </si>
  <si>
    <t xml:space="preserve">NADH-quinone oxidoreductase subunit NuoI </t>
  </si>
  <si>
    <t>WP_029536147.1</t>
  </si>
  <si>
    <t xml:space="preserve">zinc metalloprotease HtpX </t>
  </si>
  <si>
    <t>WP_029536146.1</t>
  </si>
  <si>
    <t>WP_029536144.1</t>
  </si>
  <si>
    <t xml:space="preserve">MCE family protein </t>
  </si>
  <si>
    <t>WP_029536137.1</t>
  </si>
  <si>
    <t xml:space="preserve">30S ribosomal protein S17 </t>
  </si>
  <si>
    <t>WP_029536136.1</t>
  </si>
  <si>
    <t xml:space="preserve">adenylate kinase </t>
  </si>
  <si>
    <t>WP_029536135.1</t>
  </si>
  <si>
    <t xml:space="preserve">type I methionyl aminopeptidase </t>
  </si>
  <si>
    <t>WP_029536133.1</t>
  </si>
  <si>
    <t xml:space="preserve">tRNA pseudouridine(38-40) synthase TruA </t>
  </si>
  <si>
    <t>WP_029536131.1</t>
  </si>
  <si>
    <t xml:space="preserve">type VII secretion protein EccC </t>
  </si>
  <si>
    <t>WP_029536107.1</t>
  </si>
  <si>
    <t xml:space="preserve">mandelate racemase </t>
  </si>
  <si>
    <t>WP_029536069.1</t>
  </si>
  <si>
    <t>WP_029536040.1</t>
  </si>
  <si>
    <t xml:space="preserve">acetyl-CoA carboxylase biotin carboxyl carrier protein subunit </t>
  </si>
  <si>
    <t>WP_029536027.1</t>
  </si>
  <si>
    <t xml:space="preserve">transaldolase </t>
  </si>
  <si>
    <t>WP_029535999.1</t>
  </si>
  <si>
    <t>WP_029535981.1</t>
  </si>
  <si>
    <t xml:space="preserve">N-acetyl-gamma-glutamyl-phosphate reductase </t>
  </si>
  <si>
    <t>WP_029535980.1</t>
  </si>
  <si>
    <t xml:space="preserve">DNA-3-methyladenine glycosylase </t>
  </si>
  <si>
    <t>WP_029535972.1</t>
  </si>
  <si>
    <t>WP_029535971.1</t>
  </si>
  <si>
    <t>WP_029535959.1</t>
  </si>
  <si>
    <t>WP_029535957.1</t>
  </si>
  <si>
    <t>WP_029535954.1</t>
  </si>
  <si>
    <t>WP_029535953.1</t>
  </si>
  <si>
    <t xml:space="preserve">TetR/AcrR family transcriptional regulator </t>
  </si>
  <si>
    <t>WP_029535945.1</t>
  </si>
  <si>
    <t xml:space="preserve">ParA family protein </t>
  </si>
  <si>
    <t>WP_029535944.1</t>
  </si>
  <si>
    <t xml:space="preserve">D-alanine--D-alanine ligase </t>
  </si>
  <si>
    <t>WP_029535937.1</t>
  </si>
  <si>
    <t xml:space="preserve">phosphoenolpyruvate--protein phosphotransferase </t>
  </si>
  <si>
    <t>WP_029535929.1</t>
  </si>
  <si>
    <t>WP_029535918.1</t>
  </si>
  <si>
    <t xml:space="preserve">deoxyribonuclease IV </t>
  </si>
  <si>
    <t>WP_029535915.1</t>
  </si>
  <si>
    <t xml:space="preserve">replicative DNA helicase </t>
  </si>
  <si>
    <t>WP_029535914.1</t>
  </si>
  <si>
    <t>WP_029535913.1</t>
  </si>
  <si>
    <t xml:space="preserve">DUF262 domain-containing protein </t>
  </si>
  <si>
    <t>WP_029535910.1</t>
  </si>
  <si>
    <t xml:space="preserve">DUF1707 domain-containing protein </t>
  </si>
  <si>
    <t>WP_029535909.1</t>
  </si>
  <si>
    <t>WP_029535903.1</t>
  </si>
  <si>
    <t>WP_029535890.1</t>
  </si>
  <si>
    <t>WP_029535888.1</t>
  </si>
  <si>
    <t>WP_029535884.1</t>
  </si>
  <si>
    <t>WP_029535879.1</t>
  </si>
  <si>
    <t>WP_029535861.1</t>
  </si>
  <si>
    <t xml:space="preserve">Ppx/GppA family phosphatase </t>
  </si>
  <si>
    <t>WP_029535856.1</t>
  </si>
  <si>
    <t>WP_029535853.1</t>
  </si>
  <si>
    <t xml:space="preserve">putative succinyldiaminopimelate transaminase DapC </t>
  </si>
  <si>
    <t>WP_029535848.1</t>
  </si>
  <si>
    <t>WP_029535847.1</t>
  </si>
  <si>
    <t>WP_029535846.1</t>
  </si>
  <si>
    <t xml:space="preserve">acetyl/propionyl/methylcrotonyl-CoA carboxylase subunit alpha </t>
  </si>
  <si>
    <t>WP_029535842.1</t>
  </si>
  <si>
    <t>WP_029535840.1</t>
  </si>
  <si>
    <t>WP_029535825.1</t>
  </si>
  <si>
    <t xml:space="preserve">NAD-dependent epimerase/dehydratase family protein </t>
  </si>
  <si>
    <t>WP_029535818.1</t>
  </si>
  <si>
    <t xml:space="preserve">metallophosphoesterase </t>
  </si>
  <si>
    <t>WP_029535816.1</t>
  </si>
  <si>
    <t xml:space="preserve">iron-siderophore ABC transporter substrate-binding protein </t>
  </si>
  <si>
    <t>WP_029535814.1</t>
  </si>
  <si>
    <t>WP_029535810.1</t>
  </si>
  <si>
    <t xml:space="preserve">TetR family transcriptional regulator </t>
  </si>
  <si>
    <t>WP_029535800.1</t>
  </si>
  <si>
    <t>WP_029535797.1</t>
  </si>
  <si>
    <t xml:space="preserve">tripartite tricarboxylate transporter substrate binding protein </t>
  </si>
  <si>
    <t>WP_029535785.1</t>
  </si>
  <si>
    <t>WP_029535782.1</t>
  </si>
  <si>
    <t>WP_029535775.1</t>
  </si>
  <si>
    <t>WP_029535774.1</t>
  </si>
  <si>
    <t>WP_029535748.1</t>
  </si>
  <si>
    <t xml:space="preserve">chorismate synthase </t>
  </si>
  <si>
    <t>WP_029535746.1</t>
  </si>
  <si>
    <t xml:space="preserve">transcription antitermination factor NusB </t>
  </si>
  <si>
    <t>WP_029535741.1</t>
  </si>
  <si>
    <t xml:space="preserve">bifunctional phosphopantothenoylcysteine decarboxylase/phosphopantothenate--cysteine ligase CoaBC </t>
  </si>
  <si>
    <t>WP_029535735.1</t>
  </si>
  <si>
    <t xml:space="preserve">phenazine biosynthesis protein </t>
  </si>
  <si>
    <t>WP_029535733.1</t>
  </si>
  <si>
    <t>WP_029535731.1</t>
  </si>
  <si>
    <t>WP_029535727.1</t>
  </si>
  <si>
    <t xml:space="preserve">primosomal protein N' </t>
  </si>
  <si>
    <t>WP_029535718.1</t>
  </si>
  <si>
    <t xml:space="preserve">peptide ABC transporter substrate-binding protein </t>
  </si>
  <si>
    <t>WP_029535715.1</t>
  </si>
  <si>
    <t xml:space="preserve">proteasome ATPase </t>
  </si>
  <si>
    <t>WP_029535714.1</t>
  </si>
  <si>
    <t>WP_029535712.1</t>
  </si>
  <si>
    <t xml:space="preserve">phosphatase PAP2 family protein </t>
  </si>
  <si>
    <t>WP_029535709.1</t>
  </si>
  <si>
    <t>WP_029535708.1</t>
  </si>
  <si>
    <t>WP_029535699.1</t>
  </si>
  <si>
    <t>WP_029535672.1</t>
  </si>
  <si>
    <t xml:space="preserve">long-chain fatty acid--CoA ligase </t>
  </si>
  <si>
    <t>WP_029535641.1</t>
  </si>
  <si>
    <t xml:space="preserve">dehydrogenase </t>
  </si>
  <si>
    <t>WP_029535608.1</t>
  </si>
  <si>
    <t xml:space="preserve">dynein regulation protein LC7 </t>
  </si>
  <si>
    <t>WP_029535607.1</t>
  </si>
  <si>
    <t>WP_029535598.1</t>
  </si>
  <si>
    <t xml:space="preserve">aldose epimerase </t>
  </si>
  <si>
    <t>WP_029535596.1</t>
  </si>
  <si>
    <t xml:space="preserve">glutamate--cysteine ligase </t>
  </si>
  <si>
    <t>WP_029535591.1</t>
  </si>
  <si>
    <t>WP_029535588.1</t>
  </si>
  <si>
    <t>WP_029535586.1</t>
  </si>
  <si>
    <t xml:space="preserve">molybdenum cofactor biosynthesis protein MoaB </t>
  </si>
  <si>
    <t>WP_029535585.1</t>
  </si>
  <si>
    <t xml:space="preserve">sulfonate ABC transporter substrate-binding protein </t>
  </si>
  <si>
    <t>WP_029535580.1</t>
  </si>
  <si>
    <t>WP_029535578.1</t>
  </si>
  <si>
    <t xml:space="preserve">FUSC family protein </t>
  </si>
  <si>
    <t>WP_029535577.1</t>
  </si>
  <si>
    <t xml:space="preserve">thiamine phosphate synthase </t>
  </si>
  <si>
    <t>WP_029535574.1</t>
  </si>
  <si>
    <t xml:space="preserve">4-hydroxy-tetrahydrodipicolinate synthase </t>
  </si>
  <si>
    <t>WP_029535570.1</t>
  </si>
  <si>
    <t xml:space="preserve">trehalose-phosphatase </t>
  </si>
  <si>
    <t>WP_029535565.1</t>
  </si>
  <si>
    <t xml:space="preserve">DUF2510 domain-containing protein </t>
  </si>
  <si>
    <t>WP_029535561.1</t>
  </si>
  <si>
    <t xml:space="preserve">antibiotic biosynthesis monooxygenase </t>
  </si>
  <si>
    <t>WP_029535556.1</t>
  </si>
  <si>
    <t xml:space="preserve">2-amino-4-hydroxy-6-hydroxymethyldihydropteridine diphosphokinase </t>
  </si>
  <si>
    <t>WP_029535555.1</t>
  </si>
  <si>
    <t xml:space="preserve">dihydropteroate synthase </t>
  </si>
  <si>
    <t>WP_029535546.1</t>
  </si>
  <si>
    <t xml:space="preserve">beta-N-acetylhexosaminidase </t>
  </si>
  <si>
    <t>WP_029535544.1</t>
  </si>
  <si>
    <t xml:space="preserve">nucleoside hydrolase </t>
  </si>
  <si>
    <t>WP_029535543.1</t>
  </si>
  <si>
    <t>WP_029535537.1</t>
  </si>
  <si>
    <t xml:space="preserve">glutamyl-tRNA amidotransferase </t>
  </si>
  <si>
    <t>WP_029535534.1</t>
  </si>
  <si>
    <t xml:space="preserve">2-isopropylmalate synthase </t>
  </si>
  <si>
    <t>WP_029535532.1</t>
  </si>
  <si>
    <t>WP_029535531.1</t>
  </si>
  <si>
    <t>WP_029535524.1</t>
  </si>
  <si>
    <t xml:space="preserve">prephenate dehydrogenase </t>
  </si>
  <si>
    <t>WP_029535516.1</t>
  </si>
  <si>
    <t xml:space="preserve">extracellular solute-binding protein </t>
  </si>
  <si>
    <t>WP_029535508.1</t>
  </si>
  <si>
    <t xml:space="preserve">1-deoxy-D-xylulose-5-phosphate synthase </t>
  </si>
  <si>
    <t>WP_029535507.1</t>
  </si>
  <si>
    <t>WP_029535506.1</t>
  </si>
  <si>
    <t xml:space="preserve">ketoacyl-ACP synthase III </t>
  </si>
  <si>
    <t>WP_029535497.1</t>
  </si>
  <si>
    <t xml:space="preserve">NAD kinase </t>
  </si>
  <si>
    <t>WP_029535489.1</t>
  </si>
  <si>
    <t>WP_029535488.1</t>
  </si>
  <si>
    <t xml:space="preserve">MFS transporter </t>
  </si>
  <si>
    <t>WP_029535481.1</t>
  </si>
  <si>
    <t>WP_029535474.1</t>
  </si>
  <si>
    <t>WP_029535468.1</t>
  </si>
  <si>
    <t xml:space="preserve">transketolase </t>
  </si>
  <si>
    <t>WP_029535456.1</t>
  </si>
  <si>
    <t>WP_029535441.1</t>
  </si>
  <si>
    <t xml:space="preserve">maleylpyruvate isomerase </t>
  </si>
  <si>
    <t>WP_029535428.1</t>
  </si>
  <si>
    <t xml:space="preserve">N-methyl-L-tryptophan oxidase </t>
  </si>
  <si>
    <t>WP_029535418.1</t>
  </si>
  <si>
    <t xml:space="preserve">UDP-galactopyranose mutase </t>
  </si>
  <si>
    <t>WP_029535415.1</t>
  </si>
  <si>
    <t>WP_029535403.1</t>
  </si>
  <si>
    <t xml:space="preserve">urease subunit gamma </t>
  </si>
  <si>
    <t>WP_029535390.1</t>
  </si>
  <si>
    <t>WP_029535384.1</t>
  </si>
  <si>
    <t xml:space="preserve">phenylacetate--CoA ligase family protein </t>
  </si>
  <si>
    <t>WP_029535367.1</t>
  </si>
  <si>
    <t>WP_029535366.1</t>
  </si>
  <si>
    <t xml:space="preserve">oligoribonuclease </t>
  </si>
  <si>
    <t>WP_029535359.1</t>
  </si>
  <si>
    <t>WP_029535349.1</t>
  </si>
  <si>
    <t xml:space="preserve">mechanosensitive ion channel family protein </t>
  </si>
  <si>
    <t>WP_029535347.1</t>
  </si>
  <si>
    <t xml:space="preserve">response regulator </t>
  </si>
  <si>
    <t>WP_029535343.1</t>
  </si>
  <si>
    <t xml:space="preserve">2'-5' RNA ligase family protein </t>
  </si>
  <si>
    <t>WP_029535335.1</t>
  </si>
  <si>
    <t xml:space="preserve">glutamate-5-semialdehyde dehydrogenase </t>
  </si>
  <si>
    <t>WP_029535334.1</t>
  </si>
  <si>
    <t xml:space="preserve">nicotinate-nucleotide adenylyltransferase </t>
  </si>
  <si>
    <t>WP_029535330.1</t>
  </si>
  <si>
    <t xml:space="preserve">barnase inhibitor </t>
  </si>
  <si>
    <t>WP_029535328.1</t>
  </si>
  <si>
    <t xml:space="preserve">heat-inducible transcriptional repressor HrcA </t>
  </si>
  <si>
    <t>WP_029535327.1</t>
  </si>
  <si>
    <t xml:space="preserve">16S rRNA (uracil(1498)-N(3))-methyltransferase </t>
  </si>
  <si>
    <t>WP_029535326.1</t>
  </si>
  <si>
    <t xml:space="preserve">histidine triad nucleotide-binding protein </t>
  </si>
  <si>
    <t>WP_029535325.1</t>
  </si>
  <si>
    <t xml:space="preserve">PhoH family protein </t>
  </si>
  <si>
    <t>WP_029535324.1</t>
  </si>
  <si>
    <t xml:space="preserve">HlyC/CorC family transporter </t>
  </si>
  <si>
    <t>WP_029535323.1</t>
  </si>
  <si>
    <t>WP_029535320.1</t>
  </si>
  <si>
    <t xml:space="preserve">trans-aconitate 2-methyltransferase </t>
  </si>
  <si>
    <t>WP_029535318.1</t>
  </si>
  <si>
    <t>WP_029535299.1</t>
  </si>
  <si>
    <t xml:space="preserve">TIGR02680 family protein </t>
  </si>
  <si>
    <t>WP_029535295.1</t>
  </si>
  <si>
    <t>WP_029535294.1</t>
  </si>
  <si>
    <t xml:space="preserve">LLM class F420-dependent oxidoreductase </t>
  </si>
  <si>
    <t>WP_029535288.1</t>
  </si>
  <si>
    <t xml:space="preserve">homocysteine S-methyltransferase </t>
  </si>
  <si>
    <t>WP_029535283.1</t>
  </si>
  <si>
    <t>WP_029535282.1</t>
  </si>
  <si>
    <t>WP_029535274.1</t>
  </si>
  <si>
    <t xml:space="preserve">DUF885 domain-containing protein </t>
  </si>
  <si>
    <t>WP_029535272.1</t>
  </si>
  <si>
    <t>WP_029535268.1</t>
  </si>
  <si>
    <t xml:space="preserve">bifunctional 4-hydroxy-2-oxoglutarate aldolase/2-dehydro-3-deoxy-phosphogluconate aldolase </t>
  </si>
  <si>
    <t>&lt; 0.0001</t>
  </si>
  <si>
    <t>WP_029535266.1</t>
  </si>
  <si>
    <t xml:space="preserve">glutamate ABC transporter substrate-binding protein </t>
  </si>
  <si>
    <t>WP_029535265.1</t>
  </si>
  <si>
    <t xml:space="preserve">amino acid ABC transporter ATP-binding protein </t>
  </si>
  <si>
    <t>WP_029535260.1</t>
  </si>
  <si>
    <t xml:space="preserve">sulfurtransferase </t>
  </si>
  <si>
    <t>WP_029535258.1</t>
  </si>
  <si>
    <t>WP_029535254.1</t>
  </si>
  <si>
    <t xml:space="preserve">cysteine desulfurase-like protein </t>
  </si>
  <si>
    <t>WP_029535253.1</t>
  </si>
  <si>
    <t xml:space="preserve">inositol monophosphatase </t>
  </si>
  <si>
    <t>WP_029535251.1</t>
  </si>
  <si>
    <t>WP_029535242.1</t>
  </si>
  <si>
    <t>WP_029535241.1</t>
  </si>
  <si>
    <t xml:space="preserve">cell division protein ZapE </t>
  </si>
  <si>
    <t>WP_029535240.1</t>
  </si>
  <si>
    <t xml:space="preserve">ornithine--oxo-acid transaminase </t>
  </si>
  <si>
    <t>WP_029535226.1</t>
  </si>
  <si>
    <t xml:space="preserve">Hsp20/alpha crystallin family protein </t>
  </si>
  <si>
    <t>WP_029535224.1</t>
  </si>
  <si>
    <t>WP_029535214.1</t>
  </si>
  <si>
    <t xml:space="preserve">DNA polymerase I </t>
  </si>
  <si>
    <t>WP_029535195.1</t>
  </si>
  <si>
    <t>WP_029535190.1</t>
  </si>
  <si>
    <t xml:space="preserve">class II fumarate hydratase </t>
  </si>
  <si>
    <t>WP_029535184.1</t>
  </si>
  <si>
    <t>WP_029535182.1</t>
  </si>
  <si>
    <t xml:space="preserve">DNA recombination protein RmuC </t>
  </si>
  <si>
    <t>WP_029535181.1</t>
  </si>
  <si>
    <t xml:space="preserve">exonuclease SbcCD subunit D </t>
  </si>
  <si>
    <t>WP_029535177.1</t>
  </si>
  <si>
    <t>WP_029535176.1</t>
  </si>
  <si>
    <t xml:space="preserve">translational GTPase TypA </t>
  </si>
  <si>
    <t>WP_029535175.1</t>
  </si>
  <si>
    <t xml:space="preserve">ABC transporter family substrate-binding protein </t>
  </si>
  <si>
    <t>WP_029535174.1</t>
  </si>
  <si>
    <t xml:space="preserve">N-acetyl-1-D-myo-inositol-2-amino-2-deoxy-alpha-D-glucopyranoside deacetylase </t>
  </si>
  <si>
    <t>WP_029535172.1</t>
  </si>
  <si>
    <t xml:space="preserve">TIGR00730 family Rossman fold protein </t>
  </si>
  <si>
    <t>WP_029535160.1</t>
  </si>
  <si>
    <t xml:space="preserve">PHP domain-containing protein </t>
  </si>
  <si>
    <t>WP_029535150.1</t>
  </si>
  <si>
    <t xml:space="preserve">ESX secretion-associated protein EspG </t>
  </si>
  <si>
    <t>WP_029535149.1</t>
  </si>
  <si>
    <t xml:space="preserve">insulinase family protein </t>
  </si>
  <si>
    <t>WP_029535128.1</t>
  </si>
  <si>
    <t xml:space="preserve">ribonuclease PH </t>
  </si>
  <si>
    <t>WP_029535127.1</t>
  </si>
  <si>
    <t xml:space="preserve">carotenoid oxygenase </t>
  </si>
  <si>
    <t>WP_029535124.1</t>
  </si>
  <si>
    <t xml:space="preserve">FAA hydrolase family protein </t>
  </si>
  <si>
    <t>WP_029535106.1</t>
  </si>
  <si>
    <t>WP_029535094.1</t>
  </si>
  <si>
    <t xml:space="preserve">aromatic ring-hydroxylating dioxygenase subunit alpha </t>
  </si>
  <si>
    <t>WP_029535090.1</t>
  </si>
  <si>
    <t>WP_029535073.1</t>
  </si>
  <si>
    <t>WP_029535069.1</t>
  </si>
  <si>
    <t>WP_029535059.1</t>
  </si>
  <si>
    <t xml:space="preserve">DNA-directed RNA polymerase sigma-70 factor </t>
  </si>
  <si>
    <t>WP_029535058.1</t>
  </si>
  <si>
    <t>WP_029535051.1</t>
  </si>
  <si>
    <t>WP_029535042.1</t>
  </si>
  <si>
    <t xml:space="preserve">3' terminal RNA ribose 2'-O-methyltransferase Hen1 </t>
  </si>
  <si>
    <t>WP_029535035.1</t>
  </si>
  <si>
    <t xml:space="preserve">aconitate hydratase AcnA </t>
  </si>
  <si>
    <t>WP_029535031.1</t>
  </si>
  <si>
    <t>WP_029535028.1</t>
  </si>
  <si>
    <t xml:space="preserve">DUF3830 family protein </t>
  </si>
  <si>
    <t>WP_029535026.1</t>
  </si>
  <si>
    <t xml:space="preserve">maleate cis-trans isomerase </t>
  </si>
  <si>
    <t>WP_029535024.1</t>
  </si>
  <si>
    <t>WP_029535022.1</t>
  </si>
  <si>
    <t>WP_029535010.1</t>
  </si>
  <si>
    <t xml:space="preserve">MSMEG_4193 family putative phosphomutase </t>
  </si>
  <si>
    <t>WP_029535003.1</t>
  </si>
  <si>
    <t xml:space="preserve">protease </t>
  </si>
  <si>
    <t>WP_029534987.1</t>
  </si>
  <si>
    <t>WP_029534983.1</t>
  </si>
  <si>
    <t>WP_029534982.1</t>
  </si>
  <si>
    <t>WP_029534964.1</t>
  </si>
  <si>
    <t xml:space="preserve">ergothioneine biosynthesis protein EgtC </t>
  </si>
  <si>
    <t>WP_029534956.1</t>
  </si>
  <si>
    <t xml:space="preserve">DUF4011 domain-containing protein </t>
  </si>
  <si>
    <t>WP_029534936.1</t>
  </si>
  <si>
    <t xml:space="preserve">PucR family transcriptional regulator </t>
  </si>
  <si>
    <t>WP_029534933.1</t>
  </si>
  <si>
    <t>WP_029534932.1</t>
  </si>
  <si>
    <t xml:space="preserve">glycine cleavage system aminomethyltransferase GcvT </t>
  </si>
  <si>
    <t>WP_029534925.1</t>
  </si>
  <si>
    <t xml:space="preserve">imidazole glycerol phosphate synthase subunit HisH </t>
  </si>
  <si>
    <t>WP_029534920.1</t>
  </si>
  <si>
    <t>WP_029534917.1</t>
  </si>
  <si>
    <t>WP_029534914.1</t>
  </si>
  <si>
    <t>WP_029534913.1</t>
  </si>
  <si>
    <t>WP_029534911.1</t>
  </si>
  <si>
    <t xml:space="preserve">cell division protein SepF </t>
  </si>
  <si>
    <t>WP_029534906.1</t>
  </si>
  <si>
    <t xml:space="preserve">penicillin-binding protein 2 </t>
  </si>
  <si>
    <t>WP_029534905.1</t>
  </si>
  <si>
    <t xml:space="preserve">transglutaminase domain-containing protein </t>
  </si>
  <si>
    <t>WP_029534892.1</t>
  </si>
  <si>
    <t>WP_029534889.1</t>
  </si>
  <si>
    <t xml:space="preserve">bifunctional cobalt-precorrin-7 (C(5))-methyltransferase/cobalt-precorrin-6B (C(15))-methyltransferase </t>
  </si>
  <si>
    <t>WP_029534879.1</t>
  </si>
  <si>
    <t xml:space="preserve">23S rRNA (adenine(2503)-C(2))-methyltransferase RlmN </t>
  </si>
  <si>
    <t>WP_029534878.1</t>
  </si>
  <si>
    <t xml:space="preserve">metal-dependent transcriptional regulator </t>
  </si>
  <si>
    <t>WP_029534860.1</t>
  </si>
  <si>
    <t>WP_029534855.1</t>
  </si>
  <si>
    <t>WP_029534853.1</t>
  </si>
  <si>
    <t xml:space="preserve">cysteine desulfurase </t>
  </si>
  <si>
    <t>WP_029534851.1</t>
  </si>
  <si>
    <t xml:space="preserve">DegV family protein </t>
  </si>
  <si>
    <t>WP_029534831.1</t>
  </si>
  <si>
    <t>WP_029534830.1</t>
  </si>
  <si>
    <t xml:space="preserve">ectoine/hydroxyectoine ABC transporter substrate-binding protein EhuB </t>
  </si>
  <si>
    <t>WP_029534829.1</t>
  </si>
  <si>
    <t xml:space="preserve">F0F1 ATP synthase subunit delta </t>
  </si>
  <si>
    <t>WP_029534821.1</t>
  </si>
  <si>
    <t>WP_029534820.1</t>
  </si>
  <si>
    <t xml:space="preserve">DUF742 domain-containing protein </t>
  </si>
  <si>
    <t>WP_029534819.1</t>
  </si>
  <si>
    <t xml:space="preserve">patatin-like phospholipase family protein </t>
  </si>
  <si>
    <t>WP_029534799.1</t>
  </si>
  <si>
    <t>WP_010697213.1</t>
  </si>
  <si>
    <t xml:space="preserve">HAD-IIA family hydrolase </t>
  </si>
  <si>
    <t>WP_010697208.1</t>
  </si>
  <si>
    <t xml:space="preserve">TlyA family rRNA (cytidine-2'-O)-methyltransferase </t>
  </si>
  <si>
    <t>WP_010697200.1</t>
  </si>
  <si>
    <t xml:space="preserve">copper transporter </t>
  </si>
  <si>
    <t>WP_010697198.1</t>
  </si>
  <si>
    <t xml:space="preserve">CTP synthase </t>
  </si>
  <si>
    <t>WP_010697181.1</t>
  </si>
  <si>
    <t xml:space="preserve">segregation/condensation protein A </t>
  </si>
  <si>
    <t>WP_010697176.1</t>
  </si>
  <si>
    <t xml:space="preserve">rRNA pseudouridine synthase </t>
  </si>
  <si>
    <t>WP_010697170.1</t>
  </si>
  <si>
    <t xml:space="preserve">1-acyl-sn-glycerol-3-phosphate acyltransferase </t>
  </si>
  <si>
    <t>WP_010697169.1</t>
  </si>
  <si>
    <t xml:space="preserve">ribosome biogenesis GTPase Der </t>
  </si>
  <si>
    <t>WP_010697168.1</t>
  </si>
  <si>
    <t>WP_010697164.1</t>
  </si>
  <si>
    <t xml:space="preserve">S9 family peptidase </t>
  </si>
  <si>
    <t>WP_010697150.1</t>
  </si>
  <si>
    <t xml:space="preserve">DeoR/GlpR transcriptional regulator </t>
  </si>
  <si>
    <t>WP_010697148.1</t>
  </si>
  <si>
    <t xml:space="preserve">HAD family phosphatase </t>
  </si>
  <si>
    <t>WP_010697146.1</t>
  </si>
  <si>
    <t xml:space="preserve">2-hydroxyacid dehydrogenase </t>
  </si>
  <si>
    <t>WP_010697144.1</t>
  </si>
  <si>
    <t xml:space="preserve">carbohydrate kinase </t>
  </si>
  <si>
    <t>WP_010697141.1</t>
  </si>
  <si>
    <t xml:space="preserve">ribose-5-phosphate isomerase </t>
  </si>
  <si>
    <t>WP_010697139.1</t>
  </si>
  <si>
    <t xml:space="preserve">fuculose phosphate aldolase </t>
  </si>
  <si>
    <t>WP_010697135.1</t>
  </si>
  <si>
    <t xml:space="preserve">CYTH domain-containing protein </t>
  </si>
  <si>
    <t>WP_010697130.1</t>
  </si>
  <si>
    <t>WP_010697125.1</t>
  </si>
  <si>
    <t>WP_010697123.1</t>
  </si>
  <si>
    <t xml:space="preserve">DUF1177 domain-containing protein </t>
  </si>
  <si>
    <t>WP_010697114.1</t>
  </si>
  <si>
    <t>WP_010697087.1</t>
  </si>
  <si>
    <t xml:space="preserve">potassium transporter TrkA </t>
  </si>
  <si>
    <t>WP_010697083.1</t>
  </si>
  <si>
    <t xml:space="preserve">deferrochelatase/peroxidase EfeB </t>
  </si>
  <si>
    <t>WP_010697081.1</t>
  </si>
  <si>
    <t xml:space="preserve">peptidase M75 family protein </t>
  </si>
  <si>
    <t>WP_010697047.1</t>
  </si>
  <si>
    <t xml:space="preserve">histidine phosphatase family protein </t>
  </si>
  <si>
    <t>WP_010697041.1</t>
  </si>
  <si>
    <t>WP_010697031.1</t>
  </si>
  <si>
    <t xml:space="preserve">carbon monoxide dehydrogenase </t>
  </si>
  <si>
    <t>WP_010697028.1</t>
  </si>
  <si>
    <t>WP_010697000.1</t>
  </si>
  <si>
    <t xml:space="preserve">arsenate reductase family protein </t>
  </si>
  <si>
    <t>WP_010696989.1</t>
  </si>
  <si>
    <t xml:space="preserve">ATP-dependent Clp protease ATP-binding subunit </t>
  </si>
  <si>
    <t>WP_010696973.1</t>
  </si>
  <si>
    <t xml:space="preserve">DNA helicase RecQ </t>
  </si>
  <si>
    <t>WP_010696967.1</t>
  </si>
  <si>
    <t xml:space="preserve">glutamine synthetase </t>
  </si>
  <si>
    <t>WP_010696965.1</t>
  </si>
  <si>
    <t>WP_010696962.1</t>
  </si>
  <si>
    <t xml:space="preserve">acyl-CoA carboxylase subunit beta </t>
  </si>
  <si>
    <t>WP_010696958.1</t>
  </si>
  <si>
    <t>WP_010696924.1</t>
  </si>
  <si>
    <t>WP_010696911.1</t>
  </si>
  <si>
    <t>WP_010696910.1</t>
  </si>
  <si>
    <t xml:space="preserve">aspartate aminotransferase family protein </t>
  </si>
  <si>
    <t>WP_010696900.1</t>
  </si>
  <si>
    <t>WP_010696866.1</t>
  </si>
  <si>
    <t xml:space="preserve">pyrroloquinoline quinone biosynthesis protein PqqE </t>
  </si>
  <si>
    <t>WP_010696817.1</t>
  </si>
  <si>
    <t xml:space="preserve">transcriptional repressor LexA </t>
  </si>
  <si>
    <t>WP_010696807.1</t>
  </si>
  <si>
    <t>WP_010696805.1</t>
  </si>
  <si>
    <t>WP_010696803.1</t>
  </si>
  <si>
    <t xml:space="preserve">xanthine dehydrogenase family protein subunit M </t>
  </si>
  <si>
    <t>WP_010696795.1</t>
  </si>
  <si>
    <t>WP_010696791.1</t>
  </si>
  <si>
    <t xml:space="preserve">DUF899 domain-containing protein </t>
  </si>
  <si>
    <t>WP_010696725.1</t>
  </si>
  <si>
    <t>WP_010696714.1</t>
  </si>
  <si>
    <t xml:space="preserve">hydrogenase accessory protein HypB </t>
  </si>
  <si>
    <t>WP_010696708.1</t>
  </si>
  <si>
    <t xml:space="preserve">hydrogenase formation protein HypD </t>
  </si>
  <si>
    <t>WP_010696700.1</t>
  </si>
  <si>
    <t xml:space="preserve">SIS domain-containing protein </t>
  </si>
  <si>
    <t>WP_010696689.1</t>
  </si>
  <si>
    <t xml:space="preserve">NifU family protein </t>
  </si>
  <si>
    <t>WP_010696688.1</t>
  </si>
  <si>
    <t xml:space="preserve">hydrogenase </t>
  </si>
  <si>
    <t>WP_010696687.1</t>
  </si>
  <si>
    <t xml:space="preserve">hydrogenase expression protein HypE </t>
  </si>
  <si>
    <t>WP_010696522.1</t>
  </si>
  <si>
    <t>WP_010696521.1</t>
  </si>
  <si>
    <t>WP_010696509.1</t>
  </si>
  <si>
    <t xml:space="preserve">cold-shock protein </t>
  </si>
  <si>
    <t>WP_010696503.1</t>
  </si>
  <si>
    <t>WP_010696473.1</t>
  </si>
  <si>
    <t xml:space="preserve">transcription initiation protein </t>
  </si>
  <si>
    <t>WP_010696469.1</t>
  </si>
  <si>
    <t xml:space="preserve">catalase/peroxidase HPI </t>
  </si>
  <si>
    <t>WP_010696443.1</t>
  </si>
  <si>
    <t xml:space="preserve">membrane protein </t>
  </si>
  <si>
    <t>WP_010696415.1</t>
  </si>
  <si>
    <t>WP_010696402.1</t>
  </si>
  <si>
    <t xml:space="preserve">thioesterase </t>
  </si>
  <si>
    <t>WP_010696392.1</t>
  </si>
  <si>
    <t>WP_010696388.1</t>
  </si>
  <si>
    <t>WP_010696387.1</t>
  </si>
  <si>
    <t>WP_010696370.1</t>
  </si>
  <si>
    <t xml:space="preserve">phosphonopyruvate decarboxylase </t>
  </si>
  <si>
    <t>WP_010696368.1</t>
  </si>
  <si>
    <t xml:space="preserve">pyridoxal phosphate-dependent aminotransferase </t>
  </si>
  <si>
    <t>WP_010696366.1</t>
  </si>
  <si>
    <t xml:space="preserve">NAD-dependent succinate-semialdehyde dehydrogenase </t>
  </si>
  <si>
    <t>WP_010696359.1</t>
  </si>
  <si>
    <t xml:space="preserve">tryptophan synthase subunit beta </t>
  </si>
  <si>
    <t>WP_010696358.1</t>
  </si>
  <si>
    <t xml:space="preserve">tryptophan synthase subunit alpha </t>
  </si>
  <si>
    <t>WP_010696351.1</t>
  </si>
  <si>
    <t xml:space="preserve">beta-ketoacyl synthase-like protein </t>
  </si>
  <si>
    <t>WP_010696349.1</t>
  </si>
  <si>
    <t>WP_010696337.1</t>
  </si>
  <si>
    <t>WP_010696330.1</t>
  </si>
  <si>
    <t>WP_010696292.1</t>
  </si>
  <si>
    <t>WP_010696290.1</t>
  </si>
  <si>
    <t>WP_010696289.1</t>
  </si>
  <si>
    <t xml:space="preserve">diaminopropionate ammonia-lyase </t>
  </si>
  <si>
    <t>WP_010696279.1</t>
  </si>
  <si>
    <t>WP_010696259.1</t>
  </si>
  <si>
    <t xml:space="preserve">urease accessory protein </t>
  </si>
  <si>
    <t>WP_010696256.1</t>
  </si>
  <si>
    <t xml:space="preserve">urease accessory protein UreF </t>
  </si>
  <si>
    <t>WP_010696255.1</t>
  </si>
  <si>
    <t xml:space="preserve">urease subunit alpha </t>
  </si>
  <si>
    <t>WP_010696236.1</t>
  </si>
  <si>
    <t>WP_010696234.1</t>
  </si>
  <si>
    <t>WP_010696233.1</t>
  </si>
  <si>
    <t>WP_010696230.1</t>
  </si>
  <si>
    <t xml:space="preserve">GMC family oxidoreductase </t>
  </si>
  <si>
    <t>WP_010696223.1</t>
  </si>
  <si>
    <t>WP_010696222.1</t>
  </si>
  <si>
    <t xml:space="preserve">molecular chaperone HtpG </t>
  </si>
  <si>
    <t>WP_010696215.1</t>
  </si>
  <si>
    <t xml:space="preserve">LamB/YcsF family protein </t>
  </si>
  <si>
    <t>WP_010696212.1</t>
  </si>
  <si>
    <t>WP_010696189.1</t>
  </si>
  <si>
    <t>WP_010696183.1</t>
  </si>
  <si>
    <t>WP_010696178.1</t>
  </si>
  <si>
    <t>WP_010696145.1</t>
  </si>
  <si>
    <t>WP_010696143.1</t>
  </si>
  <si>
    <t>WP_010696141.1</t>
  </si>
  <si>
    <t xml:space="preserve">aminodeoxychorismate synthase component I </t>
  </si>
  <si>
    <t>WP_010696137.1</t>
  </si>
  <si>
    <t>WP_010696136.1</t>
  </si>
  <si>
    <t xml:space="preserve">N-acetyltransferase </t>
  </si>
  <si>
    <t>WP_010696131.1</t>
  </si>
  <si>
    <t xml:space="preserve">3-deoxy-7-phosphoheptulonate synthase </t>
  </si>
  <si>
    <t>WP_010696119.1</t>
  </si>
  <si>
    <t>WP_010696111.1</t>
  </si>
  <si>
    <t>WP_010696107.1</t>
  </si>
  <si>
    <t xml:space="preserve">putative hydro-lyase </t>
  </si>
  <si>
    <t>WP_010696078.1</t>
  </si>
  <si>
    <t>WP_010696052.1</t>
  </si>
  <si>
    <t xml:space="preserve">dihydroxy-acid dehydratase </t>
  </si>
  <si>
    <t>WP_010696048.1</t>
  </si>
  <si>
    <t>WP_010696039.1</t>
  </si>
  <si>
    <t xml:space="preserve">bifunctional hydroxymethylpyrimidine kinase/phosphomethylpyrimidine kinase </t>
  </si>
  <si>
    <t>WP_010696038.1</t>
  </si>
  <si>
    <t xml:space="preserve">thiaminase II </t>
  </si>
  <si>
    <t>WP_010696034.1</t>
  </si>
  <si>
    <t>WP_010696033.1</t>
  </si>
  <si>
    <t>WP_010696031.1</t>
  </si>
  <si>
    <t>WP_010696017.1</t>
  </si>
  <si>
    <t xml:space="preserve">maleylpyruvate isomerase family mycothiol-dependent enzyme </t>
  </si>
  <si>
    <t>WP_010696015.1</t>
  </si>
  <si>
    <t>WP_010696010.1</t>
  </si>
  <si>
    <t>WP_010696009.1</t>
  </si>
  <si>
    <t xml:space="preserve">Hsp70 family protein </t>
  </si>
  <si>
    <t>WP_010695927.1</t>
  </si>
  <si>
    <t xml:space="preserve">energy-dependent translational throttle protein EttA </t>
  </si>
  <si>
    <t>WP_010695923.1</t>
  </si>
  <si>
    <t xml:space="preserve">NAD-glutamate dehydrogenase </t>
  </si>
  <si>
    <t>WP_010695921.1</t>
  </si>
  <si>
    <t xml:space="preserve">acyl-CoA thioesterase </t>
  </si>
  <si>
    <t>WP_010695899.1</t>
  </si>
  <si>
    <t xml:space="preserve">DUF3459 domain-containing protein </t>
  </si>
  <si>
    <t>WP_010695885.1</t>
  </si>
  <si>
    <t xml:space="preserve">DUF5130 family protein </t>
  </si>
  <si>
    <t>WP_010695881.1</t>
  </si>
  <si>
    <t xml:space="preserve">aminopeptidase N </t>
  </si>
  <si>
    <t>WP_010695879.1</t>
  </si>
  <si>
    <t xml:space="preserve">DSBA oxidoreductase </t>
  </si>
  <si>
    <t>WP_010695875.1</t>
  </si>
  <si>
    <t>WP_010695863.1</t>
  </si>
  <si>
    <t>WP_010695851.1</t>
  </si>
  <si>
    <t>WP_010695845.1</t>
  </si>
  <si>
    <t>WP_010695835.1</t>
  </si>
  <si>
    <t xml:space="preserve">trigger factor </t>
  </si>
  <si>
    <t>WP_010695831.1</t>
  </si>
  <si>
    <t xml:space="preserve">ATP-dependent Clp protease proteolytic subunit </t>
  </si>
  <si>
    <t>WP_010695829.1</t>
  </si>
  <si>
    <t xml:space="preserve">ATP-dependent Clp protease ATP-binding subunit ClpX </t>
  </si>
  <si>
    <t>WP_010695825.1</t>
  </si>
  <si>
    <t xml:space="preserve">esterase </t>
  </si>
  <si>
    <t>WP_010695820.1</t>
  </si>
  <si>
    <t>WP_010695818.1</t>
  </si>
  <si>
    <t>WP_010695815.1</t>
  </si>
  <si>
    <t xml:space="preserve">valine--tRNA ligase </t>
  </si>
  <si>
    <t>WP_010695811.1</t>
  </si>
  <si>
    <t xml:space="preserve">bifunctional folylpolyglutamate synthase/dihydrofolate synthase </t>
  </si>
  <si>
    <t>WP_010695804.1</t>
  </si>
  <si>
    <t xml:space="preserve">alcohol dehydrogenase </t>
  </si>
  <si>
    <t>WP_010695792.1</t>
  </si>
  <si>
    <t xml:space="preserve">ribonuclease E/G </t>
  </si>
  <si>
    <t>WP_010695787.1</t>
  </si>
  <si>
    <t xml:space="preserve">para-nitrobenzyl esterase </t>
  </si>
  <si>
    <t>WP_010695780.1</t>
  </si>
  <si>
    <t xml:space="preserve">50S ribosomal protein L21 </t>
  </si>
  <si>
    <t>WP_010695777.1</t>
  </si>
  <si>
    <t xml:space="preserve">50S ribosomal protein L27 </t>
  </si>
  <si>
    <t>WP_010695773.1</t>
  </si>
  <si>
    <t xml:space="preserve">glutamate 5-kinase </t>
  </si>
  <si>
    <t>WP_010695760.1</t>
  </si>
  <si>
    <t xml:space="preserve">ATP-dependent DNA helicase RecQ </t>
  </si>
  <si>
    <t>WP_010695756.1</t>
  </si>
  <si>
    <t xml:space="preserve">ferredoxin </t>
  </si>
  <si>
    <t>WP_010695754.1</t>
  </si>
  <si>
    <t xml:space="preserve">ribosome silencing factor </t>
  </si>
  <si>
    <t>WP_010695753.1</t>
  </si>
  <si>
    <t>WP_010695748.1</t>
  </si>
  <si>
    <t xml:space="preserve">threonine synthase </t>
  </si>
  <si>
    <t>WP_010695746.1</t>
  </si>
  <si>
    <t>WP_010695739.1</t>
  </si>
  <si>
    <t xml:space="preserve">glyoxalase/bleomycin resistance/dioxygenase family protein </t>
  </si>
  <si>
    <t>WP_010695737.1</t>
  </si>
  <si>
    <t xml:space="preserve">elongation factor 4 </t>
  </si>
  <si>
    <t>WP_010695734.1</t>
  </si>
  <si>
    <t>WP_010695727.1</t>
  </si>
  <si>
    <t xml:space="preserve">2-nitropropane dioxygenase </t>
  </si>
  <si>
    <t>WP_010695726.1</t>
  </si>
  <si>
    <t>WP_010695721.1</t>
  </si>
  <si>
    <t xml:space="preserve">methylmalonate-semialdehyde dehydrogenase (CoA acylating) </t>
  </si>
  <si>
    <t>WP_010695718.1</t>
  </si>
  <si>
    <t xml:space="preserve">3-hydroxyisobutyrate dehydrogenase </t>
  </si>
  <si>
    <t>WP_010695708.1</t>
  </si>
  <si>
    <t xml:space="preserve">type VII secretion system-associated protein </t>
  </si>
  <si>
    <t>WP_010695702.1</t>
  </si>
  <si>
    <t xml:space="preserve">sulfate adenylyltransferase </t>
  </si>
  <si>
    <t>WP_010695699.1</t>
  </si>
  <si>
    <t xml:space="preserve">sulfate adenylyltransferase subunit 2 </t>
  </si>
  <si>
    <t>WP_010695696.1</t>
  </si>
  <si>
    <t xml:space="preserve">phosphoadenylyl-sulfate reductase </t>
  </si>
  <si>
    <t>WP_010695690.1</t>
  </si>
  <si>
    <t xml:space="preserve">coproporphyrinogen III oxidase </t>
  </si>
  <si>
    <t>WP_010695675.1</t>
  </si>
  <si>
    <t xml:space="preserve">rRNA maturation RNase YbeY </t>
  </si>
  <si>
    <t>WP_010695671.1</t>
  </si>
  <si>
    <t>WP_010695657.1</t>
  </si>
  <si>
    <t xml:space="preserve">isoprenyl transferase </t>
  </si>
  <si>
    <t>WP_010695655.1</t>
  </si>
  <si>
    <t>WP_010695643.1</t>
  </si>
  <si>
    <t xml:space="preserve">transcriptional regulator </t>
  </si>
  <si>
    <t>WP_010695640.1</t>
  </si>
  <si>
    <t xml:space="preserve">glycine--tRNA ligase </t>
  </si>
  <si>
    <t>WP_010695631.1</t>
  </si>
  <si>
    <t xml:space="preserve">serpin family protein </t>
  </si>
  <si>
    <t>WP_010695623.1</t>
  </si>
  <si>
    <t xml:space="preserve">RNA polymerase sigma factor SigJ </t>
  </si>
  <si>
    <t>WP_010695621.1</t>
  </si>
  <si>
    <t xml:space="preserve">DNA primase </t>
  </si>
  <si>
    <t>WP_010695619.1</t>
  </si>
  <si>
    <t>WP_010695610.1</t>
  </si>
  <si>
    <t>WP_010695603.1</t>
  </si>
  <si>
    <t>WP_010695602.1</t>
  </si>
  <si>
    <t xml:space="preserve">TIGR02678 family protein </t>
  </si>
  <si>
    <t>WP_010695569.1</t>
  </si>
  <si>
    <t>WP_010695560.1</t>
  </si>
  <si>
    <t>WP_010695558.1</t>
  </si>
  <si>
    <t>WP_010695549.1</t>
  </si>
  <si>
    <t>WP_010695547.1</t>
  </si>
  <si>
    <t>WP_010695541.1</t>
  </si>
  <si>
    <t xml:space="preserve">beta-ketoacyl-acyl-carrier-protein synthase family protein </t>
  </si>
  <si>
    <t>WP_010695540.1</t>
  </si>
  <si>
    <t xml:space="preserve">acyl carrier protein </t>
  </si>
  <si>
    <t>WP_010695539.1</t>
  </si>
  <si>
    <t>WP_010695532.1</t>
  </si>
  <si>
    <t xml:space="preserve">pyruvate dehydrogenase (acetyl-transferring), homodimeric type </t>
  </si>
  <si>
    <t>WP_010695531.1</t>
  </si>
  <si>
    <t xml:space="preserve">DUF3052 domain-containing protein </t>
  </si>
  <si>
    <t>WP_010695530.1</t>
  </si>
  <si>
    <t xml:space="preserve">peroxiredoxin </t>
  </si>
  <si>
    <t>WP_010695494.1</t>
  </si>
  <si>
    <t>WP_010695492.1</t>
  </si>
  <si>
    <t xml:space="preserve">indolepyruvate ferredoxin oxidoreductase family protein </t>
  </si>
  <si>
    <t>WP_010695490.1</t>
  </si>
  <si>
    <t>WP_010695485.1</t>
  </si>
  <si>
    <t>WP_010695483.1</t>
  </si>
  <si>
    <t>WP_010695475.1</t>
  </si>
  <si>
    <t>WP_010695474.1</t>
  </si>
  <si>
    <t>WP_010695473.1</t>
  </si>
  <si>
    <t xml:space="preserve">saccharopine dehydrogenase </t>
  </si>
  <si>
    <t>WP_010695472.1</t>
  </si>
  <si>
    <t>WP_010695457.1</t>
  </si>
  <si>
    <t>WP_010695443.1</t>
  </si>
  <si>
    <t>WP_010695441.1</t>
  </si>
  <si>
    <t xml:space="preserve">bifunctional RNase H/acid phosphatase </t>
  </si>
  <si>
    <t>WP_010695433.1</t>
  </si>
  <si>
    <t>WP_010695427.1</t>
  </si>
  <si>
    <t>WP_010695417.1</t>
  </si>
  <si>
    <t xml:space="preserve">glutathione S-transferase family protein </t>
  </si>
  <si>
    <t>WP_010695413.1</t>
  </si>
  <si>
    <t xml:space="preserve">3-methyl-2-oxobutanoate hydroxymethyltransferase </t>
  </si>
  <si>
    <t>WP_010695396.1</t>
  </si>
  <si>
    <t>WP_010695394.1</t>
  </si>
  <si>
    <t xml:space="preserve">NAD+ synthase </t>
  </si>
  <si>
    <t>WP_010695390.1</t>
  </si>
  <si>
    <t xml:space="preserve">FkbM family methyltransferase </t>
  </si>
  <si>
    <t>WP_010695388.1</t>
  </si>
  <si>
    <t xml:space="preserve">type 1 glutamine amidotransferase </t>
  </si>
  <si>
    <t>WP_010695379.1</t>
  </si>
  <si>
    <t>WP_010695375.1</t>
  </si>
  <si>
    <t xml:space="preserve">DUF4191 domain-containing protein </t>
  </si>
  <si>
    <t>WP_010695373.1</t>
  </si>
  <si>
    <t xml:space="preserve">lipoyl synthase </t>
  </si>
  <si>
    <t>WP_010695360.1</t>
  </si>
  <si>
    <t xml:space="preserve">TIGR01777 family protein </t>
  </si>
  <si>
    <t>WP_010695356.1</t>
  </si>
  <si>
    <t xml:space="preserve">dihydrolipoyl dehydrogenase </t>
  </si>
  <si>
    <t>WP_010695353.1</t>
  </si>
  <si>
    <t>WP_010695351.1</t>
  </si>
  <si>
    <t xml:space="preserve">leucyl aminopeptidase </t>
  </si>
  <si>
    <t>WP_010695347.1</t>
  </si>
  <si>
    <t xml:space="preserve">DUF402 domain-containing protein </t>
  </si>
  <si>
    <t>WP_010695344.1</t>
  </si>
  <si>
    <t xml:space="preserve">branched-chain amino acid aminotransferase </t>
  </si>
  <si>
    <t>WP_010695337.1</t>
  </si>
  <si>
    <t xml:space="preserve">iron-sulfur cluster assembly accessory protein </t>
  </si>
  <si>
    <t>WP_010695320.1</t>
  </si>
  <si>
    <t xml:space="preserve">asparagine synthase (glutamine-hydrolyzing) </t>
  </si>
  <si>
    <t>WP_010695315.1</t>
  </si>
  <si>
    <t>WP_010695312.1</t>
  </si>
  <si>
    <t>WP_010695309.1</t>
  </si>
  <si>
    <t xml:space="preserve">cytochrome c </t>
  </si>
  <si>
    <t>WP_010695308.1</t>
  </si>
  <si>
    <t xml:space="preserve">ubiquinol-cytochrome c reductase iron-sulfur subunit </t>
  </si>
  <si>
    <t>WP_010695307.1</t>
  </si>
  <si>
    <t xml:space="preserve">cytochrome bc complex cytochrome b subunit </t>
  </si>
  <si>
    <t>WP_010695306.1</t>
  </si>
  <si>
    <t xml:space="preserve">PPOX class F420-dependent oxidoreductase </t>
  </si>
  <si>
    <t>WP_010695297.1</t>
  </si>
  <si>
    <t xml:space="preserve">cyclase </t>
  </si>
  <si>
    <t>WP_010695295.1</t>
  </si>
  <si>
    <t xml:space="preserve">ArsA family ATPase </t>
  </si>
  <si>
    <t>WP_010695278.1</t>
  </si>
  <si>
    <t xml:space="preserve">ROK family protein </t>
  </si>
  <si>
    <t>WP_010695271.1</t>
  </si>
  <si>
    <t>WP_010695243.1</t>
  </si>
  <si>
    <t>WP_010695238.1</t>
  </si>
  <si>
    <t xml:space="preserve">recombinase RecA </t>
  </si>
  <si>
    <t>WP_010695232.1</t>
  </si>
  <si>
    <t xml:space="preserve">polysaccharide deacetylase </t>
  </si>
  <si>
    <t>WP_010695230.1</t>
  </si>
  <si>
    <t xml:space="preserve">phosphogluconate dehydratase </t>
  </si>
  <si>
    <t>WP_010695229.1</t>
  </si>
  <si>
    <t>WP_010695228.1</t>
  </si>
  <si>
    <t xml:space="preserve">amino acid ABC transporter permease </t>
  </si>
  <si>
    <t>WP_010695221.1</t>
  </si>
  <si>
    <t xml:space="preserve">DUF349 domain-containing protein </t>
  </si>
  <si>
    <t>WP_010695218.1</t>
  </si>
  <si>
    <t>WP_010695214.1</t>
  </si>
  <si>
    <t xml:space="preserve">diaminopimelate epimerase </t>
  </si>
  <si>
    <t>WP_010695206.1</t>
  </si>
  <si>
    <t xml:space="preserve">transcriptional repressor NrdR </t>
  </si>
  <si>
    <t>WP_010695205.1</t>
  </si>
  <si>
    <t xml:space="preserve">vitamin B12-dependent ribonucleotide reductase </t>
  </si>
  <si>
    <t>WP_010695188.1</t>
  </si>
  <si>
    <t xml:space="preserve">Xaa-Pro dipeptidyl-peptidase </t>
  </si>
  <si>
    <t>WP_010695184.1</t>
  </si>
  <si>
    <t xml:space="preserve">UDP-glucose 4-epimerase GalE </t>
  </si>
  <si>
    <t>WP_010695182.1</t>
  </si>
  <si>
    <t xml:space="preserve">galactokinase </t>
  </si>
  <si>
    <t>WP_010695180.1</t>
  </si>
  <si>
    <t>WP_010695177.1</t>
  </si>
  <si>
    <t xml:space="preserve">acetoin utilization protein AcuC </t>
  </si>
  <si>
    <t>WP_010695175.1</t>
  </si>
  <si>
    <t>WP_010695165.1</t>
  </si>
  <si>
    <t xml:space="preserve">fumarate hydratase </t>
  </si>
  <si>
    <t>WP_010695163.1</t>
  </si>
  <si>
    <t xml:space="preserve">protein-tyrosine-phosphatase </t>
  </si>
  <si>
    <t>WP_010695153.1</t>
  </si>
  <si>
    <t>WP_010695049.1</t>
  </si>
  <si>
    <t xml:space="preserve">(Fe-S)-cluster assembly protein </t>
  </si>
  <si>
    <t>WP_010695039.1</t>
  </si>
  <si>
    <t>WP_010695035.1</t>
  </si>
  <si>
    <t>WP_010695031.1</t>
  </si>
  <si>
    <t xml:space="preserve">DUF3093 domain-containing protein </t>
  </si>
  <si>
    <t>WP_010695030.1</t>
  </si>
  <si>
    <t xml:space="preserve">dUTP diphosphatase </t>
  </si>
  <si>
    <t>WP_010695029.1</t>
  </si>
  <si>
    <t xml:space="preserve">DUF3710 domain-containing protein </t>
  </si>
  <si>
    <t>WP_010695027.1</t>
  </si>
  <si>
    <t xml:space="preserve">DUF3159 domain-containing protein </t>
  </si>
  <si>
    <t>WP_010695024.1</t>
  </si>
  <si>
    <t xml:space="preserve">divalent-cation tolerance protein CutA </t>
  </si>
  <si>
    <t>WP_010695023.1</t>
  </si>
  <si>
    <t xml:space="preserve">TrkA family potassium uptake protein </t>
  </si>
  <si>
    <t>WP_010695022.1</t>
  </si>
  <si>
    <t>WP_010695019.1</t>
  </si>
  <si>
    <t xml:space="preserve">class I SAM-dependent RNA methyltransferase </t>
  </si>
  <si>
    <t>WP_010695018.1</t>
  </si>
  <si>
    <t>WP_010695015.1</t>
  </si>
  <si>
    <t>WP_010695014.1</t>
  </si>
  <si>
    <t>WP_010695010.1</t>
  </si>
  <si>
    <t xml:space="preserve">PIN domain-containing protein </t>
  </si>
  <si>
    <t>WP_010695009.1</t>
  </si>
  <si>
    <t xml:space="preserve">3-hydroxyacyl-CoA dehydrogenase </t>
  </si>
  <si>
    <t>WP_010695006.1</t>
  </si>
  <si>
    <t xml:space="preserve">TIGR03086 family protein </t>
  </si>
  <si>
    <t>WP_010695003.1</t>
  </si>
  <si>
    <t xml:space="preserve">DUF3000 domain-containing protein </t>
  </si>
  <si>
    <t>WP_010695001.1</t>
  </si>
  <si>
    <t xml:space="preserve">protoporphyrinogen oxidase </t>
  </si>
  <si>
    <t>WP_010695000.1</t>
  </si>
  <si>
    <t>WP_010694993.1</t>
  </si>
  <si>
    <t>WP_010694992.1</t>
  </si>
  <si>
    <t xml:space="preserve">peptide-methionine (R)-S-oxide reductase </t>
  </si>
  <si>
    <t>WP_010694984.1</t>
  </si>
  <si>
    <t xml:space="preserve">ATP-dependent DNA ligase </t>
  </si>
  <si>
    <t>WP_010694983.1</t>
  </si>
  <si>
    <t xml:space="preserve">alkaline shock response membrane anchor protein AmaP </t>
  </si>
  <si>
    <t>WP_010694982.1</t>
  </si>
  <si>
    <t>WP_010694978.1</t>
  </si>
  <si>
    <t>WP_010694976.1</t>
  </si>
  <si>
    <t>WP_010694971.1</t>
  </si>
  <si>
    <t xml:space="preserve">lactonase family protein </t>
  </si>
  <si>
    <t>WP_010694954.1</t>
  </si>
  <si>
    <t>WP_010694950.1</t>
  </si>
  <si>
    <t xml:space="preserve">3-hydroxybutyryl-CoA dehydrogenase </t>
  </si>
  <si>
    <t>WP_010694935.1</t>
  </si>
  <si>
    <t>WP_010694934.1</t>
  </si>
  <si>
    <t>WP_010694928.1</t>
  </si>
  <si>
    <t>WP_010694920.1</t>
  </si>
  <si>
    <t>WP_010694912.1</t>
  </si>
  <si>
    <t xml:space="preserve">oxidoreductase </t>
  </si>
  <si>
    <t>WP_010694904.1</t>
  </si>
  <si>
    <t xml:space="preserve">phosphoketolase family protein </t>
  </si>
  <si>
    <t>WP_010694809.1</t>
  </si>
  <si>
    <t xml:space="preserve">DeoR family transcriptional regulator </t>
  </si>
  <si>
    <t>WP_010694807.1</t>
  </si>
  <si>
    <t>WP_010694788.1</t>
  </si>
  <si>
    <t>WP_010694781.1</t>
  </si>
  <si>
    <t>WP_010694763.1</t>
  </si>
  <si>
    <t>WP_010694762.1</t>
  </si>
  <si>
    <t>WP_010694760.1</t>
  </si>
  <si>
    <t xml:space="preserve">excinuclease ABC subunit UvrA </t>
  </si>
  <si>
    <t>WP_010694759.1</t>
  </si>
  <si>
    <t>WP_010694753.1</t>
  </si>
  <si>
    <t>WP_010694656.1</t>
  </si>
  <si>
    <t xml:space="preserve">phosphoenolpyruvate carboxykinase (GTP) </t>
  </si>
  <si>
    <t>WP_010694618.1</t>
  </si>
  <si>
    <t xml:space="preserve">class E sortase </t>
  </si>
  <si>
    <t>WP_010694606.1</t>
  </si>
  <si>
    <t>WP_010694598.1</t>
  </si>
  <si>
    <t>WP_010694571.1</t>
  </si>
  <si>
    <t>WP_010694565.1</t>
  </si>
  <si>
    <t>WP_010694556.1</t>
  </si>
  <si>
    <t>WP_010694547.1</t>
  </si>
  <si>
    <t>WP_010694537.1</t>
  </si>
  <si>
    <t>WP_010694529.1</t>
  </si>
  <si>
    <t xml:space="preserve">30S ribosomal protein S1 </t>
  </si>
  <si>
    <t>WP_010694527.1</t>
  </si>
  <si>
    <t xml:space="preserve">dephospho-CoA kinase </t>
  </si>
  <si>
    <t>WP_010694521.1</t>
  </si>
  <si>
    <t xml:space="preserve">excinuclease ABC subunit UvrB </t>
  </si>
  <si>
    <t>WP_010694505.1</t>
  </si>
  <si>
    <t>WP_010694490.1</t>
  </si>
  <si>
    <t>WP_010694479.1</t>
  </si>
  <si>
    <t>WP_010694476.1</t>
  </si>
  <si>
    <t>WP_010694474.1</t>
  </si>
  <si>
    <t>WP_010694464.1</t>
  </si>
  <si>
    <t>WP_010694462.1</t>
  </si>
  <si>
    <t>WP_010694456.1</t>
  </si>
  <si>
    <t xml:space="preserve">DinB family protein </t>
  </si>
  <si>
    <t>WP_010694354.1</t>
  </si>
  <si>
    <t>WP_010694348.1</t>
  </si>
  <si>
    <t xml:space="preserve">membrane protein insertase YidC </t>
  </si>
  <si>
    <t>WP_010694336.1</t>
  </si>
  <si>
    <t>WP_010694332.1</t>
  </si>
  <si>
    <t xml:space="preserve">cystathionine beta-synthase </t>
  </si>
  <si>
    <t>WP_010694328.1</t>
  </si>
  <si>
    <t xml:space="preserve">cystathionine gamma-synthase </t>
  </si>
  <si>
    <t>WP_010694307.1</t>
  </si>
  <si>
    <t xml:space="preserve">DUF4307 domain-containing protein </t>
  </si>
  <si>
    <t>WP_010694306.1</t>
  </si>
  <si>
    <t xml:space="preserve">mycothiol conjugate amidase Mca </t>
  </si>
  <si>
    <t>WP_010694304.1</t>
  </si>
  <si>
    <t xml:space="preserve">xylulokinase </t>
  </si>
  <si>
    <t>WP_010694299.1</t>
  </si>
  <si>
    <t>WP_010694293.1</t>
  </si>
  <si>
    <t>WP_010694292.1</t>
  </si>
  <si>
    <t>WP_010694291.1</t>
  </si>
  <si>
    <t xml:space="preserve">GuaB1 family IMP dehydrogenase-related protein </t>
  </si>
  <si>
    <t>WP_010694290.1</t>
  </si>
  <si>
    <t xml:space="preserve">DUF4288 domain-containing protein </t>
  </si>
  <si>
    <t>WP_010694288.1</t>
  </si>
  <si>
    <t>WP_010694279.1</t>
  </si>
  <si>
    <t>WP_010694275.1</t>
  </si>
  <si>
    <t xml:space="preserve">DUF4245 domain-containing protein </t>
  </si>
  <si>
    <t>WP_010694270.1</t>
  </si>
  <si>
    <t xml:space="preserve">exodeoxyribonuclease VII small subunit </t>
  </si>
  <si>
    <t>WP_010694264.1</t>
  </si>
  <si>
    <t>WP_010694260.1</t>
  </si>
  <si>
    <t>WP_010694258.1</t>
  </si>
  <si>
    <t>WP_010694248.1</t>
  </si>
  <si>
    <t>WP_010694246.1</t>
  </si>
  <si>
    <t xml:space="preserve">fucose isomerase </t>
  </si>
  <si>
    <t>WP_010694244.1</t>
  </si>
  <si>
    <t>WP_010694230.1</t>
  </si>
  <si>
    <t xml:space="preserve">SMC family ATPase </t>
  </si>
  <si>
    <t>WP_010694220.1</t>
  </si>
  <si>
    <t xml:space="preserve">redox-regulated ATPase YchF </t>
  </si>
  <si>
    <t>WP_010694210.1</t>
  </si>
  <si>
    <t>WP_010694185.1</t>
  </si>
  <si>
    <t>WP_010694184.1</t>
  </si>
  <si>
    <t xml:space="preserve">tryptophan--tRNA ligase </t>
  </si>
  <si>
    <t>WP_010694171.1</t>
  </si>
  <si>
    <t xml:space="preserve">ferredoxin family protein </t>
  </si>
  <si>
    <t>WP_010694169.1</t>
  </si>
  <si>
    <t xml:space="preserve">succinyldiaminopimelate transaminase </t>
  </si>
  <si>
    <t>WP_010694167.1</t>
  </si>
  <si>
    <t xml:space="preserve">CHAD domain-containing protein </t>
  </si>
  <si>
    <t>WP_010694165.1</t>
  </si>
  <si>
    <t xml:space="preserve">2,3,4,5-tetrahydropyridine-2,6-dicarboxylate N-succinyltransferase </t>
  </si>
  <si>
    <t>WP_010694163.1</t>
  </si>
  <si>
    <t>WP_010694161.1</t>
  </si>
  <si>
    <t>WP_010694157.1</t>
  </si>
  <si>
    <t xml:space="preserve">succinyl-diaminopimelate desuccinylase </t>
  </si>
  <si>
    <t>WP_010694155.1</t>
  </si>
  <si>
    <t>WP_010694144.1</t>
  </si>
  <si>
    <t>WP_010694131.1</t>
  </si>
  <si>
    <t>WP_010694127.1</t>
  </si>
  <si>
    <t>WP_010694090.1</t>
  </si>
  <si>
    <t xml:space="preserve">MRP family ATP-binding protein </t>
  </si>
  <si>
    <t>WP_010694082.1</t>
  </si>
  <si>
    <t xml:space="preserve">magnesium transporter </t>
  </si>
  <si>
    <t>WP_010694081.1</t>
  </si>
  <si>
    <t xml:space="preserve">CoA ester lyase </t>
  </si>
  <si>
    <t>WP_010694070.1</t>
  </si>
  <si>
    <t xml:space="preserve">nitrate reductase subunit beta </t>
  </si>
  <si>
    <t>WP_010694069.1</t>
  </si>
  <si>
    <t xml:space="preserve">nitrate reductase subunit alpha </t>
  </si>
  <si>
    <t>WP_010694064.1</t>
  </si>
  <si>
    <t>WP_010694055.1</t>
  </si>
  <si>
    <t xml:space="preserve">sn-glycerol-3-phosphate ABC transporter ATP-binding protein UgpC </t>
  </si>
  <si>
    <t>WP_010694002.1</t>
  </si>
  <si>
    <t>WP_010693996.1</t>
  </si>
  <si>
    <t xml:space="preserve">DUF3107 domain-containing protein </t>
  </si>
  <si>
    <t>WP_010693987.1</t>
  </si>
  <si>
    <t xml:space="preserve">DUF3152 domain-containing protein </t>
  </si>
  <si>
    <t>WP_010693985.1</t>
  </si>
  <si>
    <t xml:space="preserve">adenylyltransferase/sulfurtransferase MoeZ </t>
  </si>
  <si>
    <t>WP_010693981.1</t>
  </si>
  <si>
    <t xml:space="preserve">uroporphyrinogen-III synthase </t>
  </si>
  <si>
    <t>WP_010693964.1</t>
  </si>
  <si>
    <t>WP_010693963.1</t>
  </si>
  <si>
    <t>WP_010693962.1</t>
  </si>
  <si>
    <t xml:space="preserve">PPE domain-containing protein </t>
  </si>
  <si>
    <t>WP_010693958.1</t>
  </si>
  <si>
    <t>WP_010693956.1</t>
  </si>
  <si>
    <t xml:space="preserve">NAD(+) diphosphatase </t>
  </si>
  <si>
    <t>WP_010693947.1</t>
  </si>
  <si>
    <t>WP_010693946.1</t>
  </si>
  <si>
    <t xml:space="preserve">AarF/ABC1/UbiB kinase family protein </t>
  </si>
  <si>
    <t>WP_010693943.1</t>
  </si>
  <si>
    <t xml:space="preserve">zinc-dependent metalloprotease </t>
  </si>
  <si>
    <t>WP_010693941.1</t>
  </si>
  <si>
    <t>WP_010693924.1</t>
  </si>
  <si>
    <t xml:space="preserve">peptide chain release factor 2 </t>
  </si>
  <si>
    <t>WP_010693922.1</t>
  </si>
  <si>
    <t xml:space="preserve">cell division ATP-binding protein FtsE </t>
  </si>
  <si>
    <t>WP_010693920.1</t>
  </si>
  <si>
    <t xml:space="preserve">ABC transporter permease </t>
  </si>
  <si>
    <t>WP_010693892.1</t>
  </si>
  <si>
    <t xml:space="preserve">DNA polymerase III subunit epsilon </t>
  </si>
  <si>
    <t>WP_010693854.1</t>
  </si>
  <si>
    <t>WP_010693851.1</t>
  </si>
  <si>
    <t>WP_010693825.1</t>
  </si>
  <si>
    <t xml:space="preserve">catalase </t>
  </si>
  <si>
    <t>WP_010693820.1</t>
  </si>
  <si>
    <t xml:space="preserve">toxin-antitoxin system HicB family antitoxin </t>
  </si>
  <si>
    <t>WP_010693814.1</t>
  </si>
  <si>
    <t>WP_010693810.1</t>
  </si>
  <si>
    <t>WP_010693780.1</t>
  </si>
  <si>
    <t>WP_010693779.1</t>
  </si>
  <si>
    <t>WP_010693773.1</t>
  </si>
  <si>
    <t>WP_010693771.1</t>
  </si>
  <si>
    <t xml:space="preserve">fumarate reductase/succinate dehydrogenase flavoprotein subunit </t>
  </si>
  <si>
    <t>WP_010693770.1</t>
  </si>
  <si>
    <t xml:space="preserve">succinate dehydrogenase/fumarate reductase iron-sulfur subunit </t>
  </si>
  <si>
    <t>WP_010693765.1</t>
  </si>
  <si>
    <t xml:space="preserve">DUF305 domain-containing protein </t>
  </si>
  <si>
    <t>WP_010693764.1</t>
  </si>
  <si>
    <t xml:space="preserve">cytochrome c oxidase subunit I </t>
  </si>
  <si>
    <t>WP_010693763.1</t>
  </si>
  <si>
    <t xml:space="preserve">phosphoserine phosphatase SerB </t>
  </si>
  <si>
    <t>WP_010693757.1</t>
  </si>
  <si>
    <t>WP_010693752.1</t>
  </si>
  <si>
    <t xml:space="preserve">nicotinamidase </t>
  </si>
  <si>
    <t>WP_010693750.1</t>
  </si>
  <si>
    <t xml:space="preserve">DUF2017 domain-containing protein </t>
  </si>
  <si>
    <t>WP_010693747.1</t>
  </si>
  <si>
    <t>WP_010693746.1</t>
  </si>
  <si>
    <t xml:space="preserve">peptidase S58 family protein </t>
  </si>
  <si>
    <t>WP_010693745.1</t>
  </si>
  <si>
    <t xml:space="preserve">peptidase </t>
  </si>
  <si>
    <t>WP_010693744.1</t>
  </si>
  <si>
    <t>WP_010693742.1</t>
  </si>
  <si>
    <t xml:space="preserve">cysteine synthase </t>
  </si>
  <si>
    <t>WP_010693731.1</t>
  </si>
  <si>
    <t xml:space="preserve">glutamate racemase </t>
  </si>
  <si>
    <t>WP_010693729.1</t>
  </si>
  <si>
    <t>WP_010693726.1</t>
  </si>
  <si>
    <t xml:space="preserve">non-canonical purine NTP pyrophosphatase, RdgB/HAM1 family </t>
  </si>
  <si>
    <t>WP_010693716.1</t>
  </si>
  <si>
    <t xml:space="preserve">thioredoxin-dependent thiol peroxidase </t>
  </si>
  <si>
    <t>WP_010693712.1</t>
  </si>
  <si>
    <t xml:space="preserve">pyruvate dehydrogenase </t>
  </si>
  <si>
    <t>WP_010693711.1</t>
  </si>
  <si>
    <t>WP_010693703.1</t>
  </si>
  <si>
    <t xml:space="preserve">isoleucine--tRNA ligase </t>
  </si>
  <si>
    <t>WP_010693692.1</t>
  </si>
  <si>
    <t>WP_010693690.1</t>
  </si>
  <si>
    <t xml:space="preserve">dioxygenase </t>
  </si>
  <si>
    <t>WP_010693678.1</t>
  </si>
  <si>
    <t>WP_010693667.1</t>
  </si>
  <si>
    <t xml:space="preserve">DUF3618 domain-containing protein </t>
  </si>
  <si>
    <t>WP_010693665.1</t>
  </si>
  <si>
    <t>WP_010693654.1</t>
  </si>
  <si>
    <t xml:space="preserve">nucleoside deaminase </t>
  </si>
  <si>
    <t>WP_010693652.1</t>
  </si>
  <si>
    <t>WP_010693651.1</t>
  </si>
  <si>
    <t>WP_010693647.1</t>
  </si>
  <si>
    <t xml:space="preserve">spermidine synthase </t>
  </si>
  <si>
    <t>WP_010693646.1</t>
  </si>
  <si>
    <t>WP_010693644.1</t>
  </si>
  <si>
    <t xml:space="preserve">Lsr2 family protein </t>
  </si>
  <si>
    <t>WP_010693631.1</t>
  </si>
  <si>
    <t>WP_010693621.1</t>
  </si>
  <si>
    <t xml:space="preserve">L-glutamate gamma-semialdehyde dehydrogenase </t>
  </si>
  <si>
    <t>WP_010693620.1</t>
  </si>
  <si>
    <t xml:space="preserve">proline dehydrogenase </t>
  </si>
  <si>
    <t>WP_010693617.1</t>
  </si>
  <si>
    <t>WP_010693559.1</t>
  </si>
  <si>
    <t>WP_010693552.1</t>
  </si>
  <si>
    <t xml:space="preserve">peptidase S9 </t>
  </si>
  <si>
    <t>WP_010693512.1</t>
  </si>
  <si>
    <t>WP_010693509.1</t>
  </si>
  <si>
    <t>WP_010693451.1</t>
  </si>
  <si>
    <t>WP_010693448.1</t>
  </si>
  <si>
    <t>WP_010693434.1</t>
  </si>
  <si>
    <t xml:space="preserve">acetamidase/formamidase family protein </t>
  </si>
  <si>
    <t>WP_010693407.1</t>
  </si>
  <si>
    <t>WP_010693389.1</t>
  </si>
  <si>
    <t xml:space="preserve">sporulation-control protein </t>
  </si>
  <si>
    <t>WP_010693370.1</t>
  </si>
  <si>
    <t xml:space="preserve">hydantoinase B/oxoprolinase family protein </t>
  </si>
  <si>
    <t>WP_010693368.1</t>
  </si>
  <si>
    <t>WP_010693346.1</t>
  </si>
  <si>
    <t xml:space="preserve">elongation factor GreAB </t>
  </si>
  <si>
    <t>WP_010693344.1</t>
  </si>
  <si>
    <t>WP_010693311.1</t>
  </si>
  <si>
    <t xml:space="preserve">RtcB family protein </t>
  </si>
  <si>
    <t>WP_010693310.1</t>
  </si>
  <si>
    <t xml:space="preserve">DUF2505 domain-containing protein </t>
  </si>
  <si>
    <t>WP_010693304.1</t>
  </si>
  <si>
    <t>WP_010693295.1</t>
  </si>
  <si>
    <t xml:space="preserve">phosphogluconate dehydrogenase (NADP(+)-dependent, decarboxylating) </t>
  </si>
  <si>
    <t>WP_010693286.1</t>
  </si>
  <si>
    <t>WP_010693282.1</t>
  </si>
  <si>
    <t xml:space="preserve">L-2-hydroxyglutarate oxidase </t>
  </si>
  <si>
    <t>WP_010693277.1</t>
  </si>
  <si>
    <t>WP_010693274.1</t>
  </si>
  <si>
    <t xml:space="preserve">(S)-ureidoglycine aminohydrolase </t>
  </si>
  <si>
    <t>WP_010693272.1</t>
  </si>
  <si>
    <t>WP_010693269.1</t>
  </si>
  <si>
    <t xml:space="preserve">DUF427 domain-containing protein </t>
  </si>
  <si>
    <t>WP_010693249.1</t>
  </si>
  <si>
    <t xml:space="preserve">DUF1540 domain-containing protein </t>
  </si>
  <si>
    <t>WP_010693247.1</t>
  </si>
  <si>
    <t xml:space="preserve">selenium-binding protein </t>
  </si>
  <si>
    <t>WP_010693225.1</t>
  </si>
  <si>
    <t xml:space="preserve">AMP-binding protein </t>
  </si>
  <si>
    <t>WP_010693221.1</t>
  </si>
  <si>
    <t xml:space="preserve">NDMA-dependent alcohol dehydrogenase </t>
  </si>
  <si>
    <t>WP_010693219.1</t>
  </si>
  <si>
    <t>WP_010693215.1</t>
  </si>
  <si>
    <t xml:space="preserve">threonine/serine dehydratase </t>
  </si>
  <si>
    <t>WP_010693201.1</t>
  </si>
  <si>
    <t xml:space="preserve">5-methyltetrahydropteroyltriglutamate--homocysteine S-methyltransferase </t>
  </si>
  <si>
    <t>WP_010693198.1</t>
  </si>
  <si>
    <t>WP_010693197.1</t>
  </si>
  <si>
    <t>WP_010693188.1</t>
  </si>
  <si>
    <t>WP_010693186.1</t>
  </si>
  <si>
    <t xml:space="preserve">kynureninase </t>
  </si>
  <si>
    <t>WP_010693185.1</t>
  </si>
  <si>
    <t>WP_010693141.1</t>
  </si>
  <si>
    <t xml:space="preserve">lipoate--protein ligase family protein </t>
  </si>
  <si>
    <t>WP_010693125.1</t>
  </si>
  <si>
    <t xml:space="preserve">haloacid dehalogenase type II </t>
  </si>
  <si>
    <t>WP_010693121.1</t>
  </si>
  <si>
    <t>WP_010693119.1</t>
  </si>
  <si>
    <t>WP_010693117.1</t>
  </si>
  <si>
    <t xml:space="preserve">flavodoxin family protein </t>
  </si>
  <si>
    <t>WP_010693107.1</t>
  </si>
  <si>
    <t>WP_010693106.1</t>
  </si>
  <si>
    <t>WP_010693104.1</t>
  </si>
  <si>
    <t xml:space="preserve">homogentisate 1,2-dioxygenase </t>
  </si>
  <si>
    <t>WP_010693101.1</t>
  </si>
  <si>
    <t xml:space="preserve">fumarylacetoacetase </t>
  </si>
  <si>
    <t>WP_010693081.1</t>
  </si>
  <si>
    <t>WP_010693079.1</t>
  </si>
  <si>
    <t>WP_010693076.1</t>
  </si>
  <si>
    <t>WP_010693074.1</t>
  </si>
  <si>
    <t>WP_010693062.1</t>
  </si>
  <si>
    <t>WP_010693060.1</t>
  </si>
  <si>
    <t xml:space="preserve">apolipoprotein acyltransferase </t>
  </si>
  <si>
    <t>WP_010693059.1</t>
  </si>
  <si>
    <t>WP_010693058.1</t>
  </si>
  <si>
    <t xml:space="preserve">dihydropyrimidinase </t>
  </si>
  <si>
    <t>WP_010693057.1</t>
  </si>
  <si>
    <t xml:space="preserve">TIGR03842 family LLM class F420-dependent oxidoreductase </t>
  </si>
  <si>
    <t>WP_010693055.1</t>
  </si>
  <si>
    <t>WP_010693053.1</t>
  </si>
  <si>
    <t>WP_010693052.1</t>
  </si>
  <si>
    <t>WP_010693029.1</t>
  </si>
  <si>
    <t xml:space="preserve">MoxR family ATPase </t>
  </si>
  <si>
    <t>WP_010693028.1</t>
  </si>
  <si>
    <t xml:space="preserve">DUF58 domain-containing protein </t>
  </si>
  <si>
    <t>WP_010693024.1</t>
  </si>
  <si>
    <t xml:space="preserve">thioredoxin </t>
  </si>
  <si>
    <t>WP_010693022.1</t>
  </si>
  <si>
    <t>WP_010693021.1</t>
  </si>
  <si>
    <t xml:space="preserve">enoyl-acyl-carrier-protein reductase FabI </t>
  </si>
  <si>
    <t>WP_010693020.1</t>
  </si>
  <si>
    <t xml:space="preserve">ferrochelatase </t>
  </si>
  <si>
    <t>WP_010693014.1</t>
  </si>
  <si>
    <t xml:space="preserve">SPFH/Band 7/PHB domain protein </t>
  </si>
  <si>
    <t>WP_010693013.1</t>
  </si>
  <si>
    <t>WP_010693006.1</t>
  </si>
  <si>
    <t>WP_010693005.1</t>
  </si>
  <si>
    <t xml:space="preserve">D-2-hydroxyacid dehydrogenase </t>
  </si>
  <si>
    <t>WP_010693000.1</t>
  </si>
  <si>
    <t>WP_010692999.1</t>
  </si>
  <si>
    <t>WP_010692978.1</t>
  </si>
  <si>
    <t xml:space="preserve">anti-sigma factor antagonist </t>
  </si>
  <si>
    <t>WP_010692977.1</t>
  </si>
  <si>
    <t xml:space="preserve">DUF1697 domain-containing protein </t>
  </si>
  <si>
    <t>WP_010692967.1</t>
  </si>
  <si>
    <t>WP_010692935.1</t>
  </si>
  <si>
    <t>WP_010692908.1</t>
  </si>
  <si>
    <t>WP_010692897.1</t>
  </si>
  <si>
    <t>WP_010692896.1</t>
  </si>
  <si>
    <t xml:space="preserve">malate dehydrogenase </t>
  </si>
  <si>
    <t>WP_010692893.1</t>
  </si>
  <si>
    <t>WP_010692865.1</t>
  </si>
  <si>
    <t xml:space="preserve">s-methyl-5-thioribose-1-phosphate isomerase </t>
  </si>
  <si>
    <t>WP_010692864.1</t>
  </si>
  <si>
    <t xml:space="preserve">acireductone synthase </t>
  </si>
  <si>
    <t>WP_010692862.1</t>
  </si>
  <si>
    <t xml:space="preserve">cupin </t>
  </si>
  <si>
    <t>WP_010692859.1</t>
  </si>
  <si>
    <t>WP_010692853.1</t>
  </si>
  <si>
    <t xml:space="preserve">antibiotic resistance macrolide glycosyltransferase </t>
  </si>
  <si>
    <t>WP_010692852.1</t>
  </si>
  <si>
    <t>WP_010692846.1</t>
  </si>
  <si>
    <t>WP_010692845.1</t>
  </si>
  <si>
    <t>WP_010692843.1</t>
  </si>
  <si>
    <t xml:space="preserve">D-aminoacylase </t>
  </si>
  <si>
    <t>WP_010692837.1</t>
  </si>
  <si>
    <t>WP_010692827.1</t>
  </si>
  <si>
    <t>WP_010692820.1</t>
  </si>
  <si>
    <t xml:space="preserve">pyridoxamine 5'-phosphate oxidase family protein </t>
  </si>
  <si>
    <t>WP_010692816.1</t>
  </si>
  <si>
    <t xml:space="preserve">phenylacetate-CoA oxygenase/reductase subunit PaaK </t>
  </si>
  <si>
    <t>WP_010692814.1</t>
  </si>
  <si>
    <t xml:space="preserve">phenylacetate-CoA oxygenase subunit PaaI </t>
  </si>
  <si>
    <t>WP_010692812.1</t>
  </si>
  <si>
    <t xml:space="preserve">1,2-phenylacetyl-CoA epoxidase subunit A </t>
  </si>
  <si>
    <t>WP_010692811.1</t>
  </si>
  <si>
    <t xml:space="preserve">phenylacetic acid degradation bifunctional protein PaaZ </t>
  </si>
  <si>
    <t>WP_010692809.1</t>
  </si>
  <si>
    <t xml:space="preserve">phenylacetate--CoA ligase </t>
  </si>
  <si>
    <t>WP_010692808.1</t>
  </si>
  <si>
    <t>WP_010692806.1</t>
  </si>
  <si>
    <t xml:space="preserve">phytoene/squalene synthase family protein </t>
  </si>
  <si>
    <t>WP_010692801.1</t>
  </si>
  <si>
    <t>WP_010692778.1</t>
  </si>
  <si>
    <t>WP_010692774.1</t>
  </si>
  <si>
    <t xml:space="preserve">branched chain amino acid aminotransferase </t>
  </si>
  <si>
    <t>WP_010692763.1</t>
  </si>
  <si>
    <t>WP_010692753.1</t>
  </si>
  <si>
    <t>WP_010692736.1</t>
  </si>
  <si>
    <t>WP_010692724.1</t>
  </si>
  <si>
    <t>WP_010692723.1</t>
  </si>
  <si>
    <t xml:space="preserve">DUF664 domain-containing protein </t>
  </si>
  <si>
    <t>WP_010692717.1</t>
  </si>
  <si>
    <t xml:space="preserve">4-hydroxybenzoate 3-monooxygenase </t>
  </si>
  <si>
    <t>WP_010692705.1</t>
  </si>
  <si>
    <t xml:space="preserve">zinc-binding dehydrogenase </t>
  </si>
  <si>
    <t>WP_010692703.1</t>
  </si>
  <si>
    <t xml:space="preserve">threonylcarbamoyl-AMP synthase </t>
  </si>
  <si>
    <t>WP_010692687.1</t>
  </si>
  <si>
    <t>WP_010692667.1</t>
  </si>
  <si>
    <t>WP_010692664.1</t>
  </si>
  <si>
    <t xml:space="preserve">threonine dehydratase </t>
  </si>
  <si>
    <t>WP_010692660.1</t>
  </si>
  <si>
    <t>WP_010692657.1</t>
  </si>
  <si>
    <t xml:space="preserve">carbonic anhydrase </t>
  </si>
  <si>
    <t>WP_010692656.1</t>
  </si>
  <si>
    <t xml:space="preserve">DUF1298 domain-containing protein </t>
  </si>
  <si>
    <t>WP_010692652.1</t>
  </si>
  <si>
    <t xml:space="preserve">adenosyl-hopene transferase HpnH </t>
  </si>
  <si>
    <t>WP_010692650.1</t>
  </si>
  <si>
    <t xml:space="preserve">polyprenyl synthetase family protein </t>
  </si>
  <si>
    <t>WP_010692647.1</t>
  </si>
  <si>
    <t>WP_010692634.1</t>
  </si>
  <si>
    <t xml:space="preserve">membrane dipeptidase </t>
  </si>
  <si>
    <t>WP_010692633.1</t>
  </si>
  <si>
    <t>WP_010692625.1</t>
  </si>
  <si>
    <t>WP_010692624.1</t>
  </si>
  <si>
    <t xml:space="preserve">CoA transferase subunit A </t>
  </si>
  <si>
    <t>WP_010692621.1</t>
  </si>
  <si>
    <t xml:space="preserve">protocatechuate 3,4-dioxygenase subunit alpha </t>
  </si>
  <si>
    <t>WP_010692618.1</t>
  </si>
  <si>
    <t xml:space="preserve">4-carboxymuconolactone decarboxylase </t>
  </si>
  <si>
    <t>WP_010692617.1</t>
  </si>
  <si>
    <t>WP_010692606.1</t>
  </si>
  <si>
    <t>WP_010692593.1</t>
  </si>
  <si>
    <t>WP_010692592.1</t>
  </si>
  <si>
    <t xml:space="preserve">CBS domain-containing protein </t>
  </si>
  <si>
    <t>WP_010692584.1</t>
  </si>
  <si>
    <t>WP_010692583.1</t>
  </si>
  <si>
    <t>WP_010692582.1</t>
  </si>
  <si>
    <t xml:space="preserve">L-histidine N(alpha)-methyltransferase </t>
  </si>
  <si>
    <t>WP_010692580.1</t>
  </si>
  <si>
    <t xml:space="preserve">ergothioneine biosynthesis protein EgtB </t>
  </si>
  <si>
    <t>WP_010692578.1</t>
  </si>
  <si>
    <t>WP_010692569.1</t>
  </si>
  <si>
    <t>WP_010692552.1</t>
  </si>
  <si>
    <t>WP_010692548.1</t>
  </si>
  <si>
    <t>WP_010692546.1</t>
  </si>
  <si>
    <t>WP_010692545.1</t>
  </si>
  <si>
    <t xml:space="preserve">glycine dehydrogenase (aminomethyl-transferring) </t>
  </si>
  <si>
    <t>WP_010692544.1</t>
  </si>
  <si>
    <t xml:space="preserve">MerR family transcriptional regulator </t>
  </si>
  <si>
    <t>WP_010692531.1</t>
  </si>
  <si>
    <t xml:space="preserve">glycine cleavage system protein GcvH </t>
  </si>
  <si>
    <t>WP_010692527.1</t>
  </si>
  <si>
    <t xml:space="preserve">propionyl-CoA synthetase </t>
  </si>
  <si>
    <t>WP_010692525.1</t>
  </si>
  <si>
    <t>WP_010692503.1</t>
  </si>
  <si>
    <t>WP_010692486.1</t>
  </si>
  <si>
    <t>WP_010692450.1</t>
  </si>
  <si>
    <t xml:space="preserve">pyridoxamine 5'-phosphate oxidase </t>
  </si>
  <si>
    <t>WP_010316600.1</t>
  </si>
  <si>
    <t>WP_010316475.1</t>
  </si>
  <si>
    <t>WP_010316452.1</t>
  </si>
  <si>
    <t>WP_010316450.1</t>
  </si>
  <si>
    <t>WP_010316412.1</t>
  </si>
  <si>
    <t xml:space="preserve">tetratricopeptide repeat protein </t>
  </si>
  <si>
    <t>WP_010316398.1</t>
  </si>
  <si>
    <t>WP_010316380.1</t>
  </si>
  <si>
    <t xml:space="preserve">antitoxin </t>
  </si>
  <si>
    <t>WP_010316378.1</t>
  </si>
  <si>
    <t xml:space="preserve">large conductance mechanosensitive channel protein MscL </t>
  </si>
  <si>
    <t>WP_010316375.1</t>
  </si>
  <si>
    <t xml:space="preserve">5-formyltetrahydrofolate cyclo-ligase </t>
  </si>
  <si>
    <t>WP_010316374.1</t>
  </si>
  <si>
    <t xml:space="preserve">UTP--glucose-1-phosphate uridylyltransferase </t>
  </si>
  <si>
    <t>WP_010316369.1</t>
  </si>
  <si>
    <t>WP_010316355.1</t>
  </si>
  <si>
    <t xml:space="preserve">L-lysine 6-transaminase </t>
  </si>
  <si>
    <t>WP_010316351.1</t>
  </si>
  <si>
    <t xml:space="preserve">16S rRNA (cytidine(1402)-2'-O)-methyltransferase </t>
  </si>
  <si>
    <t>WP_010316346.1</t>
  </si>
  <si>
    <t xml:space="preserve">methionine--tRNA ligase </t>
  </si>
  <si>
    <t>WP_010316343.1</t>
  </si>
  <si>
    <t>WP_010316341.1</t>
  </si>
  <si>
    <t xml:space="preserve">DUF348 domain-containing protein </t>
  </si>
  <si>
    <t>WP_010316329.1</t>
  </si>
  <si>
    <t>WP_010316327.1</t>
  </si>
  <si>
    <t xml:space="preserve">4-(cytidine 5'-diphospho)-2-C-methyl-D-erythritol kinase </t>
  </si>
  <si>
    <t>WP_010316325.1</t>
  </si>
  <si>
    <t>WP_010316319.1</t>
  </si>
  <si>
    <t xml:space="preserve">50S ribosomal protein L25/general stress protein Ctc </t>
  </si>
  <si>
    <t>WP_010316316.1</t>
  </si>
  <si>
    <t xml:space="preserve">malonic semialdehyde reductase </t>
  </si>
  <si>
    <t>WP_010316314.1</t>
  </si>
  <si>
    <t xml:space="preserve">bifunctional UDP-N-acetylglucosamine diphosphorylase/glucosamine-1-phosphate N-acetyltransferase GlmU </t>
  </si>
  <si>
    <t>WP_010316306.1</t>
  </si>
  <si>
    <t xml:space="preserve">transcription-repair coupling factor </t>
  </si>
  <si>
    <t>WP_010316302.1</t>
  </si>
  <si>
    <t>WP_010316299.1</t>
  </si>
  <si>
    <t xml:space="preserve">MazG family protein </t>
  </si>
  <si>
    <t>WP_010316291.1</t>
  </si>
  <si>
    <t xml:space="preserve">phosphopyruvate hydratase </t>
  </si>
  <si>
    <t>WP_010316275.1</t>
  </si>
  <si>
    <t>WP_010316271.1</t>
  </si>
  <si>
    <t>WP_010316267.1</t>
  </si>
  <si>
    <t xml:space="preserve">dipeptide ABC transporter ATP-binding protein </t>
  </si>
  <si>
    <t>WP_010316263.1</t>
  </si>
  <si>
    <t>WP_010316256.1</t>
  </si>
  <si>
    <t xml:space="preserve">NmrA/HSCARG family protein </t>
  </si>
  <si>
    <t>WP_010316248.1</t>
  </si>
  <si>
    <t>WP_010316245.1</t>
  </si>
  <si>
    <t>WP_010316232.1</t>
  </si>
  <si>
    <t xml:space="preserve">peptidase S10 </t>
  </si>
  <si>
    <t>WP_010316227.1</t>
  </si>
  <si>
    <t>WP_010316194.1</t>
  </si>
  <si>
    <t>WP_010316192.1</t>
  </si>
  <si>
    <t>WP_010316190.1</t>
  </si>
  <si>
    <t xml:space="preserve">50S ribosomal protein L13 </t>
  </si>
  <si>
    <t>WP_010316185.1</t>
  </si>
  <si>
    <t xml:space="preserve">phosphoglucosamine mutase </t>
  </si>
  <si>
    <t>WP_010316173.1</t>
  </si>
  <si>
    <t>WP_010316166.1</t>
  </si>
  <si>
    <t xml:space="preserve">glutamine--fructose-6-phosphate transaminase (isomerizing) </t>
  </si>
  <si>
    <t>WP_010316164.1</t>
  </si>
  <si>
    <t xml:space="preserve">NAD(P)H-hydrate dehydratase </t>
  </si>
  <si>
    <t>WP_010316160.1</t>
  </si>
  <si>
    <t>WP_010316158.1</t>
  </si>
  <si>
    <t xml:space="preserve">tRNA (adenosine(37)-N6)-threonylcarbamoyltransferase complex ATPase subunit type 1 TsaE </t>
  </si>
  <si>
    <t>WP_010316153.1</t>
  </si>
  <si>
    <t xml:space="preserve">malate synthase A </t>
  </si>
  <si>
    <t>WP_010316149.1</t>
  </si>
  <si>
    <t>WP_010316138.1</t>
  </si>
  <si>
    <t>WP_010316127.1</t>
  </si>
  <si>
    <t xml:space="preserve">allantoinase AllB </t>
  </si>
  <si>
    <t>WP_010316126.1</t>
  </si>
  <si>
    <t xml:space="preserve">tRNA (adenosine(37)-N6)-threonylcarbamoyltransferase complex dimerization subunit type 1 TsaB </t>
  </si>
  <si>
    <t>WP_010316107.1</t>
  </si>
  <si>
    <t xml:space="preserve">chaperonin GroEL </t>
  </si>
  <si>
    <t>WP_010316097.1</t>
  </si>
  <si>
    <t>WP_010316094.1</t>
  </si>
  <si>
    <t xml:space="preserve">IMP dehydrogenase </t>
  </si>
  <si>
    <t>WP_010316092.1</t>
  </si>
  <si>
    <t xml:space="preserve">GuaB3 family IMP dehydrogenase-related protein </t>
  </si>
  <si>
    <t>WP_010316080.1</t>
  </si>
  <si>
    <t xml:space="preserve">PspC domain-containing protein </t>
  </si>
  <si>
    <t>WP_010316065.1</t>
  </si>
  <si>
    <t>WP_010316050.1</t>
  </si>
  <si>
    <t xml:space="preserve">ATP-dependent DNA helicase PcrA </t>
  </si>
  <si>
    <t>WP_010316041.1</t>
  </si>
  <si>
    <t>WP_010316027.1</t>
  </si>
  <si>
    <t xml:space="preserve">ADP-forming succinate--CoA ligase subunit beta </t>
  </si>
  <si>
    <t>WP_010316025.1</t>
  </si>
  <si>
    <t xml:space="preserve">succinate--CoA ligase subunit alpha </t>
  </si>
  <si>
    <t>WP_010316016.1</t>
  </si>
  <si>
    <t xml:space="preserve">bifunctional phosphoribosylaminoimidazolecarboxamide formyltransferase/IMP cyclohydrolase PurH </t>
  </si>
  <si>
    <t>WP_010316005.1</t>
  </si>
  <si>
    <t xml:space="preserve">error-prone DNA polymerase </t>
  </si>
  <si>
    <t>WP_010315984.1</t>
  </si>
  <si>
    <t xml:space="preserve">bifunctional methylenetetrahydrofolate dehydrogenase/methenyltetrahydrofolate cyclohydrolase </t>
  </si>
  <si>
    <t>WP_010315963.1</t>
  </si>
  <si>
    <t xml:space="preserve">DUF1918 domain-containing protein </t>
  </si>
  <si>
    <t>WP_010315956.1</t>
  </si>
  <si>
    <t xml:space="preserve">NADP-dependent isocitrate dehydrogenase </t>
  </si>
  <si>
    <t>WP_010315954.1</t>
  </si>
  <si>
    <t xml:space="preserve">SH3 domain-containing protein </t>
  </si>
  <si>
    <t>WP_010315952.1</t>
  </si>
  <si>
    <t xml:space="preserve">DUF4177 domain-containing protein </t>
  </si>
  <si>
    <t>WP_010315941.1</t>
  </si>
  <si>
    <t>WP_010315940.1</t>
  </si>
  <si>
    <t>WP_010315932.1</t>
  </si>
  <si>
    <t>WP_010315930.1</t>
  </si>
  <si>
    <t>WP_010315905.1</t>
  </si>
  <si>
    <t xml:space="preserve">deaminase reductase </t>
  </si>
  <si>
    <t>WP_010315903.1</t>
  </si>
  <si>
    <t>WP_010315898.1</t>
  </si>
  <si>
    <t xml:space="preserve">protein-L-isoaspartate O-methyltransferase </t>
  </si>
  <si>
    <t>WP_010315896.1</t>
  </si>
  <si>
    <t>WP_010315878.1</t>
  </si>
  <si>
    <t>WP_010315869.1</t>
  </si>
  <si>
    <t xml:space="preserve">succinate dehydrogenase iron-sulfur subunit </t>
  </si>
  <si>
    <t>WP_010315867.1</t>
  </si>
  <si>
    <t xml:space="preserve">succinate dehydrogenase flavoprotein subunit </t>
  </si>
  <si>
    <t>WP_010315865.1</t>
  </si>
  <si>
    <t xml:space="preserve">succinate dehydrogenase </t>
  </si>
  <si>
    <t>WP_010315863.1</t>
  </si>
  <si>
    <t xml:space="preserve">succinate dehydrogenase, cytochrome b556 subunit </t>
  </si>
  <si>
    <t>WP_010315860.1</t>
  </si>
  <si>
    <t>WP_010315858.1</t>
  </si>
  <si>
    <t>WP_010315848.1</t>
  </si>
  <si>
    <t>WP_010315847.1</t>
  </si>
  <si>
    <t xml:space="preserve">adenosine deaminase </t>
  </si>
  <si>
    <t>WP_010315841.1</t>
  </si>
  <si>
    <t>WP_010315835.1</t>
  </si>
  <si>
    <t xml:space="preserve">betaine-aldehyde dehydrogenase </t>
  </si>
  <si>
    <t>WP_010315834.1</t>
  </si>
  <si>
    <t xml:space="preserve">deoxyribose-phosphate aldolase </t>
  </si>
  <si>
    <t>WP_010315825.1</t>
  </si>
  <si>
    <t>WP_010315805.1</t>
  </si>
  <si>
    <t xml:space="preserve">aldehyde dehydrogenase </t>
  </si>
  <si>
    <t>WP_010315797.1</t>
  </si>
  <si>
    <t xml:space="preserve">uracil phosphoribosyltransferase </t>
  </si>
  <si>
    <t>WP_010315789.1</t>
  </si>
  <si>
    <t xml:space="preserve">death-on-curing protein </t>
  </si>
  <si>
    <t>WP_010315787.1</t>
  </si>
  <si>
    <t>WP_010315781.1</t>
  </si>
  <si>
    <t xml:space="preserve">purine-nucleoside phosphorylase </t>
  </si>
  <si>
    <t>WP_010315779.1</t>
  </si>
  <si>
    <t>WP_010315777.1</t>
  </si>
  <si>
    <t xml:space="preserve">DUF4040 domain-containing protein </t>
  </si>
  <si>
    <t>WP_010315753.1</t>
  </si>
  <si>
    <t>WP_010315747.1</t>
  </si>
  <si>
    <t xml:space="preserve">NAD(P)H-quinone dehydrogenase </t>
  </si>
  <si>
    <t>WP_010315745.1</t>
  </si>
  <si>
    <t xml:space="preserve">DUF393 domain-containing protein </t>
  </si>
  <si>
    <t>WP_010315737.1</t>
  </si>
  <si>
    <t>WP_010315718.1</t>
  </si>
  <si>
    <t>WP_010315712.1</t>
  </si>
  <si>
    <t xml:space="preserve">glycerol kinase </t>
  </si>
  <si>
    <t>WP_010315709.1</t>
  </si>
  <si>
    <t xml:space="preserve">glycerol-3-phosphate dehydrogenase </t>
  </si>
  <si>
    <t>WP_010315671.1</t>
  </si>
  <si>
    <t xml:space="preserve">hydroxymethylglutaryl-CoA lyase </t>
  </si>
  <si>
    <t>WP_010315666.1</t>
  </si>
  <si>
    <t>WP_010315658.1</t>
  </si>
  <si>
    <t>WP_010315656.1</t>
  </si>
  <si>
    <t xml:space="preserve">histidinol-phosphatase </t>
  </si>
  <si>
    <t>WP_010315655.1</t>
  </si>
  <si>
    <t>WP_010315654.1</t>
  </si>
  <si>
    <t>WP_010315637.1</t>
  </si>
  <si>
    <t xml:space="preserve">TIGR03089 family protein </t>
  </si>
  <si>
    <t>WP_010315630.1</t>
  </si>
  <si>
    <t xml:space="preserve">dTDP-glucose 4,6-dehydratase </t>
  </si>
  <si>
    <t>WP_010315617.1</t>
  </si>
  <si>
    <t xml:space="preserve">glycosyltransferase family 2 protein </t>
  </si>
  <si>
    <t>WP_010315613.1</t>
  </si>
  <si>
    <t xml:space="preserve">NDP-sugar synthase </t>
  </si>
  <si>
    <t>WP_010315607.1</t>
  </si>
  <si>
    <t xml:space="preserve">coenzyme F420-0:L-glutamate ligase </t>
  </si>
  <si>
    <t>WP_010315585.1</t>
  </si>
  <si>
    <t xml:space="preserve">phosphomannomutase/phosphoglucomutase </t>
  </si>
  <si>
    <t>WP_010315582.1</t>
  </si>
  <si>
    <t xml:space="preserve">mannose-6-phosphate isomerase, class I </t>
  </si>
  <si>
    <t>WP_010315576.1</t>
  </si>
  <si>
    <t xml:space="preserve">dTMP kinase </t>
  </si>
  <si>
    <t>WP_010315574.1</t>
  </si>
  <si>
    <t>WP_010315567.1</t>
  </si>
  <si>
    <t xml:space="preserve">ribosome-associated translation inhibitor RaiA </t>
  </si>
  <si>
    <t>WP_010315564.1</t>
  </si>
  <si>
    <t xml:space="preserve">preprotein translocase subunit SecA </t>
  </si>
  <si>
    <t>WP_010315559.1</t>
  </si>
  <si>
    <t xml:space="preserve">geranylgeranyl reductase family protein </t>
  </si>
  <si>
    <t>WP_010315557.1</t>
  </si>
  <si>
    <t xml:space="preserve">NADH-quinone oxidoreductase subunit B </t>
  </si>
  <si>
    <t>WP_010315554.1</t>
  </si>
  <si>
    <t xml:space="preserve">NADH-quinone oxidoreductase subunit NuoE </t>
  </si>
  <si>
    <t>WP_010315553.1</t>
  </si>
  <si>
    <t xml:space="preserve">NADH oxidoreductase (quinone) subunit F </t>
  </si>
  <si>
    <t>WP_010315552.1</t>
  </si>
  <si>
    <t xml:space="preserve">NADH-quinone oxidoreductase subunit G </t>
  </si>
  <si>
    <t>WP_010315549.1</t>
  </si>
  <si>
    <t xml:space="preserve">NADH-quinone oxidoreductase subunit J </t>
  </si>
  <si>
    <t>WP_010315545.1</t>
  </si>
  <si>
    <t xml:space="preserve">NADH-quinone oxidoreductase subunit M </t>
  </si>
  <si>
    <t>WP_010315544.1</t>
  </si>
  <si>
    <t xml:space="preserve">NADH-quinone oxidoreductase subunit NuoN </t>
  </si>
  <si>
    <t>WP_010315543.1</t>
  </si>
  <si>
    <t>WP_010315539.1</t>
  </si>
  <si>
    <t xml:space="preserve">amidinotransferase </t>
  </si>
  <si>
    <t>WP_010315535.1</t>
  </si>
  <si>
    <t xml:space="preserve">glucose-1-phosphate thymidylyltransferase </t>
  </si>
  <si>
    <t>WP_010315534.1</t>
  </si>
  <si>
    <t xml:space="preserve">YajQ family cyclic di-GMP-binding protein </t>
  </si>
  <si>
    <t>WP_010315519.1</t>
  </si>
  <si>
    <t xml:space="preserve">MaoC family dehydratase </t>
  </si>
  <si>
    <t>WP_010315516.1</t>
  </si>
  <si>
    <t>WP_010315513.1</t>
  </si>
  <si>
    <t>WP_010315508.1</t>
  </si>
  <si>
    <t xml:space="preserve">transcription termination/antitermination protein NusG </t>
  </si>
  <si>
    <t>WP_010315505.1</t>
  </si>
  <si>
    <t xml:space="preserve">50S ribosomal protein L1 </t>
  </si>
  <si>
    <t>WP_010315498.1</t>
  </si>
  <si>
    <t xml:space="preserve">50S ribosomal protein L7/L12 </t>
  </si>
  <si>
    <t>WP_010315480.1</t>
  </si>
  <si>
    <t xml:space="preserve">CHAT domain-containing protein </t>
  </si>
  <si>
    <t>WP_010315476.1</t>
  </si>
  <si>
    <t xml:space="preserve">DNA-directed RNA polymerase subunit beta </t>
  </si>
  <si>
    <t>WP_010315473.1</t>
  </si>
  <si>
    <t xml:space="preserve">DNA-directed RNA polymerase subunit beta' </t>
  </si>
  <si>
    <t>WP_010315470.1</t>
  </si>
  <si>
    <t>WP_010315461.1</t>
  </si>
  <si>
    <t>WP_010315459.1</t>
  </si>
  <si>
    <t>WP_010315432.1</t>
  </si>
  <si>
    <t xml:space="preserve">elongation factor G </t>
  </si>
  <si>
    <t>WP_010315430.1</t>
  </si>
  <si>
    <t xml:space="preserve">elongation factor Tu </t>
  </si>
  <si>
    <t>WP_010315426.1</t>
  </si>
  <si>
    <t xml:space="preserve">50S ribosomal protein L3 </t>
  </si>
  <si>
    <t>WP_010315424.1</t>
  </si>
  <si>
    <t xml:space="preserve">50S ribosomal protein L4 </t>
  </si>
  <si>
    <t>WP_010315423.1</t>
  </si>
  <si>
    <t xml:space="preserve">50S ribosomal protein L23 </t>
  </si>
  <si>
    <t>WP_010315421.1</t>
  </si>
  <si>
    <t xml:space="preserve">50S ribosomal protein L2 </t>
  </si>
  <si>
    <t>WP_010315419.1</t>
  </si>
  <si>
    <t xml:space="preserve">30S ribosomal protein S19 </t>
  </si>
  <si>
    <t>WP_010315411.1</t>
  </si>
  <si>
    <t xml:space="preserve">50S ribosomal protein L16 </t>
  </si>
  <si>
    <t>WP_010315409.1</t>
  </si>
  <si>
    <t xml:space="preserve">50S ribosomal protein L29 </t>
  </si>
  <si>
    <t>WP_010315402.1</t>
  </si>
  <si>
    <t xml:space="preserve">50S ribosomal protein L24 </t>
  </si>
  <si>
    <t>WP_010315394.1</t>
  </si>
  <si>
    <t xml:space="preserve">50S ribosomal protein L6 </t>
  </si>
  <si>
    <t>WP_010315389.1</t>
  </si>
  <si>
    <t xml:space="preserve">30S ribosomal protein S5 </t>
  </si>
  <si>
    <t>WP_010315384.1</t>
  </si>
  <si>
    <t xml:space="preserve">50S ribosomal protein L15 </t>
  </si>
  <si>
    <t>WP_010315381.1</t>
  </si>
  <si>
    <t xml:space="preserve">preprotein translocase subunit SecY </t>
  </si>
  <si>
    <t>WP_010315357.1</t>
  </si>
  <si>
    <t xml:space="preserve">30S ribosomal protein S4 </t>
  </si>
  <si>
    <t>WP_010315355.1</t>
  </si>
  <si>
    <t xml:space="preserve">DNA-directed RNA polymerase subunit alpha </t>
  </si>
  <si>
    <t>WP_010315353.1</t>
  </si>
  <si>
    <t xml:space="preserve">50S ribosomal protein L17 </t>
  </si>
  <si>
    <t>WP_010315349.1</t>
  </si>
  <si>
    <t>WP_010315150.1</t>
  </si>
  <si>
    <t>WP_010315146.1</t>
  </si>
  <si>
    <t xml:space="preserve">ketol-acid reductoisomerase </t>
  </si>
  <si>
    <t>WP_010315115.1</t>
  </si>
  <si>
    <t>WP_010315092.1</t>
  </si>
  <si>
    <t>WP_010315090.1</t>
  </si>
  <si>
    <t xml:space="preserve">amine oxidase </t>
  </si>
  <si>
    <t>WP_010315080.1</t>
  </si>
  <si>
    <t>WP_010315011.1</t>
  </si>
  <si>
    <t xml:space="preserve">bifunctional 3,4-dihydroxy-2-butanone-4-phosphate synthase/GTP cyclohydrolase II </t>
  </si>
  <si>
    <t>WP_010315004.1</t>
  </si>
  <si>
    <t>WP_010315002.1</t>
  </si>
  <si>
    <t>WP_010315001.1</t>
  </si>
  <si>
    <t>WP_010314955.1</t>
  </si>
  <si>
    <t>WP_010314920.1</t>
  </si>
  <si>
    <t>WP_010314915.1</t>
  </si>
  <si>
    <t xml:space="preserve">phosphotriesterase </t>
  </si>
  <si>
    <t>WP_010314884.1</t>
  </si>
  <si>
    <t>WP_010314879.1</t>
  </si>
  <si>
    <t>WP_010314871.1</t>
  </si>
  <si>
    <t>WP_010314850.1</t>
  </si>
  <si>
    <t xml:space="preserve">dihydrodipicolinate synthase family protein </t>
  </si>
  <si>
    <t>WP_010314842.1</t>
  </si>
  <si>
    <t xml:space="preserve">chitin deacetylase </t>
  </si>
  <si>
    <t>WP_010314811.1</t>
  </si>
  <si>
    <t>WP_010314790.1</t>
  </si>
  <si>
    <t>WP_010314777.1</t>
  </si>
  <si>
    <t>WP_010314772.1</t>
  </si>
  <si>
    <t>WP_010314749.1</t>
  </si>
  <si>
    <t>WP_010314724.1</t>
  </si>
  <si>
    <t>WP_010314722.1</t>
  </si>
  <si>
    <t>WP_010314700.1</t>
  </si>
  <si>
    <t>WP_010314685.1</t>
  </si>
  <si>
    <t>WP_010314669.1</t>
  </si>
  <si>
    <t>WP_010314640.1</t>
  </si>
  <si>
    <t>WP_010314638.1</t>
  </si>
  <si>
    <t>WP_010314625.1</t>
  </si>
  <si>
    <t>WP_010314620.1</t>
  </si>
  <si>
    <t xml:space="preserve">polyprenyl synthetase </t>
  </si>
  <si>
    <t>WP_010314613.1</t>
  </si>
  <si>
    <t>WP_010314578.1</t>
  </si>
  <si>
    <t xml:space="preserve">pentalenene synthase </t>
  </si>
  <si>
    <t>WP_010314570.1</t>
  </si>
  <si>
    <t>WP_010314558.1</t>
  </si>
  <si>
    <t>WP_010314553.1</t>
  </si>
  <si>
    <t>WP_010314549.1</t>
  </si>
  <si>
    <t xml:space="preserve">putative baseplate assembly protein </t>
  </si>
  <si>
    <t>WP_010314541.1</t>
  </si>
  <si>
    <t xml:space="preserve">Rhs element Vgr protein </t>
  </si>
  <si>
    <t>WP_010314534.1</t>
  </si>
  <si>
    <t>WP_010314529.1</t>
  </si>
  <si>
    <t xml:space="preserve">phage tail protein </t>
  </si>
  <si>
    <t>WP_010314527.1</t>
  </si>
  <si>
    <t xml:space="preserve">phage tail sheath family protein </t>
  </si>
  <si>
    <t>WP_010314523.1</t>
  </si>
  <si>
    <t>WP_010314399.1</t>
  </si>
  <si>
    <t>WP_010314326.1</t>
  </si>
  <si>
    <t>WP_010314309.1</t>
  </si>
  <si>
    <t xml:space="preserve">NAD-dependent epimerase </t>
  </si>
  <si>
    <t>WP_010314248.1</t>
  </si>
  <si>
    <t>WP_010314201.1</t>
  </si>
  <si>
    <t xml:space="preserve">carbon-nitrogen hydrolase </t>
  </si>
  <si>
    <t>WP_010314196.1</t>
  </si>
  <si>
    <t xml:space="preserve">allophanate hydrolase </t>
  </si>
  <si>
    <t>WP_010314194.1</t>
  </si>
  <si>
    <t>WP_010314190.1</t>
  </si>
  <si>
    <t xml:space="preserve">acetyl-CoA carboxylase biotin carboxylase subunit </t>
  </si>
  <si>
    <t>WP_010314166.1</t>
  </si>
  <si>
    <t xml:space="preserve">2,3-diaminopropionate biosynthesis protein SbnB </t>
  </si>
  <si>
    <t>WP_010314063.1</t>
  </si>
  <si>
    <t>WP_010314059.1</t>
  </si>
  <si>
    <t xml:space="preserve">beta-ketoacyl synthase </t>
  </si>
  <si>
    <t>WP_010314043.1</t>
  </si>
  <si>
    <t>WP_010314041.1</t>
  </si>
  <si>
    <t xml:space="preserve">xanthine dehydrogenase family protein molybdopterin-binding subunit </t>
  </si>
  <si>
    <t>WP_010313997.1</t>
  </si>
  <si>
    <t>WP_010313918.1</t>
  </si>
  <si>
    <t xml:space="preserve">phytanoyl-CoA dioxygenase </t>
  </si>
  <si>
    <t>WP_010313799.1</t>
  </si>
  <si>
    <t xml:space="preserve">threonine dehydrogenase </t>
  </si>
  <si>
    <t>WP_010313755.1</t>
  </si>
  <si>
    <t xml:space="preserve">gas vesicle protein GvpFL </t>
  </si>
  <si>
    <t>WP_010313737.1</t>
  </si>
  <si>
    <t>WP_010313716.1</t>
  </si>
  <si>
    <t>WP_010313680.1</t>
  </si>
  <si>
    <t>WP_010313662.1</t>
  </si>
  <si>
    <t>WP_010313649.1</t>
  </si>
  <si>
    <t>WP_010313647.1</t>
  </si>
  <si>
    <t>WP_010313644.1</t>
  </si>
  <si>
    <t xml:space="preserve">DUF1269 domain-containing protein </t>
  </si>
  <si>
    <t>WP_010313637.1</t>
  </si>
  <si>
    <t>WP_010313634.1</t>
  </si>
  <si>
    <t>WP_010313632.1</t>
  </si>
  <si>
    <t>WP_010313626.1</t>
  </si>
  <si>
    <t xml:space="preserve">dimethyladenosine transferase </t>
  </si>
  <si>
    <t>WP_010313624.1</t>
  </si>
  <si>
    <t>WP_010313607.1</t>
  </si>
  <si>
    <t xml:space="preserve">phenylalanine--tRNA ligase subunit alpha </t>
  </si>
  <si>
    <t>WP_010313604.1</t>
  </si>
  <si>
    <t xml:space="preserve">phenylalanine--tRNA ligase subunit beta </t>
  </si>
  <si>
    <t>WP_010313602.1</t>
  </si>
  <si>
    <t>WP_010313599.1</t>
  </si>
  <si>
    <t>WP_010313584.1</t>
  </si>
  <si>
    <t>WP_010313572.1</t>
  </si>
  <si>
    <t xml:space="preserve">bifunctional glutamate N-acetyltransferase/amino-acid acetyltransferase ArgJ </t>
  </si>
  <si>
    <t>WP_010313569.1</t>
  </si>
  <si>
    <t xml:space="preserve">acetylglutamate kinase </t>
  </si>
  <si>
    <t>WP_010313567.1</t>
  </si>
  <si>
    <t xml:space="preserve">acetylornithine transaminase </t>
  </si>
  <si>
    <t>WP_010313565.1</t>
  </si>
  <si>
    <t xml:space="preserve">ornithine carbamoyltransferase </t>
  </si>
  <si>
    <t>WP_010313559.1</t>
  </si>
  <si>
    <t xml:space="preserve">tyrosine--tRNA ligase </t>
  </si>
  <si>
    <t>WP_010313517.1</t>
  </si>
  <si>
    <t>WP_010313502.1</t>
  </si>
  <si>
    <t>WP_010313490.1</t>
  </si>
  <si>
    <t xml:space="preserve">NAD(P)H-quinone oxidoreductase </t>
  </si>
  <si>
    <t>WP_010313489.1</t>
  </si>
  <si>
    <t>WP_010313488.1</t>
  </si>
  <si>
    <t xml:space="preserve">bacterial proteasome activator family protein </t>
  </si>
  <si>
    <t>WP_010313486.1</t>
  </si>
  <si>
    <t>WP_010313485.1</t>
  </si>
  <si>
    <t>WP_010313480.1</t>
  </si>
  <si>
    <t>WP_010313478.1</t>
  </si>
  <si>
    <t>WP_010313476.1</t>
  </si>
  <si>
    <t xml:space="preserve">decaprenylphospho-beta-D-erythro-pentofuranosid-2-ulose 2-reductase </t>
  </si>
  <si>
    <t>WP_010313467.1</t>
  </si>
  <si>
    <t>WP_010313465.1</t>
  </si>
  <si>
    <t>WP_010313444.1</t>
  </si>
  <si>
    <t>WP_010313442.1</t>
  </si>
  <si>
    <t>WP_010313438.1</t>
  </si>
  <si>
    <t xml:space="preserve">LGFP </t>
  </si>
  <si>
    <t>WP_010313428.1</t>
  </si>
  <si>
    <t>WP_010313426.1</t>
  </si>
  <si>
    <t xml:space="preserve">serine--tRNA ligase </t>
  </si>
  <si>
    <t>WP_010313421.1</t>
  </si>
  <si>
    <t>WP_010313419.1</t>
  </si>
  <si>
    <t xml:space="preserve">prephenate dehydratase </t>
  </si>
  <si>
    <t>WP_010313414.1</t>
  </si>
  <si>
    <t>WP_010313413.1</t>
  </si>
  <si>
    <t xml:space="preserve">DoxX family protein </t>
  </si>
  <si>
    <t>WP_010313408.1</t>
  </si>
  <si>
    <t>WP_010313404.1</t>
  </si>
  <si>
    <t xml:space="preserve">cytochrome d ubiquinol oxidase subunit II </t>
  </si>
  <si>
    <t>WP_010313402.1</t>
  </si>
  <si>
    <t xml:space="preserve">cytochrome ubiquinol oxidase subunit I </t>
  </si>
  <si>
    <t>WP_010313392.1</t>
  </si>
  <si>
    <t>WP_010313380.1</t>
  </si>
  <si>
    <t xml:space="preserve">arginine deiminase </t>
  </si>
  <si>
    <t>WP_010313377.1</t>
  </si>
  <si>
    <t xml:space="preserve">ferritin </t>
  </si>
  <si>
    <t>WP_010313371.1</t>
  </si>
  <si>
    <t>WP_010313365.1</t>
  </si>
  <si>
    <t xml:space="preserve">rhodanese-like domain-containing protein </t>
  </si>
  <si>
    <t>WP_010313352.1</t>
  </si>
  <si>
    <t xml:space="preserve">S49 family peptidase </t>
  </si>
  <si>
    <t>WP_010313348.1</t>
  </si>
  <si>
    <t xml:space="preserve">Fpg/Nei family DNA glycosylase </t>
  </si>
  <si>
    <t>WP_010313343.1</t>
  </si>
  <si>
    <t>WP_010313327.1</t>
  </si>
  <si>
    <t xml:space="preserve">dodecin domain-containing protein </t>
  </si>
  <si>
    <t>WP_010313323.1</t>
  </si>
  <si>
    <t xml:space="preserve">peptide-methionine (S)-S-oxide reductase MsrA </t>
  </si>
  <si>
    <t>WP_010313319.1</t>
  </si>
  <si>
    <t>WP_010313311.1</t>
  </si>
  <si>
    <t>WP_010313299.1</t>
  </si>
  <si>
    <t>WP_010313295.1</t>
  </si>
  <si>
    <t>WP_010313291.1</t>
  </si>
  <si>
    <t xml:space="preserve">TM0106 family RecB-like putative nuclease </t>
  </si>
  <si>
    <t>WP_010313282.1</t>
  </si>
  <si>
    <t xml:space="preserve">copper resistance protein CopC </t>
  </si>
  <si>
    <t>WP_010313266.1</t>
  </si>
  <si>
    <t>WP_010313253.1</t>
  </si>
  <si>
    <t xml:space="preserve">serine/threonine-protein phosphatase </t>
  </si>
  <si>
    <t>WP_010313251.1</t>
  </si>
  <si>
    <t xml:space="preserve">FtsW/RodA/SpoVE family cell cycle protein </t>
  </si>
  <si>
    <t>WP_010313249.1</t>
  </si>
  <si>
    <t>WP_010313247.1</t>
  </si>
  <si>
    <t>WP_010313245.1</t>
  </si>
  <si>
    <t xml:space="preserve">Stk1 family PASTA domain-containing Ser/Thr kinase </t>
  </si>
  <si>
    <t>WP_010313242.1</t>
  </si>
  <si>
    <t xml:space="preserve">aminodeoxychorismate/anthranilate synthase component II </t>
  </si>
  <si>
    <t>WP_010313218.1</t>
  </si>
  <si>
    <t xml:space="preserve">DUF3566 domain-containing protein </t>
  </si>
  <si>
    <t>WP_010313216.1</t>
  </si>
  <si>
    <t xml:space="preserve">DNA gyrase subunit A </t>
  </si>
  <si>
    <t>WP_010313215.1</t>
  </si>
  <si>
    <t xml:space="preserve">DNA topoisomerase (ATP-hydrolyzing) subunit B </t>
  </si>
  <si>
    <t>WP_010313213.1</t>
  </si>
  <si>
    <t xml:space="preserve">DNA replication/repair protein RecF </t>
  </si>
  <si>
    <t>WP_010313211.1</t>
  </si>
  <si>
    <t xml:space="preserve">decarboxylating 6-phosphogluconate dehydrogenase </t>
  </si>
  <si>
    <t>WP_010313208.1</t>
  </si>
  <si>
    <t xml:space="preserve">DNA polymerase III subunit beta </t>
  </si>
  <si>
    <t>WP_010313206.1</t>
  </si>
  <si>
    <t xml:space="preserve">chromosomal replication initiator protein DnaA </t>
  </si>
  <si>
    <t>WP_010313198.1</t>
  </si>
  <si>
    <t>WP_010313195.1</t>
  </si>
  <si>
    <t xml:space="preserve">single-stranded DNA-binding protein </t>
  </si>
  <si>
    <t>WP_010313189.1</t>
  </si>
  <si>
    <t xml:space="preserve">ParB/RepB/Spo0J family partition protein </t>
  </si>
  <si>
    <t>WP_010313184.1</t>
  </si>
  <si>
    <t>WP_010313182.1</t>
  </si>
  <si>
    <t>WP_010313180.1</t>
  </si>
  <si>
    <t>WP_010313178.1</t>
  </si>
  <si>
    <t xml:space="preserve">thioredoxin-disulfide reductase </t>
  </si>
  <si>
    <t>WP_010313171.1</t>
  </si>
  <si>
    <t>WP_010313168.1</t>
  </si>
  <si>
    <t>WP_010313167.1</t>
  </si>
  <si>
    <t xml:space="preserve">CCA tRNA nucleotidyltransferase </t>
  </si>
  <si>
    <t>WP_010313154.1</t>
  </si>
  <si>
    <t xml:space="preserve">leucine--tRNA ligase </t>
  </si>
  <si>
    <t>WP_010313150.1</t>
  </si>
  <si>
    <t xml:space="preserve">acyl-CoA oxidase </t>
  </si>
  <si>
    <t>WP_010313147.1</t>
  </si>
  <si>
    <t xml:space="preserve">isocitrate lyase/phosphoenolpyruvate mutase family protein </t>
  </si>
  <si>
    <t>WP_010313128.1</t>
  </si>
  <si>
    <t>WP_010313121.1</t>
  </si>
  <si>
    <t>WP_010313117.1</t>
  </si>
  <si>
    <t xml:space="preserve">inositol-3-phosphate synthase </t>
  </si>
  <si>
    <t>WP_010313108.1</t>
  </si>
  <si>
    <t>WP_010313099.1</t>
  </si>
  <si>
    <t>WP_010313094.1</t>
  </si>
  <si>
    <t xml:space="preserve">GPP34 family phosphoprotein </t>
  </si>
  <si>
    <t>WP_010313088.1</t>
  </si>
  <si>
    <t xml:space="preserve">alpha-ketoacid dehydrogenase subunit beta </t>
  </si>
  <si>
    <t>WP_010313086.1</t>
  </si>
  <si>
    <t xml:space="preserve">2-oxo acid dehydrogenase subunit E2 </t>
  </si>
  <si>
    <t>WP_010313084.1</t>
  </si>
  <si>
    <t>WP_010313081.1</t>
  </si>
  <si>
    <t xml:space="preserve">DUF4190 domain-containing protein </t>
  </si>
  <si>
    <t>WP_010313070.1</t>
  </si>
  <si>
    <t>WP_010313067.1</t>
  </si>
  <si>
    <t>WP_010313063.1</t>
  </si>
  <si>
    <t xml:space="preserve">3-oxoacyl-ACP reductase </t>
  </si>
  <si>
    <t>WP_010313039.1</t>
  </si>
  <si>
    <t>WP_010313025.1</t>
  </si>
  <si>
    <t>WP_010313021.1</t>
  </si>
  <si>
    <t>WP_010313019.1</t>
  </si>
  <si>
    <t xml:space="preserve">ROK family transcriptional regulator </t>
  </si>
  <si>
    <t>WP_010313010.1</t>
  </si>
  <si>
    <t>WP_010313006.1</t>
  </si>
  <si>
    <t>WP_010312983.1</t>
  </si>
  <si>
    <t xml:space="preserve">dynamin </t>
  </si>
  <si>
    <t>WP_010312975.1</t>
  </si>
  <si>
    <t>WP_010312946.1</t>
  </si>
  <si>
    <t xml:space="preserve">short chain dehydrogenase </t>
  </si>
  <si>
    <t>WP_010312912.1</t>
  </si>
  <si>
    <t>WP_010312909.1</t>
  </si>
  <si>
    <t xml:space="preserve">cupin domain-containing protein </t>
  </si>
  <si>
    <t>WP_010312899.1</t>
  </si>
  <si>
    <t>WP_010312875.1</t>
  </si>
  <si>
    <t>WP_010312873.1</t>
  </si>
  <si>
    <t xml:space="preserve">50S ribosomal protein L9 </t>
  </si>
  <si>
    <t>WP_010312866.1</t>
  </si>
  <si>
    <t>WP_010312837.1</t>
  </si>
  <si>
    <t>WP_010312820.1</t>
  </si>
  <si>
    <t xml:space="preserve">(Fe-S)-binding protein </t>
  </si>
  <si>
    <t>WP_010312814.1</t>
  </si>
  <si>
    <t>WP_010312808.1</t>
  </si>
  <si>
    <t>WP_010312806.1</t>
  </si>
  <si>
    <t>WP_010312796.1</t>
  </si>
  <si>
    <t xml:space="preserve">ATP-dependent chaperone ClpB </t>
  </si>
  <si>
    <t>WP_010312793.1</t>
  </si>
  <si>
    <t>WP_010312790.1</t>
  </si>
  <si>
    <t>WP_010312789.1</t>
  </si>
  <si>
    <t>WP_010312788.1</t>
  </si>
  <si>
    <t xml:space="preserve">orotate phosphoribosyltransferase </t>
  </si>
  <si>
    <t>WP_010312786.1</t>
  </si>
  <si>
    <t>WP_010312783.1</t>
  </si>
  <si>
    <t xml:space="preserve">N-acetylglucosamine-6-phosphate deacetylase </t>
  </si>
  <si>
    <t>WP_010312782.1</t>
  </si>
  <si>
    <t>WP_010312781.1</t>
  </si>
  <si>
    <t xml:space="preserve">SigE family RNA polymerase sigma factor </t>
  </si>
  <si>
    <t>WP_010312779.1</t>
  </si>
  <si>
    <t xml:space="preserve">class II fructose-bisphosphate aldolase </t>
  </si>
  <si>
    <t>WP_010312777.1</t>
  </si>
  <si>
    <t xml:space="preserve">DUF3151 domain-containing protein </t>
  </si>
  <si>
    <t>WP_010312770.1</t>
  </si>
  <si>
    <t xml:space="preserve">HNH endonuclease </t>
  </si>
  <si>
    <t>WP_010312766.1</t>
  </si>
  <si>
    <t xml:space="preserve">adenylosuccinate synthase </t>
  </si>
  <si>
    <t>WP_010312761.1</t>
  </si>
  <si>
    <t xml:space="preserve">phosphoribosylamine--glycine ligase </t>
  </si>
  <si>
    <t>WP_010312753.1</t>
  </si>
  <si>
    <t>WP_010312748.1</t>
  </si>
  <si>
    <t>WP_010312744.1</t>
  </si>
  <si>
    <t>WP_010312738.1</t>
  </si>
  <si>
    <t>WP_010312734.1</t>
  </si>
  <si>
    <t>WP_010312726.1</t>
  </si>
  <si>
    <t xml:space="preserve">adenylosuccinate lyase </t>
  </si>
  <si>
    <t>WP_010312724.1</t>
  </si>
  <si>
    <t xml:space="preserve">TenA family transcriptional regulator </t>
  </si>
  <si>
    <t>WP_010312722.1</t>
  </si>
  <si>
    <t xml:space="preserve">phosphoribosylaminoimidazolesuccinocarboxamide synthase </t>
  </si>
  <si>
    <t>WP_010312716.1</t>
  </si>
  <si>
    <t>WP_010312709.1</t>
  </si>
  <si>
    <t xml:space="preserve">phosphoribosylformylglycinamidine synthase subunit PurS </t>
  </si>
  <si>
    <t>WP_010312707.1</t>
  </si>
  <si>
    <t xml:space="preserve">phosphoribosylformylglycinamidine synthase subunit PurQ </t>
  </si>
  <si>
    <t>WP_010312694.1</t>
  </si>
  <si>
    <t xml:space="preserve">lysozyme </t>
  </si>
  <si>
    <t>WP_010312689.1</t>
  </si>
  <si>
    <t>WP_010312685.1</t>
  </si>
  <si>
    <t xml:space="preserve">S8 family peptidase </t>
  </si>
  <si>
    <t>WP_010312671.1</t>
  </si>
  <si>
    <t>WP_010312669.1</t>
  </si>
  <si>
    <t>WP_010312648.1</t>
  </si>
  <si>
    <t xml:space="preserve">DUF3073 domain-containing protein </t>
  </si>
  <si>
    <t>WP_010312645.1</t>
  </si>
  <si>
    <t>WP_010312640.1</t>
  </si>
  <si>
    <t xml:space="preserve">aminodeoxychorismate lyase </t>
  </si>
  <si>
    <t>WP_010312638.1</t>
  </si>
  <si>
    <t>WP_010312635.1</t>
  </si>
  <si>
    <t>WP_010312629.1</t>
  </si>
  <si>
    <t xml:space="preserve">DUF1416 domain-containing protein </t>
  </si>
  <si>
    <t>WP_010312628.1</t>
  </si>
  <si>
    <t>WP_010312619.1</t>
  </si>
  <si>
    <t xml:space="preserve">DUF2993 domain-containing protein </t>
  </si>
  <si>
    <t>WP_010312610.1</t>
  </si>
  <si>
    <t xml:space="preserve">phosphate ABC transporter substrate-binding protein PstS </t>
  </si>
  <si>
    <t>WP_010312602.1</t>
  </si>
  <si>
    <t xml:space="preserve">phosphate ABC transporter ATP-binding protein </t>
  </si>
  <si>
    <t>WP_010312598.1</t>
  </si>
  <si>
    <t xml:space="preserve">phosphate transport system regulatory protein PhoU </t>
  </si>
  <si>
    <t>WP_010312587.1</t>
  </si>
  <si>
    <t xml:space="preserve">superoxide dismutase family protein </t>
  </si>
  <si>
    <t>WP_010312575.1</t>
  </si>
  <si>
    <t>WP_010312572.1</t>
  </si>
  <si>
    <t xml:space="preserve">DUF4232 domain-containing protein </t>
  </si>
  <si>
    <t>WP_010312540.1</t>
  </si>
  <si>
    <t>WP_010312538.1</t>
  </si>
  <si>
    <t>WP_010312452.1</t>
  </si>
  <si>
    <t xml:space="preserve">demethylmenaquinone methyltransferase </t>
  </si>
  <si>
    <t>WP_010312435.1</t>
  </si>
  <si>
    <t xml:space="preserve">1,4-dihydroxy-2-naphthoyl-CoA synthase </t>
  </si>
  <si>
    <t>WP_010312422.1</t>
  </si>
  <si>
    <t>WP_010312419.1</t>
  </si>
  <si>
    <t xml:space="preserve">cytochrome c biogenesis protein ResB </t>
  </si>
  <si>
    <t>WP_010312415.1</t>
  </si>
  <si>
    <t>WP_010312413.1</t>
  </si>
  <si>
    <t xml:space="preserve">glutamate-1-semialdehyde-2,1-aminomutase </t>
  </si>
  <si>
    <t>WP_010312379.1</t>
  </si>
  <si>
    <t xml:space="preserve">bifunctional uroporphyrinogen-III C-methyltransferase/uroporphyrinogen-III synthase </t>
  </si>
  <si>
    <t>WP_010312378.1</t>
  </si>
  <si>
    <t xml:space="preserve">hydroxymethylbilane synthase </t>
  </si>
  <si>
    <t>WP_010312376.1</t>
  </si>
  <si>
    <t xml:space="preserve">glutamyl-tRNA reductase </t>
  </si>
  <si>
    <t>WP_010312365.1</t>
  </si>
  <si>
    <t>WP_010312360.1</t>
  </si>
  <si>
    <t>WP_010312358.1</t>
  </si>
  <si>
    <t xml:space="preserve">acyltransferase family protein </t>
  </si>
  <si>
    <t>WP_010312351.1</t>
  </si>
  <si>
    <t xml:space="preserve">pyrroline-5-carboxylate reductase </t>
  </si>
  <si>
    <t>WP_010312349.1</t>
  </si>
  <si>
    <t xml:space="preserve">fatty acid--CoA ligase </t>
  </si>
  <si>
    <t>WP_010312347.1</t>
  </si>
  <si>
    <t xml:space="preserve">thioesterase family protein </t>
  </si>
  <si>
    <t>WP_010312339.1</t>
  </si>
  <si>
    <t xml:space="preserve">phosphoglyceromutase </t>
  </si>
  <si>
    <t>WP_010312338.1</t>
  </si>
  <si>
    <t xml:space="preserve">OsmC family peroxiredoxin </t>
  </si>
  <si>
    <t>WP_010312334.1</t>
  </si>
  <si>
    <t xml:space="preserve">YbjN domain-containing protein </t>
  </si>
  <si>
    <t>WP_010312323.1</t>
  </si>
  <si>
    <t>WP_010312321.1</t>
  </si>
  <si>
    <t>WP_010312320.1</t>
  </si>
  <si>
    <t xml:space="preserve">formyltetrahydrofolate deformylase </t>
  </si>
  <si>
    <t>WP_010312315.1</t>
  </si>
  <si>
    <t>WP_010312311.1</t>
  </si>
  <si>
    <t>WP_010312308.1</t>
  </si>
  <si>
    <t>WP_010312305.1</t>
  </si>
  <si>
    <t>WP_010312280.1</t>
  </si>
  <si>
    <t>WP_010312270.1</t>
  </si>
  <si>
    <t>WP_010312260.1</t>
  </si>
  <si>
    <t xml:space="preserve">acetyl-CoA carboxylase subunit beta </t>
  </si>
  <si>
    <t>WP_010312235.1</t>
  </si>
  <si>
    <t>WP_010312220.1</t>
  </si>
  <si>
    <t xml:space="preserve">chorismate mutase </t>
  </si>
  <si>
    <t>WP_010312218.1</t>
  </si>
  <si>
    <t>WP_010312209.1</t>
  </si>
  <si>
    <t>WP_010312203.1</t>
  </si>
  <si>
    <t xml:space="preserve">flavoprotein </t>
  </si>
  <si>
    <t>WP_010312192.1</t>
  </si>
  <si>
    <t xml:space="preserve">LysR family transcriptional regulator </t>
  </si>
  <si>
    <t>WP_010312157.1</t>
  </si>
  <si>
    <t>WP_010312131.1</t>
  </si>
  <si>
    <t>WP_010312097.1</t>
  </si>
  <si>
    <t xml:space="preserve">FAD-binding protein </t>
  </si>
  <si>
    <t>WP_010312090.1</t>
  </si>
  <si>
    <t>WP_010312053.1</t>
  </si>
  <si>
    <t xml:space="preserve">bifunctional diguanylate cyclase/phosphodiesterase </t>
  </si>
  <si>
    <t>WP_010312040.1</t>
  </si>
  <si>
    <t>WP_010312038.1</t>
  </si>
  <si>
    <t xml:space="preserve">2-methylisoborneol synthase </t>
  </si>
  <si>
    <t>WP_010311997.1</t>
  </si>
  <si>
    <t xml:space="preserve">pirin family protein </t>
  </si>
  <si>
    <t>WP_010311995.1</t>
  </si>
  <si>
    <t>WP_010311973.1</t>
  </si>
  <si>
    <t>WP_010311945.1</t>
  </si>
  <si>
    <t xml:space="preserve">hybrid non-ribosomal peptide synthetase/type I polyketide synthase </t>
  </si>
  <si>
    <t>WP_010311938.1</t>
  </si>
  <si>
    <t>WP_010311936.1</t>
  </si>
  <si>
    <t>WP_010311930.1</t>
  </si>
  <si>
    <t xml:space="preserve">argininosuccinate synthase </t>
  </si>
  <si>
    <t>WP_010311927.1</t>
  </si>
  <si>
    <t xml:space="preserve">lipase family protein </t>
  </si>
  <si>
    <t>WP_010311923.1</t>
  </si>
  <si>
    <t>WP_010311898.1</t>
  </si>
  <si>
    <t xml:space="preserve">deaminase </t>
  </si>
  <si>
    <t>WP_010311875.1</t>
  </si>
  <si>
    <t>WP_010311873.1</t>
  </si>
  <si>
    <t xml:space="preserve">CoA transferase subunit B </t>
  </si>
  <si>
    <t>WP_010311869.1</t>
  </si>
  <si>
    <t>WP_010311863.1</t>
  </si>
  <si>
    <t>WP_010311861.1</t>
  </si>
  <si>
    <t>WP_010311859.1</t>
  </si>
  <si>
    <t>WP_010311850.1</t>
  </si>
  <si>
    <t>WP_010311801.1</t>
  </si>
  <si>
    <t>WP_010311795.1</t>
  </si>
  <si>
    <t xml:space="preserve">DUF4239 domain-containing protein </t>
  </si>
  <si>
    <t>WP_010311784.1</t>
  </si>
  <si>
    <t>WP_010311694.1</t>
  </si>
  <si>
    <t xml:space="preserve">PhzF family phenazine biosynthesis isomerase </t>
  </si>
  <si>
    <t>WP_010311690.1</t>
  </si>
  <si>
    <t xml:space="preserve">acetyl-CoA C-acyltransferase </t>
  </si>
  <si>
    <t>WP_010311687.1</t>
  </si>
  <si>
    <t>WP_010311681.1</t>
  </si>
  <si>
    <t>WP_010311589.1</t>
  </si>
  <si>
    <t xml:space="preserve">PAS domain S-box protein </t>
  </si>
  <si>
    <t>WP_010311582.1</t>
  </si>
  <si>
    <t>WP_010311580.1</t>
  </si>
  <si>
    <t xml:space="preserve">2-oxoacid:acceptor oxidoreductase subunit alpha </t>
  </si>
  <si>
    <t>WP_010311578.1</t>
  </si>
  <si>
    <t xml:space="preserve">2-oxoacid:ferredoxin oxidoreductase subunit beta </t>
  </si>
  <si>
    <t>WP_010311566.1</t>
  </si>
  <si>
    <t>WP_010311564.1</t>
  </si>
  <si>
    <t xml:space="preserve">nucleotide sugar dehydrogenase </t>
  </si>
  <si>
    <t>WP_010311559.1</t>
  </si>
  <si>
    <t>WP_010311555.1</t>
  </si>
  <si>
    <t>WP_010311550.1</t>
  </si>
  <si>
    <t>WP_010311546.1</t>
  </si>
  <si>
    <t>WP_010311540.1</t>
  </si>
  <si>
    <t xml:space="preserve">aldose 1-epimerase </t>
  </si>
  <si>
    <t>WP_010311533.1</t>
  </si>
  <si>
    <t>WP_010311529.1</t>
  </si>
  <si>
    <t>WP_010311525.1</t>
  </si>
  <si>
    <t xml:space="preserve">adenosylhomocysteinase </t>
  </si>
  <si>
    <t>WP_010311521.1</t>
  </si>
  <si>
    <t>WP_010311520.1</t>
  </si>
  <si>
    <t>WP_010311513.1</t>
  </si>
  <si>
    <t>WP_010311510.1</t>
  </si>
  <si>
    <t>WP_010311507.1</t>
  </si>
  <si>
    <t>WP_010311498.1</t>
  </si>
  <si>
    <t>WP_010311476.1</t>
  </si>
  <si>
    <t xml:space="preserve">terpene synthase metal-binding domain-containing protein </t>
  </si>
  <si>
    <t>WP_010311472.1</t>
  </si>
  <si>
    <t>WP_010311468.1</t>
  </si>
  <si>
    <t>WP_010311465.1</t>
  </si>
  <si>
    <t>WP_010311350.1</t>
  </si>
  <si>
    <t xml:space="preserve">LuxR family transcriptional regulator </t>
  </si>
  <si>
    <t>WP_010311339.1</t>
  </si>
  <si>
    <t>WP_010311336.1</t>
  </si>
  <si>
    <t>WP_010311327.1</t>
  </si>
  <si>
    <t>WP_010311312.1</t>
  </si>
  <si>
    <t>WP_010311309.1</t>
  </si>
  <si>
    <t xml:space="preserve">polyamine ABC transporter ATP-binding protein </t>
  </si>
  <si>
    <t>WP_010311306.1</t>
  </si>
  <si>
    <t>WP_010311299.1</t>
  </si>
  <si>
    <t>WP_010311285.1</t>
  </si>
  <si>
    <t>WP_010311282.1</t>
  </si>
  <si>
    <t>WP_010311281.1</t>
  </si>
  <si>
    <t>WP_010311233.1</t>
  </si>
  <si>
    <t xml:space="preserve">iron-containing alcohol dehydrogenase </t>
  </si>
  <si>
    <t>WP_010311225.1</t>
  </si>
  <si>
    <t>WP_010311185.1</t>
  </si>
  <si>
    <t>WP_010311167.1</t>
  </si>
  <si>
    <t>WP_010311156.1</t>
  </si>
  <si>
    <t xml:space="preserve">HIT domain-containing protein </t>
  </si>
  <si>
    <t>WP_010311154.1</t>
  </si>
  <si>
    <t xml:space="preserve">polyisoprenoid-binding protein </t>
  </si>
  <si>
    <t>WP_010311149.1</t>
  </si>
  <si>
    <t xml:space="preserve">elongation factor G-like protein EF-G2 </t>
  </si>
  <si>
    <t>WP_010311147.1</t>
  </si>
  <si>
    <t xml:space="preserve">pyridoxal 5'-phosphate synthase lyase subunit PdxS </t>
  </si>
  <si>
    <t>WP_010311134.1</t>
  </si>
  <si>
    <t xml:space="preserve">YebC/PmpR family DNA-binding transcriptional regulator </t>
  </si>
  <si>
    <t>WP_010311128.1</t>
  </si>
  <si>
    <t xml:space="preserve">Holliday junction branch migration protein RuvA </t>
  </si>
  <si>
    <t>WP_010311125.1</t>
  </si>
  <si>
    <t xml:space="preserve">preprotein translocase subunit YajC </t>
  </si>
  <si>
    <t>WP_010311124.1</t>
  </si>
  <si>
    <t xml:space="preserve">protein translocase subunit SecD </t>
  </si>
  <si>
    <t>WP_010311123.1</t>
  </si>
  <si>
    <t xml:space="preserve">protein translocase subunit SecF </t>
  </si>
  <si>
    <t>WP_010311120.1</t>
  </si>
  <si>
    <t xml:space="preserve">bifunctional (p)ppGpp synthetase/guanosine-3',5'-bis(diphosphate) 3'-pyrophosphohydrolase </t>
  </si>
  <si>
    <t>WP_010311119.1</t>
  </si>
  <si>
    <t xml:space="preserve">peptidylprolyl isomerase </t>
  </si>
  <si>
    <t>WP_010311117.1</t>
  </si>
  <si>
    <t xml:space="preserve">histidine--tRNA ligase </t>
  </si>
  <si>
    <t>WP_010311109.1</t>
  </si>
  <si>
    <t xml:space="preserve">aspartate--tRNA ligase </t>
  </si>
  <si>
    <t>WP_010311096.1</t>
  </si>
  <si>
    <t xml:space="preserve">replication-associated recombination protein A </t>
  </si>
  <si>
    <t>WP_010311094.1</t>
  </si>
  <si>
    <t xml:space="preserve">D-glycerate dehydrogenase </t>
  </si>
  <si>
    <t>WP_010311088.1</t>
  </si>
  <si>
    <t xml:space="preserve">alanine--tRNA ligase </t>
  </si>
  <si>
    <t>WP_010311087.1</t>
  </si>
  <si>
    <t xml:space="preserve">Holliday junction resolvase RuvX </t>
  </si>
  <si>
    <t>WP_010311084.1</t>
  </si>
  <si>
    <t xml:space="preserve">shikimate dehydrogenase </t>
  </si>
  <si>
    <t>WP_010311078.1</t>
  </si>
  <si>
    <t xml:space="preserve">PTS glucose transporter subunit IIA </t>
  </si>
  <si>
    <t>WP_010311069.1</t>
  </si>
  <si>
    <t xml:space="preserve">3-dehydroquinate synthase </t>
  </si>
  <si>
    <t>WP_010311066.1</t>
  </si>
  <si>
    <t xml:space="preserve">type II 3-dehydroquinate dehydratase </t>
  </si>
  <si>
    <t>WP_010311051.1</t>
  </si>
  <si>
    <t>WP_010311049.1</t>
  </si>
  <si>
    <t xml:space="preserve">elongation factor P </t>
  </si>
  <si>
    <t>WP_010311040.1</t>
  </si>
  <si>
    <t xml:space="preserve">dihydroorotase </t>
  </si>
  <si>
    <t>WP_010311035.1</t>
  </si>
  <si>
    <t xml:space="preserve">carbamoyl-phosphate synthase small subunit </t>
  </si>
  <si>
    <t>WP_010311034.1</t>
  </si>
  <si>
    <t xml:space="preserve">orotidine-5'-phosphate decarboxylase </t>
  </si>
  <si>
    <t>WP_010311029.1</t>
  </si>
  <si>
    <t>WP_010311026.1</t>
  </si>
  <si>
    <t>WP_010310993.1</t>
  </si>
  <si>
    <t xml:space="preserve">guanylate kinase </t>
  </si>
  <si>
    <t>WP_010310917.1</t>
  </si>
  <si>
    <t>WP_010310915.1</t>
  </si>
  <si>
    <t>WP_010310799.1</t>
  </si>
  <si>
    <t xml:space="preserve">peptide deformylase </t>
  </si>
  <si>
    <t>WP_010310797.1</t>
  </si>
  <si>
    <t xml:space="preserve">methionyl-tRNA formyltransferase </t>
  </si>
  <si>
    <t>WP_010310793.1</t>
  </si>
  <si>
    <t xml:space="preserve">methyltransferase </t>
  </si>
  <si>
    <t>WP_010310791.1</t>
  </si>
  <si>
    <t>WP_010310789.1</t>
  </si>
  <si>
    <t>WP_010310786.1</t>
  </si>
  <si>
    <t xml:space="preserve">ribulose-phosphate 3-epimerase </t>
  </si>
  <si>
    <t>WP_010310779.1</t>
  </si>
  <si>
    <t xml:space="preserve">riboflavin synthase </t>
  </si>
  <si>
    <t>WP_010310777.1</t>
  </si>
  <si>
    <t>WP_010310776.1</t>
  </si>
  <si>
    <t xml:space="preserve">6,7-dimethyl-8-ribityllumazine synthase </t>
  </si>
  <si>
    <t>WP_010310774.1</t>
  </si>
  <si>
    <t>WP_010310772.1</t>
  </si>
  <si>
    <t xml:space="preserve">peptidyl-prolyl cis-trans isomerase </t>
  </si>
  <si>
    <t>WP_010310754.1</t>
  </si>
  <si>
    <t xml:space="preserve">DUF2961 domain-containing protein </t>
  </si>
  <si>
    <t>WP_010310749.1</t>
  </si>
  <si>
    <t xml:space="preserve">excinuclease ABC subunit UvrC </t>
  </si>
  <si>
    <t>WP_010310747.1</t>
  </si>
  <si>
    <t xml:space="preserve">RNase adapter RapZ </t>
  </si>
  <si>
    <t>WP_010310743.1</t>
  </si>
  <si>
    <t xml:space="preserve">DNA-binding protein WhiA </t>
  </si>
  <si>
    <t>WP_010310741.1</t>
  </si>
  <si>
    <t xml:space="preserve">type I glyceraldehyde-3-phosphate dehydrogenase </t>
  </si>
  <si>
    <t>WP_010310739.1</t>
  </si>
  <si>
    <t xml:space="preserve">phosphoglycerate kinase </t>
  </si>
  <si>
    <t>WP_010310737.1</t>
  </si>
  <si>
    <t xml:space="preserve">triose-phosphate isomerase </t>
  </si>
  <si>
    <t>WP_010310733.1</t>
  </si>
  <si>
    <t xml:space="preserve">YciI family protein </t>
  </si>
  <si>
    <t>WP_010310731.1</t>
  </si>
  <si>
    <t xml:space="preserve">RraA family protein </t>
  </si>
  <si>
    <t>WP_010310722.1</t>
  </si>
  <si>
    <t>WP_010310715.1</t>
  </si>
  <si>
    <t xml:space="preserve">quinone oxidoreductase </t>
  </si>
  <si>
    <t>WP_010310708.1</t>
  </si>
  <si>
    <t>WP_010310695.1</t>
  </si>
  <si>
    <t>WP_010310690.1</t>
  </si>
  <si>
    <t>WP_010310688.1</t>
  </si>
  <si>
    <t xml:space="preserve">Fe-S cluster assembly protein SufB </t>
  </si>
  <si>
    <t>WP_010310686.1</t>
  </si>
  <si>
    <t xml:space="preserve">Fe-S cluster assembly protein SufD </t>
  </si>
  <si>
    <t>WP_010310684.1</t>
  </si>
  <si>
    <t xml:space="preserve">Fe-S cluster assembly ATPase SufC </t>
  </si>
  <si>
    <t>WP_010310681.1</t>
  </si>
  <si>
    <t>WP_010310678.1</t>
  </si>
  <si>
    <t xml:space="preserve">SUF system NifU family Fe-S cluster assembly protein </t>
  </si>
  <si>
    <t>WP_010310676.1</t>
  </si>
  <si>
    <t xml:space="preserve">metal-sulfur cluster assembly factor </t>
  </si>
  <si>
    <t>WP_010310674.1</t>
  </si>
  <si>
    <t>WP_010310670.1</t>
  </si>
  <si>
    <t xml:space="preserve">dNTP triphosphohydrolase </t>
  </si>
  <si>
    <t>WP_010310665.1</t>
  </si>
  <si>
    <t>WP_010310657.1</t>
  </si>
  <si>
    <t>WP_010310653.1</t>
  </si>
  <si>
    <t>WP_010310643.1</t>
  </si>
  <si>
    <t>WP_010310636.1</t>
  </si>
  <si>
    <t>WP_010310632.1</t>
  </si>
  <si>
    <t xml:space="preserve">DUF3090 domain-containing protein </t>
  </si>
  <si>
    <t>WP_010310631.1</t>
  </si>
  <si>
    <t xml:space="preserve">SCO1664 family protein </t>
  </si>
  <si>
    <t>WP_010310629.1</t>
  </si>
  <si>
    <t>WP_010310627.1</t>
  </si>
  <si>
    <t>WP_010310620.1</t>
  </si>
  <si>
    <t xml:space="preserve">magnesium chelatase </t>
  </si>
  <si>
    <t>WP_010310618.1</t>
  </si>
  <si>
    <t xml:space="preserve">VWA domain-containing protein </t>
  </si>
  <si>
    <t>WP_010310599.1</t>
  </si>
  <si>
    <t xml:space="preserve">glycine/betaine ABC transporter substrate-binding protein </t>
  </si>
  <si>
    <t>WP_010310585.1</t>
  </si>
  <si>
    <t xml:space="preserve">cysteine--1-D-myo-inosityl 2-amino-2-deoxy-alpha-D-glucopyranoside ligase </t>
  </si>
  <si>
    <t>WP_010310583.1</t>
  </si>
  <si>
    <t xml:space="preserve">PAC2 family protein </t>
  </si>
  <si>
    <t>WP_010310577.1</t>
  </si>
  <si>
    <t>WP_010310574.1</t>
  </si>
  <si>
    <t xml:space="preserve">homoserine dehydrogenase </t>
  </si>
  <si>
    <t>WP_010310572.1</t>
  </si>
  <si>
    <t xml:space="preserve">phosphoribosyl-ATP diphosphatase </t>
  </si>
  <si>
    <t>WP_010310570.1</t>
  </si>
  <si>
    <t xml:space="preserve">ATP phosphoribosyltransferase </t>
  </si>
  <si>
    <t>WP_010310566.1</t>
  </si>
  <si>
    <t xml:space="preserve">RecB family exonuclease </t>
  </si>
  <si>
    <t>WP_010310562.1</t>
  </si>
  <si>
    <t xml:space="preserve">tRNA (adenine-N1)-methyltransferase </t>
  </si>
  <si>
    <t>WP_010310553.1</t>
  </si>
  <si>
    <t xml:space="preserve">proteasome accessory factor PafA2 </t>
  </si>
  <si>
    <t>WP_010310550.1</t>
  </si>
  <si>
    <t xml:space="preserve">proteasome subunit beta </t>
  </si>
  <si>
    <t>WP_010310547.1</t>
  </si>
  <si>
    <t xml:space="preserve">proteasome subunit alpha </t>
  </si>
  <si>
    <t>WP_010310533.1</t>
  </si>
  <si>
    <t xml:space="preserve">Pup--protein ligase </t>
  </si>
  <si>
    <t>WP_010310529.1</t>
  </si>
  <si>
    <t xml:space="preserve">WYL domain-containing protein </t>
  </si>
  <si>
    <t>WP_010310527.1</t>
  </si>
  <si>
    <t>WP_010310509.1</t>
  </si>
  <si>
    <t xml:space="preserve">RNA helicase </t>
  </si>
  <si>
    <t>WP_010310504.1</t>
  </si>
  <si>
    <t xml:space="preserve">uroporphyrin-III C/tetrapyrrole (Corrin/Porphyrin) methyltransferase </t>
  </si>
  <si>
    <t>WP_010310502.1</t>
  </si>
  <si>
    <t>WP_010310499.1</t>
  </si>
  <si>
    <t xml:space="preserve">5'-3' exonuclease </t>
  </si>
  <si>
    <t>WP_010310498.1</t>
  </si>
  <si>
    <t>WP_010310491.1</t>
  </si>
  <si>
    <t xml:space="preserve">PTS fructose transporter subunit IIA </t>
  </si>
  <si>
    <t>WP_010310490.1</t>
  </si>
  <si>
    <t xml:space="preserve">PTS fructose transporter subunit IIBC </t>
  </si>
  <si>
    <t>WP_010310489.1</t>
  </si>
  <si>
    <t xml:space="preserve">HPr family phosphocarrier protein </t>
  </si>
  <si>
    <t>WP_010310471.1</t>
  </si>
  <si>
    <t>WP_010310445.1</t>
  </si>
  <si>
    <t xml:space="preserve">DUF4432 family protein </t>
  </si>
  <si>
    <t>WP_010310440.1</t>
  </si>
  <si>
    <t>WP_010310408.1</t>
  </si>
  <si>
    <t xml:space="preserve">sugar phosphate isomerase/epimerase </t>
  </si>
  <si>
    <t>WP_010310381.1</t>
  </si>
  <si>
    <t xml:space="preserve">aminoglycoside phosphotransferase family protein </t>
  </si>
  <si>
    <t>WP_010310377.1</t>
  </si>
  <si>
    <t xml:space="preserve">DNA polymerase IV </t>
  </si>
  <si>
    <t>WP_010310363.1</t>
  </si>
  <si>
    <t xml:space="preserve">mycofactocin system FadH/OYE family oxidoreductase 1 </t>
  </si>
  <si>
    <t>WP_010310355.1</t>
  </si>
  <si>
    <t>WP_010310354.1</t>
  </si>
  <si>
    <t xml:space="preserve">mycofactocin system glycosyltransferase </t>
  </si>
  <si>
    <t>WP_010310347.1</t>
  </si>
  <si>
    <t xml:space="preserve">type I-B CRISPR-associated protein Cas7/Cst2/DevR </t>
  </si>
  <si>
    <t>WP_010310215.1</t>
  </si>
  <si>
    <t>WP_010310177.1</t>
  </si>
  <si>
    <t>WP_010310169.1</t>
  </si>
  <si>
    <t xml:space="preserve">DEAD/DEAH box helicase domain protein </t>
  </si>
  <si>
    <t>WP_010310144.1</t>
  </si>
  <si>
    <t xml:space="preserve">suppressor of fused domain protein </t>
  </si>
  <si>
    <t>WP_010310127.1</t>
  </si>
  <si>
    <t>WP_010310122.1</t>
  </si>
  <si>
    <t xml:space="preserve">nucleotidyltransferase </t>
  </si>
  <si>
    <t>WP_010309991.1</t>
  </si>
  <si>
    <t>WP_010309985.1</t>
  </si>
  <si>
    <t>WP_010309973.1</t>
  </si>
  <si>
    <t>WP_010309961.1</t>
  </si>
  <si>
    <t>WP_010309940.1</t>
  </si>
  <si>
    <t>WP_010309901.1</t>
  </si>
  <si>
    <t>WP_010309869.1</t>
  </si>
  <si>
    <t>WP_010309855.1</t>
  </si>
  <si>
    <t xml:space="preserve">carbon monoxide dehydrogenase subunit G </t>
  </si>
  <si>
    <t>WP_010309819.1</t>
  </si>
  <si>
    <t>WP_010309745.1</t>
  </si>
  <si>
    <t xml:space="preserve">MmgE/PrpD family protein </t>
  </si>
  <si>
    <t>WP_010309744.1</t>
  </si>
  <si>
    <t xml:space="preserve">methylisocitrate lyase </t>
  </si>
  <si>
    <t>WP_010309736.1</t>
  </si>
  <si>
    <t>WP_010309718.1</t>
  </si>
  <si>
    <t>WP_010309716.1</t>
  </si>
  <si>
    <t xml:space="preserve">SGNH/GDSL hydrolase family protein </t>
  </si>
  <si>
    <t>WP_010309703.1</t>
  </si>
  <si>
    <t xml:space="preserve">pyridoxal-phosphate dependent enzyme </t>
  </si>
  <si>
    <t>WP_010309700.1</t>
  </si>
  <si>
    <t>WP_010309697.1</t>
  </si>
  <si>
    <t>WP_010309696.1</t>
  </si>
  <si>
    <t xml:space="preserve">asparaginase </t>
  </si>
  <si>
    <t>WP_010309687.1</t>
  </si>
  <si>
    <t>WP_010309634.1</t>
  </si>
  <si>
    <t>WP_010309631.1</t>
  </si>
  <si>
    <t>WP_010309606.1</t>
  </si>
  <si>
    <t xml:space="preserve">glycerophosphodiester phosphodiesterase </t>
  </si>
  <si>
    <t>WP_010309595.1</t>
  </si>
  <si>
    <t xml:space="preserve">polyprenol monophosphomannose synthase </t>
  </si>
  <si>
    <t>WP_010309590.1</t>
  </si>
  <si>
    <t>WP_010309509.1</t>
  </si>
  <si>
    <t>WP_010309506.1</t>
  </si>
  <si>
    <t>WP_010309477.1</t>
  </si>
  <si>
    <t xml:space="preserve">carboxymuconolactone decarboxylase family protein </t>
  </si>
  <si>
    <t>WP_010309473.1</t>
  </si>
  <si>
    <t xml:space="preserve">calcium-binding protein </t>
  </si>
  <si>
    <t>WP_010309461.1</t>
  </si>
  <si>
    <t>WP_010309341.1</t>
  </si>
  <si>
    <t>WP_010309338.1</t>
  </si>
  <si>
    <t>WP_010309137.1</t>
  </si>
  <si>
    <t>WP_010309118.1</t>
  </si>
  <si>
    <t>WP_010309114.1</t>
  </si>
  <si>
    <t xml:space="preserve">AMP-dependent synthetase </t>
  </si>
  <si>
    <t>WP_010309035.1</t>
  </si>
  <si>
    <t>WP_010309026.1</t>
  </si>
  <si>
    <t xml:space="preserve">type II restriction endonuclease </t>
  </si>
  <si>
    <t>WP_010308984.1</t>
  </si>
  <si>
    <t>WP_010308945.1</t>
  </si>
  <si>
    <t>WP_010308927.1</t>
  </si>
  <si>
    <t>WP_010308915.1</t>
  </si>
  <si>
    <t>WP_010308912.1</t>
  </si>
  <si>
    <t>WP_010308886.1</t>
  </si>
  <si>
    <t xml:space="preserve">FAD-binding dehydrogenase </t>
  </si>
  <si>
    <t>WP_010308882.1</t>
  </si>
  <si>
    <t>WP_010308855.1</t>
  </si>
  <si>
    <t>WP_010308852.1</t>
  </si>
  <si>
    <t xml:space="preserve">PRC-barrel domain containing protein </t>
  </si>
  <si>
    <t>WP_010308844.1</t>
  </si>
  <si>
    <t>WP_010308842.1</t>
  </si>
  <si>
    <t xml:space="preserve">cell division protein FtsK </t>
  </si>
  <si>
    <t>WP_010308828.1</t>
  </si>
  <si>
    <t xml:space="preserve">glycerol-3-phosphate dehydrogenase/oxidase </t>
  </si>
  <si>
    <t>WP_010308823.1</t>
  </si>
  <si>
    <t>WP_010308820.1</t>
  </si>
  <si>
    <t>WP_010308817.1</t>
  </si>
  <si>
    <t xml:space="preserve">citrate synthase </t>
  </si>
  <si>
    <t>WP_010308814.1</t>
  </si>
  <si>
    <t>WP_010308811.1</t>
  </si>
  <si>
    <t>WP_010308807.1</t>
  </si>
  <si>
    <t>WP_010308798.1</t>
  </si>
  <si>
    <t xml:space="preserve">APC family permease </t>
  </si>
  <si>
    <t>WP_010308789.1</t>
  </si>
  <si>
    <t>WP_010308782.1</t>
  </si>
  <si>
    <t>WP_010308774.1</t>
  </si>
  <si>
    <t xml:space="preserve">phosphoserine transaminase </t>
  </si>
  <si>
    <t>WP_010308770.1</t>
  </si>
  <si>
    <t xml:space="preserve">DUF3071 domain-containing protein </t>
  </si>
  <si>
    <t>WP_010308757.1</t>
  </si>
  <si>
    <t>WP_010308738.1</t>
  </si>
  <si>
    <t xml:space="preserve">superoxide dismutase </t>
  </si>
  <si>
    <t>WP_010308729.1</t>
  </si>
  <si>
    <t>WP_010308724.1</t>
  </si>
  <si>
    <t>WP_010308720.1</t>
  </si>
  <si>
    <t xml:space="preserve">PE domain-containing protein </t>
  </si>
  <si>
    <t>WP_010308715.1</t>
  </si>
  <si>
    <t>WP_010308689.1</t>
  </si>
  <si>
    <t>WP_010308657.1</t>
  </si>
  <si>
    <t>WP_010308649.1</t>
  </si>
  <si>
    <t xml:space="preserve">R2-like ligand-binding oxidase </t>
  </si>
  <si>
    <t>WP_010308628.1</t>
  </si>
  <si>
    <t xml:space="preserve">molybdate ABC transporter substrate-binding protein </t>
  </si>
  <si>
    <t>WP_010308623.1</t>
  </si>
  <si>
    <t xml:space="preserve">helix-turn-helix domain-containing protein </t>
  </si>
  <si>
    <t>WP_010308604.1</t>
  </si>
  <si>
    <t xml:space="preserve">cyclic pyranopterin monophosphate synthase MoaC </t>
  </si>
  <si>
    <t>WP_010308600.1</t>
  </si>
  <si>
    <t xml:space="preserve">NAD-dependent malic enzyme </t>
  </si>
  <si>
    <t>WP_010308583.1</t>
  </si>
  <si>
    <t>WP_010308576.1</t>
  </si>
  <si>
    <t>WP_010308555.1</t>
  </si>
  <si>
    <t xml:space="preserve">benzoylformate decarboxylase </t>
  </si>
  <si>
    <t>WP_010308540.1</t>
  </si>
  <si>
    <t xml:space="preserve">helicase </t>
  </si>
  <si>
    <t>WP_010308536.1</t>
  </si>
  <si>
    <t>WP_010308526.1</t>
  </si>
  <si>
    <t>WP_010308523.1</t>
  </si>
  <si>
    <t>WP_010308520.1</t>
  </si>
  <si>
    <t>WP_010308517.1</t>
  </si>
  <si>
    <t>WP_010308514.1</t>
  </si>
  <si>
    <t xml:space="preserve">XdhC/CoxI family protein </t>
  </si>
  <si>
    <t>WP_010308507.1</t>
  </si>
  <si>
    <t>WP_010308490.1</t>
  </si>
  <si>
    <t>WP_010308482.1</t>
  </si>
  <si>
    <t>WP_010308479.1</t>
  </si>
  <si>
    <t>WP_010308472.1</t>
  </si>
  <si>
    <t xml:space="preserve">TIGR00266 family protein </t>
  </si>
  <si>
    <t>WP_010308469.1</t>
  </si>
  <si>
    <t>WP_010308455.1</t>
  </si>
  <si>
    <t xml:space="preserve">glycoprotein </t>
  </si>
  <si>
    <t>WP_010308446.1</t>
  </si>
  <si>
    <t>WP_010308438.1</t>
  </si>
  <si>
    <t>WP_010308431.1</t>
  </si>
  <si>
    <t xml:space="preserve">thiazole synthase </t>
  </si>
  <si>
    <t>WP_010308419.1</t>
  </si>
  <si>
    <t xml:space="preserve">S1 family peptidase </t>
  </si>
  <si>
    <t>WP_010308410.1</t>
  </si>
  <si>
    <t>WP_010308407.1</t>
  </si>
  <si>
    <t>WP_010308386.1</t>
  </si>
  <si>
    <t>WP_010308355.1</t>
  </si>
  <si>
    <t xml:space="preserve">metal ABC transporter ATP-binding protein </t>
  </si>
  <si>
    <t>WP_010308354.1</t>
  </si>
  <si>
    <t xml:space="preserve">ABC transporter </t>
  </si>
  <si>
    <t>WP_010308352.1</t>
  </si>
  <si>
    <t>WP_010308351.1</t>
  </si>
  <si>
    <t xml:space="preserve">LacI family DNA-binding transcriptional regulator </t>
  </si>
  <si>
    <t>WP_010308336.1</t>
  </si>
  <si>
    <t xml:space="preserve">trehalose-6-phosphate synthase </t>
  </si>
  <si>
    <t>WP_010308333.1</t>
  </si>
  <si>
    <t xml:space="preserve">threonine/serine exporter family protein </t>
  </si>
  <si>
    <t>WP_010308280.1</t>
  </si>
  <si>
    <t xml:space="preserve">diaminobutyrate--2-oxoglutarate transaminase </t>
  </si>
  <si>
    <t>WP_010308273.1</t>
  </si>
  <si>
    <t xml:space="preserve">ectoine hydroxylase </t>
  </si>
  <si>
    <t>WP_010308250.1</t>
  </si>
  <si>
    <t xml:space="preserve">23S rRNA (guanosine(2251)-2'-O)-methyltransferase RlmB </t>
  </si>
  <si>
    <t>WP_010308245.1</t>
  </si>
  <si>
    <t xml:space="preserve">cysteine--tRNA ligase </t>
  </si>
  <si>
    <t>WP_010308228.1</t>
  </si>
  <si>
    <t xml:space="preserve">2-C-methyl-D-erythritol 4-phosphate cytidylyltransferase </t>
  </si>
  <si>
    <t>WP_010308205.1</t>
  </si>
  <si>
    <t xml:space="preserve">DNA integrity scanning protein DisA </t>
  </si>
  <si>
    <t>WP_010308201.1</t>
  </si>
  <si>
    <t>WP_010308187.1</t>
  </si>
  <si>
    <t>WP_010308182.1</t>
  </si>
  <si>
    <t xml:space="preserve">YhgE/Pip domain-containing protein </t>
  </si>
  <si>
    <t>WP_010308159.1</t>
  </si>
  <si>
    <t>WP_010308156.1</t>
  </si>
  <si>
    <t>WP_010308140.1</t>
  </si>
  <si>
    <t xml:space="preserve">aspartate 1-decarboxylase </t>
  </si>
  <si>
    <t>WP_010308136.1</t>
  </si>
  <si>
    <t xml:space="preserve">DUF2520 domain-containing protein </t>
  </si>
  <si>
    <t>WP_010308123.1</t>
  </si>
  <si>
    <t>WP_010308116.1</t>
  </si>
  <si>
    <t xml:space="preserve">dihydroneopterin aldolase </t>
  </si>
  <si>
    <t>WP_010308102.1</t>
  </si>
  <si>
    <t xml:space="preserve">ATP-dependent metallopeptidase FtsH/Yme1/Tma family protein </t>
  </si>
  <si>
    <t>WP_010308098.1</t>
  </si>
  <si>
    <t xml:space="preserve">hypoxanthine phosphoribosyltransferase </t>
  </si>
  <si>
    <t>WP_010308091.1</t>
  </si>
  <si>
    <t>WP_010308067.1</t>
  </si>
  <si>
    <t xml:space="preserve">DUF4231 domain-containing protein </t>
  </si>
  <si>
    <t>WP_010308042.1</t>
  </si>
  <si>
    <t>WP_010308010.1</t>
  </si>
  <si>
    <t>WP_010307986.1</t>
  </si>
  <si>
    <t xml:space="preserve">DNA polymerase III subunit delta' </t>
  </si>
  <si>
    <t>WP_010307979.1</t>
  </si>
  <si>
    <t>WP_010307976.1</t>
  </si>
  <si>
    <t xml:space="preserve">sodium-translocating pyrophosphatase </t>
  </si>
  <si>
    <t>WP_010307930.1</t>
  </si>
  <si>
    <t xml:space="preserve">DUF1343 domain-containing protein </t>
  </si>
  <si>
    <t>WP_010307925.1</t>
  </si>
  <si>
    <t>WP_010307918.1</t>
  </si>
  <si>
    <t xml:space="preserve">MurR/RpiR family transcriptional regulator </t>
  </si>
  <si>
    <t>WP_010307913.1</t>
  </si>
  <si>
    <t xml:space="preserve">N-acetylmuramic acid 6-phosphate etherase </t>
  </si>
  <si>
    <t>WP_010307900.1</t>
  </si>
  <si>
    <t xml:space="preserve">acetate--CoA ligase </t>
  </si>
  <si>
    <t>WP_010307892.1</t>
  </si>
  <si>
    <t xml:space="preserve">phage holin family protein </t>
  </si>
  <si>
    <t>WP_010307888.1</t>
  </si>
  <si>
    <t>WP_010307855.1</t>
  </si>
  <si>
    <t>WP_010307844.1</t>
  </si>
  <si>
    <t xml:space="preserve">RidA family protein </t>
  </si>
  <si>
    <t>WP_010307836.1</t>
  </si>
  <si>
    <t>WP_010307826.1</t>
  </si>
  <si>
    <t xml:space="preserve">siderophore-interacting protein </t>
  </si>
  <si>
    <t>WP_010307816.1</t>
  </si>
  <si>
    <t>WP_010307813.1</t>
  </si>
  <si>
    <t>WP_010307792.1</t>
  </si>
  <si>
    <t>WP_010307785.1</t>
  </si>
  <si>
    <t xml:space="preserve">DNA starvation/stationary phase protection protein </t>
  </si>
  <si>
    <t>WP_010307781.1</t>
  </si>
  <si>
    <t xml:space="preserve">NADPH-dependent oxidoreductase </t>
  </si>
  <si>
    <t>WP_010307777.1</t>
  </si>
  <si>
    <t>WP_010307740.1</t>
  </si>
  <si>
    <t>WP_010307733.1</t>
  </si>
  <si>
    <t xml:space="preserve">aspartate-semialdehyde dehydrogenase </t>
  </si>
  <si>
    <t>WP_010307705.1</t>
  </si>
  <si>
    <t>WP_010307700.1</t>
  </si>
  <si>
    <t xml:space="preserve">aminotransferase class V-fold PLP-dependent enzyme </t>
  </si>
  <si>
    <t>WP_010307692.1</t>
  </si>
  <si>
    <t>WP_010307691.1</t>
  </si>
  <si>
    <t>WP_010307687.1</t>
  </si>
  <si>
    <t>WP_010307683.1</t>
  </si>
  <si>
    <t>WP_010307678.1</t>
  </si>
  <si>
    <t xml:space="preserve">YbaB/EbfC family nucleoid-associated protein </t>
  </si>
  <si>
    <t>WP_010307677.1</t>
  </si>
  <si>
    <t>WP_010307666.1</t>
  </si>
  <si>
    <t>WP_010307663.1</t>
  </si>
  <si>
    <t>WP_010307659.1</t>
  </si>
  <si>
    <t>WP_010307658.1</t>
  </si>
  <si>
    <t xml:space="preserve">tRNA adenosine deaminase </t>
  </si>
  <si>
    <t>WP_010307656.1</t>
  </si>
  <si>
    <t>WP_010307655.1</t>
  </si>
  <si>
    <t>WP_010307653.1</t>
  </si>
  <si>
    <t xml:space="preserve">YbaK/EbsC family protein </t>
  </si>
  <si>
    <t>WP_010307652.1</t>
  </si>
  <si>
    <t>WP_010307651.1</t>
  </si>
  <si>
    <t xml:space="preserve">O-methyltransferase </t>
  </si>
  <si>
    <t>WP_010307622.1</t>
  </si>
  <si>
    <t>WP_010307621.1</t>
  </si>
  <si>
    <t>WP_010307619.1</t>
  </si>
  <si>
    <t>WP_010307618.1</t>
  </si>
  <si>
    <t xml:space="preserve">murein L,D-transpeptidase </t>
  </si>
  <si>
    <t>WP_010307616.1</t>
  </si>
  <si>
    <t>WP_010307615.1</t>
  </si>
  <si>
    <t>WP_010307611.1</t>
  </si>
  <si>
    <t xml:space="preserve">beta-glucosidase </t>
  </si>
  <si>
    <t>WP_010307589.1</t>
  </si>
  <si>
    <t>WP_010307586.1</t>
  </si>
  <si>
    <t>WP_010307585.1</t>
  </si>
  <si>
    <t>WP_010307583.1</t>
  </si>
  <si>
    <t xml:space="preserve">thiamine pyrophosphate-dependent dehydrogenase E1 component subunit alpha </t>
  </si>
  <si>
    <t>WP_010307580.1</t>
  </si>
  <si>
    <t>WP_010307579.1</t>
  </si>
  <si>
    <t>WP_010307571.1</t>
  </si>
  <si>
    <t>WP_010307569.1</t>
  </si>
  <si>
    <t>WP_010307564.1</t>
  </si>
  <si>
    <t>WP_010307552.1</t>
  </si>
  <si>
    <t>WP_010307549.1</t>
  </si>
  <si>
    <t>WP_010307546.1</t>
  </si>
  <si>
    <t xml:space="preserve">aromatic amino acid lyase </t>
  </si>
  <si>
    <t>WP_010307544.1</t>
  </si>
  <si>
    <t>WP_010307524.1</t>
  </si>
  <si>
    <t xml:space="preserve">tripeptidyl aminopeptidase </t>
  </si>
  <si>
    <t>WP_010307523.1</t>
  </si>
  <si>
    <t>WP_010307520.1</t>
  </si>
  <si>
    <t>WP_010307517.1</t>
  </si>
  <si>
    <t xml:space="preserve">choline oxidase </t>
  </si>
  <si>
    <t>WP_010307258.1</t>
  </si>
  <si>
    <t xml:space="preserve">dipeptidase PepE </t>
  </si>
  <si>
    <t>WP_010307247.1</t>
  </si>
  <si>
    <t>WP_010307233.1</t>
  </si>
  <si>
    <t>WP_010307228.1</t>
  </si>
  <si>
    <t xml:space="preserve">DUF952 domain-containing protein </t>
  </si>
  <si>
    <t>WP_010307217.1</t>
  </si>
  <si>
    <t xml:space="preserve">nuclear transport factor 2 family protein </t>
  </si>
  <si>
    <t>WP_010307210.1</t>
  </si>
  <si>
    <t>WP_010307208.1</t>
  </si>
  <si>
    <t xml:space="preserve">pyridine nucleotide-disulfide oxidoreductase </t>
  </si>
  <si>
    <t>WP_010307206.1</t>
  </si>
  <si>
    <t>WP_010307199.1</t>
  </si>
  <si>
    <t>WP_010307155.1</t>
  </si>
  <si>
    <t>WP_010307112.1</t>
  </si>
  <si>
    <t>WP_010307100.1</t>
  </si>
  <si>
    <t>WP_010307096.1</t>
  </si>
  <si>
    <t xml:space="preserve">DUF3516 domain-containing protein </t>
  </si>
  <si>
    <t>WP_010307079.1</t>
  </si>
  <si>
    <t>WP_010307060.1</t>
  </si>
  <si>
    <t xml:space="preserve">methylmalonyl Co-A mutase-associated GTPase MeaB </t>
  </si>
  <si>
    <t>WP_010307008.1</t>
  </si>
  <si>
    <t>WP_010306999.1</t>
  </si>
  <si>
    <t>WP_010306975.1</t>
  </si>
  <si>
    <t>WP_010306973.1</t>
  </si>
  <si>
    <t xml:space="preserve">pyruvate dehydrogenase (acetyl-transferring) E1 component subunit alpha </t>
  </si>
  <si>
    <t>WP_010306970.1</t>
  </si>
  <si>
    <t>WP_010306954.1</t>
  </si>
  <si>
    <t>WP_010306946.1</t>
  </si>
  <si>
    <t xml:space="preserve">SigB/SigF/SigG family RNA polymerase sigma factor </t>
  </si>
  <si>
    <t>WP_010306935.1</t>
  </si>
  <si>
    <t>WP_010306920.1</t>
  </si>
  <si>
    <t xml:space="preserve">phosphoenolpyruvate hydrolase family protein </t>
  </si>
  <si>
    <t>WP_010306917.1</t>
  </si>
  <si>
    <t xml:space="preserve">UPF0261 family protein </t>
  </si>
  <si>
    <t>WP_010306901.1</t>
  </si>
  <si>
    <t>WP_010306889.1</t>
  </si>
  <si>
    <t>WP_010306885.1</t>
  </si>
  <si>
    <t>WP_010306879.1</t>
  </si>
  <si>
    <t>WP_010306851.1</t>
  </si>
  <si>
    <t xml:space="preserve">acyl-CoA thioesterase II </t>
  </si>
  <si>
    <t>WP_010306848.1</t>
  </si>
  <si>
    <t xml:space="preserve">pyruvate kinase </t>
  </si>
  <si>
    <t>WP_010306828.1</t>
  </si>
  <si>
    <t xml:space="preserve">ATP-dependent DNA helicase </t>
  </si>
  <si>
    <t>WP_010306820.1</t>
  </si>
  <si>
    <t xml:space="preserve">glutamate synthase subunit beta </t>
  </si>
  <si>
    <t>WP_010306815.1</t>
  </si>
  <si>
    <t xml:space="preserve">glutamate synthase large subunit </t>
  </si>
  <si>
    <t>WP_010306812.1</t>
  </si>
  <si>
    <t>WP_010306788.1</t>
  </si>
  <si>
    <t>WP_010306784.1</t>
  </si>
  <si>
    <t>WP_010306780.1</t>
  </si>
  <si>
    <t xml:space="preserve">indole-3-glycerol phosphate synthase TrpC </t>
  </si>
  <si>
    <t>WP_010306769.1</t>
  </si>
  <si>
    <t xml:space="preserve">anthranilate synthase component I </t>
  </si>
  <si>
    <t>WP_010306766.1</t>
  </si>
  <si>
    <t>WP_010306756.1</t>
  </si>
  <si>
    <t xml:space="preserve">bifunctional 1-(5-phosphoribosyl)-5-((5-phosphoribosylamino)methylideneamino)imidazole-4-carboxamide isomerase/phosphoribosylanthranilate isomerase PriA </t>
  </si>
  <si>
    <t>WP_010306722.1</t>
  </si>
  <si>
    <t xml:space="preserve">imidazoleglycerol-phosphate dehydratase HisB </t>
  </si>
  <si>
    <t>WP_010306714.1</t>
  </si>
  <si>
    <t xml:space="preserve">histidinol dehydrogenase </t>
  </si>
  <si>
    <t>WP_010306710.1</t>
  </si>
  <si>
    <t xml:space="preserve">zinc carboxypeptidase </t>
  </si>
  <si>
    <t>WP_010306700.1</t>
  </si>
  <si>
    <t>WP_010306690.1</t>
  </si>
  <si>
    <t>WP_010306680.1</t>
  </si>
  <si>
    <t>WP_010306668.1</t>
  </si>
  <si>
    <t xml:space="preserve">carbon-nitrogen hydrolase family protein </t>
  </si>
  <si>
    <t>WP_010306650.1</t>
  </si>
  <si>
    <t xml:space="preserve">carboxylating nicotinate-nucleotide diphosphorylase </t>
  </si>
  <si>
    <t>WP_010306643.1</t>
  </si>
  <si>
    <t xml:space="preserve">quinolinate synthase NadA </t>
  </si>
  <si>
    <t>WP_010306635.1</t>
  </si>
  <si>
    <t>WP_010306617.1</t>
  </si>
  <si>
    <t>WP_010306605.1</t>
  </si>
  <si>
    <t xml:space="preserve">NAD(P) transhydrogenase subunit alpha </t>
  </si>
  <si>
    <t>WP_010306598.1</t>
  </si>
  <si>
    <t xml:space="preserve">NAD(P)(+) transhydrogenase (Re/Si-specific) subunit beta </t>
  </si>
  <si>
    <t>WP_010306586.1</t>
  </si>
  <si>
    <t>WP_010306579.1</t>
  </si>
  <si>
    <t xml:space="preserve">DivIVA domain-containing protein </t>
  </si>
  <si>
    <t>WP_010306567.1</t>
  </si>
  <si>
    <t xml:space="preserve">YggS family pyridoxal phosphate-dependent enzyme </t>
  </si>
  <si>
    <t>WP_010306556.1</t>
  </si>
  <si>
    <t xml:space="preserve">cell division protein FtsZ </t>
  </si>
  <si>
    <t>WP_010306552.1</t>
  </si>
  <si>
    <t>WP_010306518.1</t>
  </si>
  <si>
    <t xml:space="preserve">UDP-N-acetylmuramate--L-alanine ligase </t>
  </si>
  <si>
    <t>WP_010306507.1</t>
  </si>
  <si>
    <t xml:space="preserve">UDP-N-acetylmuramoyl-L-alanine--D-glutamate ligase </t>
  </si>
  <si>
    <t>WP_010306501.1</t>
  </si>
  <si>
    <t xml:space="preserve">UDP-N-acetylmuramoyl-tripeptide--D-alanyl-D-alanine ligase </t>
  </si>
  <si>
    <t>WP_010306498.1</t>
  </si>
  <si>
    <t xml:space="preserve">UDP-N-acetylmuramoyl-L-alanyl-D-glutamate--2,6-diaminopimelate ligase </t>
  </si>
  <si>
    <t>WP_010306477.1</t>
  </si>
  <si>
    <t xml:space="preserve">transcriptional regulator MraZ </t>
  </si>
  <si>
    <t>WP_010306457.1</t>
  </si>
  <si>
    <t>WP_010306454.1</t>
  </si>
  <si>
    <t xml:space="preserve">PspA/IM30 family protein </t>
  </si>
  <si>
    <t>WP_010306445.1</t>
  </si>
  <si>
    <t xml:space="preserve">30S ribosomal protein S12 methylthiotransferase RimO </t>
  </si>
  <si>
    <t>WP_010306437.1</t>
  </si>
  <si>
    <t>WP_010306434.1</t>
  </si>
  <si>
    <t xml:space="preserve">alpha-hydroxy-acid oxidizing protein </t>
  </si>
  <si>
    <t>WP_010306408.1</t>
  </si>
  <si>
    <t xml:space="preserve">RNase J family beta-CASP ribonuclease </t>
  </si>
  <si>
    <t>WP_010306405.1</t>
  </si>
  <si>
    <t>WP_010306390.1</t>
  </si>
  <si>
    <t xml:space="preserve">FAD-dependent thymidylate synthase </t>
  </si>
  <si>
    <t>WP_010306385.1</t>
  </si>
  <si>
    <t>WP_010306382.1</t>
  </si>
  <si>
    <t>WP_010306365.1</t>
  </si>
  <si>
    <t>WP_010306356.1</t>
  </si>
  <si>
    <t xml:space="preserve">4-hydroxy-tetrahydrodipicolinate reductase </t>
  </si>
  <si>
    <t>WP_010306353.1</t>
  </si>
  <si>
    <t>WP_010306350.1</t>
  </si>
  <si>
    <t xml:space="preserve">polyribonucleotide nucleotidyltransferase </t>
  </si>
  <si>
    <t>WP_010306319.1</t>
  </si>
  <si>
    <t xml:space="preserve">CGNR zinc finger domain-containing protein </t>
  </si>
  <si>
    <t>WP_010306316.1</t>
  </si>
  <si>
    <t xml:space="preserve">phosphoesterase </t>
  </si>
  <si>
    <t>WP_010306311.1</t>
  </si>
  <si>
    <t xml:space="preserve">30S ribosome-binding factor RbfA </t>
  </si>
  <si>
    <t>WP_010306306.1</t>
  </si>
  <si>
    <t xml:space="preserve">DUF503 domain-containing protein </t>
  </si>
  <si>
    <t>WP_010306297.1</t>
  </si>
  <si>
    <t xml:space="preserve">transcription termination/antitermination protein NusA </t>
  </si>
  <si>
    <t>WP_010306296.1</t>
  </si>
  <si>
    <t xml:space="preserve">ribosome maturation factor RimP </t>
  </si>
  <si>
    <t>WP_010306286.1</t>
  </si>
  <si>
    <t>WP_010306272.1</t>
  </si>
  <si>
    <t xml:space="preserve">proline--tRNA ligase </t>
  </si>
  <si>
    <t>WP_010306250.1</t>
  </si>
  <si>
    <t xml:space="preserve">uroporphyrinogen-III C-methyltransferase </t>
  </si>
  <si>
    <t>WP_010306248.1</t>
  </si>
  <si>
    <t xml:space="preserve">sirohydrochlorin chelatase </t>
  </si>
  <si>
    <t>WP_010306246.1</t>
  </si>
  <si>
    <t xml:space="preserve">precorrin-8X methylmutase </t>
  </si>
  <si>
    <t>WP_010306234.1</t>
  </si>
  <si>
    <t xml:space="preserve">pyridoxal-dependent decarboxylase </t>
  </si>
  <si>
    <t>WP_010306213.1</t>
  </si>
  <si>
    <t xml:space="preserve">precorrin-2 C(20)-methyltransferase </t>
  </si>
  <si>
    <t>WP_010306205.1</t>
  </si>
  <si>
    <t xml:space="preserve">cob(I)yrinic acid a,c-diamide adenosyltransferase </t>
  </si>
  <si>
    <t>WP_010306163.1</t>
  </si>
  <si>
    <t>WP_010306153.1</t>
  </si>
  <si>
    <t>WP_010306149.1</t>
  </si>
  <si>
    <t>WP_010306139.1</t>
  </si>
  <si>
    <t>WP_010306121.1</t>
  </si>
  <si>
    <t xml:space="preserve">YbhB/YbcL family Raf kinase inhibitor-like protein </t>
  </si>
  <si>
    <t>WP_010306112.1</t>
  </si>
  <si>
    <t xml:space="preserve">mycothione reductase </t>
  </si>
  <si>
    <t>WP_010306107.1</t>
  </si>
  <si>
    <t xml:space="preserve">NADP-specific glutamate dehydrogenase </t>
  </si>
  <si>
    <t>WP_010306096.1</t>
  </si>
  <si>
    <t>WP_010306093.1</t>
  </si>
  <si>
    <t>WP_010306079.1</t>
  </si>
  <si>
    <t xml:space="preserve">flavodoxin-dependent (E)-4-hydroxy-3-methylbut-2-enyl-diphosphate synthase </t>
  </si>
  <si>
    <t>WP_010306075.1</t>
  </si>
  <si>
    <t xml:space="preserve">RIP metalloprotease </t>
  </si>
  <si>
    <t>WP_010306063.1</t>
  </si>
  <si>
    <t>WP_010306026.1</t>
  </si>
  <si>
    <t>WP_010306009.1</t>
  </si>
  <si>
    <t xml:space="preserve">ribosome recycling factor </t>
  </si>
  <si>
    <t>WP_010306007.1</t>
  </si>
  <si>
    <t xml:space="preserve">UMP kinase </t>
  </si>
  <si>
    <t>WP_010306004.1</t>
  </si>
  <si>
    <t xml:space="preserve">elongation factor Ts </t>
  </si>
  <si>
    <t>WP_010306002.1</t>
  </si>
  <si>
    <t xml:space="preserve">30S ribosomal protein S2 </t>
  </si>
  <si>
    <t>WP_010305995.1</t>
  </si>
  <si>
    <t xml:space="preserve">FliA/WhiG family RNA polymerase sigma factor </t>
  </si>
  <si>
    <t>WP_010305976.1</t>
  </si>
  <si>
    <t xml:space="preserve">DUF2469 family protein </t>
  </si>
  <si>
    <t>WP_010305967.1</t>
  </si>
  <si>
    <t xml:space="preserve">signal peptidase I </t>
  </si>
  <si>
    <t>WP_010305964.1</t>
  </si>
  <si>
    <t xml:space="preserve">50S ribosomal protein L19 </t>
  </si>
  <si>
    <t>WP_010305960.1</t>
  </si>
  <si>
    <t xml:space="preserve">tRNA (guanosine(37)-N1)-methyltransferase TrmD </t>
  </si>
  <si>
    <t>WP_010305958.1</t>
  </si>
  <si>
    <t xml:space="preserve">ribosome maturation factor RimM </t>
  </si>
  <si>
    <t>WP_010305950.1</t>
  </si>
  <si>
    <t xml:space="preserve">30S ribosomal protein S16 </t>
  </si>
  <si>
    <t>WP_010305941.1</t>
  </si>
  <si>
    <t xml:space="preserve">amidohydrolase family protein </t>
  </si>
  <si>
    <t>WP_010305936.1</t>
  </si>
  <si>
    <t xml:space="preserve">signal recognition particle protein </t>
  </si>
  <si>
    <t>WP_010305932.1</t>
  </si>
  <si>
    <t>WP_010305925.1</t>
  </si>
  <si>
    <t xml:space="preserve">P-II family nitrogen regulator </t>
  </si>
  <si>
    <t>WP_010305913.1</t>
  </si>
  <si>
    <t xml:space="preserve">signal recognition particle-docking protein FtsY </t>
  </si>
  <si>
    <t>WP_010305908.1</t>
  </si>
  <si>
    <t xml:space="preserve">anhydro-N-acetylmuramic acid kinase </t>
  </si>
  <si>
    <t>WP_010305905.1</t>
  </si>
  <si>
    <t xml:space="preserve">sodium:solute symporter </t>
  </si>
  <si>
    <t>WP_010305876.1</t>
  </si>
  <si>
    <t xml:space="preserve">nucleoside/nucleotide kinase family protein </t>
  </si>
  <si>
    <t>WP_010305852.1</t>
  </si>
  <si>
    <t>WP_010305811.1</t>
  </si>
  <si>
    <t xml:space="preserve">ribonuclease III </t>
  </si>
  <si>
    <t>WP_010305800.1</t>
  </si>
  <si>
    <t>WP_010305792.1</t>
  </si>
  <si>
    <t xml:space="preserve">pantetheine-phosphate adenylyltransferase </t>
  </si>
  <si>
    <t>WP_010305786.1</t>
  </si>
  <si>
    <t>WP_010305766.1</t>
  </si>
  <si>
    <t xml:space="preserve">pyruvate carboxylase </t>
  </si>
  <si>
    <t>WP_010305761.1</t>
  </si>
  <si>
    <t xml:space="preserve">ATP-dependent DNA helicase RecG </t>
  </si>
  <si>
    <t>WP_010305732.1</t>
  </si>
  <si>
    <t>WP_010305727.1</t>
  </si>
  <si>
    <t>WP_010305724.1</t>
  </si>
  <si>
    <t xml:space="preserve">thiamine-phosphate kinase </t>
  </si>
  <si>
    <t>WP_010305722.1</t>
  </si>
  <si>
    <t>WP_010305717.1</t>
  </si>
  <si>
    <t xml:space="preserve">D-alanine--D-alanine ligase A </t>
  </si>
  <si>
    <t>WP_010305701.1</t>
  </si>
  <si>
    <t xml:space="preserve">cystathionine gamma-lyase </t>
  </si>
  <si>
    <t>WP_010305696.1</t>
  </si>
  <si>
    <t xml:space="preserve">NAD(P)-dependent glycerol-3-phosphate dehydrogenase </t>
  </si>
  <si>
    <t>WP_010305692.1</t>
  </si>
  <si>
    <t>WP_010305666.1</t>
  </si>
  <si>
    <t xml:space="preserve">3-isopropylmalate dehydratase small subunit </t>
  </si>
  <si>
    <t>WP_010305662.1</t>
  </si>
  <si>
    <t xml:space="preserve">3-isopropylmalate dehydratase large subunit </t>
  </si>
  <si>
    <t>WP_010305646.1</t>
  </si>
  <si>
    <t xml:space="preserve">glutamate--tRNA ligase </t>
  </si>
  <si>
    <t>WP_010305640.1</t>
  </si>
  <si>
    <t>WP_010305636.1</t>
  </si>
  <si>
    <t xml:space="preserve">citramalate synthase </t>
  </si>
  <si>
    <t>WP_010305627.1</t>
  </si>
  <si>
    <t xml:space="preserve">activator of HSP90 ATPase </t>
  </si>
  <si>
    <t>WP_010305623.1</t>
  </si>
  <si>
    <t xml:space="preserve">3-isopropylmalate dehydrogenase </t>
  </si>
  <si>
    <t>WP_010305620.1</t>
  </si>
  <si>
    <t xml:space="preserve">phosphoglycerate dehydrogenase </t>
  </si>
  <si>
    <t>WP_010305613.1</t>
  </si>
  <si>
    <t>WP_010305608.1</t>
  </si>
  <si>
    <t xml:space="preserve">acetolactate synthase small subunit </t>
  </si>
  <si>
    <t>WP_010305594.1</t>
  </si>
  <si>
    <t>WP_010305591.1</t>
  </si>
  <si>
    <t>WP_010305575.1</t>
  </si>
  <si>
    <t xml:space="preserve">Asp-tRNA(Asn)/Glu-tRNA(Gln) amidotransferase subunit GatB </t>
  </si>
  <si>
    <t>WP_010305571.1</t>
  </si>
  <si>
    <t xml:space="preserve">Asp-tRNA(Asn)/Glu-tRNA(Gln) amidotransferase subunit GatA </t>
  </si>
  <si>
    <t>WP_010305570.1</t>
  </si>
  <si>
    <t xml:space="preserve">Asp-tRNA(Asn)/Glu-tRNA(Gln) amidotransferase subunit GatC </t>
  </si>
  <si>
    <t>WP_010305550.1</t>
  </si>
  <si>
    <t>WP_010305545.1</t>
  </si>
  <si>
    <t>WP_010305510.1</t>
  </si>
  <si>
    <t>WP_010305506.1</t>
  </si>
  <si>
    <t xml:space="preserve">electron transfer flavoprotein beta subunit/FixA family protein </t>
  </si>
  <si>
    <t>WP_010305494.1</t>
  </si>
  <si>
    <t>WP_010305488.1</t>
  </si>
  <si>
    <t>WP_010305459.1</t>
  </si>
  <si>
    <t>WP_010305451.1</t>
  </si>
  <si>
    <t xml:space="preserve">glycosyltransferase family 1 protein </t>
  </si>
  <si>
    <t>WP_010305429.1</t>
  </si>
  <si>
    <t xml:space="preserve">thiamine-binding protein </t>
  </si>
  <si>
    <t>WP_010305383.1</t>
  </si>
  <si>
    <t>WP_010305380.1</t>
  </si>
  <si>
    <t xml:space="preserve">methylmalonyl-CoA epimerase </t>
  </si>
  <si>
    <t>WP_010305357.1</t>
  </si>
  <si>
    <t>WP_010305352.1</t>
  </si>
  <si>
    <t>WP_010305342.1</t>
  </si>
  <si>
    <t>WP_010305335.1</t>
  </si>
  <si>
    <t xml:space="preserve">dihydroxyacetone kinase subunit DhaK </t>
  </si>
  <si>
    <t>WP_010305332.1</t>
  </si>
  <si>
    <t>WP_010305262.1</t>
  </si>
  <si>
    <t>WP_010305255.1</t>
  </si>
  <si>
    <t xml:space="preserve">F0F1 ATP synthase subunit epsilon </t>
  </si>
  <si>
    <t>WP_010305252.1</t>
  </si>
  <si>
    <t xml:space="preserve">F0F1 ATP synthase subunit beta </t>
  </si>
  <si>
    <t>WP_010305250.1</t>
  </si>
  <si>
    <t xml:space="preserve">F0F1 ATP synthase subunit gamma </t>
  </si>
  <si>
    <t>WP_010305247.1</t>
  </si>
  <si>
    <t xml:space="preserve">F0F1 ATP synthase subunit alpha </t>
  </si>
  <si>
    <t>WP_010305239.1</t>
  </si>
  <si>
    <t xml:space="preserve">F0F1 ATP synthase subunit B </t>
  </si>
  <si>
    <t>WP_010305223.1</t>
  </si>
  <si>
    <t>WP_010305220.1</t>
  </si>
  <si>
    <t>WP_010305214.1</t>
  </si>
  <si>
    <t xml:space="preserve">peptide chain release factor 1 </t>
  </si>
  <si>
    <t>WP_010305203.1</t>
  </si>
  <si>
    <t xml:space="preserve">homoserine kinase </t>
  </si>
  <si>
    <t>WP_010305197.1</t>
  </si>
  <si>
    <t>WP_010305194.1</t>
  </si>
  <si>
    <t xml:space="preserve">diaminopimelate decarboxylase </t>
  </si>
  <si>
    <t>WP_010305191.1</t>
  </si>
  <si>
    <t xml:space="preserve">arginine--tRNA ligase </t>
  </si>
  <si>
    <t>WP_010305174.1</t>
  </si>
  <si>
    <t>WP_010305170.1</t>
  </si>
  <si>
    <t>WP_010305116.1</t>
  </si>
  <si>
    <t>WP_010305107.1</t>
  </si>
  <si>
    <t>WP_010305105.1</t>
  </si>
  <si>
    <t>WP_010305101.1</t>
  </si>
  <si>
    <t>WP_010305095.1</t>
  </si>
  <si>
    <t>WP_010305089.1</t>
  </si>
  <si>
    <t>WP_010305084.1</t>
  </si>
  <si>
    <t>WP_010305061.1</t>
  </si>
  <si>
    <t>WP_010305052.1</t>
  </si>
  <si>
    <t>WP_010305024.1</t>
  </si>
  <si>
    <t xml:space="preserve">phosphodiesterase </t>
  </si>
  <si>
    <t>WP_010305020.1</t>
  </si>
  <si>
    <t>WP_010305015.1</t>
  </si>
  <si>
    <t>WP_010305004.1</t>
  </si>
  <si>
    <t>WP_010304988.1</t>
  </si>
  <si>
    <t>WP_010304952.1</t>
  </si>
  <si>
    <t xml:space="preserve">protease inhibitor protein </t>
  </si>
  <si>
    <t>WP_010304945.1</t>
  </si>
  <si>
    <t xml:space="preserve">organic hydroperoxide resistance protein </t>
  </si>
  <si>
    <t>WP_010304940.1</t>
  </si>
  <si>
    <t xml:space="preserve">3-dehydroquinate synthase II family protein </t>
  </si>
  <si>
    <t>WP_010304927.1</t>
  </si>
  <si>
    <t>WP_010304910.1</t>
  </si>
  <si>
    <t>WP_010304905.1</t>
  </si>
  <si>
    <t>WP_010304894.1</t>
  </si>
  <si>
    <t>WP_010304892.1</t>
  </si>
  <si>
    <t xml:space="preserve">alanine dehydrogenase </t>
  </si>
  <si>
    <t>WP_010304887.1</t>
  </si>
  <si>
    <t>WP_010304882.1</t>
  </si>
  <si>
    <t>WP_010304881.1</t>
  </si>
  <si>
    <t xml:space="preserve">multifunctional oxoglutarate decarboxylase/oxoglutarate dehydrogenase thiamine pyrophosphate-binding subunit/dihydrolipoyllysine-residue succinyltransferase subunit </t>
  </si>
  <si>
    <t>WP_010304869.1</t>
  </si>
  <si>
    <t xml:space="preserve">glycine C-acetyltransferase </t>
  </si>
  <si>
    <t>WP_010304857.1</t>
  </si>
  <si>
    <t xml:space="preserve">imidazolonepropionase </t>
  </si>
  <si>
    <t>WP_010304850.1</t>
  </si>
  <si>
    <t xml:space="preserve">urocanate hydratase </t>
  </si>
  <si>
    <t>WP_010304847.1</t>
  </si>
  <si>
    <t xml:space="preserve">histidine ammonia-lyase </t>
  </si>
  <si>
    <t>WP_010304843.1</t>
  </si>
  <si>
    <t>WP_010304835.1</t>
  </si>
  <si>
    <t>WP_010304827.1</t>
  </si>
  <si>
    <t xml:space="preserve">NADP-dependent malic enzyme </t>
  </si>
  <si>
    <t>WP_010304825.1</t>
  </si>
  <si>
    <t xml:space="preserve">dTDP-4-keto-6-deoxy-D-glucose epimerase </t>
  </si>
  <si>
    <t>WP_010304815.1</t>
  </si>
  <si>
    <t xml:space="preserve">superoxide dismutase, Ni </t>
  </si>
  <si>
    <t>WP_010304794.1</t>
  </si>
  <si>
    <t xml:space="preserve">DJ-1/PfpI family protein </t>
  </si>
  <si>
    <t>WP_010304793.1</t>
  </si>
  <si>
    <t>WP_010304791.1</t>
  </si>
  <si>
    <t>WP_010304785.1</t>
  </si>
  <si>
    <t xml:space="preserve">diacylglycerol kinase family lipid kinase </t>
  </si>
  <si>
    <t>WP_010304781.1</t>
  </si>
  <si>
    <t>WP_010304774.1</t>
  </si>
  <si>
    <t xml:space="preserve">mycothiol system anti-sigma-R factor </t>
  </si>
  <si>
    <t>WP_010304760.1</t>
  </si>
  <si>
    <t>WP_010304753.1</t>
  </si>
  <si>
    <t xml:space="preserve">SOS response-associated peptidase </t>
  </si>
  <si>
    <t>WP_010304749.1</t>
  </si>
  <si>
    <t xml:space="preserve">3-phosphoshikimate 1-carboxyvinyltransferase </t>
  </si>
  <si>
    <t>WP_010304746.1</t>
  </si>
  <si>
    <t>WP_010304739.1</t>
  </si>
  <si>
    <t>PKW19902.1</t>
  </si>
  <si>
    <t xml:space="preserve">N-carbamoyl-L-amino-acid hydrolase </t>
  </si>
  <si>
    <t>PKW19896.1</t>
  </si>
  <si>
    <t xml:space="preserve">L-threonine 3-dehydrogenase </t>
  </si>
  <si>
    <t>PKW19876.1</t>
  </si>
  <si>
    <t xml:space="preserve">putative enzyme related to lactoylglutathione lyase </t>
  </si>
  <si>
    <t>PKW19724.1</t>
  </si>
  <si>
    <t>PKW19712.1</t>
  </si>
  <si>
    <t xml:space="preserve">iron complex transport system ATP-binding protein </t>
  </si>
  <si>
    <t>PKW19704.1</t>
  </si>
  <si>
    <t xml:space="preserve">UDP:flavonoid glycosyltransferase YjiC (YdhE family) </t>
  </si>
  <si>
    <t>PKW19691.1</t>
  </si>
  <si>
    <t xml:space="preserve">DNA ligase (NAD+) </t>
  </si>
  <si>
    <t>PKW19681.1</t>
  </si>
  <si>
    <t xml:space="preserve">PH (Pleckstrin Homology) domain-containing protein </t>
  </si>
  <si>
    <t>PKW19537.1</t>
  </si>
  <si>
    <t xml:space="preserve">cobaltochelatase CobN subunit </t>
  </si>
  <si>
    <t>PKW19421.1</t>
  </si>
  <si>
    <t xml:space="preserve">UDP-N-acetylglucosamine-N-acetylmuramylpentapeptide N-acetylglucosamine transferase </t>
  </si>
  <si>
    <t>PKW19391.1</t>
  </si>
  <si>
    <t xml:space="preserve">galactan 5-O-arabinofuranosyltransferase </t>
  </si>
  <si>
    <t>PKW19331.1</t>
  </si>
  <si>
    <t xml:space="preserve">lamin tail-like protein </t>
  </si>
  <si>
    <t>PKW19290.1</t>
  </si>
  <si>
    <t xml:space="preserve">pyruvate dehydrogenase E2 component (dihydrolipoamide acetyltransferase) </t>
  </si>
  <si>
    <t>PKW19139.1</t>
  </si>
  <si>
    <t xml:space="preserve">threonyl-tRNA synthetase </t>
  </si>
  <si>
    <t>PKW19111.1</t>
  </si>
  <si>
    <t xml:space="preserve">thiamine kinase-like enzyme </t>
  </si>
  <si>
    <t>PKW19060.1</t>
  </si>
  <si>
    <t xml:space="preserve">hypothetical protein A8926_7206 </t>
  </si>
  <si>
    <t>PKW19047.1</t>
  </si>
  <si>
    <t>PKW18977.1</t>
  </si>
  <si>
    <t>PKW18930.1</t>
  </si>
  <si>
    <t xml:space="preserve">hypothetical protein A8926_7069 </t>
  </si>
  <si>
    <t>PKW18912.1</t>
  </si>
  <si>
    <t xml:space="preserve">hypothetical protein A8926_7051 </t>
  </si>
  <si>
    <t>PKW18890.1</t>
  </si>
  <si>
    <t xml:space="preserve">sec-independent protein translocase protein TatC </t>
  </si>
  <si>
    <t>PKW18555.1</t>
  </si>
  <si>
    <t xml:space="preserve">3-oxoacyl-acyl-carrier protein reductase </t>
  </si>
  <si>
    <t>PKW18499.1</t>
  </si>
  <si>
    <t xml:space="preserve">uncharacterized protein DUF4392 </t>
  </si>
  <si>
    <t>PKW18362.1</t>
  </si>
  <si>
    <t xml:space="preserve">demethylmacrocin O-methyltransferase </t>
  </si>
  <si>
    <t>PKW18355.1</t>
  </si>
  <si>
    <t xml:space="preserve">acyl transferase domain-containing protein </t>
  </si>
  <si>
    <t>PKW18009.1</t>
  </si>
  <si>
    <t xml:space="preserve">pyruvate dehydrogenase E1 component beta subunit </t>
  </si>
  <si>
    <t>PKW17961.1</t>
  </si>
  <si>
    <t xml:space="preserve">tyrosine phenol-lyase </t>
  </si>
  <si>
    <t>PKW17928.1</t>
  </si>
  <si>
    <t xml:space="preserve">Cyclic nucleotide-binding domain-containing protein </t>
  </si>
  <si>
    <t>PKW17847.1</t>
  </si>
  <si>
    <t xml:space="preserve">pyruvate dehydrogenase E1 component alpha subunit </t>
  </si>
  <si>
    <t>PKW17826.1</t>
  </si>
  <si>
    <t>PKW17825.1</t>
  </si>
  <si>
    <t>PKW17779.1</t>
  </si>
  <si>
    <t>PKW17745.1</t>
  </si>
  <si>
    <t xml:space="preserve">broad specificity phosphatase PhoE </t>
  </si>
  <si>
    <t>PKW17728.1</t>
  </si>
  <si>
    <t xml:space="preserve">putative ATP-grasp superfamily ATP-dependent carboligase </t>
  </si>
  <si>
    <t>PKW17697.1</t>
  </si>
  <si>
    <t xml:space="preserve">glutamate dehydrogenase (NAD(P)+) </t>
  </si>
  <si>
    <t>PKW17685.1</t>
  </si>
  <si>
    <t>PKW17595.1</t>
  </si>
  <si>
    <t xml:space="preserve">cardiolipin synthase </t>
  </si>
  <si>
    <t>PKW17552.1</t>
  </si>
  <si>
    <t xml:space="preserve">tartrate dehydrogenase/decarboxylase/D-malate dehydrogenase </t>
  </si>
  <si>
    <t>PKW17551.1</t>
  </si>
  <si>
    <t xml:space="preserve">putative hydrolase </t>
  </si>
  <si>
    <t>PKW17506.1</t>
  </si>
  <si>
    <t xml:space="preserve">squalene-hopene/tetraprenyl-beta-curcumene cyclase </t>
  </si>
  <si>
    <t>PKW17296.1</t>
  </si>
  <si>
    <t xml:space="preserve">hypothetical protein A8926_5245 </t>
  </si>
  <si>
    <t>PKW17150.1</t>
  </si>
  <si>
    <t xml:space="preserve">hypothetical protein A8926_5082 </t>
  </si>
  <si>
    <t>PKW17146.1</t>
  </si>
  <si>
    <t xml:space="preserve">ABC-2 type transport system ATP-binding protein </t>
  </si>
  <si>
    <t>PKW16752.1</t>
  </si>
  <si>
    <t xml:space="preserve">hypothetical protein A8926_4630 </t>
  </si>
  <si>
    <t>PKW16742.1</t>
  </si>
  <si>
    <t xml:space="preserve">hypothetical protein A8926_4617 </t>
  </si>
  <si>
    <t>PKW16665.1</t>
  </si>
  <si>
    <t xml:space="preserve">cytochrome P450 PksS </t>
  </si>
  <si>
    <t>PKW16663.1</t>
  </si>
  <si>
    <t>PKW16539.1</t>
  </si>
  <si>
    <t xml:space="preserve">hypothetical protein A8926_4381 </t>
  </si>
  <si>
    <t>PKW16421.1</t>
  </si>
  <si>
    <t xml:space="preserve">iron complex transport system substrate-binding protein </t>
  </si>
  <si>
    <t>PKW16178.1</t>
  </si>
  <si>
    <t xml:space="preserve">exopolyphosphatase/guanosine-5'-triphosphate,3'-diphosphate pyrophosphatase </t>
  </si>
  <si>
    <t>PKW16165.1</t>
  </si>
  <si>
    <t xml:space="preserve">RpiR family transcriptional regulator </t>
  </si>
  <si>
    <t>PKW16141.1</t>
  </si>
  <si>
    <t xml:space="preserve">polyene macrolide polyketide synthase </t>
  </si>
  <si>
    <t>PKW16139.1</t>
  </si>
  <si>
    <t>PKW16034.1</t>
  </si>
  <si>
    <t xml:space="preserve">UDP-N-acetyl-D-mannosaminuronic acid dehydrogenase/UDP-N-acetyl-D-glucosamine dehydrogenase </t>
  </si>
  <si>
    <t>PKW15976.1</t>
  </si>
  <si>
    <t xml:space="preserve">deazaflavin-dependent oxidoreductase (nitroreductase family) </t>
  </si>
  <si>
    <t>PKW15905.1</t>
  </si>
  <si>
    <t xml:space="preserve">uncharacterized protein DUF3558 </t>
  </si>
  <si>
    <t>PKW15881.1</t>
  </si>
  <si>
    <t xml:space="preserve">D-sedoheptulose 7-phosphate isomerase </t>
  </si>
  <si>
    <t>PKW15499.1</t>
  </si>
  <si>
    <t xml:space="preserve">histidine kinase/DNA gyrase B/HSP90-like ATPase </t>
  </si>
  <si>
    <t>PKW15496.1</t>
  </si>
  <si>
    <t xml:space="preserve">hypothetical protein A8926_3219 </t>
  </si>
  <si>
    <t>PKW15280.1</t>
  </si>
  <si>
    <t xml:space="preserve">acetyl-CoA acyltransferase </t>
  </si>
  <si>
    <t>PKW15181.1</t>
  </si>
  <si>
    <t xml:space="preserve">hypothetical protein A8926_2869 </t>
  </si>
  <si>
    <t>PKW15180.1</t>
  </si>
  <si>
    <t xml:space="preserve">serine/threonine-protein kinase </t>
  </si>
  <si>
    <t>PKW15157.1</t>
  </si>
  <si>
    <t xml:space="preserve">putative RNA-binding protein with PIN domain </t>
  </si>
  <si>
    <t>PKW15099.1</t>
  </si>
  <si>
    <t xml:space="preserve">reduced coenzyme F420:NADP oxidoreductase </t>
  </si>
  <si>
    <t>PKW15076.1</t>
  </si>
  <si>
    <t xml:space="preserve">uncharacterized protein (TIGR02679 family) </t>
  </si>
  <si>
    <t>PKW15060.1</t>
  </si>
  <si>
    <t>PKW15020.1</t>
  </si>
  <si>
    <t xml:space="preserve">DNA-binding PucR family transcriptional regulator </t>
  </si>
  <si>
    <t>PKW15007.1</t>
  </si>
  <si>
    <t xml:space="preserve">carbon starvation protein </t>
  </si>
  <si>
    <t>PKW14989.1</t>
  </si>
  <si>
    <t xml:space="preserve">XamI restriction endonuclease </t>
  </si>
  <si>
    <t>PKW14913.1</t>
  </si>
  <si>
    <t>PKW14877.1</t>
  </si>
  <si>
    <t xml:space="preserve">zinc finger protein </t>
  </si>
  <si>
    <t>PKW14871.1</t>
  </si>
  <si>
    <t xml:space="preserve">hypothetical protein A8926_2524 </t>
  </si>
  <si>
    <t>PKW14797.1</t>
  </si>
  <si>
    <t xml:space="preserve">hypothetical protein A8926_2446 </t>
  </si>
  <si>
    <t>PKW14642.1</t>
  </si>
  <si>
    <t xml:space="preserve">ATP-dependent DNA helicase DinG </t>
  </si>
  <si>
    <t>PKW14623.1</t>
  </si>
  <si>
    <t xml:space="preserve">regulator of RNase E activity RraA </t>
  </si>
  <si>
    <t>PKW14547.1</t>
  </si>
  <si>
    <t xml:space="preserve">PadR family transcriptional regulator </t>
  </si>
  <si>
    <t>PKW14463.1</t>
  </si>
  <si>
    <t xml:space="preserve">S1-C subfamily serine protease </t>
  </si>
  <si>
    <t>PKW14377.1</t>
  </si>
  <si>
    <t xml:space="preserve">fructose-1,6-bisphosphatase II </t>
  </si>
  <si>
    <t>PKW14353.1</t>
  </si>
  <si>
    <t xml:space="preserve">4-hydroxyphenylpyruvate dioxygenase </t>
  </si>
  <si>
    <t>PKW14180.1</t>
  </si>
  <si>
    <t xml:space="preserve">molybdenum cofactor synthesis domain-containing protein </t>
  </si>
  <si>
    <t>PKW13983.1</t>
  </si>
  <si>
    <t xml:space="preserve">O-succinylbenzoate synthase </t>
  </si>
  <si>
    <t>PKW13927.1</t>
  </si>
  <si>
    <t>PKW13889.1</t>
  </si>
  <si>
    <t xml:space="preserve">2-C-methyl-D-erythritol 2,4-cyclodiphosphate synthase </t>
  </si>
  <si>
    <t>PKW13868.1</t>
  </si>
  <si>
    <t xml:space="preserve">lysyl-tRNA synthetase class II </t>
  </si>
  <si>
    <t>PKW13865.1</t>
  </si>
  <si>
    <t xml:space="preserve">pantothenate synthetase </t>
  </si>
  <si>
    <t>PKW13846.1</t>
  </si>
  <si>
    <t xml:space="preserve">hypothetical protein A8926_1413 </t>
  </si>
  <si>
    <t>PKW13830.1</t>
  </si>
  <si>
    <t xml:space="preserve">Acetyltransferase (GNAT) family protein </t>
  </si>
  <si>
    <t>PKW13791.1</t>
  </si>
  <si>
    <t xml:space="preserve">DNA-(apurinic or apyrimidinic site) lyase /endonuclease III </t>
  </si>
  <si>
    <t>PKW13629.1</t>
  </si>
  <si>
    <t xml:space="preserve">ABC-2 type transport system permease protein </t>
  </si>
  <si>
    <t>PKW13619.1</t>
  </si>
  <si>
    <t xml:space="preserve">LGFP repeat-containing protein </t>
  </si>
  <si>
    <t>PKW13608.1</t>
  </si>
  <si>
    <t xml:space="preserve">5'-phosphoribosyl-monophospho-decaprenol phosphatase </t>
  </si>
  <si>
    <t>PKW13585.1</t>
  </si>
  <si>
    <t xml:space="preserve">ABC-type transport system involved in cytochrome bd biosynthesis fused ATPase/permease subunit </t>
  </si>
  <si>
    <t>PKW13499.1</t>
  </si>
  <si>
    <t xml:space="preserve">peptidyl-prolyl cis-trans isomerase A (cyclophilin A) </t>
  </si>
  <si>
    <t>PKW13498.1</t>
  </si>
  <si>
    <t xml:space="preserve">hypothetical protein A8926_1033 </t>
  </si>
  <si>
    <t>PKW13460.1</t>
  </si>
  <si>
    <t xml:space="preserve">hypothetical protein A8926_0991 </t>
  </si>
  <si>
    <t>PKW13422.1</t>
  </si>
  <si>
    <t xml:space="preserve">membrane peptidoglycan carboxypeptidase </t>
  </si>
  <si>
    <t>PKW13412.1</t>
  </si>
  <si>
    <t>PKW13195.1</t>
  </si>
  <si>
    <t xml:space="preserve">hypothetical protein A8926_0704 </t>
  </si>
  <si>
    <t>PKW13180.1</t>
  </si>
  <si>
    <t xml:space="preserve">mycothiol synthase </t>
  </si>
  <si>
    <t>PKW13090.1</t>
  </si>
  <si>
    <t xml:space="preserve">DNA-binding MarR family transcriptional regulator </t>
  </si>
  <si>
    <t>PKW13080.1</t>
  </si>
  <si>
    <t xml:space="preserve">hypothetical protein A8926_0581 </t>
  </si>
  <si>
    <t>PKW12896.1</t>
  </si>
  <si>
    <t xml:space="preserve">large subunit ribosomal protein L22 </t>
  </si>
  <si>
    <t>PKW12776.1</t>
  </si>
  <si>
    <t xml:space="preserve">methyltransferase (TIGR00027 family) </t>
  </si>
  <si>
    <t>PKW12768.1</t>
  </si>
  <si>
    <t xml:space="preserve">phosphoribosylglycinamide formyltransferase-1 </t>
  </si>
  <si>
    <t>PKW12695.1</t>
  </si>
  <si>
    <t xml:space="preserve">nucleoside-binding protein </t>
  </si>
  <si>
    <t>PKW12680.1</t>
  </si>
  <si>
    <t xml:space="preserve">aldehyde dehydrogenase (NAD+) </t>
  </si>
  <si>
    <t>PKW12643.1</t>
  </si>
  <si>
    <t>PKW12557.1</t>
  </si>
  <si>
    <t xml:space="preserve">hypothetical protein A8926_0018 </t>
  </si>
  <si>
    <t>PKW12553.1</t>
  </si>
  <si>
    <t xml:space="preserve">amino acid/polyamine/organocation transporter (APC superfamily) </t>
  </si>
  <si>
    <t>AWD76796.1</t>
  </si>
  <si>
    <t xml:space="preserve">polynucleotide phosphorylase </t>
  </si>
  <si>
    <t>AAY88936.1</t>
  </si>
  <si>
    <t xml:space="preserve">BusS </t>
  </si>
  <si>
    <t>AAY88933.1</t>
  </si>
  <si>
    <t xml:space="preserve">BusP </t>
  </si>
  <si>
    <t>AAY88929.1</t>
  </si>
  <si>
    <t xml:space="preserve">BusL </t>
  </si>
  <si>
    <t>AAY88928.1</t>
  </si>
  <si>
    <t xml:space="preserve">BusK </t>
  </si>
  <si>
    <t>AAY88927.1</t>
  </si>
  <si>
    <t xml:space="preserve">BusJ </t>
  </si>
  <si>
    <t>AAY88926.1</t>
  </si>
  <si>
    <t xml:space="preserve">BusI </t>
  </si>
  <si>
    <t>AAY88925.1</t>
  </si>
  <si>
    <t xml:space="preserve">BusH </t>
  </si>
  <si>
    <t>AAY88924.1</t>
  </si>
  <si>
    <t xml:space="preserve">BusG </t>
  </si>
  <si>
    <t>AAS00416.1</t>
  </si>
  <si>
    <t xml:space="preserve">urease beta subunit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6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2" borderId="6" applyNumberFormat="0" applyAlignment="0" applyProtection="0">
      <alignment vertical="center"/>
    </xf>
    <xf numFmtId="0" fontId="17" fillId="12" borderId="3" applyNumberFormat="0" applyAlignment="0" applyProtection="0">
      <alignment vertical="center"/>
    </xf>
    <xf numFmtId="0" fontId="18" fillId="19" borderId="9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justify"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41"/>
  <sheetViews>
    <sheetView tabSelected="1" topLeftCell="B1" workbookViewId="0">
      <selection activeCell="B1" sqref="B1:K1"/>
    </sheetView>
  </sheetViews>
  <sheetFormatPr defaultColWidth="9" defaultRowHeight="13.5"/>
  <cols>
    <col min="1" max="1" width="18.3716814159292" style="1" customWidth="1"/>
    <col min="2" max="2" width="18.2477876106195" style="1" customWidth="1"/>
    <col min="3" max="3" width="31.8761061946903" style="1" customWidth="1"/>
    <col min="4" max="10" width="12.6283185840708" style="1"/>
    <col min="11" max="11" width="9" style="1"/>
  </cols>
  <sheetData>
    <row r="1" ht="27" customHeight="1" spans="1:11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</row>
    <row r="2" spans="1:11">
      <c r="A2" s="3">
        <v>1317078744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spans="1:11">
      <c r="A3" s="3">
        <v>1317078741</v>
      </c>
      <c r="B3" s="3" t="s">
        <v>12</v>
      </c>
      <c r="C3" s="3" t="s">
        <v>13</v>
      </c>
      <c r="D3" s="3">
        <v>36228.340065</v>
      </c>
      <c r="E3" s="3">
        <v>36598.57363</v>
      </c>
      <c r="F3" s="3">
        <v>35858.1065</v>
      </c>
      <c r="G3" s="3">
        <v>42200.40185</v>
      </c>
      <c r="H3" s="3">
        <v>43544.67514</v>
      </c>
      <c r="I3" s="3">
        <v>57491.66553</v>
      </c>
      <c r="J3" s="3">
        <v>1.31790694120504</v>
      </c>
      <c r="K3" s="3">
        <v>0.1509</v>
      </c>
    </row>
    <row r="4" spans="1:11">
      <c r="A4" s="3">
        <v>1317078730</v>
      </c>
      <c r="B4" s="3" t="s">
        <v>14</v>
      </c>
      <c r="C4" s="3" t="s">
        <v>15</v>
      </c>
      <c r="D4" s="3">
        <v>56939.76975</v>
      </c>
      <c r="E4" s="3">
        <v>73731.90331</v>
      </c>
      <c r="F4" s="3">
        <v>64136.95083</v>
      </c>
      <c r="G4" s="3">
        <v>61851.26824</v>
      </c>
      <c r="H4" s="3">
        <v>69917.7227</v>
      </c>
      <c r="I4" s="3">
        <v>76793.31966</v>
      </c>
      <c r="J4" s="3">
        <v>1.07060101568073</v>
      </c>
      <c r="K4" s="3">
        <v>0.4369</v>
      </c>
    </row>
    <row r="5" spans="1:11">
      <c r="A5" s="3">
        <v>1317078728</v>
      </c>
      <c r="B5" s="3" t="s">
        <v>16</v>
      </c>
      <c r="C5" s="3" t="s">
        <v>17</v>
      </c>
      <c r="D5" s="3">
        <v>3651.714424</v>
      </c>
      <c r="E5" s="3">
        <v>3095.950519</v>
      </c>
      <c r="F5" s="3">
        <v>3584.703121</v>
      </c>
      <c r="G5" s="3">
        <v>3726.846079</v>
      </c>
      <c r="H5" s="3">
        <v>3065.174309</v>
      </c>
      <c r="I5" s="3">
        <v>4421.049859</v>
      </c>
      <c r="J5" s="3">
        <v>1.08523720579298</v>
      </c>
      <c r="K5" s="3">
        <v>0.3949</v>
      </c>
    </row>
    <row r="6" spans="1:11">
      <c r="A6" s="3">
        <v>1317078724</v>
      </c>
      <c r="B6" s="3" t="s">
        <v>18</v>
      </c>
      <c r="C6" s="3" t="s">
        <v>19</v>
      </c>
      <c r="D6" s="3">
        <v>5027.193404</v>
      </c>
      <c r="E6" s="3">
        <v>5088.278096</v>
      </c>
      <c r="F6" s="3">
        <v>8198.730875</v>
      </c>
      <c r="G6" s="3">
        <v>5108.605448</v>
      </c>
      <c r="H6" s="3">
        <v>5986.299492</v>
      </c>
      <c r="I6" s="3">
        <v>14631.71397</v>
      </c>
      <c r="J6" s="3">
        <v>1.40473597393018</v>
      </c>
      <c r="K6" s="3">
        <v>0.3412</v>
      </c>
    </row>
    <row r="7" spans="1:11">
      <c r="A7" s="3">
        <v>1317078711</v>
      </c>
      <c r="B7" s="3" t="s">
        <v>20</v>
      </c>
      <c r="C7" s="3" t="s">
        <v>21</v>
      </c>
      <c r="D7" s="3">
        <v>2476.038885</v>
      </c>
      <c r="E7" s="3">
        <v>1761.364495</v>
      </c>
      <c r="F7" s="3">
        <v>5491.421489</v>
      </c>
      <c r="G7" s="3">
        <v>3002.885079</v>
      </c>
      <c r="H7" s="3">
        <v>1523.230962</v>
      </c>
      <c r="I7" s="3">
        <v>6950.941216</v>
      </c>
      <c r="J7" s="3">
        <v>1.1796961515435</v>
      </c>
      <c r="K7" s="3">
        <v>0.3571</v>
      </c>
    </row>
    <row r="8" spans="1:11">
      <c r="A8" s="3">
        <v>1317078703</v>
      </c>
      <c r="B8" s="3" t="s">
        <v>22</v>
      </c>
      <c r="C8" s="3" t="s">
        <v>23</v>
      </c>
      <c r="D8" s="3">
        <v>39533.6352</v>
      </c>
      <c r="E8" s="3">
        <v>28556.16115</v>
      </c>
      <c r="F8" s="3">
        <v>39856.94146</v>
      </c>
      <c r="G8" s="3">
        <v>40421.28531</v>
      </c>
      <c r="H8" s="3">
        <v>33915.65412</v>
      </c>
      <c r="I8" s="3">
        <v>63377.906</v>
      </c>
      <c r="J8" s="3">
        <v>1.27576662550373</v>
      </c>
      <c r="K8" s="3">
        <v>0.288</v>
      </c>
    </row>
    <row r="9" spans="1:11">
      <c r="A9" s="3">
        <v>1317078702</v>
      </c>
      <c r="B9" s="3" t="s">
        <v>24</v>
      </c>
      <c r="C9" s="3" t="s">
        <v>25</v>
      </c>
      <c r="D9" s="3">
        <v>66526.69224</v>
      </c>
      <c r="E9" s="3">
        <v>60153.79179</v>
      </c>
      <c r="F9" s="3">
        <v>52859.10161</v>
      </c>
      <c r="G9" s="3">
        <v>60940.4303</v>
      </c>
      <c r="H9" s="3">
        <v>51005.135</v>
      </c>
      <c r="I9" s="3">
        <v>45974.40287</v>
      </c>
      <c r="J9" s="3">
        <v>0.879583004533885</v>
      </c>
      <c r="K9" s="3">
        <v>0.0202</v>
      </c>
    </row>
    <row r="10" spans="1:11">
      <c r="A10" s="3">
        <v>1317078701</v>
      </c>
      <c r="B10" s="3" t="s">
        <v>26</v>
      </c>
      <c r="C10" s="3" t="s">
        <v>27</v>
      </c>
      <c r="D10" s="3">
        <v>125683.7753</v>
      </c>
      <c r="E10" s="3">
        <v>105978.3943</v>
      </c>
      <c r="F10" s="3">
        <v>80371.85812</v>
      </c>
      <c r="G10" s="3">
        <v>135725.716</v>
      </c>
      <c r="H10" s="3">
        <v>109602.4578</v>
      </c>
      <c r="I10" s="3">
        <v>90892.19997</v>
      </c>
      <c r="J10" s="3">
        <v>1.0775118862091</v>
      </c>
      <c r="K10" s="3">
        <v>0.0683</v>
      </c>
    </row>
    <row r="11" spans="1:11">
      <c r="A11" s="3">
        <v>1317078642</v>
      </c>
      <c r="B11" s="3" t="s">
        <v>28</v>
      </c>
      <c r="C11" s="3" t="s">
        <v>29</v>
      </c>
      <c r="D11" s="3">
        <v>18596.93059</v>
      </c>
      <c r="E11" s="3">
        <v>20860.41846</v>
      </c>
      <c r="F11" s="3">
        <v>17944.86397</v>
      </c>
      <c r="G11" s="3">
        <v>21559.94928</v>
      </c>
      <c r="H11" s="3">
        <v>19352.75702</v>
      </c>
      <c r="I11" s="3">
        <v>19234.96119</v>
      </c>
      <c r="J11" s="3">
        <v>1.04782837325529</v>
      </c>
      <c r="K11" s="3">
        <v>0.5555</v>
      </c>
    </row>
    <row r="12" spans="1:11">
      <c r="A12" s="3">
        <v>1317078637</v>
      </c>
      <c r="B12" s="3" t="s">
        <v>30</v>
      </c>
      <c r="C12" s="3" t="s">
        <v>31</v>
      </c>
      <c r="D12" s="3">
        <v>3340.828927</v>
      </c>
      <c r="E12" s="3">
        <v>2279.782514</v>
      </c>
      <c r="F12" s="3">
        <v>2810.3057205</v>
      </c>
      <c r="G12" s="3">
        <v>7392.148482</v>
      </c>
      <c r="H12" s="3">
        <v>8953.892666</v>
      </c>
      <c r="I12" s="3">
        <v>7815.729287</v>
      </c>
      <c r="J12" s="3">
        <v>2.86585314173591</v>
      </c>
      <c r="K12" s="3">
        <v>0.0207</v>
      </c>
    </row>
    <row r="13" spans="1:11">
      <c r="A13" s="3">
        <v>1317078636</v>
      </c>
      <c r="B13" s="3" t="s">
        <v>32</v>
      </c>
      <c r="C13" s="3" t="s">
        <v>33</v>
      </c>
      <c r="D13" s="3">
        <v>235849.8109</v>
      </c>
      <c r="E13" s="3">
        <v>185417.0222</v>
      </c>
      <c r="F13" s="3">
        <v>184502.112</v>
      </c>
      <c r="G13" s="3">
        <v>234474.1066</v>
      </c>
      <c r="H13" s="3">
        <v>194830.387</v>
      </c>
      <c r="I13" s="3">
        <v>201730.5863</v>
      </c>
      <c r="J13" s="3">
        <v>1.0417091945772</v>
      </c>
      <c r="K13" s="3">
        <v>0.2588</v>
      </c>
    </row>
    <row r="14" spans="1:11">
      <c r="A14" s="3">
        <v>1317078607</v>
      </c>
      <c r="B14" s="3" t="s">
        <v>34</v>
      </c>
      <c r="C14" s="3" t="s">
        <v>35</v>
      </c>
      <c r="D14" s="3">
        <v>10468.04124</v>
      </c>
      <c r="E14" s="3">
        <v>12586.98005</v>
      </c>
      <c r="F14" s="3">
        <v>10752.28685</v>
      </c>
      <c r="G14" s="3">
        <v>12174.39023</v>
      </c>
      <c r="H14" s="3">
        <v>15701.37113</v>
      </c>
      <c r="I14" s="3">
        <v>7835.921418</v>
      </c>
      <c r="J14" s="3">
        <v>1.05633026534126</v>
      </c>
      <c r="K14" s="3">
        <v>0.7607</v>
      </c>
    </row>
    <row r="15" spans="1:11">
      <c r="A15" s="3">
        <v>1317078606</v>
      </c>
      <c r="B15" s="3" t="s">
        <v>36</v>
      </c>
      <c r="C15" s="3" t="s">
        <v>37</v>
      </c>
      <c r="D15" s="3">
        <v>141811.4473</v>
      </c>
      <c r="E15" s="3">
        <v>215167.8384</v>
      </c>
      <c r="F15" s="3">
        <v>177103.1777</v>
      </c>
      <c r="G15" s="3">
        <v>94671.32325</v>
      </c>
      <c r="H15" s="3">
        <v>132686.7213</v>
      </c>
      <c r="I15" s="3">
        <v>128968.1417</v>
      </c>
      <c r="J15" s="3">
        <v>0.667174473360549</v>
      </c>
      <c r="K15" s="3">
        <v>0.0364</v>
      </c>
    </row>
    <row r="16" spans="1:11">
      <c r="A16" s="3">
        <v>1317078603</v>
      </c>
      <c r="B16" s="3" t="s">
        <v>38</v>
      </c>
      <c r="C16" s="3" t="s">
        <v>39</v>
      </c>
      <c r="D16" s="3">
        <v>4561.379093</v>
      </c>
      <c r="E16" s="3">
        <v>2127.34667</v>
      </c>
      <c r="F16" s="3">
        <v>12966.45752</v>
      </c>
      <c r="G16" s="3">
        <v>3698.313092</v>
      </c>
      <c r="H16" s="3">
        <v>2101.815928</v>
      </c>
      <c r="I16" s="3">
        <v>7141.309069</v>
      </c>
      <c r="J16" s="3">
        <v>0.658423679019732</v>
      </c>
      <c r="K16" s="3">
        <v>0.3418</v>
      </c>
    </row>
    <row r="17" spans="1:11">
      <c r="A17" s="3">
        <v>1317078599</v>
      </c>
      <c r="B17" s="3" t="s">
        <v>40</v>
      </c>
      <c r="C17" s="3" t="s">
        <v>41</v>
      </c>
      <c r="D17" s="3">
        <v>24801.35035</v>
      </c>
      <c r="E17" s="3">
        <v>17271.9394</v>
      </c>
      <c r="F17" s="3">
        <v>84378.04545</v>
      </c>
      <c r="G17" s="3">
        <v>24754.41501</v>
      </c>
      <c r="H17" s="3">
        <v>16941.39607</v>
      </c>
      <c r="I17" s="3">
        <v>93265.80997</v>
      </c>
      <c r="J17" s="3">
        <v>1.06730087773719</v>
      </c>
      <c r="K17" s="3">
        <v>0.4476</v>
      </c>
    </row>
    <row r="18" spans="1:11">
      <c r="A18" s="3">
        <v>1317078597</v>
      </c>
      <c r="B18" s="3" t="s">
        <v>42</v>
      </c>
      <c r="C18" s="3" t="s">
        <v>43</v>
      </c>
      <c r="D18" s="3">
        <v>162439.1869</v>
      </c>
      <c r="E18" s="3">
        <v>152453.2606</v>
      </c>
      <c r="F18" s="3">
        <v>157446.22375</v>
      </c>
      <c r="G18" s="3">
        <v>180038.4206</v>
      </c>
      <c r="H18" s="3">
        <v>180688.6833</v>
      </c>
      <c r="I18" s="3">
        <v>104383.4889</v>
      </c>
      <c r="J18" s="3">
        <v>0.984697254554933</v>
      </c>
      <c r="K18" s="3">
        <v>0.9334</v>
      </c>
    </row>
    <row r="19" spans="1:11">
      <c r="A19" s="3">
        <v>1317078573</v>
      </c>
      <c r="B19" s="3" t="s">
        <v>44</v>
      </c>
      <c r="C19" s="3" t="s">
        <v>45</v>
      </c>
      <c r="D19" s="3">
        <v>19222.0647</v>
      </c>
      <c r="E19" s="3">
        <v>15165.09904</v>
      </c>
      <c r="F19" s="3">
        <v>16763.87325</v>
      </c>
      <c r="G19" s="3">
        <v>11288.0172</v>
      </c>
      <c r="H19" s="3">
        <v>7584.940047</v>
      </c>
      <c r="I19" s="3">
        <v>11673.03054</v>
      </c>
      <c r="J19" s="3">
        <v>0.597172405184507</v>
      </c>
      <c r="K19" s="3">
        <v>0.0165</v>
      </c>
    </row>
    <row r="20" spans="1:11">
      <c r="A20" s="3">
        <v>1317078565</v>
      </c>
      <c r="B20" s="3" t="s">
        <v>46</v>
      </c>
      <c r="C20" s="3" t="s">
        <v>47</v>
      </c>
      <c r="D20" s="3">
        <v>230.8739569</v>
      </c>
      <c r="E20" s="3">
        <v>2456.400726</v>
      </c>
      <c r="F20" s="3">
        <v>1581.196663</v>
      </c>
      <c r="G20" s="3">
        <v>342.2828508</v>
      </c>
      <c r="H20" s="3">
        <v>1678.448218</v>
      </c>
      <c r="I20" s="3">
        <v>2126.954877</v>
      </c>
      <c r="J20" s="3">
        <v>0.971702890727844</v>
      </c>
      <c r="K20" s="3">
        <v>0.9271</v>
      </c>
    </row>
    <row r="21" spans="1:11">
      <c r="A21" s="3">
        <v>1317078563</v>
      </c>
      <c r="B21" s="3" t="s">
        <v>48</v>
      </c>
      <c r="C21" s="3" t="s">
        <v>49</v>
      </c>
      <c r="D21" s="3">
        <v>13729.66109</v>
      </c>
      <c r="E21" s="3">
        <v>42448.77959</v>
      </c>
      <c r="F21" s="3">
        <v>24529.36702</v>
      </c>
      <c r="G21" s="3">
        <v>8433.164651</v>
      </c>
      <c r="H21" s="3">
        <v>27510.51677</v>
      </c>
      <c r="I21" s="3">
        <v>15591.73882</v>
      </c>
      <c r="J21" s="3">
        <v>0.638543180760936</v>
      </c>
      <c r="K21" s="3">
        <v>0.0744</v>
      </c>
    </row>
    <row r="22" spans="1:11">
      <c r="A22" s="3">
        <v>1317078553</v>
      </c>
      <c r="B22" s="3" t="s">
        <v>50</v>
      </c>
      <c r="C22" s="3" t="s">
        <v>51</v>
      </c>
      <c r="D22" s="3">
        <v>1098.882855</v>
      </c>
      <c r="E22" s="3">
        <v>2431.757542</v>
      </c>
      <c r="F22" s="3">
        <v>4576.712896</v>
      </c>
      <c r="G22" s="3">
        <v>1566.913034</v>
      </c>
      <c r="H22" s="3">
        <v>2529.136958</v>
      </c>
      <c r="I22" s="3">
        <v>4397.640881</v>
      </c>
      <c r="J22" s="3">
        <v>1.04765273771079</v>
      </c>
      <c r="K22" s="3">
        <v>0.5631</v>
      </c>
    </row>
    <row r="23" spans="1:11">
      <c r="A23" s="3">
        <v>1317078549</v>
      </c>
      <c r="B23" s="3" t="s">
        <v>52</v>
      </c>
      <c r="C23" s="3" t="s">
        <v>53</v>
      </c>
      <c r="D23" s="3">
        <v>320.9748493</v>
      </c>
      <c r="E23" s="3">
        <v>1464.190529</v>
      </c>
      <c r="F23" s="3">
        <v>1733.182081</v>
      </c>
      <c r="G23" s="3">
        <v>492.3917916</v>
      </c>
      <c r="H23" s="3">
        <v>2039.05696</v>
      </c>
      <c r="I23" s="3">
        <v>1770.519201</v>
      </c>
      <c r="J23" s="3">
        <v>1.22272402096861</v>
      </c>
      <c r="K23" s="3">
        <v>0.2473</v>
      </c>
    </row>
    <row r="24" spans="1:11">
      <c r="A24" s="3">
        <v>1317078548</v>
      </c>
      <c r="B24" s="3" t="s">
        <v>54</v>
      </c>
      <c r="C24" s="3" t="s">
        <v>55</v>
      </c>
      <c r="D24" s="3">
        <v>38885.92402</v>
      </c>
      <c r="E24" s="3">
        <v>18281.89101</v>
      </c>
      <c r="F24" s="3">
        <v>27972.35001</v>
      </c>
      <c r="G24" s="3">
        <v>35728.6541</v>
      </c>
      <c r="H24" s="3">
        <v>18205.33861</v>
      </c>
      <c r="I24" s="3">
        <v>34741.8991</v>
      </c>
      <c r="J24" s="3">
        <v>1.04152830533437</v>
      </c>
      <c r="K24" s="3">
        <v>0.7267</v>
      </c>
    </row>
    <row r="25" spans="1:11">
      <c r="A25" s="3">
        <v>1317078541</v>
      </c>
      <c r="B25" s="3" t="s">
        <v>56</v>
      </c>
      <c r="C25" s="3" t="s">
        <v>57</v>
      </c>
      <c r="D25" s="3">
        <v>32885.96918</v>
      </c>
      <c r="E25" s="3">
        <v>25578.04338</v>
      </c>
      <c r="F25" s="3">
        <v>102794.4661</v>
      </c>
      <c r="G25" s="3">
        <v>15678.91913</v>
      </c>
      <c r="H25" s="3">
        <v>17815.4094</v>
      </c>
      <c r="I25" s="3">
        <v>42846.87275</v>
      </c>
      <c r="J25" s="3">
        <v>0.473408914150548</v>
      </c>
      <c r="K25" s="3">
        <v>0.2199</v>
      </c>
    </row>
    <row r="26" spans="1:11">
      <c r="A26" s="3">
        <v>1317078540</v>
      </c>
      <c r="B26" s="3" t="s">
        <v>58</v>
      </c>
      <c r="C26" s="3" t="s">
        <v>59</v>
      </c>
      <c r="D26" s="3">
        <v>16032.2695</v>
      </c>
      <c r="E26" s="3">
        <v>18857.28096</v>
      </c>
      <c r="F26" s="3">
        <v>21682.29242</v>
      </c>
      <c r="G26" s="3">
        <v>10382.39147</v>
      </c>
      <c r="H26" s="3">
        <v>9339.011997</v>
      </c>
      <c r="I26" s="3">
        <v>9860.7017335</v>
      </c>
      <c r="J26" s="3">
        <v>0.522912171400346</v>
      </c>
      <c r="K26" s="3">
        <v>0.0378</v>
      </c>
    </row>
    <row r="27" spans="1:11">
      <c r="A27" s="3">
        <v>1317078535</v>
      </c>
      <c r="B27" s="3" t="s">
        <v>60</v>
      </c>
      <c r="C27" s="3" t="s">
        <v>61</v>
      </c>
      <c r="D27" s="3">
        <v>21486.77306</v>
      </c>
      <c r="E27" s="3">
        <v>21380.59595</v>
      </c>
      <c r="F27" s="3">
        <v>21592.95017</v>
      </c>
      <c r="G27" s="3">
        <v>19449.05481</v>
      </c>
      <c r="H27" s="3">
        <v>18365.77754</v>
      </c>
      <c r="I27" s="3">
        <v>20532.33208</v>
      </c>
      <c r="J27" s="3">
        <v>0.905164063290945</v>
      </c>
      <c r="K27" s="3">
        <v>0.0688</v>
      </c>
    </row>
    <row r="28" spans="1:11">
      <c r="A28" s="3">
        <v>1317078534</v>
      </c>
      <c r="B28" s="3" t="s">
        <v>62</v>
      </c>
      <c r="C28" s="3" t="s">
        <v>63</v>
      </c>
      <c r="D28" s="3">
        <v>67575.08325</v>
      </c>
      <c r="E28" s="3">
        <v>79608.97275</v>
      </c>
      <c r="F28" s="3">
        <v>91862.91062</v>
      </c>
      <c r="G28" s="3">
        <v>78412.69008</v>
      </c>
      <c r="H28" s="3">
        <v>70816.32898</v>
      </c>
      <c r="I28" s="3">
        <v>94377.31357</v>
      </c>
      <c r="J28" s="3">
        <v>1.01907309711755</v>
      </c>
      <c r="K28" s="3">
        <v>0.8144</v>
      </c>
    </row>
    <row r="29" spans="1:11">
      <c r="A29" s="3">
        <v>1317078515</v>
      </c>
      <c r="B29" s="3" t="s">
        <v>64</v>
      </c>
      <c r="C29" s="3" t="s">
        <v>65</v>
      </c>
      <c r="D29" s="3">
        <v>7482.16096</v>
      </c>
      <c r="E29" s="3">
        <v>11526.89375</v>
      </c>
      <c r="F29" s="3">
        <v>2681.272323</v>
      </c>
      <c r="G29" s="3">
        <v>7915.375675</v>
      </c>
      <c r="H29" s="3">
        <v>5061.996625</v>
      </c>
      <c r="I29" s="3">
        <v>2415.504516</v>
      </c>
      <c r="J29" s="3">
        <v>0.709665501704102</v>
      </c>
      <c r="K29" s="3">
        <v>0.4393</v>
      </c>
    </row>
    <row r="30" spans="1:11">
      <c r="A30" s="3">
        <v>1317078509</v>
      </c>
      <c r="B30" s="3" t="s">
        <v>66</v>
      </c>
      <c r="C30" s="3" t="s">
        <v>67</v>
      </c>
      <c r="D30" s="3">
        <v>416655.7938</v>
      </c>
      <c r="E30" s="3">
        <v>252447.4039</v>
      </c>
      <c r="F30" s="3">
        <v>237259.0748</v>
      </c>
      <c r="G30" s="3">
        <v>529478.3899</v>
      </c>
      <c r="H30" s="3">
        <v>328315.5638</v>
      </c>
      <c r="I30" s="3">
        <v>306546.6731</v>
      </c>
      <c r="J30" s="3">
        <v>1.28463050827174</v>
      </c>
      <c r="K30" s="3">
        <v>0.0239</v>
      </c>
    </row>
    <row r="31" spans="1:11">
      <c r="A31" s="3">
        <v>1317078505</v>
      </c>
      <c r="B31" s="3" t="s">
        <v>68</v>
      </c>
      <c r="C31" s="3" t="s">
        <v>69</v>
      </c>
      <c r="D31" s="3">
        <v>37507.35242</v>
      </c>
      <c r="E31" s="3">
        <v>57757.51708</v>
      </c>
      <c r="F31" s="3">
        <v>36070.72564</v>
      </c>
      <c r="G31" s="3">
        <v>43038.74905</v>
      </c>
      <c r="H31" s="3">
        <v>44920.97435</v>
      </c>
      <c r="I31" s="3">
        <v>59435.78874</v>
      </c>
      <c r="J31" s="3">
        <v>1.12228152606215</v>
      </c>
      <c r="K31" s="3">
        <v>0.6594</v>
      </c>
    </row>
    <row r="32" spans="1:11">
      <c r="A32" s="3">
        <v>1317078497</v>
      </c>
      <c r="B32" s="3" t="s">
        <v>70</v>
      </c>
      <c r="C32" s="3" t="s">
        <v>71</v>
      </c>
      <c r="D32" s="3">
        <v>41070.79628</v>
      </c>
      <c r="E32" s="3">
        <v>19915.56758</v>
      </c>
      <c r="F32" s="3">
        <v>25958.50817</v>
      </c>
      <c r="G32" s="3">
        <v>46918.44437</v>
      </c>
      <c r="H32" s="3">
        <v>17738.27023</v>
      </c>
      <c r="I32" s="3">
        <v>31870.52361</v>
      </c>
      <c r="J32" s="3">
        <v>1.11021197635087</v>
      </c>
      <c r="K32" s="3">
        <v>0.3564</v>
      </c>
    </row>
    <row r="33" spans="1:11">
      <c r="A33" s="3">
        <v>1317078489</v>
      </c>
      <c r="B33" s="3" t="s">
        <v>72</v>
      </c>
      <c r="C33" s="3" t="s">
        <v>73</v>
      </c>
      <c r="D33" s="3">
        <v>4362.296965</v>
      </c>
      <c r="E33" s="3">
        <v>3816.719136</v>
      </c>
      <c r="F33" s="3">
        <v>5626.311079</v>
      </c>
      <c r="G33" s="3">
        <v>2958.687199</v>
      </c>
      <c r="H33" s="3">
        <v>3407.004777</v>
      </c>
      <c r="I33" s="3">
        <v>3690.25176</v>
      </c>
      <c r="J33" s="3">
        <v>0.728410388604785</v>
      </c>
      <c r="K33" s="3">
        <v>0.1078</v>
      </c>
    </row>
    <row r="34" spans="1:11">
      <c r="A34" s="3">
        <v>1317078488</v>
      </c>
      <c r="B34" s="3" t="s">
        <v>74</v>
      </c>
      <c r="C34" s="3" t="s">
        <v>75</v>
      </c>
      <c r="D34" s="3">
        <v>10280.24765</v>
      </c>
      <c r="E34" s="3">
        <v>13166.69707</v>
      </c>
      <c r="F34" s="3">
        <v>17271.48305</v>
      </c>
      <c r="G34" s="3">
        <v>8287.985419</v>
      </c>
      <c r="H34" s="3">
        <v>12748.32288</v>
      </c>
      <c r="I34" s="3">
        <v>13948.30772</v>
      </c>
      <c r="J34" s="3">
        <v>0.85918386182817</v>
      </c>
      <c r="K34" s="3">
        <v>0.1506</v>
      </c>
    </row>
    <row r="35" spans="1:11">
      <c r="A35" s="3">
        <v>1317078487</v>
      </c>
      <c r="B35" s="3" t="s">
        <v>76</v>
      </c>
      <c r="C35" s="3" t="s">
        <v>77</v>
      </c>
      <c r="D35" s="3">
        <v>24015.35464</v>
      </c>
      <c r="E35" s="3">
        <v>21803.46796</v>
      </c>
      <c r="F35" s="3">
        <v>20356.41163</v>
      </c>
      <c r="G35" s="3">
        <v>20972.91837</v>
      </c>
      <c r="H35" s="3">
        <v>17845.56995</v>
      </c>
      <c r="I35" s="3">
        <v>23595.47996</v>
      </c>
      <c r="J35" s="3">
        <v>0.943162030421725</v>
      </c>
      <c r="K35" s="3">
        <v>0.6351</v>
      </c>
    </row>
    <row r="36" spans="1:11">
      <c r="A36" s="3">
        <v>1317078485</v>
      </c>
      <c r="B36" s="3" t="s">
        <v>78</v>
      </c>
      <c r="C36" s="3" t="s">
        <v>79</v>
      </c>
      <c r="D36" s="3">
        <v>643.5275688</v>
      </c>
      <c r="E36" s="3">
        <v>8091.908316</v>
      </c>
      <c r="F36" s="3">
        <v>6304.481947</v>
      </c>
      <c r="G36" s="3">
        <v>509.3279561</v>
      </c>
      <c r="H36" s="3">
        <v>4128.321094</v>
      </c>
      <c r="I36" s="3">
        <v>5121.627723</v>
      </c>
      <c r="J36" s="3">
        <v>0.648891628414701</v>
      </c>
      <c r="K36" s="3">
        <v>0.2633</v>
      </c>
    </row>
    <row r="37" spans="1:11">
      <c r="A37" s="3">
        <v>1317078469</v>
      </c>
      <c r="B37" s="3" t="s">
        <v>80</v>
      </c>
      <c r="C37" s="3" t="s">
        <v>81</v>
      </c>
      <c r="D37" s="3">
        <v>6309.451816</v>
      </c>
      <c r="E37" s="3">
        <v>5371.355281</v>
      </c>
      <c r="F37" s="3">
        <v>6280.625673</v>
      </c>
      <c r="G37" s="3">
        <v>11148.61519</v>
      </c>
      <c r="H37" s="3">
        <v>7330.49444</v>
      </c>
      <c r="I37" s="3">
        <v>6903.83631</v>
      </c>
      <c r="J37" s="3">
        <v>1.41319160141811</v>
      </c>
      <c r="K37" s="3">
        <v>0.1851</v>
      </c>
    </row>
    <row r="38" spans="1:11">
      <c r="A38" s="3">
        <v>1317078456</v>
      </c>
      <c r="B38" s="3" t="s">
        <v>82</v>
      </c>
      <c r="C38" s="3" t="s">
        <v>83</v>
      </c>
      <c r="D38" s="3">
        <v>8207.458267</v>
      </c>
      <c r="E38" s="3">
        <v>8583.536168</v>
      </c>
      <c r="F38" s="3">
        <v>8127.029647</v>
      </c>
      <c r="G38" s="3">
        <v>12827.68264</v>
      </c>
      <c r="H38" s="3">
        <v>12546.98355</v>
      </c>
      <c r="I38" s="3">
        <v>11131.75455</v>
      </c>
      <c r="J38" s="3">
        <v>1.46506081781866</v>
      </c>
      <c r="K38" s="3">
        <v>0.0144</v>
      </c>
    </row>
    <row r="39" spans="1:11">
      <c r="A39" s="3">
        <v>1317078451</v>
      </c>
      <c r="B39" s="3" t="s">
        <v>84</v>
      </c>
      <c r="C39" s="3" t="s">
        <v>79</v>
      </c>
      <c r="D39" s="3">
        <v>414927.0072</v>
      </c>
      <c r="E39" s="3">
        <v>294337.5593</v>
      </c>
      <c r="F39" s="3">
        <v>434543.8194</v>
      </c>
      <c r="G39" s="3">
        <v>240625.5645</v>
      </c>
      <c r="H39" s="3">
        <v>213075.5718</v>
      </c>
      <c r="I39" s="3">
        <v>233814.8716</v>
      </c>
      <c r="J39" s="3">
        <v>0.601076208546094</v>
      </c>
      <c r="K39" s="3">
        <v>0.0523</v>
      </c>
    </row>
    <row r="40" spans="1:11">
      <c r="A40" s="3">
        <v>1317078449</v>
      </c>
      <c r="B40" s="3" t="s">
        <v>85</v>
      </c>
      <c r="C40" s="3" t="s">
        <v>86</v>
      </c>
      <c r="D40" s="3">
        <v>11420.61496</v>
      </c>
      <c r="E40" s="3">
        <v>2450.31586</v>
      </c>
      <c r="F40" s="3">
        <v>10187.35345</v>
      </c>
      <c r="G40" s="3">
        <v>18847.09778</v>
      </c>
      <c r="H40" s="3">
        <v>10343.02369</v>
      </c>
      <c r="I40" s="3">
        <v>10586.21963</v>
      </c>
      <c r="J40" s="3">
        <v>1.65333240947693</v>
      </c>
      <c r="K40" s="3">
        <v>0.1632</v>
      </c>
    </row>
    <row r="41" spans="1:11">
      <c r="A41" s="3">
        <v>1317078441</v>
      </c>
      <c r="B41" s="3" t="s">
        <v>87</v>
      </c>
      <c r="C41" s="3" t="s">
        <v>88</v>
      </c>
      <c r="D41" s="3">
        <v>10785.99559</v>
      </c>
      <c r="E41" s="3">
        <v>2275.540912</v>
      </c>
      <c r="F41" s="3">
        <v>4848.041994</v>
      </c>
      <c r="G41" s="3">
        <v>5694.506338</v>
      </c>
      <c r="H41" s="3">
        <v>1659.851138</v>
      </c>
      <c r="I41" s="3">
        <v>3515.650986</v>
      </c>
      <c r="J41" s="3">
        <v>0.606938262920467</v>
      </c>
      <c r="K41" s="3">
        <v>0.233</v>
      </c>
    </row>
    <row r="42" spans="1:11">
      <c r="A42" s="3">
        <v>1317078437</v>
      </c>
      <c r="B42" s="3" t="s">
        <v>89</v>
      </c>
      <c r="C42" s="3" t="s">
        <v>90</v>
      </c>
      <c r="D42" s="3">
        <v>40556.83439</v>
      </c>
      <c r="E42" s="3">
        <v>40659.88134</v>
      </c>
      <c r="F42" s="3">
        <v>40039.79283</v>
      </c>
      <c r="G42" s="3">
        <v>40133.49764</v>
      </c>
      <c r="H42" s="3">
        <v>42771.80093</v>
      </c>
      <c r="I42" s="3">
        <v>43740.92959</v>
      </c>
      <c r="J42" s="3">
        <v>1.04444890970395</v>
      </c>
      <c r="K42" s="3">
        <v>0.2733</v>
      </c>
    </row>
    <row r="43" spans="1:11">
      <c r="A43" s="3">
        <v>1317078435</v>
      </c>
      <c r="B43" s="3" t="s">
        <v>91</v>
      </c>
      <c r="C43" s="3" t="s">
        <v>92</v>
      </c>
      <c r="D43" s="3">
        <v>182910.7895</v>
      </c>
      <c r="E43" s="3">
        <v>210404.0795</v>
      </c>
      <c r="F43" s="3">
        <v>172467.0072</v>
      </c>
      <c r="G43" s="3">
        <v>186079.5603</v>
      </c>
      <c r="H43" s="3">
        <v>232552.7266</v>
      </c>
      <c r="I43" s="3">
        <v>211887.002</v>
      </c>
      <c r="J43" s="3">
        <v>1.11442114960416</v>
      </c>
      <c r="K43" s="3">
        <v>0.1754</v>
      </c>
    </row>
    <row r="44" spans="1:11">
      <c r="A44" s="3">
        <v>1317078430</v>
      </c>
      <c r="B44" s="3" t="s">
        <v>93</v>
      </c>
      <c r="C44" s="3" t="s">
        <v>94</v>
      </c>
      <c r="D44" s="3">
        <v>117310.3431</v>
      </c>
      <c r="E44" s="3">
        <v>120144.5594</v>
      </c>
      <c r="F44" s="3">
        <v>130086.3632</v>
      </c>
      <c r="G44" s="3">
        <v>162168.8178</v>
      </c>
      <c r="H44" s="3">
        <v>184269.2883</v>
      </c>
      <c r="I44" s="3">
        <v>186226.8501</v>
      </c>
      <c r="J44" s="3">
        <v>1.4492657176481</v>
      </c>
      <c r="K44" s="3">
        <v>0.0102</v>
      </c>
    </row>
    <row r="45" spans="1:11">
      <c r="A45" s="3">
        <v>1317078429</v>
      </c>
      <c r="B45" s="3" t="s">
        <v>95</v>
      </c>
      <c r="C45" s="3" t="s">
        <v>96</v>
      </c>
      <c r="D45" s="3">
        <v>25404.47543</v>
      </c>
      <c r="E45" s="3">
        <v>38110.17585</v>
      </c>
      <c r="F45" s="3">
        <v>30892.33305</v>
      </c>
      <c r="G45" s="3">
        <v>35384.47846</v>
      </c>
      <c r="H45" s="3">
        <v>40739.87642</v>
      </c>
      <c r="I45" s="3">
        <v>40216.77586</v>
      </c>
      <c r="J45" s="3">
        <v>1.2323360561262</v>
      </c>
      <c r="K45" s="3">
        <v>0.0895</v>
      </c>
    </row>
    <row r="46" spans="1:11">
      <c r="A46" s="3">
        <v>1317078423</v>
      </c>
      <c r="B46" s="3" t="s">
        <v>97</v>
      </c>
      <c r="C46" s="3" t="s">
        <v>98</v>
      </c>
      <c r="D46" s="3">
        <v>2454.543785</v>
      </c>
      <c r="E46" s="3">
        <v>2396.505117</v>
      </c>
      <c r="F46" s="3">
        <v>2830.391561</v>
      </c>
      <c r="G46" s="3">
        <v>893.1813925</v>
      </c>
      <c r="H46" s="3">
        <v>2210.861692</v>
      </c>
      <c r="I46" s="3">
        <v>3133.79769</v>
      </c>
      <c r="J46" s="3">
        <v>0.812066539413599</v>
      </c>
      <c r="K46" s="3">
        <v>0.4795</v>
      </c>
    </row>
    <row r="47" spans="1:11">
      <c r="A47" s="3">
        <v>1317078421</v>
      </c>
      <c r="B47" s="3" t="s">
        <v>99</v>
      </c>
      <c r="C47" s="3" t="s">
        <v>100</v>
      </c>
      <c r="D47" s="3">
        <v>19830.807</v>
      </c>
      <c r="E47" s="3">
        <v>18923.86134</v>
      </c>
      <c r="F47" s="3">
        <v>18016.91568</v>
      </c>
      <c r="G47" s="3">
        <v>14452.63629</v>
      </c>
      <c r="H47" s="3">
        <v>13945.049845</v>
      </c>
      <c r="I47" s="3">
        <v>13437.4634</v>
      </c>
      <c r="J47" s="3">
        <v>0.736902981608932</v>
      </c>
      <c r="K47" s="3">
        <v>0.0021</v>
      </c>
    </row>
    <row r="48" spans="1:11">
      <c r="A48" s="3">
        <v>1317078413</v>
      </c>
      <c r="B48" s="3" t="s">
        <v>101</v>
      </c>
      <c r="C48" s="3" t="s">
        <v>79</v>
      </c>
      <c r="D48" s="3">
        <v>7433.56256</v>
      </c>
      <c r="E48" s="3">
        <v>8952.08425</v>
      </c>
      <c r="F48" s="3">
        <v>9813.721979</v>
      </c>
      <c r="G48" s="3">
        <v>5795.261685</v>
      </c>
      <c r="H48" s="3">
        <v>7083.840168</v>
      </c>
      <c r="I48" s="3">
        <v>9138.079821</v>
      </c>
      <c r="J48" s="3">
        <v>0.840370691802471</v>
      </c>
      <c r="K48" s="3">
        <v>0.0623</v>
      </c>
    </row>
    <row r="49" spans="1:11">
      <c r="A49" s="3">
        <v>1317078411</v>
      </c>
      <c r="B49" s="3" t="s">
        <v>102</v>
      </c>
      <c r="C49" s="3" t="s">
        <v>103</v>
      </c>
      <c r="D49" s="3">
        <v>7037.68847</v>
      </c>
      <c r="E49" s="3">
        <v>5254.590786</v>
      </c>
      <c r="F49" s="3">
        <v>3848.189167</v>
      </c>
      <c r="G49" s="3">
        <v>8348.455578</v>
      </c>
      <c r="H49" s="3">
        <v>4840.281219</v>
      </c>
      <c r="I49" s="3">
        <v>5914.874936</v>
      </c>
      <c r="J49" s="3">
        <v>1.18358471590438</v>
      </c>
      <c r="K49" s="3">
        <v>0.3108</v>
      </c>
    </row>
    <row r="50" spans="1:11">
      <c r="A50" s="3">
        <v>1317078404</v>
      </c>
      <c r="B50" s="3" t="s">
        <v>104</v>
      </c>
      <c r="C50" s="3" t="s">
        <v>105</v>
      </c>
      <c r="D50" s="3">
        <v>14697.0758</v>
      </c>
      <c r="E50" s="3">
        <v>9159.262942</v>
      </c>
      <c r="F50" s="3">
        <v>10830.28121</v>
      </c>
      <c r="G50" s="3">
        <v>23690.20519</v>
      </c>
      <c r="H50" s="3">
        <v>9172.873692</v>
      </c>
      <c r="I50" s="3">
        <v>11274.21706</v>
      </c>
      <c r="J50" s="3">
        <v>1.27245883291823</v>
      </c>
      <c r="K50" s="3">
        <v>0.394</v>
      </c>
    </row>
    <row r="51" spans="1:11">
      <c r="A51" s="3">
        <v>1317078398</v>
      </c>
      <c r="B51" s="3" t="s">
        <v>106</v>
      </c>
      <c r="C51" s="3" t="s">
        <v>107</v>
      </c>
      <c r="D51" s="3">
        <v>13921.06124</v>
      </c>
      <c r="E51" s="3">
        <v>11622.2303</v>
      </c>
      <c r="F51" s="3">
        <v>27447.20822</v>
      </c>
      <c r="G51" s="3">
        <v>13745.1877</v>
      </c>
      <c r="H51" s="3">
        <v>10644.31615</v>
      </c>
      <c r="I51" s="3">
        <v>23679.54085</v>
      </c>
      <c r="J51" s="3">
        <v>0.907125709659471</v>
      </c>
      <c r="K51" s="3">
        <v>0.2708</v>
      </c>
    </row>
    <row r="52" spans="1:11">
      <c r="A52" s="3">
        <v>1317078392</v>
      </c>
      <c r="B52" s="3" t="s">
        <v>108</v>
      </c>
      <c r="C52" s="3" t="s">
        <v>109</v>
      </c>
      <c r="D52" s="3">
        <v>67321.46993</v>
      </c>
      <c r="E52" s="3">
        <v>57310.0752</v>
      </c>
      <c r="F52" s="3">
        <v>59692.94673</v>
      </c>
      <c r="G52" s="3">
        <v>63052.19627</v>
      </c>
      <c r="H52" s="3">
        <v>52587.33633</v>
      </c>
      <c r="I52" s="3">
        <v>63866.62506</v>
      </c>
      <c r="J52" s="3">
        <v>0.973859500973643</v>
      </c>
      <c r="K52" s="3">
        <v>0.6346</v>
      </c>
    </row>
    <row r="53" spans="1:11">
      <c r="A53" s="3">
        <v>1317078391</v>
      </c>
      <c r="B53" s="3" t="s">
        <v>110</v>
      </c>
      <c r="C53" s="3" t="s">
        <v>111</v>
      </c>
      <c r="D53" s="3">
        <v>32783.02893</v>
      </c>
      <c r="E53" s="3">
        <v>57937.30864</v>
      </c>
      <c r="F53" s="3">
        <v>29931.06461</v>
      </c>
      <c r="G53" s="3">
        <v>33949.57994</v>
      </c>
      <c r="H53" s="3">
        <v>54537.04824</v>
      </c>
      <c r="I53" s="3">
        <v>38989.90375</v>
      </c>
      <c r="J53" s="3">
        <v>1.0565690048079</v>
      </c>
      <c r="K53" s="3">
        <v>0.5957</v>
      </c>
    </row>
    <row r="54" spans="1:11">
      <c r="A54" s="3">
        <v>1317078389</v>
      </c>
      <c r="B54" s="3" t="s">
        <v>112</v>
      </c>
      <c r="C54" s="3" t="s">
        <v>113</v>
      </c>
      <c r="D54" s="3">
        <v>241837.242</v>
      </c>
      <c r="E54" s="3">
        <v>245396.4894</v>
      </c>
      <c r="F54" s="3">
        <v>271743.6425</v>
      </c>
      <c r="G54" s="3">
        <v>181649.475</v>
      </c>
      <c r="H54" s="3">
        <v>186967.2979</v>
      </c>
      <c r="I54" s="3">
        <v>240082.7389</v>
      </c>
      <c r="J54" s="3">
        <v>0.801999549304351</v>
      </c>
      <c r="K54" s="3">
        <v>0.0323</v>
      </c>
    </row>
    <row r="55" spans="1:11">
      <c r="A55" s="3">
        <v>1317078388</v>
      </c>
      <c r="B55" s="3" t="s">
        <v>114</v>
      </c>
      <c r="C55" s="3" t="s">
        <v>115</v>
      </c>
      <c r="D55" s="3">
        <v>33933.4856</v>
      </c>
      <c r="E55" s="3">
        <v>30707.71113</v>
      </c>
      <c r="F55" s="3">
        <v>32320.598365</v>
      </c>
      <c r="G55" s="3">
        <v>16473.26621</v>
      </c>
      <c r="H55" s="3">
        <v>13500.21154</v>
      </c>
      <c r="I55" s="3">
        <v>14986.738875</v>
      </c>
      <c r="J55" s="3">
        <v>0.463690019155993</v>
      </c>
      <c r="K55" s="3">
        <v>0.0197</v>
      </c>
    </row>
    <row r="56" spans="1:11">
      <c r="A56" s="3">
        <v>1317078387</v>
      </c>
      <c r="B56" s="3" t="s">
        <v>116</v>
      </c>
      <c r="C56" s="3" t="s">
        <v>117</v>
      </c>
      <c r="D56" s="3">
        <v>99030.87996</v>
      </c>
      <c r="E56" s="3">
        <v>126679.2238</v>
      </c>
      <c r="F56" s="3">
        <v>102597.8368</v>
      </c>
      <c r="G56" s="3">
        <v>81560.95215</v>
      </c>
      <c r="H56" s="3">
        <v>111069.1892</v>
      </c>
      <c r="I56" s="3">
        <v>81883.32261</v>
      </c>
      <c r="J56" s="3">
        <v>0.836146282334074</v>
      </c>
      <c r="K56" s="3">
        <v>0.0068</v>
      </c>
    </row>
    <row r="57" spans="1:11">
      <c r="A57" s="3">
        <v>1317078385</v>
      </c>
      <c r="B57" s="3" t="s">
        <v>118</v>
      </c>
      <c r="C57" s="3" t="s">
        <v>119</v>
      </c>
      <c r="D57" s="3">
        <v>115659.3499</v>
      </c>
      <c r="E57" s="3">
        <v>109010.9198</v>
      </c>
      <c r="F57" s="3">
        <v>157163.6006</v>
      </c>
      <c r="G57" s="3">
        <v>137643.1893</v>
      </c>
      <c r="H57" s="3">
        <v>132545.8678</v>
      </c>
      <c r="I57" s="3">
        <v>189307.4717</v>
      </c>
      <c r="J57" s="3">
        <v>1.20339384360791</v>
      </c>
      <c r="K57" s="3">
        <v>0.0146</v>
      </c>
    </row>
    <row r="58" spans="1:11">
      <c r="A58" s="3">
        <v>1317078384</v>
      </c>
      <c r="B58" s="3" t="s">
        <v>120</v>
      </c>
      <c r="C58" s="3" t="s">
        <v>121</v>
      </c>
      <c r="D58" s="3">
        <v>121965.5468</v>
      </c>
      <c r="E58" s="3">
        <v>155320.4893</v>
      </c>
      <c r="F58" s="3">
        <v>175519.5433</v>
      </c>
      <c r="G58" s="3">
        <v>130350.7368</v>
      </c>
      <c r="H58" s="3">
        <v>159074.2479</v>
      </c>
      <c r="I58" s="3">
        <v>192501.287</v>
      </c>
      <c r="J58" s="3">
        <v>1.06431169054628</v>
      </c>
      <c r="K58" s="3">
        <v>0.1292</v>
      </c>
    </row>
    <row r="59" spans="1:11">
      <c r="A59" s="3">
        <v>1317078383</v>
      </c>
      <c r="B59" s="3" t="s">
        <v>122</v>
      </c>
      <c r="C59" s="3" t="s">
        <v>123</v>
      </c>
      <c r="D59" s="3">
        <v>1430.677385</v>
      </c>
      <c r="E59" s="3">
        <v>4912.686248</v>
      </c>
      <c r="F59" s="3">
        <v>5552.584832</v>
      </c>
      <c r="G59" s="3">
        <v>1695.014848</v>
      </c>
      <c r="H59" s="3">
        <v>4087.37128</v>
      </c>
      <c r="I59" s="3">
        <v>5759.197678</v>
      </c>
      <c r="J59" s="3">
        <v>0.970211315218572</v>
      </c>
      <c r="K59" s="3">
        <v>0.7704</v>
      </c>
    </row>
    <row r="60" spans="1:11">
      <c r="A60" s="3">
        <v>1317078381</v>
      </c>
      <c r="B60" s="3" t="s">
        <v>124</v>
      </c>
      <c r="C60" s="3" t="s">
        <v>125</v>
      </c>
      <c r="D60" s="3">
        <v>23188.955835</v>
      </c>
      <c r="E60" s="3">
        <v>23484.65047</v>
      </c>
      <c r="F60" s="3">
        <v>22893.2612</v>
      </c>
      <c r="G60" s="3">
        <v>56156.32402</v>
      </c>
      <c r="H60" s="3">
        <v>38107.47543</v>
      </c>
      <c r="I60" s="3">
        <v>23941.54018</v>
      </c>
      <c r="J60" s="3">
        <v>1.69916145241848</v>
      </c>
      <c r="K60" s="3">
        <v>0.2217</v>
      </c>
    </row>
    <row r="61" spans="1:11">
      <c r="A61" s="3">
        <v>1317078377</v>
      </c>
      <c r="B61" s="3" t="s">
        <v>126</v>
      </c>
      <c r="C61" s="3" t="s">
        <v>127</v>
      </c>
      <c r="D61" s="3">
        <v>31544.05826</v>
      </c>
      <c r="E61" s="3">
        <v>21320.11385</v>
      </c>
      <c r="F61" s="3">
        <v>42347.05205</v>
      </c>
      <c r="G61" s="3">
        <v>39444.21411</v>
      </c>
      <c r="H61" s="3">
        <v>22349.48946</v>
      </c>
      <c r="I61" s="3">
        <v>41672.01388</v>
      </c>
      <c r="J61" s="3">
        <v>1.08669664068312</v>
      </c>
      <c r="K61" s="3">
        <v>0.4039</v>
      </c>
    </row>
    <row r="62" spans="1:11">
      <c r="A62" s="3">
        <v>1317078372</v>
      </c>
      <c r="B62" s="3" t="s">
        <v>128</v>
      </c>
      <c r="C62" s="3" t="s">
        <v>129</v>
      </c>
      <c r="D62" s="3">
        <v>21739.44378</v>
      </c>
      <c r="E62" s="3">
        <v>17943.42165</v>
      </c>
      <c r="F62" s="3">
        <v>17982.32681</v>
      </c>
      <c r="G62" s="3">
        <v>19199.94632</v>
      </c>
      <c r="H62" s="3">
        <v>22218.8981</v>
      </c>
      <c r="I62" s="3">
        <v>25882.43143</v>
      </c>
      <c r="J62" s="3">
        <v>1.16710398831057</v>
      </c>
      <c r="K62" s="3">
        <v>0.404</v>
      </c>
    </row>
    <row r="63" spans="1:11">
      <c r="A63" s="3">
        <v>1317078370</v>
      </c>
      <c r="B63" s="3" t="s">
        <v>130</v>
      </c>
      <c r="C63" s="3" t="s">
        <v>131</v>
      </c>
      <c r="D63" s="3">
        <v>9408.244482</v>
      </c>
      <c r="E63" s="3">
        <v>5855.295884</v>
      </c>
      <c r="F63" s="3">
        <v>21190.83604</v>
      </c>
      <c r="G63" s="3">
        <v>7380.127901</v>
      </c>
      <c r="H63" s="3">
        <v>6076.204595</v>
      </c>
      <c r="I63" s="3">
        <v>27242.11551</v>
      </c>
      <c r="J63" s="3">
        <v>1.11642145658269</v>
      </c>
      <c r="K63" s="3">
        <v>0.6163</v>
      </c>
    </row>
    <row r="64" spans="1:11">
      <c r="A64" s="3">
        <v>1317078362</v>
      </c>
      <c r="B64" s="3" t="s">
        <v>132</v>
      </c>
      <c r="C64" s="3" t="s">
        <v>133</v>
      </c>
      <c r="D64" s="3">
        <v>4842.285058</v>
      </c>
      <c r="E64" s="3">
        <v>6065.291838</v>
      </c>
      <c r="F64" s="3">
        <v>7859.735009</v>
      </c>
      <c r="G64" s="3">
        <v>3909.499576</v>
      </c>
      <c r="H64" s="3">
        <v>10829.06801</v>
      </c>
      <c r="I64" s="3">
        <v>6871.577228</v>
      </c>
      <c r="J64" s="3">
        <v>1.15147789536351</v>
      </c>
      <c r="K64" s="3">
        <v>0.6687</v>
      </c>
    </row>
    <row r="65" spans="1:11">
      <c r="A65" s="3">
        <v>1317078361</v>
      </c>
      <c r="B65" s="3" t="s">
        <v>134</v>
      </c>
      <c r="C65" s="3" t="s">
        <v>135</v>
      </c>
      <c r="D65" s="3">
        <v>8216.465651</v>
      </c>
      <c r="E65" s="3">
        <v>4460.531477</v>
      </c>
      <c r="F65" s="3">
        <v>5388.09882</v>
      </c>
      <c r="G65" s="3">
        <v>4619.829718</v>
      </c>
      <c r="H65" s="3">
        <v>3270.961126</v>
      </c>
      <c r="I65" s="3">
        <v>5118.833748</v>
      </c>
      <c r="J65" s="3">
        <v>0.720152532233869</v>
      </c>
      <c r="K65" s="3">
        <v>0.2315</v>
      </c>
    </row>
    <row r="66" spans="1:11">
      <c r="A66" s="3">
        <v>1317078357</v>
      </c>
      <c r="B66" s="3" t="s">
        <v>136</v>
      </c>
      <c r="C66" s="3" t="s">
        <v>137</v>
      </c>
      <c r="D66" s="3">
        <v>65590.99722</v>
      </c>
      <c r="E66" s="3">
        <v>85430.58717</v>
      </c>
      <c r="F66" s="3">
        <v>56086.81736</v>
      </c>
      <c r="G66" s="3">
        <v>62910.84498</v>
      </c>
      <c r="H66" s="3">
        <v>68302.87352</v>
      </c>
      <c r="I66" s="3">
        <v>56345.62236</v>
      </c>
      <c r="J66" s="3">
        <v>0.905609522719423</v>
      </c>
      <c r="K66" s="3">
        <v>0.349</v>
      </c>
    </row>
    <row r="67" spans="1:11">
      <c r="A67" s="3">
        <v>1317078353</v>
      </c>
      <c r="B67" s="3" t="s">
        <v>138</v>
      </c>
      <c r="C67" s="3" t="s">
        <v>139</v>
      </c>
      <c r="D67" s="3">
        <v>28486.34431</v>
      </c>
      <c r="E67" s="3">
        <v>28728.23404</v>
      </c>
      <c r="F67" s="3">
        <v>22442.87375</v>
      </c>
      <c r="G67" s="3">
        <v>29155.8685</v>
      </c>
      <c r="H67" s="3">
        <v>21420.3273</v>
      </c>
      <c r="I67" s="3">
        <v>21173.8438</v>
      </c>
      <c r="J67" s="3">
        <v>0.900732294449072</v>
      </c>
      <c r="K67" s="3">
        <v>0.387</v>
      </c>
    </row>
    <row r="68" spans="1:11">
      <c r="A68" s="3">
        <v>1317078342</v>
      </c>
      <c r="B68" s="3" t="s">
        <v>140</v>
      </c>
      <c r="C68" s="3" t="s">
        <v>141</v>
      </c>
      <c r="D68" s="3">
        <v>30028.81605</v>
      </c>
      <c r="E68" s="3">
        <v>19242.39916</v>
      </c>
      <c r="F68" s="3">
        <v>15421.51193</v>
      </c>
      <c r="G68" s="3">
        <v>47361.9487</v>
      </c>
      <c r="H68" s="3">
        <v>27969.21728</v>
      </c>
      <c r="I68" s="3">
        <v>23842.46734</v>
      </c>
      <c r="J68" s="3">
        <v>1.53299509395207</v>
      </c>
      <c r="K68" s="3">
        <v>0.0589</v>
      </c>
    </row>
    <row r="69" spans="1:11">
      <c r="A69" s="3">
        <v>1317078340</v>
      </c>
      <c r="B69" s="3" t="s">
        <v>142</v>
      </c>
      <c r="C69" s="3" t="s">
        <v>143</v>
      </c>
      <c r="D69" s="3">
        <v>324000.9338</v>
      </c>
      <c r="E69" s="3">
        <v>376675.1389</v>
      </c>
      <c r="F69" s="3">
        <v>306150.3327</v>
      </c>
      <c r="G69" s="3">
        <v>340866.5693</v>
      </c>
      <c r="H69" s="3">
        <v>415646.4126</v>
      </c>
      <c r="I69" s="3">
        <v>322150.4789</v>
      </c>
      <c r="J69" s="3">
        <v>1.07134999143319</v>
      </c>
      <c r="K69" s="3">
        <v>0.086</v>
      </c>
    </row>
    <row r="70" spans="1:11">
      <c r="A70" s="3">
        <v>1317078338</v>
      </c>
      <c r="B70" s="3" t="s">
        <v>144</v>
      </c>
      <c r="C70" s="3" t="s">
        <v>145</v>
      </c>
      <c r="D70" s="3">
        <v>28211.20885</v>
      </c>
      <c r="E70" s="3">
        <v>24460.5017</v>
      </c>
      <c r="F70" s="3">
        <v>27993.21548</v>
      </c>
      <c r="G70" s="3">
        <v>30518.72829</v>
      </c>
      <c r="H70" s="3">
        <v>26105.44068</v>
      </c>
      <c r="I70" s="3">
        <v>34709.79104</v>
      </c>
      <c r="J70" s="3">
        <v>1.13226360582085</v>
      </c>
      <c r="K70" s="3">
        <v>0.155</v>
      </c>
    </row>
    <row r="71" spans="1:11">
      <c r="A71" s="3">
        <v>1317078334</v>
      </c>
      <c r="B71" s="3" t="s">
        <v>146</v>
      </c>
      <c r="C71" s="3" t="s">
        <v>147</v>
      </c>
      <c r="D71" s="3">
        <v>25003.18248</v>
      </c>
      <c r="E71" s="3">
        <v>28883.72802</v>
      </c>
      <c r="F71" s="3">
        <v>28510.92701</v>
      </c>
      <c r="G71" s="3">
        <v>25750.20216</v>
      </c>
      <c r="H71" s="3">
        <v>27055.07774</v>
      </c>
      <c r="I71" s="3">
        <v>37038.53131</v>
      </c>
      <c r="J71" s="3">
        <v>1.09036613004675</v>
      </c>
      <c r="K71" s="3">
        <v>0.5089</v>
      </c>
    </row>
    <row r="72" spans="1:11">
      <c r="A72" s="3">
        <v>1317078330</v>
      </c>
      <c r="B72" s="3" t="s">
        <v>148</v>
      </c>
      <c r="C72" s="3" t="s">
        <v>149</v>
      </c>
      <c r="D72" s="3">
        <v>28275.04496</v>
      </c>
      <c r="E72" s="3">
        <v>16924.6098</v>
      </c>
      <c r="F72" s="3">
        <v>38828.3801</v>
      </c>
      <c r="G72" s="3">
        <v>18670.44752</v>
      </c>
      <c r="H72" s="3">
        <v>11792.98644</v>
      </c>
      <c r="I72" s="3">
        <v>34943.88083</v>
      </c>
      <c r="J72" s="3">
        <v>0.77839872012925</v>
      </c>
      <c r="K72" s="3">
        <v>0.0701</v>
      </c>
    </row>
    <row r="73" spans="1:11">
      <c r="A73" s="3">
        <v>1317078328</v>
      </c>
      <c r="B73" s="3" t="s">
        <v>150</v>
      </c>
      <c r="C73" s="3" t="s">
        <v>151</v>
      </c>
      <c r="D73" s="3">
        <v>68596.59637</v>
      </c>
      <c r="E73" s="3">
        <v>54909.41227</v>
      </c>
      <c r="F73" s="3">
        <v>80561.9061</v>
      </c>
      <c r="G73" s="3">
        <v>57933.40653</v>
      </c>
      <c r="H73" s="3">
        <v>55910.74485</v>
      </c>
      <c r="I73" s="3">
        <v>62110.67984</v>
      </c>
      <c r="J73" s="3">
        <v>0.862236630604971</v>
      </c>
      <c r="K73" s="3">
        <v>0.2392</v>
      </c>
    </row>
    <row r="74" spans="1:11">
      <c r="A74" s="3">
        <v>1317078326</v>
      </c>
      <c r="B74" s="3" t="s">
        <v>152</v>
      </c>
      <c r="C74" s="3" t="s">
        <v>153</v>
      </c>
      <c r="D74" s="3">
        <v>12416.71085</v>
      </c>
      <c r="E74" s="3">
        <v>6346.766639</v>
      </c>
      <c r="F74" s="3">
        <v>63473.54702</v>
      </c>
      <c r="G74" s="3">
        <v>12328.08698</v>
      </c>
      <c r="H74" s="3">
        <v>5293.924777</v>
      </c>
      <c r="I74" s="3">
        <v>76449.84198</v>
      </c>
      <c r="J74" s="3">
        <v>1.14391120421319</v>
      </c>
      <c r="K74" s="3">
        <v>0.4752</v>
      </c>
    </row>
    <row r="75" spans="1:11">
      <c r="A75" s="3">
        <v>1317078324</v>
      </c>
      <c r="B75" s="3" t="s">
        <v>154</v>
      </c>
      <c r="C75" s="3" t="s">
        <v>155</v>
      </c>
      <c r="D75" s="3">
        <v>50063.48387</v>
      </c>
      <c r="E75" s="3">
        <v>35485.88099</v>
      </c>
      <c r="F75" s="3">
        <v>45161.83539</v>
      </c>
      <c r="G75" s="3">
        <v>56322.54987</v>
      </c>
      <c r="H75" s="3">
        <v>33578.58411</v>
      </c>
      <c r="I75" s="3">
        <v>44166.56523</v>
      </c>
      <c r="J75" s="3">
        <v>1.02567874025776</v>
      </c>
      <c r="K75" s="3">
        <v>0.7072</v>
      </c>
    </row>
    <row r="76" spans="1:11">
      <c r="A76" s="3">
        <v>1317078322</v>
      </c>
      <c r="B76" s="3" t="s">
        <v>156</v>
      </c>
      <c r="C76" s="3" t="s">
        <v>79</v>
      </c>
      <c r="D76" s="3">
        <v>24436.97957</v>
      </c>
      <c r="E76" s="3">
        <v>8284.037176</v>
      </c>
      <c r="F76" s="3">
        <v>10084.50588</v>
      </c>
      <c r="G76" s="3">
        <v>22469.88321</v>
      </c>
      <c r="H76" s="3">
        <v>7277.96469</v>
      </c>
      <c r="I76" s="3">
        <v>9520.250271</v>
      </c>
      <c r="J76" s="3">
        <v>0.917360559152445</v>
      </c>
      <c r="K76" s="3">
        <v>0.1044</v>
      </c>
    </row>
    <row r="77" spans="1:11">
      <c r="A77" s="3">
        <v>1317078316</v>
      </c>
      <c r="B77" s="3" t="s">
        <v>157</v>
      </c>
      <c r="C77" s="3" t="s">
        <v>158</v>
      </c>
      <c r="D77" s="3">
        <v>107745.8444</v>
      </c>
      <c r="E77" s="3">
        <v>112111.5099</v>
      </c>
      <c r="F77" s="3">
        <v>104177.2577</v>
      </c>
      <c r="G77" s="3">
        <v>104227.9955</v>
      </c>
      <c r="H77" s="3">
        <v>102466.0385</v>
      </c>
      <c r="I77" s="3">
        <v>107759.4261</v>
      </c>
      <c r="J77" s="3">
        <v>0.970431702215811</v>
      </c>
      <c r="K77" s="3">
        <v>0.4913</v>
      </c>
    </row>
    <row r="78" spans="1:11">
      <c r="A78" s="3">
        <v>1317078308</v>
      </c>
      <c r="B78" s="3" t="s">
        <v>159</v>
      </c>
      <c r="C78" s="3" t="s">
        <v>160</v>
      </c>
      <c r="D78" s="3">
        <v>22639.90271</v>
      </c>
      <c r="E78" s="3">
        <v>30866.94401</v>
      </c>
      <c r="F78" s="3">
        <v>23393.98594</v>
      </c>
      <c r="G78" s="3">
        <v>21182.89009</v>
      </c>
      <c r="H78" s="3">
        <v>28122.37552</v>
      </c>
      <c r="I78" s="3">
        <v>28999.37466</v>
      </c>
      <c r="J78" s="3">
        <v>1.01825477776303</v>
      </c>
      <c r="K78" s="3">
        <v>0.8735</v>
      </c>
    </row>
    <row r="79" spans="1:11">
      <c r="A79" s="3">
        <v>1317078304</v>
      </c>
      <c r="B79" s="3" t="s">
        <v>161</v>
      </c>
      <c r="C79" s="3" t="s">
        <v>162</v>
      </c>
      <c r="D79" s="3">
        <v>18805.38076</v>
      </c>
      <c r="E79" s="3">
        <v>14428.48464</v>
      </c>
      <c r="F79" s="3">
        <v>6527.38974</v>
      </c>
      <c r="G79" s="3">
        <v>38400.44352</v>
      </c>
      <c r="H79" s="3">
        <v>24083.10297</v>
      </c>
      <c r="I79" s="3">
        <v>10006.40189</v>
      </c>
      <c r="J79" s="3">
        <v>1.82313028411105</v>
      </c>
      <c r="K79" s="3">
        <v>0.1457</v>
      </c>
    </row>
    <row r="80" spans="1:11">
      <c r="A80" s="3">
        <v>1317078300</v>
      </c>
      <c r="B80" s="3" t="s">
        <v>163</v>
      </c>
      <c r="C80" s="3" t="s">
        <v>79</v>
      </c>
      <c r="D80" s="3">
        <v>114529.8564</v>
      </c>
      <c r="E80" s="3">
        <v>79815.79535</v>
      </c>
      <c r="F80" s="3">
        <v>170335.2781</v>
      </c>
      <c r="G80" s="3">
        <v>98795.01799</v>
      </c>
      <c r="H80" s="3">
        <v>83162.25322</v>
      </c>
      <c r="I80" s="3">
        <v>137728.9443</v>
      </c>
      <c r="J80" s="3">
        <v>0.876618954661251</v>
      </c>
      <c r="K80" s="3">
        <v>0.2855</v>
      </c>
    </row>
    <row r="81" spans="1:11">
      <c r="A81" s="3">
        <v>1317078294</v>
      </c>
      <c r="B81" s="3" t="s">
        <v>164</v>
      </c>
      <c r="C81" s="3" t="s">
        <v>79</v>
      </c>
      <c r="D81" s="3">
        <v>9930.835068</v>
      </c>
      <c r="E81" s="3">
        <v>11511.81249</v>
      </c>
      <c r="F81" s="3">
        <v>6111.809236</v>
      </c>
      <c r="G81" s="3">
        <v>7630.257677</v>
      </c>
      <c r="H81" s="3">
        <v>13818.20678</v>
      </c>
      <c r="I81" s="3">
        <v>6120.043304</v>
      </c>
      <c r="J81" s="3">
        <v>1.00050993445834</v>
      </c>
      <c r="K81" s="3">
        <v>0.9975</v>
      </c>
    </row>
    <row r="82" spans="1:11">
      <c r="A82" s="3">
        <v>1317078291</v>
      </c>
      <c r="B82" s="3" t="s">
        <v>165</v>
      </c>
      <c r="C82" s="3" t="s">
        <v>79</v>
      </c>
      <c r="D82" s="3">
        <v>3929.978583</v>
      </c>
      <c r="E82" s="3">
        <v>1453.989738</v>
      </c>
      <c r="F82" s="3">
        <v>2041.187377</v>
      </c>
      <c r="G82" s="3">
        <v>3721.478488</v>
      </c>
      <c r="H82" s="3">
        <v>1271.849178</v>
      </c>
      <c r="I82" s="3">
        <v>2249.859565</v>
      </c>
      <c r="J82" s="3">
        <v>0.975492976255163</v>
      </c>
      <c r="K82" s="3">
        <v>0.697</v>
      </c>
    </row>
    <row r="83" spans="1:11">
      <c r="A83" s="3">
        <v>1317078285</v>
      </c>
      <c r="B83" s="3" t="s">
        <v>166</v>
      </c>
      <c r="C83" s="3" t="s">
        <v>79</v>
      </c>
      <c r="D83" s="3">
        <v>20380.63613</v>
      </c>
      <c r="E83" s="3">
        <v>15605.41922</v>
      </c>
      <c r="F83" s="3">
        <v>20549.66848</v>
      </c>
      <c r="G83" s="3">
        <v>13412.8914</v>
      </c>
      <c r="H83" s="3">
        <v>8187.689686</v>
      </c>
      <c r="I83" s="3">
        <v>15356.8335</v>
      </c>
      <c r="J83" s="3">
        <v>0.653700210810585</v>
      </c>
      <c r="K83" s="3">
        <v>0.0107</v>
      </c>
    </row>
    <row r="84" spans="1:11">
      <c r="A84" s="3">
        <v>1317078281</v>
      </c>
      <c r="B84" s="3" t="s">
        <v>167</v>
      </c>
      <c r="C84" s="3" t="s">
        <v>168</v>
      </c>
      <c r="D84" s="3">
        <v>11478.56337</v>
      </c>
      <c r="E84" s="3">
        <v>15967.13885</v>
      </c>
      <c r="F84" s="3">
        <v>11309.31488</v>
      </c>
      <c r="G84" s="3">
        <v>10361.42961</v>
      </c>
      <c r="H84" s="3">
        <v>13627.72261</v>
      </c>
      <c r="I84" s="3">
        <v>12626.77273</v>
      </c>
      <c r="J84" s="3">
        <v>0.944804768257992</v>
      </c>
      <c r="K84" s="3">
        <v>0.5753</v>
      </c>
    </row>
    <row r="85" spans="1:11">
      <c r="A85" s="3">
        <v>1317078279</v>
      </c>
      <c r="B85" s="3" t="s">
        <v>169</v>
      </c>
      <c r="C85" s="3" t="s">
        <v>170</v>
      </c>
      <c r="D85" s="3">
        <v>34606.87548</v>
      </c>
      <c r="E85" s="3">
        <v>42782.49418</v>
      </c>
      <c r="F85" s="3">
        <v>44182.38073</v>
      </c>
      <c r="G85" s="3">
        <v>35778.14894</v>
      </c>
      <c r="H85" s="3">
        <v>43140.16807</v>
      </c>
      <c r="I85" s="3">
        <v>44999.84934</v>
      </c>
      <c r="J85" s="3">
        <v>1.01930066773303</v>
      </c>
      <c r="K85" s="3">
        <v>0.08</v>
      </c>
    </row>
    <row r="86" spans="1:11">
      <c r="A86" s="3">
        <v>1317078278</v>
      </c>
      <c r="B86" s="3" t="s">
        <v>171</v>
      </c>
      <c r="C86" s="3" t="s">
        <v>172</v>
      </c>
      <c r="D86" s="3">
        <v>17826.72259</v>
      </c>
      <c r="E86" s="3">
        <v>42032.42185</v>
      </c>
      <c r="F86" s="3">
        <v>18839.62613</v>
      </c>
      <c r="G86" s="3">
        <v>15008.69055</v>
      </c>
      <c r="H86" s="3">
        <v>25167.56475</v>
      </c>
      <c r="I86" s="3">
        <v>9784.484778</v>
      </c>
      <c r="J86" s="3">
        <v>0.634835077043059</v>
      </c>
      <c r="K86" s="3">
        <v>0.1425</v>
      </c>
    </row>
    <row r="87" spans="1:11">
      <c r="A87" s="3">
        <v>1317078276</v>
      </c>
      <c r="B87" s="3" t="s">
        <v>173</v>
      </c>
      <c r="C87" s="3" t="s">
        <v>174</v>
      </c>
      <c r="D87" s="3">
        <v>331156.6469</v>
      </c>
      <c r="E87" s="3">
        <v>375726.4862</v>
      </c>
      <c r="F87" s="3">
        <v>361120.9443</v>
      </c>
      <c r="G87" s="3">
        <v>329189.7125</v>
      </c>
      <c r="H87" s="3">
        <v>376623.694</v>
      </c>
      <c r="I87" s="3">
        <v>371197.8614</v>
      </c>
      <c r="J87" s="3">
        <v>1.00843366677207</v>
      </c>
      <c r="K87" s="3">
        <v>0.4954</v>
      </c>
    </row>
    <row r="88" spans="1:11">
      <c r="A88" s="3">
        <v>1317078263</v>
      </c>
      <c r="B88" s="3" t="s">
        <v>175</v>
      </c>
      <c r="C88" s="3" t="s">
        <v>176</v>
      </c>
      <c r="D88" s="3">
        <v>24174.33182</v>
      </c>
      <c r="E88" s="3">
        <v>13530.73125</v>
      </c>
      <c r="F88" s="3">
        <v>16194.67952</v>
      </c>
      <c r="G88" s="3">
        <v>26677.044</v>
      </c>
      <c r="H88" s="3">
        <v>17924.86697</v>
      </c>
      <c r="I88" s="3">
        <v>16291.69748</v>
      </c>
      <c r="J88" s="3">
        <v>1.12975694361289</v>
      </c>
      <c r="K88" s="3">
        <v>0.2016</v>
      </c>
    </row>
    <row r="89" spans="1:11">
      <c r="A89" s="3">
        <v>1317078255</v>
      </c>
      <c r="B89" s="3" t="s">
        <v>177</v>
      </c>
      <c r="C89" s="3" t="s">
        <v>178</v>
      </c>
      <c r="D89" s="3">
        <v>54945.38699</v>
      </c>
      <c r="E89" s="3">
        <v>44050.11525</v>
      </c>
      <c r="F89" s="3">
        <v>55521.22194</v>
      </c>
      <c r="G89" s="3">
        <v>38911.4665</v>
      </c>
      <c r="H89" s="3">
        <v>29841.60883</v>
      </c>
      <c r="I89" s="3">
        <v>36646.46868</v>
      </c>
      <c r="J89" s="3">
        <v>0.682123857914679</v>
      </c>
      <c r="K89" s="3">
        <v>0.0068</v>
      </c>
    </row>
    <row r="90" spans="1:11">
      <c r="A90" s="3">
        <v>1317078254</v>
      </c>
      <c r="B90" s="3" t="s">
        <v>179</v>
      </c>
      <c r="C90" s="3" t="s">
        <v>180</v>
      </c>
      <c r="D90" s="3">
        <v>38070.94058</v>
      </c>
      <c r="E90" s="3">
        <v>27569.83683</v>
      </c>
      <c r="F90" s="3">
        <v>60871.63984</v>
      </c>
      <c r="G90" s="3">
        <v>36585.34999</v>
      </c>
      <c r="H90" s="3">
        <v>29842.15241</v>
      </c>
      <c r="I90" s="3">
        <v>59707.58963</v>
      </c>
      <c r="J90" s="3">
        <v>0.997017484700696</v>
      </c>
      <c r="K90" s="3">
        <v>0.9263</v>
      </c>
    </row>
    <row r="91" spans="1:11">
      <c r="A91" s="3">
        <v>1317078252</v>
      </c>
      <c r="B91" s="3" t="s">
        <v>181</v>
      </c>
      <c r="C91" s="3" t="s">
        <v>182</v>
      </c>
      <c r="D91" s="3">
        <v>91867.63811</v>
      </c>
      <c r="E91" s="3">
        <v>89022.08248</v>
      </c>
      <c r="F91" s="3">
        <v>111015.9707</v>
      </c>
      <c r="G91" s="3">
        <v>70149.62159</v>
      </c>
      <c r="H91" s="3">
        <v>77645.24584</v>
      </c>
      <c r="I91" s="3">
        <v>94928.08907</v>
      </c>
      <c r="J91" s="3">
        <v>0.831511559186633</v>
      </c>
      <c r="K91" s="3">
        <v>0.0317</v>
      </c>
    </row>
    <row r="92" spans="1:11">
      <c r="A92" s="3">
        <v>1317078248</v>
      </c>
      <c r="B92" s="3" t="s">
        <v>183</v>
      </c>
      <c r="C92" s="3" t="s">
        <v>184</v>
      </c>
      <c r="D92" s="3">
        <v>302851.1806</v>
      </c>
      <c r="E92" s="3">
        <v>306619.9609</v>
      </c>
      <c r="F92" s="3">
        <v>290339.7368</v>
      </c>
      <c r="G92" s="3">
        <v>344528.3969</v>
      </c>
      <c r="H92" s="3">
        <v>345858.0623</v>
      </c>
      <c r="I92" s="3">
        <v>337266.6681</v>
      </c>
      <c r="J92" s="3">
        <v>1.142076798673</v>
      </c>
      <c r="K92" s="3">
        <v>0.0028</v>
      </c>
    </row>
    <row r="93" spans="1:11">
      <c r="A93" s="3">
        <v>1317078246</v>
      </c>
      <c r="B93" s="3" t="s">
        <v>185</v>
      </c>
      <c r="C93" s="3" t="s">
        <v>186</v>
      </c>
      <c r="D93" s="3">
        <v>41915.83139</v>
      </c>
      <c r="E93" s="3">
        <v>43587.81206</v>
      </c>
      <c r="F93" s="3">
        <v>36152.48187</v>
      </c>
      <c r="G93" s="3">
        <v>48375.25114</v>
      </c>
      <c r="H93" s="3">
        <v>54954.37067</v>
      </c>
      <c r="I93" s="3">
        <v>46018.86483</v>
      </c>
      <c r="J93" s="3">
        <v>1.22762817118463</v>
      </c>
      <c r="K93" s="3">
        <v>0.0239</v>
      </c>
    </row>
    <row r="94" spans="1:11">
      <c r="A94" s="3">
        <v>1317078239</v>
      </c>
      <c r="B94" s="3" t="s">
        <v>187</v>
      </c>
      <c r="C94" s="3" t="s">
        <v>188</v>
      </c>
      <c r="D94" s="3">
        <v>3092.79676</v>
      </c>
      <c r="E94" s="3">
        <v>4197.60452</v>
      </c>
      <c r="F94" s="3">
        <v>7846.159597</v>
      </c>
      <c r="G94" s="3">
        <v>4389.729535</v>
      </c>
      <c r="H94" s="3">
        <v>3647.366679</v>
      </c>
      <c r="I94" s="3">
        <v>10001.96174</v>
      </c>
      <c r="J94" s="3">
        <v>1.19175406491513</v>
      </c>
      <c r="K94" s="3">
        <v>0.3493</v>
      </c>
    </row>
    <row r="95" spans="1:11">
      <c r="A95" s="3">
        <v>1317078237</v>
      </c>
      <c r="B95" s="3" t="s">
        <v>189</v>
      </c>
      <c r="C95" s="3" t="s">
        <v>190</v>
      </c>
      <c r="D95" s="3">
        <v>24597.76904</v>
      </c>
      <c r="E95" s="3">
        <v>28584.95167</v>
      </c>
      <c r="F95" s="3">
        <v>27465.26983</v>
      </c>
      <c r="G95" s="3">
        <v>21739.60823</v>
      </c>
      <c r="H95" s="3">
        <v>28795.92254</v>
      </c>
      <c r="I95" s="3">
        <v>25897.51889</v>
      </c>
      <c r="J95" s="3">
        <v>0.947736566630145</v>
      </c>
      <c r="K95" s="3">
        <v>0.2551</v>
      </c>
    </row>
    <row r="96" spans="1:11">
      <c r="A96" s="3">
        <v>1317078236</v>
      </c>
      <c r="B96" s="3" t="s">
        <v>191</v>
      </c>
      <c r="C96" s="3" t="s">
        <v>192</v>
      </c>
      <c r="D96" s="3">
        <v>151274.3762</v>
      </c>
      <c r="E96" s="3">
        <v>212249.8572</v>
      </c>
      <c r="F96" s="3">
        <v>199655.6206</v>
      </c>
      <c r="G96" s="3">
        <v>157007.737</v>
      </c>
      <c r="H96" s="3">
        <v>221533.1086</v>
      </c>
      <c r="I96" s="3">
        <v>225840.3238</v>
      </c>
      <c r="J96" s="3">
        <v>1.07315836159154</v>
      </c>
      <c r="K96" s="3">
        <v>0.1614</v>
      </c>
    </row>
    <row r="97" spans="1:11">
      <c r="A97" s="3">
        <v>1317078152</v>
      </c>
      <c r="B97" s="3" t="s">
        <v>193</v>
      </c>
      <c r="C97" s="3" t="s">
        <v>79</v>
      </c>
      <c r="D97" s="3">
        <v>10627.70366</v>
      </c>
      <c r="E97" s="3">
        <v>9750.88787</v>
      </c>
      <c r="F97" s="3">
        <v>18528.34186</v>
      </c>
      <c r="G97" s="3">
        <v>9177.55075</v>
      </c>
      <c r="H97" s="3">
        <v>6295.037371</v>
      </c>
      <c r="I97" s="3">
        <v>15313.48913</v>
      </c>
      <c r="J97" s="3">
        <v>0.791274833778412</v>
      </c>
      <c r="K97" s="3">
        <v>0.0505</v>
      </c>
    </row>
    <row r="98" spans="1:11">
      <c r="A98" s="3">
        <v>1317078135</v>
      </c>
      <c r="B98" s="3" t="s">
        <v>194</v>
      </c>
      <c r="C98" s="3" t="s">
        <v>195</v>
      </c>
      <c r="D98" s="3">
        <v>3540.677449</v>
      </c>
      <c r="E98" s="3">
        <v>5272.32173</v>
      </c>
      <c r="F98" s="3">
        <v>6459.543836</v>
      </c>
      <c r="G98" s="3">
        <v>2558.971116</v>
      </c>
      <c r="H98" s="3">
        <v>4665.643275</v>
      </c>
      <c r="I98" s="3">
        <v>5895.392625</v>
      </c>
      <c r="J98" s="3">
        <v>0.859058442534038</v>
      </c>
      <c r="K98" s="3">
        <v>0.0325</v>
      </c>
    </row>
    <row r="99" spans="1:11">
      <c r="A99" s="3">
        <v>1317078134</v>
      </c>
      <c r="B99" s="3" t="s">
        <v>196</v>
      </c>
      <c r="C99" s="3" t="s">
        <v>197</v>
      </c>
      <c r="D99" s="3">
        <v>61357.11184</v>
      </c>
      <c r="E99" s="3">
        <v>54541.78582</v>
      </c>
      <c r="F99" s="3">
        <v>59884.20193</v>
      </c>
      <c r="G99" s="3">
        <v>76883.77395</v>
      </c>
      <c r="H99" s="3">
        <v>58603.07159</v>
      </c>
      <c r="I99" s="3">
        <v>66193.82487</v>
      </c>
      <c r="J99" s="3">
        <v>1.14732685269747</v>
      </c>
      <c r="K99" s="3">
        <v>0.133</v>
      </c>
    </row>
    <row r="100" spans="1:11">
      <c r="A100" s="3">
        <v>1317078112</v>
      </c>
      <c r="B100" s="3" t="s">
        <v>198</v>
      </c>
      <c r="C100" s="3" t="s">
        <v>197</v>
      </c>
      <c r="D100" s="3">
        <v>53102.11911</v>
      </c>
      <c r="E100" s="3">
        <v>61736.74718</v>
      </c>
      <c r="F100" s="3">
        <v>102179.0864</v>
      </c>
      <c r="G100" s="3">
        <v>48763.29978</v>
      </c>
      <c r="H100" s="3">
        <v>62676.37564</v>
      </c>
      <c r="I100" s="3">
        <v>121349.5462</v>
      </c>
      <c r="J100" s="3">
        <v>1.07267264636179</v>
      </c>
      <c r="K100" s="3">
        <v>0.5373</v>
      </c>
    </row>
    <row r="101" spans="1:11">
      <c r="A101" s="3">
        <v>1317078111</v>
      </c>
      <c r="B101" s="3" t="s">
        <v>199</v>
      </c>
      <c r="C101" s="3" t="s">
        <v>200</v>
      </c>
      <c r="D101" s="3">
        <v>2580.755363</v>
      </c>
      <c r="E101" s="3">
        <v>4421.959082</v>
      </c>
      <c r="F101" s="3">
        <v>6715.373754</v>
      </c>
      <c r="G101" s="3">
        <v>1857.511626</v>
      </c>
      <c r="H101" s="3">
        <v>3668.319279</v>
      </c>
      <c r="I101" s="3">
        <v>5251.313463</v>
      </c>
      <c r="J101" s="3">
        <v>0.785615620169698</v>
      </c>
      <c r="K101" s="3">
        <v>0.0559</v>
      </c>
    </row>
    <row r="102" spans="1:11">
      <c r="A102" s="3">
        <v>1317078092</v>
      </c>
      <c r="B102" s="3" t="s">
        <v>201</v>
      </c>
      <c r="C102" s="3" t="s">
        <v>202</v>
      </c>
      <c r="D102" s="3">
        <v>1507.064332</v>
      </c>
      <c r="E102" s="3">
        <v>2063.031417</v>
      </c>
      <c r="F102" s="3">
        <v>3394.039851</v>
      </c>
      <c r="G102" s="3">
        <v>1124.199716</v>
      </c>
      <c r="H102" s="3">
        <v>2569.609079</v>
      </c>
      <c r="I102" s="3">
        <v>4610.87402</v>
      </c>
      <c r="J102" s="3">
        <v>1.1924929800333</v>
      </c>
      <c r="K102" s="3">
        <v>0.4361</v>
      </c>
    </row>
    <row r="103" spans="1:11">
      <c r="A103" s="3">
        <v>1317078089</v>
      </c>
      <c r="B103" s="3" t="s">
        <v>203</v>
      </c>
      <c r="C103" s="3" t="s">
        <v>79</v>
      </c>
      <c r="D103" s="3">
        <v>56532.02106</v>
      </c>
      <c r="E103" s="3">
        <v>61567.27161</v>
      </c>
      <c r="F103" s="3">
        <v>93679.80384</v>
      </c>
      <c r="G103" s="3">
        <v>97701.31467</v>
      </c>
      <c r="H103" s="3">
        <v>66405.03248</v>
      </c>
      <c r="I103" s="3">
        <v>119038.1286</v>
      </c>
      <c r="J103" s="3">
        <v>1.33698027999959</v>
      </c>
      <c r="K103" s="3">
        <v>0.1521</v>
      </c>
    </row>
    <row r="104" spans="1:11">
      <c r="A104" s="3">
        <v>1317078086</v>
      </c>
      <c r="B104" s="3" t="s">
        <v>204</v>
      </c>
      <c r="C104" s="3" t="s">
        <v>205</v>
      </c>
      <c r="D104" s="3">
        <v>6998.539258</v>
      </c>
      <c r="E104" s="3">
        <v>7025.4380355</v>
      </c>
      <c r="F104" s="3">
        <v>7052.336813</v>
      </c>
      <c r="G104" s="3">
        <v>6778.039484</v>
      </c>
      <c r="H104" s="3">
        <v>5659.821086</v>
      </c>
      <c r="I104" s="3">
        <v>5810.017815</v>
      </c>
      <c r="J104" s="3">
        <v>0.865800267200056</v>
      </c>
      <c r="K104" s="3">
        <v>0.1217</v>
      </c>
    </row>
    <row r="105" spans="1:11">
      <c r="A105" s="3">
        <v>1317078084</v>
      </c>
      <c r="B105" s="3" t="s">
        <v>206</v>
      </c>
      <c r="C105" s="3" t="s">
        <v>207</v>
      </c>
      <c r="D105" s="3">
        <v>18076.14328</v>
      </c>
      <c r="E105" s="3">
        <v>13383.84615</v>
      </c>
      <c r="F105" s="3">
        <v>12238.61919</v>
      </c>
      <c r="G105" s="3">
        <v>17659.72999</v>
      </c>
      <c r="H105" s="3">
        <v>17432.66207</v>
      </c>
      <c r="I105" s="3">
        <v>13321.94387</v>
      </c>
      <c r="J105" s="3">
        <v>1.10791481603013</v>
      </c>
      <c r="K105" s="3">
        <v>0.3536</v>
      </c>
    </row>
    <row r="106" spans="1:11">
      <c r="A106" s="3">
        <v>1317078078</v>
      </c>
      <c r="B106" s="3" t="s">
        <v>208</v>
      </c>
      <c r="C106" s="3" t="s">
        <v>209</v>
      </c>
      <c r="D106" s="3">
        <v>3256.309187</v>
      </c>
      <c r="E106" s="3">
        <v>3826.082079</v>
      </c>
      <c r="F106" s="3">
        <v>4537.723504</v>
      </c>
      <c r="G106" s="3">
        <v>3563.501787</v>
      </c>
      <c r="H106" s="3">
        <v>2799.873541</v>
      </c>
      <c r="I106" s="3">
        <v>3645.487752</v>
      </c>
      <c r="J106" s="3">
        <v>0.861339434085469</v>
      </c>
      <c r="K106" s="3">
        <v>0.3327</v>
      </c>
    </row>
    <row r="107" spans="1:11">
      <c r="A107" s="3">
        <v>1317078075</v>
      </c>
      <c r="B107" s="3" t="s">
        <v>210</v>
      </c>
      <c r="C107" s="3" t="s">
        <v>79</v>
      </c>
      <c r="D107" s="3">
        <v>9106.131943</v>
      </c>
      <c r="E107" s="3">
        <v>15206.11167</v>
      </c>
      <c r="F107" s="3">
        <v>9937.279254</v>
      </c>
      <c r="G107" s="3">
        <v>9066.342724</v>
      </c>
      <c r="H107" s="3">
        <v>15644.2127</v>
      </c>
      <c r="I107" s="3">
        <v>6759.44067</v>
      </c>
      <c r="J107" s="3">
        <v>0.918844803070874</v>
      </c>
      <c r="K107" s="3">
        <v>0.4998</v>
      </c>
    </row>
    <row r="108" spans="1:11">
      <c r="A108" s="3">
        <v>1317078070</v>
      </c>
      <c r="B108" s="3" t="s">
        <v>211</v>
      </c>
      <c r="C108" s="3" t="s">
        <v>121</v>
      </c>
      <c r="D108" s="3">
        <v>122931.1853</v>
      </c>
      <c r="E108" s="3">
        <v>149756.0626</v>
      </c>
      <c r="F108" s="3">
        <v>172232.3153</v>
      </c>
      <c r="G108" s="3">
        <v>130315.7485</v>
      </c>
      <c r="H108" s="3">
        <v>153879.9963</v>
      </c>
      <c r="I108" s="3">
        <v>188941.899</v>
      </c>
      <c r="J108" s="3">
        <v>1.06342288119912</v>
      </c>
      <c r="K108" s="3">
        <v>0.1301</v>
      </c>
    </row>
    <row r="109" spans="1:11">
      <c r="A109" s="3">
        <v>1317078064</v>
      </c>
      <c r="B109" s="3" t="s">
        <v>212</v>
      </c>
      <c r="C109" s="3" t="s">
        <v>213</v>
      </c>
      <c r="D109" s="3">
        <v>95647.3133</v>
      </c>
      <c r="E109" s="3">
        <v>51229.92205</v>
      </c>
      <c r="F109" s="3">
        <v>127878.7583</v>
      </c>
      <c r="G109" s="3">
        <v>121942.2913</v>
      </c>
      <c r="H109" s="3">
        <v>77111.08632</v>
      </c>
      <c r="I109" s="3">
        <v>148731.0735</v>
      </c>
      <c r="J109" s="3">
        <v>1.2657938649485</v>
      </c>
      <c r="K109" s="3">
        <v>0.0051</v>
      </c>
    </row>
    <row r="110" spans="1:11">
      <c r="A110" s="3">
        <v>1317078060</v>
      </c>
      <c r="B110" s="3" t="s">
        <v>214</v>
      </c>
      <c r="C110" s="3" t="s">
        <v>79</v>
      </c>
      <c r="D110" s="3">
        <v>1068.777093</v>
      </c>
      <c r="E110" s="3">
        <v>2077.274821</v>
      </c>
      <c r="F110" s="3">
        <v>7104.481037</v>
      </c>
      <c r="G110" s="3">
        <v>615.4508951</v>
      </c>
      <c r="H110" s="3">
        <v>2049.945065</v>
      </c>
      <c r="I110" s="3">
        <v>6256.192943</v>
      </c>
      <c r="J110" s="3">
        <v>0.870353663145842</v>
      </c>
      <c r="K110" s="3">
        <v>0.2026</v>
      </c>
    </row>
    <row r="111" spans="1:11">
      <c r="A111" s="3">
        <v>1317078059</v>
      </c>
      <c r="B111" s="3" t="s">
        <v>215</v>
      </c>
      <c r="C111" s="3" t="s">
        <v>216</v>
      </c>
      <c r="D111" s="3">
        <v>603579.8915</v>
      </c>
      <c r="E111" s="3">
        <v>610923.8709</v>
      </c>
      <c r="F111" s="3">
        <v>544083.061</v>
      </c>
      <c r="G111" s="3">
        <v>537046.3129</v>
      </c>
      <c r="H111" s="3">
        <v>519410.7875</v>
      </c>
      <c r="I111" s="3">
        <v>469981.817</v>
      </c>
      <c r="J111" s="3">
        <v>0.867991785841331</v>
      </c>
      <c r="K111" s="3">
        <v>0.009</v>
      </c>
    </row>
    <row r="112" spans="1:11">
      <c r="A112" s="3">
        <v>1317078044</v>
      </c>
      <c r="B112" s="3" t="s">
        <v>217</v>
      </c>
      <c r="C112" s="3" t="s">
        <v>218</v>
      </c>
      <c r="D112" s="3">
        <v>104022.2692</v>
      </c>
      <c r="E112" s="3">
        <v>93788.67957</v>
      </c>
      <c r="F112" s="3">
        <v>189048.6366</v>
      </c>
      <c r="G112" s="3">
        <v>95360.18302</v>
      </c>
      <c r="H112" s="3">
        <v>86146.59859</v>
      </c>
      <c r="I112" s="3">
        <v>171527.3861</v>
      </c>
      <c r="J112" s="3">
        <v>0.912564095761906</v>
      </c>
      <c r="K112" s="3">
        <v>0.0694</v>
      </c>
    </row>
    <row r="113" spans="1:11">
      <c r="A113" s="3">
        <v>1317078041</v>
      </c>
      <c r="B113" s="3" t="s">
        <v>219</v>
      </c>
      <c r="C113" s="3" t="s">
        <v>220</v>
      </c>
      <c r="D113" s="3">
        <v>125238.2929</v>
      </c>
      <c r="E113" s="3">
        <v>159619.0439</v>
      </c>
      <c r="F113" s="3">
        <v>124108.618</v>
      </c>
      <c r="G113" s="3">
        <v>175250.6559</v>
      </c>
      <c r="H113" s="3">
        <v>227591.5726</v>
      </c>
      <c r="I113" s="3">
        <v>162737.1486</v>
      </c>
      <c r="J113" s="3">
        <v>1.3829497797111</v>
      </c>
      <c r="K113" s="3">
        <v>0.0257</v>
      </c>
    </row>
    <row r="114" spans="1:11">
      <c r="A114" s="3">
        <v>1317078039</v>
      </c>
      <c r="B114" s="3" t="s">
        <v>221</v>
      </c>
      <c r="C114" s="3" t="s">
        <v>222</v>
      </c>
      <c r="D114" s="3">
        <v>240449.5819</v>
      </c>
      <c r="E114" s="3">
        <v>265581.4878</v>
      </c>
      <c r="F114" s="3">
        <v>291658.8416</v>
      </c>
      <c r="G114" s="3">
        <v>126493.1192</v>
      </c>
      <c r="H114" s="3">
        <v>145235.698</v>
      </c>
      <c r="I114" s="3">
        <v>160554.0121</v>
      </c>
      <c r="J114" s="3">
        <v>0.54191838604992</v>
      </c>
      <c r="K114" s="3">
        <v>0.0017</v>
      </c>
    </row>
    <row r="115" spans="1:11">
      <c r="A115" s="3">
        <v>1317078030</v>
      </c>
      <c r="B115" s="3" t="s">
        <v>223</v>
      </c>
      <c r="C115" s="3" t="s">
        <v>224</v>
      </c>
      <c r="D115" s="3">
        <v>72717.28085</v>
      </c>
      <c r="E115" s="3">
        <v>69351.58524</v>
      </c>
      <c r="F115" s="3">
        <v>139777.3068</v>
      </c>
      <c r="G115" s="3">
        <v>75293.22939</v>
      </c>
      <c r="H115" s="3">
        <v>67847.22036</v>
      </c>
      <c r="I115" s="3">
        <v>155163.302</v>
      </c>
      <c r="J115" s="3">
        <v>1.05839206078708</v>
      </c>
      <c r="K115" s="3">
        <v>0.3937</v>
      </c>
    </row>
    <row r="116" spans="1:11">
      <c r="A116" s="3">
        <v>1317078028</v>
      </c>
      <c r="B116" s="3" t="s">
        <v>225</v>
      </c>
      <c r="C116" s="3" t="s">
        <v>94</v>
      </c>
      <c r="D116" s="3">
        <v>35055.02667</v>
      </c>
      <c r="E116" s="3">
        <v>19529.66558</v>
      </c>
      <c r="F116" s="3">
        <v>20773.86917</v>
      </c>
      <c r="G116" s="3">
        <v>59465.21833</v>
      </c>
      <c r="H116" s="3">
        <v>32904.41114</v>
      </c>
      <c r="I116" s="3">
        <v>30033.4776</v>
      </c>
      <c r="J116" s="3">
        <v>1.62427605786958</v>
      </c>
      <c r="K116" s="3">
        <v>0.0741</v>
      </c>
    </row>
    <row r="117" spans="1:11">
      <c r="A117" s="3">
        <v>1317078027</v>
      </c>
      <c r="B117" s="3" t="s">
        <v>226</v>
      </c>
      <c r="C117" s="3" t="s">
        <v>227</v>
      </c>
      <c r="D117" s="3">
        <v>7469.519966</v>
      </c>
      <c r="E117" s="3">
        <v>9979.159368</v>
      </c>
      <c r="F117" s="3">
        <v>5318.009818</v>
      </c>
      <c r="G117" s="3">
        <v>8043.646993</v>
      </c>
      <c r="H117" s="3">
        <v>10015.42518</v>
      </c>
      <c r="I117" s="3">
        <v>5711.971952</v>
      </c>
      <c r="J117" s="3">
        <v>1.04411510897762</v>
      </c>
      <c r="K117" s="3">
        <v>0.1683</v>
      </c>
    </row>
    <row r="118" spans="1:11">
      <c r="A118" s="3">
        <v>1317078021</v>
      </c>
      <c r="B118" s="3" t="s">
        <v>228</v>
      </c>
      <c r="C118" s="3" t="s">
        <v>229</v>
      </c>
      <c r="D118" s="3">
        <v>3263.2092895</v>
      </c>
      <c r="E118" s="3">
        <v>2939.199762</v>
      </c>
      <c r="F118" s="3">
        <v>3587.218817</v>
      </c>
      <c r="G118" s="3">
        <v>4152.522978</v>
      </c>
      <c r="H118" s="3">
        <v>2921.569932</v>
      </c>
      <c r="I118" s="3">
        <v>5383.476024</v>
      </c>
      <c r="J118" s="3">
        <v>1.27252732191022</v>
      </c>
      <c r="K118" s="3">
        <v>0.2315</v>
      </c>
    </row>
    <row r="119" spans="1:11">
      <c r="A119" s="3">
        <v>1317078010</v>
      </c>
      <c r="B119" s="3" t="s">
        <v>230</v>
      </c>
      <c r="C119" s="3" t="s">
        <v>231</v>
      </c>
      <c r="D119" s="3">
        <v>29845.93639</v>
      </c>
      <c r="E119" s="3">
        <v>29256.25588</v>
      </c>
      <c r="F119" s="3">
        <v>73954.52813</v>
      </c>
      <c r="G119" s="3">
        <v>36165.95745</v>
      </c>
      <c r="H119" s="3">
        <v>42634.68659</v>
      </c>
      <c r="I119" s="3">
        <v>85944.75015</v>
      </c>
      <c r="J119" s="3">
        <v>1.23815913765751</v>
      </c>
      <c r="K119" s="3">
        <v>0.0393</v>
      </c>
    </row>
    <row r="120" spans="1:11">
      <c r="A120" s="3">
        <v>1317078008</v>
      </c>
      <c r="B120" s="3" t="s">
        <v>232</v>
      </c>
      <c r="C120" s="3" t="s">
        <v>195</v>
      </c>
      <c r="D120" s="3">
        <v>1086.413172</v>
      </c>
      <c r="E120" s="3">
        <v>402.5018448</v>
      </c>
      <c r="F120" s="3">
        <v>2165.749373</v>
      </c>
      <c r="G120" s="3">
        <v>1303.689159</v>
      </c>
      <c r="H120" s="3">
        <v>192.1478612</v>
      </c>
      <c r="I120" s="3">
        <v>1977.077005</v>
      </c>
      <c r="J120" s="3">
        <v>0.950268931640548</v>
      </c>
      <c r="K120" s="3">
        <v>0.7056</v>
      </c>
    </row>
    <row r="121" spans="1:11">
      <c r="A121" s="3">
        <v>1317078007</v>
      </c>
      <c r="B121" s="3" t="s">
        <v>233</v>
      </c>
      <c r="C121" s="3" t="s">
        <v>79</v>
      </c>
      <c r="D121" s="3">
        <v>17963.1768</v>
      </c>
      <c r="E121" s="3">
        <v>14277.32651</v>
      </c>
      <c r="F121" s="3">
        <v>16266.12373</v>
      </c>
      <c r="G121" s="3">
        <v>16874.56432</v>
      </c>
      <c r="H121" s="3">
        <v>15215.95275</v>
      </c>
      <c r="I121" s="3">
        <v>17166.09078</v>
      </c>
      <c r="J121" s="3">
        <v>1.01546140920872</v>
      </c>
      <c r="K121" s="3">
        <v>0.7447</v>
      </c>
    </row>
    <row r="122" spans="1:11">
      <c r="A122" s="3">
        <v>1317078005</v>
      </c>
      <c r="B122" s="3" t="s">
        <v>234</v>
      </c>
      <c r="C122" s="3" t="s">
        <v>235</v>
      </c>
      <c r="D122" s="3">
        <v>113842.8698</v>
      </c>
      <c r="E122" s="3">
        <v>118204.4088</v>
      </c>
      <c r="F122" s="3">
        <v>88155.19542</v>
      </c>
      <c r="G122" s="3">
        <v>112194.0808</v>
      </c>
      <c r="H122" s="3">
        <v>107409.4519</v>
      </c>
      <c r="I122" s="3">
        <v>81671.66013</v>
      </c>
      <c r="J122" s="3">
        <v>0.940889647252326</v>
      </c>
      <c r="K122" s="3">
        <v>0.1395</v>
      </c>
    </row>
    <row r="123" spans="1:11">
      <c r="A123" s="3">
        <v>1317078004</v>
      </c>
      <c r="B123" s="3" t="s">
        <v>236</v>
      </c>
      <c r="C123" s="3" t="s">
        <v>237</v>
      </c>
      <c r="D123" s="3">
        <v>8085.376201</v>
      </c>
      <c r="E123" s="3">
        <v>4096.078373</v>
      </c>
      <c r="F123" s="3">
        <v>1348.015796</v>
      </c>
      <c r="G123" s="3">
        <v>7018.81835</v>
      </c>
      <c r="H123" s="3">
        <v>7467.015783</v>
      </c>
      <c r="I123" s="3">
        <v>1818.620875</v>
      </c>
      <c r="J123" s="3">
        <v>1.20510667174032</v>
      </c>
      <c r="K123" s="3">
        <v>0.5508</v>
      </c>
    </row>
    <row r="124" spans="1:11">
      <c r="A124" s="3">
        <v>1317078001</v>
      </c>
      <c r="B124" s="3" t="s">
        <v>238</v>
      </c>
      <c r="C124" s="3" t="s">
        <v>239</v>
      </c>
      <c r="D124" s="3">
        <v>3705.794796</v>
      </c>
      <c r="E124" s="3">
        <v>3988.697768</v>
      </c>
      <c r="F124" s="3">
        <v>244006.6464</v>
      </c>
      <c r="G124" s="3">
        <v>7272.324058</v>
      </c>
      <c r="H124" s="3">
        <v>3543.82262</v>
      </c>
      <c r="I124" s="3">
        <v>262202.5772</v>
      </c>
      <c r="J124" s="3">
        <v>1.08469403436847</v>
      </c>
      <c r="K124" s="3">
        <v>0.3364</v>
      </c>
    </row>
    <row r="125" spans="1:11">
      <c r="A125" s="3">
        <v>1317078000</v>
      </c>
      <c r="B125" s="3" t="s">
        <v>240</v>
      </c>
      <c r="C125" s="3" t="s">
        <v>241</v>
      </c>
      <c r="D125" s="3">
        <v>5277.0559</v>
      </c>
      <c r="E125" s="3">
        <v>5447.01037</v>
      </c>
      <c r="F125" s="3">
        <v>5616.96484</v>
      </c>
      <c r="G125" s="3">
        <v>3667.5979055</v>
      </c>
      <c r="H125" s="3">
        <v>2613.589772</v>
      </c>
      <c r="I125" s="3">
        <v>4721.606039</v>
      </c>
      <c r="J125" s="3">
        <v>0.673323099529917</v>
      </c>
      <c r="K125" s="3">
        <v>0.088</v>
      </c>
    </row>
    <row r="126" spans="1:11">
      <c r="A126" s="3">
        <v>1317077999</v>
      </c>
      <c r="B126" s="3" t="s">
        <v>242</v>
      </c>
      <c r="C126" s="3" t="s">
        <v>162</v>
      </c>
      <c r="D126" s="3">
        <v>24189.26297</v>
      </c>
      <c r="E126" s="3">
        <v>18277.60752</v>
      </c>
      <c r="F126" s="3">
        <v>20548.27434</v>
      </c>
      <c r="G126" s="3">
        <v>43556.6934</v>
      </c>
      <c r="H126" s="3">
        <v>25393.54645</v>
      </c>
      <c r="I126" s="3">
        <v>24585.72505</v>
      </c>
      <c r="J126" s="3">
        <v>1.48434102868982</v>
      </c>
      <c r="K126" s="3">
        <v>0.1619</v>
      </c>
    </row>
    <row r="127" spans="1:11">
      <c r="A127" s="3">
        <v>1317077993</v>
      </c>
      <c r="B127" s="3" t="s">
        <v>243</v>
      </c>
      <c r="C127" s="3" t="s">
        <v>244</v>
      </c>
      <c r="D127" s="3">
        <v>49098.76506</v>
      </c>
      <c r="E127" s="3">
        <v>24916.54198</v>
      </c>
      <c r="F127" s="3">
        <v>25146.28887</v>
      </c>
      <c r="G127" s="3">
        <v>40630.26826</v>
      </c>
      <c r="H127" s="3">
        <v>23033.13392</v>
      </c>
      <c r="I127" s="3">
        <v>23681.98746</v>
      </c>
      <c r="J127" s="3">
        <v>0.880838885643546</v>
      </c>
      <c r="K127" s="3">
        <v>0.2246</v>
      </c>
    </row>
    <row r="128" spans="1:11">
      <c r="A128" s="3">
        <v>1317077990</v>
      </c>
      <c r="B128" s="3" t="s">
        <v>245</v>
      </c>
      <c r="C128" s="3" t="s">
        <v>79</v>
      </c>
      <c r="D128" s="3">
        <v>28680.20595</v>
      </c>
      <c r="E128" s="3">
        <v>10408.53517</v>
      </c>
      <c r="F128" s="3">
        <v>21094.11025</v>
      </c>
      <c r="G128" s="3">
        <v>32975.84229</v>
      </c>
      <c r="H128" s="3">
        <v>9558.849576</v>
      </c>
      <c r="I128" s="3">
        <v>20675.33828</v>
      </c>
      <c r="J128" s="3">
        <v>1.05029969014577</v>
      </c>
      <c r="K128" s="3">
        <v>0.6027</v>
      </c>
    </row>
    <row r="129" spans="1:11">
      <c r="A129" s="3">
        <v>1317077977</v>
      </c>
      <c r="B129" s="3" t="s">
        <v>246</v>
      </c>
      <c r="C129" s="3" t="s">
        <v>247</v>
      </c>
      <c r="D129" s="3">
        <v>19445.22062</v>
      </c>
      <c r="E129" s="3">
        <v>25172.77664</v>
      </c>
      <c r="F129" s="3">
        <v>28502.47645</v>
      </c>
      <c r="G129" s="3">
        <v>13483.63061</v>
      </c>
      <c r="H129" s="3">
        <v>18329.45641</v>
      </c>
      <c r="I129" s="3">
        <v>20480.25843</v>
      </c>
      <c r="J129" s="3">
        <v>0.715166940211553</v>
      </c>
      <c r="K129" s="3">
        <v>0.0073</v>
      </c>
    </row>
    <row r="130" spans="1:11">
      <c r="A130" s="3">
        <v>1317077952</v>
      </c>
      <c r="B130" s="3" t="s">
        <v>248</v>
      </c>
      <c r="C130" s="3" t="s">
        <v>135</v>
      </c>
      <c r="D130" s="3">
        <v>321.3174726</v>
      </c>
      <c r="E130" s="3">
        <v>1099.65364</v>
      </c>
      <c r="F130" s="3">
        <v>2200.860077</v>
      </c>
      <c r="G130" s="3">
        <v>388.8255213</v>
      </c>
      <c r="H130" s="3">
        <v>556.5452025</v>
      </c>
      <c r="I130" s="3">
        <v>2579.880852</v>
      </c>
      <c r="J130" s="3">
        <v>0.973334037743856</v>
      </c>
      <c r="K130" s="3">
        <v>0.9162</v>
      </c>
    </row>
    <row r="131" spans="1:11">
      <c r="A131" s="3">
        <v>1317077920</v>
      </c>
      <c r="B131" s="3" t="s">
        <v>249</v>
      </c>
      <c r="C131" s="3" t="s">
        <v>250</v>
      </c>
      <c r="D131" s="3">
        <v>42136.46271</v>
      </c>
      <c r="E131" s="3">
        <v>45537.63983</v>
      </c>
      <c r="F131" s="3">
        <v>160488.3225</v>
      </c>
      <c r="G131" s="3">
        <v>34610.76836</v>
      </c>
      <c r="H131" s="3">
        <v>37969.98223</v>
      </c>
      <c r="I131" s="3">
        <v>163011.4565</v>
      </c>
      <c r="J131" s="3">
        <v>0.949346812080943</v>
      </c>
      <c r="K131" s="3">
        <v>0.3382</v>
      </c>
    </row>
    <row r="132" spans="1:11">
      <c r="A132" s="3">
        <v>1317077906</v>
      </c>
      <c r="B132" s="3" t="s">
        <v>251</v>
      </c>
      <c r="C132" s="3" t="s">
        <v>252</v>
      </c>
      <c r="D132" s="3">
        <v>15029.79</v>
      </c>
      <c r="E132" s="3">
        <v>15446.511</v>
      </c>
      <c r="F132" s="3">
        <v>14822.69841</v>
      </c>
      <c r="G132" s="3">
        <v>14971.52704</v>
      </c>
      <c r="H132" s="3">
        <v>14010.22287</v>
      </c>
      <c r="I132" s="3">
        <v>15791.57599</v>
      </c>
      <c r="J132" s="3">
        <v>0.988395471934332</v>
      </c>
      <c r="K132" s="3">
        <v>0.8249</v>
      </c>
    </row>
    <row r="133" spans="1:11">
      <c r="A133" s="3">
        <v>1317077903</v>
      </c>
      <c r="B133" s="3" t="s">
        <v>253</v>
      </c>
      <c r="C133" s="3" t="s">
        <v>254</v>
      </c>
      <c r="D133" s="3">
        <v>5490.158531</v>
      </c>
      <c r="E133" s="3">
        <v>6512.000601</v>
      </c>
      <c r="F133" s="3">
        <v>7997.7478</v>
      </c>
      <c r="G133" s="3">
        <v>5297.65768</v>
      </c>
      <c r="H133" s="3">
        <v>6453.7632</v>
      </c>
      <c r="I133" s="3">
        <v>10255.48852</v>
      </c>
      <c r="J133" s="3">
        <v>1.10035059037144</v>
      </c>
      <c r="K133" s="3">
        <v>0.4888</v>
      </c>
    </row>
    <row r="134" spans="1:11">
      <c r="A134" s="3">
        <v>1317077902</v>
      </c>
      <c r="B134" s="3" t="s">
        <v>255</v>
      </c>
      <c r="C134" s="3" t="s">
        <v>195</v>
      </c>
      <c r="D134" s="3">
        <v>5934.7843</v>
      </c>
      <c r="E134" s="3">
        <v>3720.942716</v>
      </c>
      <c r="F134" s="3">
        <v>4474.722066</v>
      </c>
      <c r="G134" s="3">
        <v>5153.170585</v>
      </c>
      <c r="H134" s="3">
        <v>2825.487765</v>
      </c>
      <c r="I134" s="3">
        <v>6127.02069</v>
      </c>
      <c r="J134" s="3">
        <v>0.998247044955453</v>
      </c>
      <c r="K134" s="3">
        <v>0.993</v>
      </c>
    </row>
    <row r="135" spans="1:11">
      <c r="A135" s="3">
        <v>1317077894</v>
      </c>
      <c r="B135" s="3" t="s">
        <v>256</v>
      </c>
      <c r="C135" s="3" t="s">
        <v>257</v>
      </c>
      <c r="D135" s="3">
        <v>19947.42512</v>
      </c>
      <c r="E135" s="3">
        <v>24002.90092</v>
      </c>
      <c r="F135" s="3">
        <v>24311.59966</v>
      </c>
      <c r="G135" s="3">
        <v>29667.24461</v>
      </c>
      <c r="H135" s="3">
        <v>23329.56709</v>
      </c>
      <c r="I135" s="3">
        <v>25838.52827</v>
      </c>
      <c r="J135" s="3">
        <v>1.15489475518854</v>
      </c>
      <c r="K135" s="3">
        <v>0.381</v>
      </c>
    </row>
    <row r="136" spans="1:11">
      <c r="A136" s="3">
        <v>1317077888</v>
      </c>
      <c r="B136" s="3" t="s">
        <v>258</v>
      </c>
      <c r="C136" s="3" t="s">
        <v>79</v>
      </c>
      <c r="D136" s="3">
        <v>45439.33259</v>
      </c>
      <c r="E136" s="3">
        <v>24453.50567</v>
      </c>
      <c r="F136" s="3">
        <v>39878.89733</v>
      </c>
      <c r="G136" s="3">
        <v>34856.75944</v>
      </c>
      <c r="H136" s="3">
        <v>22358.05499</v>
      </c>
      <c r="I136" s="3">
        <v>41534.00662</v>
      </c>
      <c r="J136" s="3">
        <v>0.899583308209949</v>
      </c>
      <c r="K136" s="3">
        <v>0.4169</v>
      </c>
    </row>
    <row r="137" spans="1:11">
      <c r="A137" s="3">
        <v>1317077887</v>
      </c>
      <c r="B137" s="3" t="s">
        <v>259</v>
      </c>
      <c r="C137" s="3" t="s">
        <v>195</v>
      </c>
      <c r="D137" s="3">
        <v>2575.498801</v>
      </c>
      <c r="E137" s="3">
        <v>4671.40717</v>
      </c>
      <c r="F137" s="3">
        <v>2873.874937</v>
      </c>
      <c r="G137" s="3">
        <v>2442.282497</v>
      </c>
      <c r="H137" s="3">
        <v>3584.426518</v>
      </c>
      <c r="I137" s="3">
        <v>3088.520195</v>
      </c>
      <c r="J137" s="3">
        <v>0.900644850714518</v>
      </c>
      <c r="K137" s="3">
        <v>0.4798</v>
      </c>
    </row>
    <row r="138" spans="1:11">
      <c r="A138" s="3">
        <v>1317077886</v>
      </c>
      <c r="B138" s="3" t="s">
        <v>260</v>
      </c>
      <c r="C138" s="3" t="s">
        <v>261</v>
      </c>
      <c r="D138" s="3">
        <v>5986.76385</v>
      </c>
      <c r="E138" s="3">
        <v>4597.5781235</v>
      </c>
      <c r="F138" s="3">
        <v>3208.392397</v>
      </c>
      <c r="G138" s="3">
        <v>5597.663683</v>
      </c>
      <c r="H138" s="3">
        <v>7655.506823</v>
      </c>
      <c r="I138" s="3">
        <v>3240.572837</v>
      </c>
      <c r="J138" s="3">
        <v>1.19582839050949</v>
      </c>
      <c r="K138" s="3">
        <v>0.4941</v>
      </c>
    </row>
    <row r="139" spans="1:11">
      <c r="A139" s="3">
        <v>1317077876</v>
      </c>
      <c r="B139" s="3" t="s">
        <v>262</v>
      </c>
      <c r="C139" s="3" t="s">
        <v>263</v>
      </c>
      <c r="D139" s="3">
        <v>3045.045901</v>
      </c>
      <c r="E139" s="3">
        <v>9729.627495</v>
      </c>
      <c r="F139" s="3">
        <v>11363.72557</v>
      </c>
      <c r="G139" s="3">
        <v>2385.45665</v>
      </c>
      <c r="H139" s="3">
        <v>10772.89791</v>
      </c>
      <c r="I139" s="3">
        <v>11073.8211</v>
      </c>
      <c r="J139" s="3">
        <v>1.00388495915293</v>
      </c>
      <c r="K139" s="3">
        <v>0.9573</v>
      </c>
    </row>
    <row r="140" spans="1:11">
      <c r="A140" s="3">
        <v>1317077874</v>
      </c>
      <c r="B140" s="3" t="s">
        <v>264</v>
      </c>
      <c r="C140" s="3" t="s">
        <v>265</v>
      </c>
      <c r="D140" s="3">
        <v>3277.777237</v>
      </c>
      <c r="E140" s="3">
        <v>59900.65717</v>
      </c>
      <c r="F140" s="3">
        <v>12336.14719</v>
      </c>
      <c r="G140" s="3">
        <v>3249.554171</v>
      </c>
      <c r="H140" s="3">
        <v>42933.27761</v>
      </c>
      <c r="I140" s="3">
        <v>9969.113655</v>
      </c>
      <c r="J140" s="3">
        <v>0.743590764174091</v>
      </c>
      <c r="K140" s="3">
        <v>0.3475</v>
      </c>
    </row>
    <row r="141" spans="1:11">
      <c r="A141" s="3">
        <v>1317077870</v>
      </c>
      <c r="B141" s="3" t="s">
        <v>266</v>
      </c>
      <c r="C141" s="3" t="s">
        <v>267</v>
      </c>
      <c r="D141" s="3">
        <v>6886.862118</v>
      </c>
      <c r="E141" s="3">
        <v>6746.262707</v>
      </c>
      <c r="F141" s="3">
        <v>5205.831588</v>
      </c>
      <c r="G141" s="3">
        <v>6882.552146</v>
      </c>
      <c r="H141" s="3">
        <v>8101.820265</v>
      </c>
      <c r="I141" s="3">
        <v>6048.668574</v>
      </c>
      <c r="J141" s="3">
        <v>1.1164652926574</v>
      </c>
      <c r="K141" s="3">
        <v>0.2064</v>
      </c>
    </row>
    <row r="142" spans="1:11">
      <c r="A142" s="3">
        <v>1317077865</v>
      </c>
      <c r="B142" s="3" t="s">
        <v>268</v>
      </c>
      <c r="C142" s="3" t="s">
        <v>269</v>
      </c>
      <c r="D142" s="3">
        <v>17603.12487</v>
      </c>
      <c r="E142" s="3">
        <v>2554.743053</v>
      </c>
      <c r="F142" s="3">
        <v>448.1054143</v>
      </c>
      <c r="G142" s="3">
        <v>36739.04674</v>
      </c>
      <c r="H142" s="3">
        <v>6962.094361</v>
      </c>
      <c r="I142" s="3">
        <v>450.6303848</v>
      </c>
      <c r="J142" s="3">
        <v>2.14266857299473</v>
      </c>
      <c r="K142" s="3">
        <v>0.3077</v>
      </c>
    </row>
    <row r="143" spans="1:11">
      <c r="A143" s="3">
        <v>1317077864</v>
      </c>
      <c r="B143" s="3" t="s">
        <v>270</v>
      </c>
      <c r="C143" s="3" t="s">
        <v>53</v>
      </c>
      <c r="D143" s="3">
        <v>6058.750794</v>
      </c>
      <c r="E143" s="3">
        <v>4715.624562</v>
      </c>
      <c r="F143" s="3">
        <v>105747.8542</v>
      </c>
      <c r="G143" s="3">
        <v>6622.15332</v>
      </c>
      <c r="H143" s="3">
        <v>5829.072631</v>
      </c>
      <c r="I143" s="3">
        <v>128541.4791</v>
      </c>
      <c r="J143" s="3">
        <v>1.21000692819081</v>
      </c>
      <c r="K143" s="3">
        <v>0.3811</v>
      </c>
    </row>
    <row r="144" spans="1:11">
      <c r="A144" s="3">
        <v>1317077860</v>
      </c>
      <c r="B144" s="3" t="s">
        <v>271</v>
      </c>
      <c r="C144" s="3" t="s">
        <v>197</v>
      </c>
      <c r="D144" s="3">
        <v>132512.3193</v>
      </c>
      <c r="E144" s="3">
        <v>130765.1642</v>
      </c>
      <c r="F144" s="3">
        <v>207482.1998</v>
      </c>
      <c r="G144" s="3">
        <v>146297.5128</v>
      </c>
      <c r="H144" s="3">
        <v>134157.5214</v>
      </c>
      <c r="I144" s="3">
        <v>221172.5131</v>
      </c>
      <c r="J144" s="3">
        <v>1.06557032196049</v>
      </c>
      <c r="K144" s="3">
        <v>0.0964</v>
      </c>
    </row>
    <row r="145" spans="1:11">
      <c r="A145" s="3">
        <v>1317077844</v>
      </c>
      <c r="B145" s="3" t="s">
        <v>272</v>
      </c>
      <c r="C145" s="3" t="s">
        <v>195</v>
      </c>
      <c r="D145" s="3">
        <v>14872.14725</v>
      </c>
      <c r="E145" s="3">
        <v>14569.64096</v>
      </c>
      <c r="F145" s="3">
        <v>17990.59823</v>
      </c>
      <c r="G145" s="3">
        <v>14255.6033</v>
      </c>
      <c r="H145" s="3">
        <v>13466.1471</v>
      </c>
      <c r="I145" s="3">
        <v>16702.63832</v>
      </c>
      <c r="J145" s="3">
        <v>0.936583462360575</v>
      </c>
      <c r="K145" s="3">
        <v>0.0377</v>
      </c>
    </row>
    <row r="146" spans="1:11">
      <c r="A146" s="3">
        <v>1317077841</v>
      </c>
      <c r="B146" s="3" t="s">
        <v>273</v>
      </c>
      <c r="C146" s="3" t="s">
        <v>274</v>
      </c>
      <c r="D146" s="3">
        <v>7809.528437</v>
      </c>
      <c r="E146" s="3">
        <v>8745.816717</v>
      </c>
      <c r="F146" s="3">
        <v>8080.929325</v>
      </c>
      <c r="G146" s="3">
        <v>6340.933888</v>
      </c>
      <c r="H146" s="3">
        <v>6559.498058</v>
      </c>
      <c r="I146" s="3">
        <v>8638.713453</v>
      </c>
      <c r="J146" s="3">
        <v>0.874285818554262</v>
      </c>
      <c r="K146" s="3">
        <v>0.3358</v>
      </c>
    </row>
    <row r="147" spans="1:11">
      <c r="A147" s="3">
        <v>1317077840</v>
      </c>
      <c r="B147" s="3" t="s">
        <v>275</v>
      </c>
      <c r="C147" s="3" t="s">
        <v>276</v>
      </c>
      <c r="D147" s="3">
        <v>64390.01265</v>
      </c>
      <c r="E147" s="3">
        <v>55453.15422</v>
      </c>
      <c r="F147" s="3">
        <v>61920.58378</v>
      </c>
      <c r="G147" s="3">
        <v>60445.94797</v>
      </c>
      <c r="H147" s="3">
        <v>49704.75603</v>
      </c>
      <c r="I147" s="3">
        <v>67585.07331</v>
      </c>
      <c r="J147" s="3">
        <v>0.977839512413253</v>
      </c>
      <c r="K147" s="3">
        <v>0.7411</v>
      </c>
    </row>
    <row r="148" spans="1:11">
      <c r="A148" s="3">
        <v>1317077836</v>
      </c>
      <c r="B148" s="3" t="s">
        <v>277</v>
      </c>
      <c r="C148" s="3" t="s">
        <v>278</v>
      </c>
      <c r="D148" s="3">
        <v>7348.258392</v>
      </c>
      <c r="E148" s="3">
        <v>17786.41954</v>
      </c>
      <c r="F148" s="3">
        <v>16419.27743</v>
      </c>
      <c r="G148" s="3">
        <v>11625.44097</v>
      </c>
      <c r="H148" s="3">
        <v>10992.71902</v>
      </c>
      <c r="I148" s="3">
        <v>13350.17057</v>
      </c>
      <c r="J148" s="3">
        <v>0.865581392833956</v>
      </c>
      <c r="K148" s="3">
        <v>0.6248</v>
      </c>
    </row>
    <row r="149" spans="1:11">
      <c r="A149" s="3">
        <v>1317077835</v>
      </c>
      <c r="B149" s="3" t="s">
        <v>279</v>
      </c>
      <c r="C149" s="3" t="s">
        <v>79</v>
      </c>
      <c r="D149" s="3">
        <v>305363.5556</v>
      </c>
      <c r="E149" s="3">
        <v>272141.6017</v>
      </c>
      <c r="F149" s="3">
        <v>306936.0476</v>
      </c>
      <c r="G149" s="3">
        <v>432708.0699</v>
      </c>
      <c r="H149" s="3">
        <v>409062.5852</v>
      </c>
      <c r="I149" s="3">
        <v>444869.2842</v>
      </c>
      <c r="J149" s="3">
        <v>1.45474897841906</v>
      </c>
      <c r="K149" s="3">
        <v>0.0006</v>
      </c>
    </row>
    <row r="150" spans="1:11">
      <c r="A150" s="3">
        <v>1317077828</v>
      </c>
      <c r="B150" s="3" t="s">
        <v>280</v>
      </c>
      <c r="C150" s="3" t="s">
        <v>281</v>
      </c>
      <c r="D150" s="3">
        <v>301.2830302</v>
      </c>
      <c r="E150" s="3">
        <v>1203.819006</v>
      </c>
      <c r="F150" s="3">
        <v>421.0091106</v>
      </c>
      <c r="G150" s="3">
        <v>401.5664891</v>
      </c>
      <c r="H150" s="3">
        <v>1058.913438</v>
      </c>
      <c r="I150" s="3">
        <v>253.4965819</v>
      </c>
      <c r="J150" s="3">
        <v>0.889863760898515</v>
      </c>
      <c r="K150" s="3">
        <v>0.4963</v>
      </c>
    </row>
    <row r="151" spans="1:11">
      <c r="A151" s="3">
        <v>1317077827</v>
      </c>
      <c r="B151" s="3" t="s">
        <v>282</v>
      </c>
      <c r="C151" s="3" t="s">
        <v>283</v>
      </c>
      <c r="D151" s="3">
        <v>65065.02549</v>
      </c>
      <c r="E151" s="3">
        <v>55427.96644</v>
      </c>
      <c r="F151" s="3">
        <v>69354.97147</v>
      </c>
      <c r="G151" s="3">
        <v>61748.47886</v>
      </c>
      <c r="H151" s="3">
        <v>54649.43786</v>
      </c>
      <c r="I151" s="3">
        <v>64691.784</v>
      </c>
      <c r="J151" s="3">
        <v>0.953866965317153</v>
      </c>
      <c r="K151" s="3">
        <v>0.1244</v>
      </c>
    </row>
    <row r="152" spans="1:11">
      <c r="A152" s="3">
        <v>1317077825</v>
      </c>
      <c r="B152" s="3" t="s">
        <v>284</v>
      </c>
      <c r="C152" s="3" t="s">
        <v>129</v>
      </c>
      <c r="D152" s="3">
        <v>92344.38932</v>
      </c>
      <c r="E152" s="3">
        <v>62476.03222</v>
      </c>
      <c r="F152" s="3">
        <v>80673.1497</v>
      </c>
      <c r="G152" s="3">
        <v>139968.9809</v>
      </c>
      <c r="H152" s="3">
        <v>87203.81539</v>
      </c>
      <c r="I152" s="3">
        <v>112843.237</v>
      </c>
      <c r="J152" s="3">
        <v>1.44384422682807</v>
      </c>
      <c r="K152" s="3">
        <v>0.0355</v>
      </c>
    </row>
    <row r="153" spans="1:11">
      <c r="A153" s="3">
        <v>1317077824</v>
      </c>
      <c r="B153" s="3" t="s">
        <v>285</v>
      </c>
      <c r="C153" s="3" t="s">
        <v>286</v>
      </c>
      <c r="D153" s="3">
        <v>59606.08174</v>
      </c>
      <c r="E153" s="3">
        <v>48534.64058</v>
      </c>
      <c r="F153" s="3">
        <v>77676.44961</v>
      </c>
      <c r="G153" s="3">
        <v>57069.56326</v>
      </c>
      <c r="H153" s="3">
        <v>44212.27571</v>
      </c>
      <c r="I153" s="3">
        <v>70857.51257</v>
      </c>
      <c r="J153" s="3">
        <v>0.926390977497211</v>
      </c>
      <c r="K153" s="3">
        <v>0.0668</v>
      </c>
    </row>
    <row r="154" spans="1:11">
      <c r="A154" s="3">
        <v>1317077823</v>
      </c>
      <c r="B154" s="3" t="s">
        <v>287</v>
      </c>
      <c r="C154" s="3" t="s">
        <v>49</v>
      </c>
      <c r="D154" s="3">
        <v>39991.1995</v>
      </c>
      <c r="E154" s="3">
        <v>42918.51869</v>
      </c>
      <c r="F154" s="3">
        <v>50285.70046</v>
      </c>
      <c r="G154" s="3">
        <v>35371.01711</v>
      </c>
      <c r="H154" s="3">
        <v>39500.11503</v>
      </c>
      <c r="I154" s="3">
        <v>53559.66699</v>
      </c>
      <c r="J154" s="3">
        <v>0.964228352834566</v>
      </c>
      <c r="K154" s="3">
        <v>0.5841</v>
      </c>
    </row>
    <row r="155" spans="1:11">
      <c r="A155" s="3">
        <v>1317077817</v>
      </c>
      <c r="B155" s="3" t="s">
        <v>288</v>
      </c>
      <c r="C155" s="3" t="s">
        <v>289</v>
      </c>
      <c r="D155" s="3">
        <v>13005.7523</v>
      </c>
      <c r="E155" s="3">
        <v>15299.51069</v>
      </c>
      <c r="F155" s="3">
        <v>17698.87097</v>
      </c>
      <c r="G155" s="3">
        <v>12108.77848</v>
      </c>
      <c r="H155" s="3">
        <v>10965.34227</v>
      </c>
      <c r="I155" s="3">
        <v>11292.49116</v>
      </c>
      <c r="J155" s="3">
        <v>0.747033124020579</v>
      </c>
      <c r="K155" s="3">
        <v>0.1371</v>
      </c>
    </row>
    <row r="156" spans="1:11">
      <c r="A156" s="3">
        <v>1317077812</v>
      </c>
      <c r="B156" s="3" t="s">
        <v>290</v>
      </c>
      <c r="C156" s="3" t="s">
        <v>291</v>
      </c>
      <c r="D156" s="3">
        <v>867433.534</v>
      </c>
      <c r="E156" s="3">
        <v>940866.2855</v>
      </c>
      <c r="F156" s="3">
        <v>959599.9946</v>
      </c>
      <c r="G156" s="3">
        <v>928656.781</v>
      </c>
      <c r="H156" s="3">
        <v>1061864.362</v>
      </c>
      <c r="I156" s="3">
        <v>1115660.552</v>
      </c>
      <c r="J156" s="3">
        <v>1.12221608570395</v>
      </c>
      <c r="K156" s="3">
        <v>0.0553</v>
      </c>
    </row>
    <row r="157" spans="1:11">
      <c r="A157" s="3">
        <v>1317077797</v>
      </c>
      <c r="B157" s="3" t="s">
        <v>292</v>
      </c>
      <c r="C157" s="3" t="s">
        <v>293</v>
      </c>
      <c r="D157" s="3">
        <v>27275.50481</v>
      </c>
      <c r="E157" s="3">
        <v>30211.50654</v>
      </c>
      <c r="F157" s="3">
        <v>27675.33433</v>
      </c>
      <c r="G157" s="3">
        <v>25438.83946</v>
      </c>
      <c r="H157" s="3">
        <v>24861.57772</v>
      </c>
      <c r="I157" s="3">
        <v>24142.01165</v>
      </c>
      <c r="J157" s="3">
        <v>0.874123748419514</v>
      </c>
      <c r="K157" s="3">
        <v>0.072</v>
      </c>
    </row>
    <row r="158" spans="1:11">
      <c r="A158" s="3">
        <v>1317077787</v>
      </c>
      <c r="B158" s="3" t="s">
        <v>294</v>
      </c>
      <c r="C158" s="3" t="s">
        <v>295</v>
      </c>
      <c r="D158" s="3">
        <v>3308.198573</v>
      </c>
      <c r="E158" s="3">
        <v>2139.600187</v>
      </c>
      <c r="F158" s="3">
        <v>1464.329736</v>
      </c>
      <c r="G158" s="3">
        <v>2987.389689</v>
      </c>
      <c r="H158" s="3">
        <v>1659.999388</v>
      </c>
      <c r="I158" s="3">
        <v>1695.006367</v>
      </c>
      <c r="J158" s="3">
        <v>0.917574875477257</v>
      </c>
      <c r="K158" s="3">
        <v>0.4707</v>
      </c>
    </row>
    <row r="159" spans="1:11">
      <c r="A159" s="3">
        <v>1317077782</v>
      </c>
      <c r="B159" s="3" t="s">
        <v>296</v>
      </c>
      <c r="C159" s="3" t="s">
        <v>220</v>
      </c>
      <c r="D159" s="3">
        <v>11623.03316</v>
      </c>
      <c r="E159" s="3">
        <v>8893.256897</v>
      </c>
      <c r="F159" s="3">
        <v>11401.69466</v>
      </c>
      <c r="G159" s="3">
        <v>13828.89388</v>
      </c>
      <c r="H159" s="3">
        <v>9044.621378</v>
      </c>
      <c r="I159" s="3">
        <v>17592.45134</v>
      </c>
      <c r="J159" s="3">
        <v>1.26781082693004</v>
      </c>
      <c r="K159" s="3">
        <v>0.2493</v>
      </c>
    </row>
    <row r="160" spans="1:11">
      <c r="A160" s="3">
        <v>1317077776</v>
      </c>
      <c r="B160" s="3" t="s">
        <v>297</v>
      </c>
      <c r="C160" s="3" t="s">
        <v>298</v>
      </c>
      <c r="D160" s="3">
        <v>15665.26593</v>
      </c>
      <c r="E160" s="3">
        <v>12807.99369</v>
      </c>
      <c r="F160" s="3">
        <v>10036.17804</v>
      </c>
      <c r="G160" s="3">
        <v>16309.46991</v>
      </c>
      <c r="H160" s="3">
        <v>16449.86652</v>
      </c>
      <c r="I160" s="3">
        <v>10226.29526</v>
      </c>
      <c r="J160" s="3">
        <v>1.11623628653112</v>
      </c>
      <c r="K160" s="3">
        <v>0.3022</v>
      </c>
    </row>
    <row r="161" spans="1:11">
      <c r="A161" s="3">
        <v>1317077775</v>
      </c>
      <c r="B161" s="3" t="s">
        <v>299</v>
      </c>
      <c r="C161" s="3" t="s">
        <v>300</v>
      </c>
      <c r="D161" s="3">
        <v>65659.11613</v>
      </c>
      <c r="E161" s="3">
        <v>59199.60939</v>
      </c>
      <c r="F161" s="3">
        <v>68137.15657</v>
      </c>
      <c r="G161" s="3">
        <v>77590.60103</v>
      </c>
      <c r="H161" s="3">
        <v>56941.16143</v>
      </c>
      <c r="I161" s="3">
        <v>57592.59599</v>
      </c>
      <c r="J161" s="3">
        <v>0.995484237121735</v>
      </c>
      <c r="K161" s="3">
        <v>0.9687</v>
      </c>
    </row>
    <row r="162" spans="1:11">
      <c r="A162" s="3">
        <v>1317077772</v>
      </c>
      <c r="B162" s="3" t="s">
        <v>301</v>
      </c>
      <c r="C162" s="3" t="s">
        <v>222</v>
      </c>
      <c r="D162" s="3">
        <v>14990.44243</v>
      </c>
      <c r="E162" s="3">
        <v>7361.190263</v>
      </c>
      <c r="F162" s="3">
        <v>19170.0624</v>
      </c>
      <c r="G162" s="3">
        <v>14300.7617</v>
      </c>
      <c r="H162" s="3">
        <v>7720.357755</v>
      </c>
      <c r="I162" s="3">
        <v>18988.94038</v>
      </c>
      <c r="J162" s="3">
        <v>0.987677881241263</v>
      </c>
      <c r="K162" s="3">
        <v>0.63</v>
      </c>
    </row>
    <row r="163" spans="1:11">
      <c r="A163" s="3">
        <v>1317077767</v>
      </c>
      <c r="B163" s="3" t="s">
        <v>302</v>
      </c>
      <c r="C163" s="3" t="s">
        <v>303</v>
      </c>
      <c r="D163" s="3">
        <v>63931.92539</v>
      </c>
      <c r="E163" s="3">
        <v>73386.21798</v>
      </c>
      <c r="F163" s="3">
        <v>90747.13327</v>
      </c>
      <c r="G163" s="3">
        <v>67766.76399</v>
      </c>
      <c r="H163" s="3">
        <v>79705.45307</v>
      </c>
      <c r="I163" s="3">
        <v>88160.58363</v>
      </c>
      <c r="J163" s="3">
        <v>1.0331813950878</v>
      </c>
      <c r="K163" s="3">
        <v>0.4421</v>
      </c>
    </row>
    <row r="164" spans="1:11">
      <c r="A164" s="3">
        <v>1317077765</v>
      </c>
      <c r="B164" s="3" t="s">
        <v>304</v>
      </c>
      <c r="C164" s="3" t="s">
        <v>13</v>
      </c>
      <c r="D164" s="3">
        <v>6966.224477</v>
      </c>
      <c r="E164" s="3">
        <v>32632.05787</v>
      </c>
      <c r="F164" s="3">
        <v>7462.395248</v>
      </c>
      <c r="G164" s="3">
        <v>8908.281272</v>
      </c>
      <c r="H164" s="3">
        <v>23690.38997</v>
      </c>
      <c r="I164" s="3">
        <v>8099.279976</v>
      </c>
      <c r="J164" s="3">
        <v>0.864797391321964</v>
      </c>
      <c r="K164" s="3">
        <v>0.5995</v>
      </c>
    </row>
    <row r="165" spans="1:11">
      <c r="A165" s="3">
        <v>1317077764</v>
      </c>
      <c r="B165" s="3" t="s">
        <v>305</v>
      </c>
      <c r="C165" s="3" t="s">
        <v>306</v>
      </c>
      <c r="D165" s="3">
        <v>9137.112296</v>
      </c>
      <c r="E165" s="3">
        <v>14745.68315</v>
      </c>
      <c r="F165" s="3">
        <v>15171.7337</v>
      </c>
      <c r="G165" s="3">
        <v>10321.62468</v>
      </c>
      <c r="H165" s="3">
        <v>15152.25487</v>
      </c>
      <c r="I165" s="3">
        <v>13947.83954</v>
      </c>
      <c r="J165" s="3">
        <v>1.00940198107695</v>
      </c>
      <c r="K165" s="3">
        <v>0.8789</v>
      </c>
    </row>
    <row r="166" spans="1:11">
      <c r="A166" s="3">
        <v>1317077762</v>
      </c>
      <c r="B166" s="3" t="s">
        <v>307</v>
      </c>
      <c r="C166" s="3" t="s">
        <v>308</v>
      </c>
      <c r="D166" s="3">
        <v>1237354.744</v>
      </c>
      <c r="E166" s="3">
        <v>1399380.485</v>
      </c>
      <c r="F166" s="3">
        <v>1333724.485</v>
      </c>
      <c r="G166" s="3">
        <v>1064048.548</v>
      </c>
      <c r="H166" s="3">
        <v>1092479.619</v>
      </c>
      <c r="I166" s="3">
        <v>1059817.437</v>
      </c>
      <c r="J166" s="3">
        <v>0.810068817134458</v>
      </c>
      <c r="K166" s="3">
        <v>0.0246</v>
      </c>
    </row>
    <row r="167" spans="1:11">
      <c r="A167" s="3">
        <v>1317077755</v>
      </c>
      <c r="B167" s="3" t="s">
        <v>309</v>
      </c>
      <c r="C167" s="3" t="s">
        <v>310</v>
      </c>
      <c r="D167" s="3">
        <v>93528.69355</v>
      </c>
      <c r="E167" s="3">
        <v>113285.135</v>
      </c>
      <c r="F167" s="3">
        <v>95269.59125</v>
      </c>
      <c r="G167" s="3">
        <v>91031.19203</v>
      </c>
      <c r="H167" s="3">
        <v>106452.2047</v>
      </c>
      <c r="I167" s="3">
        <v>86251.25674</v>
      </c>
      <c r="J167" s="3">
        <v>0.939259273672987</v>
      </c>
      <c r="K167" s="3">
        <v>0.0857</v>
      </c>
    </row>
    <row r="168" spans="1:11">
      <c r="A168" s="3">
        <v>1317077751</v>
      </c>
      <c r="B168" s="3" t="s">
        <v>311</v>
      </c>
      <c r="C168" s="3" t="s">
        <v>312</v>
      </c>
      <c r="D168" s="3">
        <v>4646.917687</v>
      </c>
      <c r="E168" s="3">
        <v>9980.363773</v>
      </c>
      <c r="F168" s="3">
        <v>6360.60611</v>
      </c>
      <c r="G168" s="3">
        <v>3131.707281</v>
      </c>
      <c r="H168" s="3">
        <v>8817.107768</v>
      </c>
      <c r="I168" s="3">
        <v>7333.443922</v>
      </c>
      <c r="J168" s="3">
        <v>0.91873271698682</v>
      </c>
      <c r="K168" s="3">
        <v>0.5406</v>
      </c>
    </row>
    <row r="169" spans="1:11">
      <c r="A169" s="3">
        <v>1317077749</v>
      </c>
      <c r="B169" s="3" t="s">
        <v>313</v>
      </c>
      <c r="C169" s="3" t="s">
        <v>314</v>
      </c>
      <c r="D169" s="3">
        <v>8029.402385</v>
      </c>
      <c r="E169" s="3">
        <v>17412.21598</v>
      </c>
      <c r="F169" s="3">
        <v>27688.89416</v>
      </c>
      <c r="G169" s="3">
        <v>6944.307701</v>
      </c>
      <c r="H169" s="3">
        <v>13931.40353</v>
      </c>
      <c r="I169" s="3">
        <v>36922.33217</v>
      </c>
      <c r="J169" s="3">
        <v>1.08785028892397</v>
      </c>
      <c r="K169" s="3">
        <v>0.7285</v>
      </c>
    </row>
    <row r="170" spans="1:11">
      <c r="A170" s="3">
        <v>1317077748</v>
      </c>
      <c r="B170" s="3" t="s">
        <v>315</v>
      </c>
      <c r="C170" s="3" t="s">
        <v>316</v>
      </c>
      <c r="D170" s="3">
        <v>65593.82837</v>
      </c>
      <c r="E170" s="3">
        <v>69228.71493</v>
      </c>
      <c r="F170" s="3">
        <v>59531.45152</v>
      </c>
      <c r="G170" s="3">
        <v>67617.88394</v>
      </c>
      <c r="H170" s="3">
        <v>69184.7935</v>
      </c>
      <c r="I170" s="3">
        <v>66854.27521</v>
      </c>
      <c r="J170" s="3">
        <v>1.04786604895164</v>
      </c>
      <c r="K170" s="3">
        <v>0.2931</v>
      </c>
    </row>
    <row r="171" spans="1:11">
      <c r="A171" s="3">
        <v>1317077746</v>
      </c>
      <c r="B171" s="3" t="s">
        <v>317</v>
      </c>
      <c r="C171" s="3" t="s">
        <v>318</v>
      </c>
      <c r="D171" s="3">
        <v>46577.28351</v>
      </c>
      <c r="E171" s="3">
        <v>37976.05744</v>
      </c>
      <c r="F171" s="3">
        <v>36212.33674</v>
      </c>
      <c r="G171" s="3">
        <v>36799.1779</v>
      </c>
      <c r="H171" s="3">
        <v>34265.67126</v>
      </c>
      <c r="I171" s="3">
        <v>30937.30581</v>
      </c>
      <c r="J171" s="3">
        <v>0.844628680276485</v>
      </c>
      <c r="K171" s="3">
        <v>0.0752</v>
      </c>
    </row>
    <row r="172" spans="1:11">
      <c r="A172" s="3">
        <v>1317077744</v>
      </c>
      <c r="B172" s="3" t="s">
        <v>319</v>
      </c>
      <c r="C172" s="3" t="s">
        <v>320</v>
      </c>
      <c r="D172" s="3">
        <v>44138.74384</v>
      </c>
      <c r="E172" s="3">
        <v>62040.14216</v>
      </c>
      <c r="F172" s="3">
        <v>44291.70835</v>
      </c>
      <c r="G172" s="3">
        <v>38089.60345</v>
      </c>
      <c r="H172" s="3">
        <v>60170.92566</v>
      </c>
      <c r="I172" s="3">
        <v>45312.95576</v>
      </c>
      <c r="J172" s="3">
        <v>0.954163074122263</v>
      </c>
      <c r="K172" s="3">
        <v>0.3791</v>
      </c>
    </row>
    <row r="173" spans="1:11">
      <c r="A173" s="3">
        <v>1317077738</v>
      </c>
      <c r="B173" s="3" t="s">
        <v>321</v>
      </c>
      <c r="C173" s="3" t="s">
        <v>322</v>
      </c>
      <c r="D173" s="3">
        <v>380088.852</v>
      </c>
      <c r="E173" s="3">
        <v>135916.5637</v>
      </c>
      <c r="F173" s="3">
        <v>221473.3867</v>
      </c>
      <c r="G173" s="3">
        <v>532438.7439</v>
      </c>
      <c r="H173" s="3">
        <v>202851.9219</v>
      </c>
      <c r="I173" s="3">
        <v>286716.5198</v>
      </c>
      <c r="J173" s="3">
        <v>1.38581228677224</v>
      </c>
      <c r="K173" s="3">
        <v>0.0809</v>
      </c>
    </row>
    <row r="174" spans="1:11">
      <c r="A174" s="3">
        <v>1317077731</v>
      </c>
      <c r="B174" s="3" t="s">
        <v>323</v>
      </c>
      <c r="C174" s="3" t="s">
        <v>79</v>
      </c>
      <c r="D174" s="3">
        <v>8100.217196</v>
      </c>
      <c r="E174" s="3">
        <v>5140.737811</v>
      </c>
      <c r="F174" s="3">
        <v>8185.910951</v>
      </c>
      <c r="G174" s="3">
        <v>6711.509597</v>
      </c>
      <c r="H174" s="3">
        <v>5773.643779</v>
      </c>
      <c r="I174" s="3">
        <v>6382.465503</v>
      </c>
      <c r="J174" s="3">
        <v>0.880558963498604</v>
      </c>
      <c r="K174" s="3">
        <v>0.3746</v>
      </c>
    </row>
    <row r="175" spans="1:11">
      <c r="A175" s="3">
        <v>1317077726</v>
      </c>
      <c r="B175" s="3" t="s">
        <v>324</v>
      </c>
      <c r="C175" s="3" t="s">
        <v>325</v>
      </c>
      <c r="D175" s="3">
        <v>54169.21013</v>
      </c>
      <c r="E175" s="3">
        <v>55192.13673</v>
      </c>
      <c r="F175" s="3">
        <v>56215.06333</v>
      </c>
      <c r="G175" s="3">
        <v>59997.88119</v>
      </c>
      <c r="H175" s="3">
        <v>53518.78812</v>
      </c>
      <c r="I175" s="3">
        <v>67482.87424</v>
      </c>
      <c r="J175" s="3">
        <v>1.09314813228709</v>
      </c>
      <c r="K175" s="3">
        <v>0.3041</v>
      </c>
    </row>
    <row r="176" spans="1:11">
      <c r="A176" s="3">
        <v>1317077722</v>
      </c>
      <c r="B176" s="3" t="s">
        <v>326</v>
      </c>
      <c r="C176" s="3" t="s">
        <v>327</v>
      </c>
      <c r="D176" s="3">
        <v>41722.99762</v>
      </c>
      <c r="E176" s="3">
        <v>59990.00312</v>
      </c>
      <c r="F176" s="3">
        <v>69863.94426</v>
      </c>
      <c r="G176" s="3">
        <v>33919.54967</v>
      </c>
      <c r="H176" s="3">
        <v>40487.96753</v>
      </c>
      <c r="I176" s="3">
        <v>54460.0216</v>
      </c>
      <c r="J176" s="3">
        <v>0.75107724292445</v>
      </c>
      <c r="K176" s="3">
        <v>0.0534</v>
      </c>
    </row>
    <row r="177" spans="1:11">
      <c r="A177" s="3">
        <v>1317077713</v>
      </c>
      <c r="B177" s="3" t="s">
        <v>328</v>
      </c>
      <c r="C177" s="3" t="s">
        <v>188</v>
      </c>
      <c r="D177" s="3">
        <v>10107.91718</v>
      </c>
      <c r="E177" s="3">
        <v>8119.117407</v>
      </c>
      <c r="F177" s="3">
        <v>7693.527731</v>
      </c>
      <c r="G177" s="3">
        <v>12603.45856</v>
      </c>
      <c r="H177" s="3">
        <v>15457.12179</v>
      </c>
      <c r="I177" s="3">
        <v>7759.925303</v>
      </c>
      <c r="J177" s="3">
        <v>1.38193397247888</v>
      </c>
      <c r="K177" s="3">
        <v>0.2626</v>
      </c>
    </row>
    <row r="178" spans="1:11">
      <c r="A178" s="3">
        <v>1317077700</v>
      </c>
      <c r="B178" s="3" t="s">
        <v>329</v>
      </c>
      <c r="C178" s="3" t="s">
        <v>330</v>
      </c>
      <c r="D178" s="3">
        <v>6267.886209</v>
      </c>
      <c r="E178" s="3">
        <v>5024.046627</v>
      </c>
      <c r="F178" s="3">
        <v>7942.495952</v>
      </c>
      <c r="G178" s="3">
        <v>6703.839591</v>
      </c>
      <c r="H178" s="3">
        <v>4057.260154</v>
      </c>
      <c r="I178" s="3">
        <v>5567.03262</v>
      </c>
      <c r="J178" s="3">
        <v>0.848901339622147</v>
      </c>
      <c r="K178" s="3">
        <v>0.355</v>
      </c>
    </row>
    <row r="179" spans="1:11">
      <c r="A179" s="3">
        <v>1317077698</v>
      </c>
      <c r="B179" s="3" t="s">
        <v>331</v>
      </c>
      <c r="C179" s="3" t="s">
        <v>332</v>
      </c>
      <c r="D179" s="3">
        <v>35587.84185</v>
      </c>
      <c r="E179" s="3">
        <v>13074.84806</v>
      </c>
      <c r="F179" s="3">
        <v>18848.76208</v>
      </c>
      <c r="G179" s="3">
        <v>48418.22013</v>
      </c>
      <c r="H179" s="3">
        <v>21949.21573</v>
      </c>
      <c r="I179" s="3">
        <v>17537.55352</v>
      </c>
      <c r="J179" s="3">
        <v>1.30207523003684</v>
      </c>
      <c r="K179" s="3">
        <v>0.2479</v>
      </c>
    </row>
    <row r="180" spans="1:11">
      <c r="A180" s="3">
        <v>1317077693</v>
      </c>
      <c r="B180" s="3" t="s">
        <v>333</v>
      </c>
      <c r="C180" s="3" t="s">
        <v>79</v>
      </c>
      <c r="D180" s="3">
        <v>61640.79485</v>
      </c>
      <c r="E180" s="3">
        <v>55251.94519</v>
      </c>
      <c r="F180" s="3">
        <v>133333.745</v>
      </c>
      <c r="G180" s="3">
        <v>75444.58135</v>
      </c>
      <c r="H180" s="3">
        <v>60114.03079</v>
      </c>
      <c r="I180" s="3">
        <v>152122.1736</v>
      </c>
      <c r="J180" s="3">
        <v>1.14968160022714</v>
      </c>
      <c r="K180" s="3">
        <v>0.092</v>
      </c>
    </row>
    <row r="181" spans="1:11">
      <c r="A181" s="3">
        <v>1317077671</v>
      </c>
      <c r="B181" s="3" t="s">
        <v>334</v>
      </c>
      <c r="C181" s="3" t="s">
        <v>147</v>
      </c>
      <c r="D181" s="3">
        <v>2979.722078</v>
      </c>
      <c r="E181" s="3">
        <v>2845.999722</v>
      </c>
      <c r="F181" s="3">
        <v>3116.113867</v>
      </c>
      <c r="G181" s="3">
        <v>1976.403783</v>
      </c>
      <c r="H181" s="3">
        <v>2787.107609</v>
      </c>
      <c r="I181" s="3">
        <v>6099.77566</v>
      </c>
      <c r="J181" s="3">
        <v>1.21488332558953</v>
      </c>
      <c r="K181" s="3">
        <v>0.6476</v>
      </c>
    </row>
    <row r="182" spans="1:11">
      <c r="A182" s="3">
        <v>1317077665</v>
      </c>
      <c r="B182" s="3" t="s">
        <v>335</v>
      </c>
      <c r="C182" s="3" t="s">
        <v>37</v>
      </c>
      <c r="D182" s="3">
        <v>28913.95613</v>
      </c>
      <c r="E182" s="3">
        <v>14899.97273</v>
      </c>
      <c r="F182" s="3">
        <v>17798.44735</v>
      </c>
      <c r="G182" s="3">
        <v>44765.00893</v>
      </c>
      <c r="H182" s="3">
        <v>18867.35511</v>
      </c>
      <c r="I182" s="3">
        <v>17781.73181</v>
      </c>
      <c r="J182" s="3">
        <v>1.32139191600901</v>
      </c>
      <c r="K182" s="3">
        <v>0.3003</v>
      </c>
    </row>
    <row r="183" spans="1:11">
      <c r="A183" s="3">
        <v>1317077664</v>
      </c>
      <c r="B183" s="3" t="s">
        <v>336</v>
      </c>
      <c r="C183" s="3" t="s">
        <v>337</v>
      </c>
      <c r="D183" s="3">
        <v>276.2985838</v>
      </c>
      <c r="E183" s="3"/>
      <c r="F183" s="3">
        <v>233.1185587</v>
      </c>
      <c r="G183" s="3">
        <v>292.4913747</v>
      </c>
      <c r="H183" s="3">
        <v>954.9246301</v>
      </c>
      <c r="I183" s="3">
        <v>201.4984448</v>
      </c>
      <c r="J183" s="3">
        <v>1.89617287250988</v>
      </c>
      <c r="K183" s="3">
        <v>0.4539</v>
      </c>
    </row>
    <row r="184" spans="1:11">
      <c r="A184" s="3">
        <v>1317077655</v>
      </c>
      <c r="B184" s="3" t="s">
        <v>338</v>
      </c>
      <c r="C184" s="3" t="s">
        <v>339</v>
      </c>
      <c r="D184" s="3">
        <v>85455.2731</v>
      </c>
      <c r="E184" s="3">
        <v>110870.0192</v>
      </c>
      <c r="F184" s="3">
        <v>194473.5362</v>
      </c>
      <c r="G184" s="3">
        <v>97303.40662</v>
      </c>
      <c r="H184" s="3">
        <v>111603.7111</v>
      </c>
      <c r="I184" s="3">
        <v>192577.5851</v>
      </c>
      <c r="J184" s="3">
        <v>1.02734367029967</v>
      </c>
      <c r="K184" s="3">
        <v>0.4868</v>
      </c>
    </row>
    <row r="185" spans="1:11">
      <c r="A185" s="3">
        <v>1317077648</v>
      </c>
      <c r="B185" s="3" t="s">
        <v>340</v>
      </c>
      <c r="C185" s="3" t="s">
        <v>79</v>
      </c>
      <c r="D185" s="3">
        <v>1341.613378</v>
      </c>
      <c r="E185" s="3">
        <v>732.4042208</v>
      </c>
      <c r="F185" s="3">
        <v>2205.945988</v>
      </c>
      <c r="G185" s="3">
        <v>1011.565041</v>
      </c>
      <c r="H185" s="3">
        <v>1024.15716</v>
      </c>
      <c r="I185" s="3">
        <v>3917.726619</v>
      </c>
      <c r="J185" s="3">
        <v>1.39100454928197</v>
      </c>
      <c r="K185" s="3">
        <v>0.4534</v>
      </c>
    </row>
    <row r="186" spans="1:11">
      <c r="A186" s="3">
        <v>1317077643</v>
      </c>
      <c r="B186" s="3" t="s">
        <v>341</v>
      </c>
      <c r="C186" s="3" t="s">
        <v>342</v>
      </c>
      <c r="D186" s="3">
        <v>65077.34944</v>
      </c>
      <c r="E186" s="3">
        <v>69285.123</v>
      </c>
      <c r="F186" s="3">
        <v>60869.57588</v>
      </c>
      <c r="G186" s="3">
        <v>78614.788195</v>
      </c>
      <c r="H186" s="3">
        <v>88178.9349</v>
      </c>
      <c r="I186" s="3">
        <v>69050.64149</v>
      </c>
      <c r="J186" s="3">
        <v>1.20802074564332</v>
      </c>
      <c r="K186" s="3">
        <v>0.0484</v>
      </c>
    </row>
    <row r="187" spans="1:11">
      <c r="A187" s="3">
        <v>1317077633</v>
      </c>
      <c r="B187" s="3" t="s">
        <v>343</v>
      </c>
      <c r="C187" s="3" t="s">
        <v>344</v>
      </c>
      <c r="D187" s="3">
        <v>39514.96223</v>
      </c>
      <c r="E187" s="3">
        <v>17100.97666</v>
      </c>
      <c r="F187" s="3">
        <v>27808.58833</v>
      </c>
      <c r="G187" s="3">
        <v>54418.02944</v>
      </c>
      <c r="H187" s="3">
        <v>24857.9209</v>
      </c>
      <c r="I187" s="3">
        <v>28586.19864</v>
      </c>
      <c r="J187" s="3">
        <v>1.27761626309052</v>
      </c>
      <c r="K187" s="3">
        <v>0.1954</v>
      </c>
    </row>
    <row r="188" spans="1:11">
      <c r="A188" s="3">
        <v>1317077628</v>
      </c>
      <c r="B188" s="3" t="s">
        <v>345</v>
      </c>
      <c r="C188" s="3" t="s">
        <v>346</v>
      </c>
      <c r="D188" s="3">
        <v>191925.0353</v>
      </c>
      <c r="E188" s="3">
        <v>191429.1841</v>
      </c>
      <c r="F188" s="3">
        <v>300800.3665</v>
      </c>
      <c r="G188" s="3">
        <v>144558.3566</v>
      </c>
      <c r="H188" s="3">
        <v>150100.2098</v>
      </c>
      <c r="I188" s="3">
        <v>261546.3103</v>
      </c>
      <c r="J188" s="3">
        <v>0.812981288385748</v>
      </c>
      <c r="K188" s="3">
        <v>0.0032</v>
      </c>
    </row>
    <row r="189" spans="1:11">
      <c r="A189" s="3">
        <v>1317077624</v>
      </c>
      <c r="B189" s="3" t="s">
        <v>347</v>
      </c>
      <c r="C189" s="3" t="s">
        <v>348</v>
      </c>
      <c r="D189" s="3">
        <v>229272.554</v>
      </c>
      <c r="E189" s="3">
        <v>235250.60505</v>
      </c>
      <c r="F189" s="3">
        <v>241228.6561</v>
      </c>
      <c r="G189" s="3">
        <v>289104.4243</v>
      </c>
      <c r="H189" s="3">
        <v>313431.9899</v>
      </c>
      <c r="I189" s="3">
        <v>337759.5555</v>
      </c>
      <c r="J189" s="3">
        <v>1.33233234334672</v>
      </c>
      <c r="K189" s="3">
        <v>0.0179</v>
      </c>
    </row>
    <row r="190" spans="1:11">
      <c r="A190" s="3">
        <v>1317077618</v>
      </c>
      <c r="B190" s="3" t="s">
        <v>349</v>
      </c>
      <c r="C190" s="3" t="s">
        <v>350</v>
      </c>
      <c r="D190" s="3">
        <v>44817.5616</v>
      </c>
      <c r="E190" s="3">
        <v>42621.21904</v>
      </c>
      <c r="F190" s="3">
        <v>29172.02542</v>
      </c>
      <c r="G190" s="3">
        <v>42910.49186</v>
      </c>
      <c r="H190" s="3">
        <v>27851.8366</v>
      </c>
      <c r="I190" s="3">
        <v>28257.76312</v>
      </c>
      <c r="J190" s="3">
        <v>0.849150219655038</v>
      </c>
      <c r="K190" s="3">
        <v>0.3193</v>
      </c>
    </row>
    <row r="191" spans="1:11">
      <c r="A191" s="3">
        <v>1317077611</v>
      </c>
      <c r="B191" s="3" t="s">
        <v>351</v>
      </c>
      <c r="C191" s="3" t="s">
        <v>79</v>
      </c>
      <c r="D191" s="3">
        <v>36464.49748</v>
      </c>
      <c r="E191" s="3">
        <v>34357.8767</v>
      </c>
      <c r="F191" s="3">
        <v>30479.6421</v>
      </c>
      <c r="G191" s="3">
        <v>53329.89146</v>
      </c>
      <c r="H191" s="3">
        <v>47161.28828</v>
      </c>
      <c r="I191" s="3">
        <v>30612.02673</v>
      </c>
      <c r="J191" s="3">
        <v>1.29418160945217</v>
      </c>
      <c r="K191" s="3">
        <v>0.1875</v>
      </c>
    </row>
    <row r="192" spans="1:11">
      <c r="A192" s="3">
        <v>1317077609</v>
      </c>
      <c r="B192" s="3" t="s">
        <v>352</v>
      </c>
      <c r="C192" s="3" t="s">
        <v>353</v>
      </c>
      <c r="D192" s="3">
        <v>4618.633238</v>
      </c>
      <c r="E192" s="3">
        <v>5051.266192</v>
      </c>
      <c r="F192" s="3">
        <v>6729.104937</v>
      </c>
      <c r="G192" s="3">
        <v>4426.384537</v>
      </c>
      <c r="H192" s="3">
        <v>4635.037983</v>
      </c>
      <c r="I192" s="3">
        <v>8981.67764</v>
      </c>
      <c r="J192" s="3">
        <v>1.1002558299398</v>
      </c>
      <c r="K192" s="3">
        <v>0.5871</v>
      </c>
    </row>
    <row r="193" spans="1:11">
      <c r="A193" s="3">
        <v>1317077604</v>
      </c>
      <c r="B193" s="3" t="s">
        <v>354</v>
      </c>
      <c r="C193" s="3" t="s">
        <v>355</v>
      </c>
      <c r="D193" s="3">
        <v>56896.55414</v>
      </c>
      <c r="E193" s="3">
        <v>72556.66537</v>
      </c>
      <c r="F193" s="3">
        <v>55856.19892</v>
      </c>
      <c r="G193" s="3">
        <v>46287.52633</v>
      </c>
      <c r="H193" s="3">
        <v>54664.3287</v>
      </c>
      <c r="I193" s="3">
        <v>71775.38616</v>
      </c>
      <c r="J193" s="3">
        <v>0.932101793062651</v>
      </c>
      <c r="K193" s="3">
        <v>0.7227</v>
      </c>
    </row>
    <row r="194" spans="1:11">
      <c r="A194" s="3">
        <v>1317077603</v>
      </c>
      <c r="B194" s="3" t="s">
        <v>356</v>
      </c>
      <c r="C194" s="3" t="s">
        <v>357</v>
      </c>
      <c r="D194" s="3">
        <v>109062.2118</v>
      </c>
      <c r="E194" s="3">
        <v>92500.75117</v>
      </c>
      <c r="F194" s="3">
        <v>87214.41861</v>
      </c>
      <c r="G194" s="3">
        <v>153997.521</v>
      </c>
      <c r="H194" s="3">
        <v>139998.7175</v>
      </c>
      <c r="I194" s="3">
        <v>114792.5857</v>
      </c>
      <c r="J194" s="3">
        <v>1.41558463465309</v>
      </c>
      <c r="K194" s="3">
        <v>0.0236</v>
      </c>
    </row>
    <row r="195" spans="1:11">
      <c r="A195" s="3">
        <v>1317077597</v>
      </c>
      <c r="B195" s="3" t="s">
        <v>358</v>
      </c>
      <c r="C195" s="3" t="s">
        <v>359</v>
      </c>
      <c r="D195" s="3">
        <v>6474.334736</v>
      </c>
      <c r="E195" s="3">
        <v>6427.838839</v>
      </c>
      <c r="F195" s="3">
        <v>16296.67814</v>
      </c>
      <c r="G195" s="3">
        <v>4782.792629</v>
      </c>
      <c r="H195" s="3">
        <v>4657.868411</v>
      </c>
      <c r="I195" s="3">
        <v>11414.70113</v>
      </c>
      <c r="J195" s="3">
        <v>0.714252819719147</v>
      </c>
      <c r="K195" s="3">
        <v>0.118</v>
      </c>
    </row>
    <row r="196" spans="1:11">
      <c r="A196" s="3">
        <v>1317077596</v>
      </c>
      <c r="B196" s="3" t="s">
        <v>360</v>
      </c>
      <c r="C196" s="3" t="s">
        <v>121</v>
      </c>
      <c r="D196" s="3">
        <v>145784.371</v>
      </c>
      <c r="E196" s="3">
        <v>229185.8093</v>
      </c>
      <c r="F196" s="3">
        <v>104905.2752</v>
      </c>
      <c r="G196" s="3">
        <v>130657.5794</v>
      </c>
      <c r="H196" s="3">
        <v>391423.7904</v>
      </c>
      <c r="I196" s="3">
        <v>122065.6797</v>
      </c>
      <c r="J196" s="3">
        <v>1.34232130882551</v>
      </c>
      <c r="K196" s="3">
        <v>0.4211</v>
      </c>
    </row>
    <row r="197" spans="1:11">
      <c r="A197" s="3">
        <v>1317077594</v>
      </c>
      <c r="B197" s="3" t="s">
        <v>361</v>
      </c>
      <c r="C197" s="3" t="s">
        <v>362</v>
      </c>
      <c r="D197" s="3">
        <v>37194.00544</v>
      </c>
      <c r="E197" s="3">
        <v>47574.85508</v>
      </c>
      <c r="F197" s="3">
        <v>86632.53736</v>
      </c>
      <c r="G197" s="3">
        <v>34033.11661</v>
      </c>
      <c r="H197" s="3">
        <v>46998.70796</v>
      </c>
      <c r="I197" s="3">
        <v>78306.9593</v>
      </c>
      <c r="J197" s="3">
        <v>0.92962359607799</v>
      </c>
      <c r="K197" s="3">
        <v>0.2196</v>
      </c>
    </row>
    <row r="198" spans="1:11">
      <c r="A198" s="3">
        <v>1317077588</v>
      </c>
      <c r="B198" s="3" t="s">
        <v>363</v>
      </c>
      <c r="C198" s="3" t="s">
        <v>364</v>
      </c>
      <c r="D198" s="3">
        <v>49990.7125</v>
      </c>
      <c r="E198" s="3">
        <v>62236.88965</v>
      </c>
      <c r="F198" s="3">
        <v>158706.0882</v>
      </c>
      <c r="G198" s="3">
        <v>73201.041</v>
      </c>
      <c r="H198" s="3">
        <v>61688.34195</v>
      </c>
      <c r="I198" s="3">
        <v>166391.5619</v>
      </c>
      <c r="J198" s="3">
        <v>1.11200989607751</v>
      </c>
      <c r="K198" s="3">
        <v>0.2836</v>
      </c>
    </row>
    <row r="199" spans="1:11">
      <c r="A199" s="3">
        <v>1317077587</v>
      </c>
      <c r="B199" s="3" t="s">
        <v>365</v>
      </c>
      <c r="C199" s="3" t="s">
        <v>366</v>
      </c>
      <c r="D199" s="3">
        <v>101267.9842</v>
      </c>
      <c r="E199" s="3">
        <v>83745.93807</v>
      </c>
      <c r="F199" s="3">
        <v>80603.90186</v>
      </c>
      <c r="G199" s="3">
        <v>98183.29616</v>
      </c>
      <c r="H199" s="3">
        <v>71007.88384</v>
      </c>
      <c r="I199" s="3">
        <v>68376.9915</v>
      </c>
      <c r="J199" s="3">
        <v>0.894398454915918</v>
      </c>
      <c r="K199" s="3">
        <v>0.0965</v>
      </c>
    </row>
    <row r="200" spans="1:11">
      <c r="A200" s="3">
        <v>1317077586</v>
      </c>
      <c r="B200" s="3" t="s">
        <v>367</v>
      </c>
      <c r="C200" s="3" t="s">
        <v>368</v>
      </c>
      <c r="D200" s="3">
        <v>923.3786144</v>
      </c>
      <c r="E200" s="3">
        <v>1638.913111</v>
      </c>
      <c r="F200" s="3">
        <v>2389.194575</v>
      </c>
      <c r="G200" s="3">
        <v>1025.577281</v>
      </c>
      <c r="H200" s="3">
        <v>1089.238703</v>
      </c>
      <c r="I200" s="3">
        <v>2303.745523</v>
      </c>
      <c r="J200" s="3">
        <v>0.892370742627936</v>
      </c>
      <c r="K200" s="3">
        <v>0.456</v>
      </c>
    </row>
    <row r="201" spans="1:11">
      <c r="A201" s="3">
        <v>1317077585</v>
      </c>
      <c r="B201" s="3" t="s">
        <v>369</v>
      </c>
      <c r="C201" s="3" t="s">
        <v>291</v>
      </c>
      <c r="D201" s="3">
        <v>1209311.835</v>
      </c>
      <c r="E201" s="3">
        <v>1302498.065</v>
      </c>
      <c r="F201" s="3">
        <v>1096069.839</v>
      </c>
      <c r="G201" s="3">
        <v>1306734.533</v>
      </c>
      <c r="H201" s="3">
        <v>1430686.721</v>
      </c>
      <c r="I201" s="3">
        <v>1263538.496</v>
      </c>
      <c r="J201" s="3">
        <v>1.10895041948071</v>
      </c>
      <c r="K201" s="3">
        <v>0.0231</v>
      </c>
    </row>
    <row r="202" spans="1:11">
      <c r="A202" s="3">
        <v>1317077584</v>
      </c>
      <c r="B202" s="3" t="s">
        <v>370</v>
      </c>
      <c r="C202" s="3" t="s">
        <v>79</v>
      </c>
      <c r="D202" s="3">
        <v>12845.9366</v>
      </c>
      <c r="E202" s="3">
        <v>9051.987068</v>
      </c>
      <c r="F202" s="3">
        <v>15212.24964</v>
      </c>
      <c r="G202" s="3">
        <v>10374.67909</v>
      </c>
      <c r="H202" s="3">
        <v>7993.351026</v>
      </c>
      <c r="I202" s="3">
        <v>14901.27968</v>
      </c>
      <c r="J202" s="3">
        <v>0.896501062387332</v>
      </c>
      <c r="K202" s="3">
        <v>0.1806</v>
      </c>
    </row>
    <row r="203" spans="1:11">
      <c r="A203" s="3">
        <v>1317077583</v>
      </c>
      <c r="B203" s="3" t="s">
        <v>371</v>
      </c>
      <c r="C203" s="3" t="s">
        <v>372</v>
      </c>
      <c r="D203" s="3">
        <v>30291.5179</v>
      </c>
      <c r="E203" s="3">
        <v>30526.46381</v>
      </c>
      <c r="F203" s="3">
        <v>46386.27054</v>
      </c>
      <c r="G203" s="3">
        <v>39586.58242</v>
      </c>
      <c r="H203" s="3">
        <v>37801.40604</v>
      </c>
      <c r="I203" s="3">
        <v>52806.48689</v>
      </c>
      <c r="J203" s="3">
        <v>1.21445252979692</v>
      </c>
      <c r="K203" s="3">
        <v>0.0121</v>
      </c>
    </row>
    <row r="204" spans="1:11">
      <c r="A204" s="3">
        <v>1317077568</v>
      </c>
      <c r="B204" s="3" t="s">
        <v>373</v>
      </c>
      <c r="C204" s="3" t="s">
        <v>374</v>
      </c>
      <c r="D204" s="3">
        <v>36851.69779</v>
      </c>
      <c r="E204" s="3">
        <v>15248.33917</v>
      </c>
      <c r="F204" s="3">
        <v>23524.73982</v>
      </c>
      <c r="G204" s="3">
        <v>56062.81493</v>
      </c>
      <c r="H204" s="3">
        <v>21615.22602</v>
      </c>
      <c r="I204" s="3">
        <v>16932.13692</v>
      </c>
      <c r="J204" s="3">
        <v>1.25104736699231</v>
      </c>
      <c r="K204" s="3">
        <v>0.485</v>
      </c>
    </row>
    <row r="205" spans="1:11">
      <c r="A205" s="3">
        <v>1317077562</v>
      </c>
      <c r="B205" s="3" t="s">
        <v>375</v>
      </c>
      <c r="C205" s="3" t="s">
        <v>376</v>
      </c>
      <c r="D205" s="3">
        <v>229804.7741</v>
      </c>
      <c r="E205" s="3">
        <v>284889.1552</v>
      </c>
      <c r="F205" s="3">
        <v>492242.5982</v>
      </c>
      <c r="G205" s="3">
        <v>264099.4557</v>
      </c>
      <c r="H205" s="3">
        <v>315051.8597</v>
      </c>
      <c r="I205" s="3">
        <v>495725.1236</v>
      </c>
      <c r="J205" s="3">
        <v>1.06747189087348</v>
      </c>
      <c r="K205" s="3">
        <v>0.1436</v>
      </c>
    </row>
    <row r="206" spans="1:11">
      <c r="A206" s="3">
        <v>1317077559</v>
      </c>
      <c r="B206" s="3" t="s">
        <v>377</v>
      </c>
      <c r="C206" s="3" t="s">
        <v>378</v>
      </c>
      <c r="D206" s="3">
        <v>17868.32426</v>
      </c>
      <c r="E206" s="3">
        <v>19963.91137</v>
      </c>
      <c r="F206" s="3">
        <v>37698.20176</v>
      </c>
      <c r="G206" s="3">
        <v>23950.25089</v>
      </c>
      <c r="H206" s="3">
        <v>18373.93127</v>
      </c>
      <c r="I206" s="3">
        <v>20069.33269</v>
      </c>
      <c r="J206" s="3">
        <v>0.826071144376303</v>
      </c>
      <c r="K206" s="3">
        <v>0.5948</v>
      </c>
    </row>
    <row r="207" spans="1:11">
      <c r="A207" s="3">
        <v>1317077558</v>
      </c>
      <c r="B207" s="3" t="s">
        <v>379</v>
      </c>
      <c r="C207" s="3" t="s">
        <v>380</v>
      </c>
      <c r="D207" s="3">
        <v>159271.7704</v>
      </c>
      <c r="E207" s="3">
        <v>144300.0009</v>
      </c>
      <c r="F207" s="3">
        <v>151785.88565</v>
      </c>
      <c r="G207" s="3">
        <v>85553.96015</v>
      </c>
      <c r="H207" s="3">
        <v>79894.37239</v>
      </c>
      <c r="I207" s="3">
        <v>103099.3479</v>
      </c>
      <c r="J207" s="3">
        <v>0.589751102987355</v>
      </c>
      <c r="K207" s="3">
        <v>0.0135</v>
      </c>
    </row>
    <row r="208" spans="1:11">
      <c r="A208" s="3">
        <v>1317077556</v>
      </c>
      <c r="B208" s="3" t="s">
        <v>381</v>
      </c>
      <c r="C208" s="3" t="s">
        <v>382</v>
      </c>
      <c r="D208" s="3">
        <v>22446.65419</v>
      </c>
      <c r="E208" s="3">
        <v>21295.50209</v>
      </c>
      <c r="F208" s="3">
        <v>29104.81038</v>
      </c>
      <c r="G208" s="3">
        <v>26477.79334</v>
      </c>
      <c r="H208" s="3">
        <v>21618.60281</v>
      </c>
      <c r="I208" s="3">
        <v>27437.9958</v>
      </c>
      <c r="J208" s="3">
        <v>1.03689138221147</v>
      </c>
      <c r="K208" s="3">
        <v>0.6453</v>
      </c>
    </row>
    <row r="209" spans="1:11">
      <c r="A209" s="3">
        <v>1317077554</v>
      </c>
      <c r="B209" s="3" t="s">
        <v>383</v>
      </c>
      <c r="C209" s="3" t="s">
        <v>384</v>
      </c>
      <c r="D209" s="3">
        <v>42632.48197</v>
      </c>
      <c r="E209" s="3">
        <v>40428.99157</v>
      </c>
      <c r="F209" s="3">
        <v>35224.05767</v>
      </c>
      <c r="G209" s="3">
        <v>40708.56447</v>
      </c>
      <c r="H209" s="3">
        <v>40123.10897</v>
      </c>
      <c r="I209" s="3">
        <v>29449.91443</v>
      </c>
      <c r="J209" s="3">
        <v>0.932333707613063</v>
      </c>
      <c r="K209" s="3">
        <v>0.2417</v>
      </c>
    </row>
    <row r="210" spans="1:11">
      <c r="A210" s="3">
        <v>1317077553</v>
      </c>
      <c r="B210" s="3" t="s">
        <v>385</v>
      </c>
      <c r="C210" s="3" t="s">
        <v>386</v>
      </c>
      <c r="D210" s="3">
        <v>144141.0688</v>
      </c>
      <c r="E210" s="3">
        <v>129752.9609</v>
      </c>
      <c r="F210" s="3">
        <v>132432.3236</v>
      </c>
      <c r="G210" s="3">
        <v>156883.4914</v>
      </c>
      <c r="H210" s="3">
        <v>159096.7324</v>
      </c>
      <c r="I210" s="3">
        <v>161510.4879</v>
      </c>
      <c r="J210" s="3">
        <v>1.17514088816055</v>
      </c>
      <c r="K210" s="3">
        <v>0.0496</v>
      </c>
    </row>
    <row r="211" spans="1:11">
      <c r="A211" s="3">
        <v>1317077543</v>
      </c>
      <c r="B211" s="3" t="s">
        <v>387</v>
      </c>
      <c r="C211" s="3" t="s">
        <v>388</v>
      </c>
      <c r="D211" s="3">
        <v>5276.803441</v>
      </c>
      <c r="E211" s="3">
        <v>2346.066709</v>
      </c>
      <c r="F211" s="3">
        <v>7607.923973</v>
      </c>
      <c r="G211" s="3">
        <v>3841.24641</v>
      </c>
      <c r="H211" s="3">
        <v>3879.723107</v>
      </c>
      <c r="I211" s="3">
        <v>8404.140387</v>
      </c>
      <c r="J211" s="3">
        <v>1.05871760682849</v>
      </c>
      <c r="K211" s="3">
        <v>0.7702</v>
      </c>
    </row>
    <row r="212" spans="1:11">
      <c r="A212" s="3">
        <v>1317077540</v>
      </c>
      <c r="B212" s="3" t="s">
        <v>389</v>
      </c>
      <c r="C212" s="3" t="s">
        <v>386</v>
      </c>
      <c r="D212" s="3">
        <v>4083.050018</v>
      </c>
      <c r="E212" s="3">
        <v>18885.5181</v>
      </c>
      <c r="F212" s="3">
        <v>9833.761872</v>
      </c>
      <c r="G212" s="3">
        <v>3349.377252</v>
      </c>
      <c r="H212" s="3">
        <v>11588.02323</v>
      </c>
      <c r="I212" s="3">
        <v>7123.170886</v>
      </c>
      <c r="J212" s="3">
        <v>0.672530621292003</v>
      </c>
      <c r="K212" s="3">
        <v>0.2068</v>
      </c>
    </row>
    <row r="213" spans="1:11">
      <c r="A213" s="3">
        <v>1317077539</v>
      </c>
      <c r="B213" s="3" t="s">
        <v>390</v>
      </c>
      <c r="C213" s="3" t="s">
        <v>391</v>
      </c>
      <c r="D213" s="3">
        <v>48401.71613</v>
      </c>
      <c r="E213" s="3">
        <v>58246.72565</v>
      </c>
      <c r="F213" s="3">
        <v>44561.66667</v>
      </c>
      <c r="G213" s="3">
        <v>49423.73957</v>
      </c>
      <c r="H213" s="3">
        <v>61772.15235</v>
      </c>
      <c r="I213" s="3">
        <v>55958.49827</v>
      </c>
      <c r="J213" s="3">
        <v>1.10544454933231</v>
      </c>
      <c r="K213" s="3">
        <v>0.2312</v>
      </c>
    </row>
    <row r="214" spans="1:11">
      <c r="A214" s="3">
        <v>1317077538</v>
      </c>
      <c r="B214" s="3" t="s">
        <v>392</v>
      </c>
      <c r="C214" s="3" t="s">
        <v>94</v>
      </c>
      <c r="D214" s="3">
        <v>11303.07716</v>
      </c>
      <c r="E214" s="3">
        <v>12953.44399</v>
      </c>
      <c r="F214" s="3">
        <v>26187.23399</v>
      </c>
      <c r="G214" s="3">
        <v>13748.267</v>
      </c>
      <c r="H214" s="3">
        <v>15008.55166</v>
      </c>
      <c r="I214" s="3">
        <v>30287.30644</v>
      </c>
      <c r="J214" s="3">
        <v>1.17049424524663</v>
      </c>
      <c r="K214" s="3">
        <v>0.0446</v>
      </c>
    </row>
    <row r="215" spans="1:11">
      <c r="A215" s="3">
        <v>1317077536</v>
      </c>
      <c r="B215" s="3" t="s">
        <v>393</v>
      </c>
      <c r="C215" s="3" t="s">
        <v>355</v>
      </c>
      <c r="D215" s="3">
        <v>34062.1316</v>
      </c>
      <c r="E215" s="3">
        <v>40353.08261</v>
      </c>
      <c r="F215" s="3">
        <v>48991.7916</v>
      </c>
      <c r="G215" s="3">
        <v>28958.27049</v>
      </c>
      <c r="H215" s="3">
        <v>28061.46143</v>
      </c>
      <c r="I215" s="3">
        <v>35918.52497</v>
      </c>
      <c r="J215" s="3">
        <v>0.753103572037796</v>
      </c>
      <c r="K215" s="3">
        <v>0.0571</v>
      </c>
    </row>
    <row r="216" spans="1:11">
      <c r="A216" s="3">
        <v>1194653486</v>
      </c>
      <c r="B216" s="3" t="s">
        <v>394</v>
      </c>
      <c r="C216" s="3" t="s">
        <v>395</v>
      </c>
      <c r="D216" s="3">
        <v>37425.9794</v>
      </c>
      <c r="E216" s="3">
        <v>17793.00711</v>
      </c>
      <c r="F216" s="3">
        <v>18054.61997</v>
      </c>
      <c r="G216" s="3">
        <v>51494.74009</v>
      </c>
      <c r="H216" s="3">
        <v>19449.41571</v>
      </c>
      <c r="I216" s="3">
        <v>14996.00298</v>
      </c>
      <c r="J216" s="3">
        <v>1.17286650553303</v>
      </c>
      <c r="K216" s="3">
        <v>0.4954</v>
      </c>
    </row>
    <row r="217" spans="1:11">
      <c r="A217" s="3">
        <v>1194653472</v>
      </c>
      <c r="B217" s="3" t="s">
        <v>396</v>
      </c>
      <c r="C217" s="3" t="s">
        <v>397</v>
      </c>
      <c r="D217" s="3">
        <v>9318.738672</v>
      </c>
      <c r="E217" s="3">
        <v>11502.53334</v>
      </c>
      <c r="F217" s="3">
        <v>11511.91018</v>
      </c>
      <c r="G217" s="3">
        <v>17037.509775</v>
      </c>
      <c r="H217" s="3">
        <v>15241.66581</v>
      </c>
      <c r="I217" s="3">
        <v>18833.35374</v>
      </c>
      <c r="J217" s="3">
        <v>1.58080726547375</v>
      </c>
      <c r="K217" s="3">
        <v>0.0385</v>
      </c>
    </row>
    <row r="218" spans="1:11">
      <c r="A218" s="3">
        <v>1194653471</v>
      </c>
      <c r="B218" s="3" t="s">
        <v>398</v>
      </c>
      <c r="C218" s="3" t="s">
        <v>399</v>
      </c>
      <c r="D218" s="3">
        <v>52293.67255</v>
      </c>
      <c r="E218" s="3">
        <v>57143.10271</v>
      </c>
      <c r="F218" s="3">
        <v>58841.72247</v>
      </c>
      <c r="G218" s="3">
        <v>48689.69314</v>
      </c>
      <c r="H218" s="3">
        <v>48743.01192</v>
      </c>
      <c r="I218" s="3">
        <v>56699.20365</v>
      </c>
      <c r="J218" s="3">
        <v>0.915933472126083</v>
      </c>
      <c r="K218" s="3">
        <v>0.13</v>
      </c>
    </row>
    <row r="219" spans="1:11">
      <c r="A219" s="3">
        <v>1194653467</v>
      </c>
      <c r="B219" s="3" t="s">
        <v>400</v>
      </c>
      <c r="C219" s="3" t="s">
        <v>401</v>
      </c>
      <c r="D219" s="3">
        <v>8006.203186</v>
      </c>
      <c r="E219" s="3">
        <v>13657.01579</v>
      </c>
      <c r="F219" s="3">
        <v>14948.20282</v>
      </c>
      <c r="G219" s="3">
        <v>13027.71019</v>
      </c>
      <c r="H219" s="3">
        <v>12061.40045</v>
      </c>
      <c r="I219" s="3">
        <v>13873.68594</v>
      </c>
      <c r="J219" s="3">
        <v>1.06422516986917</v>
      </c>
      <c r="K219" s="3">
        <v>0.7475</v>
      </c>
    </row>
    <row r="220" spans="1:11">
      <c r="A220" s="3">
        <v>1194653466</v>
      </c>
      <c r="B220" s="3" t="s">
        <v>402</v>
      </c>
      <c r="C220" s="3" t="s">
        <v>235</v>
      </c>
      <c r="D220" s="3">
        <v>29255.1728</v>
      </c>
      <c r="E220" s="3">
        <v>16264.06146</v>
      </c>
      <c r="F220" s="3">
        <v>25923.24169</v>
      </c>
      <c r="G220" s="3">
        <v>22689.16346</v>
      </c>
      <c r="H220" s="3">
        <v>13428.88705</v>
      </c>
      <c r="I220" s="3">
        <v>19897.46548</v>
      </c>
      <c r="J220" s="3">
        <v>0.784064595258474</v>
      </c>
      <c r="K220" s="3">
        <v>0.0476</v>
      </c>
    </row>
    <row r="221" spans="1:11">
      <c r="A221" s="3">
        <v>1194653463</v>
      </c>
      <c r="B221" s="3" t="s">
        <v>403</v>
      </c>
      <c r="C221" s="3" t="s">
        <v>79</v>
      </c>
      <c r="D221" s="3">
        <v>12022.33348</v>
      </c>
      <c r="E221" s="3">
        <v>25697.05959</v>
      </c>
      <c r="F221" s="3">
        <v>16252.7664</v>
      </c>
      <c r="G221" s="3">
        <v>7089.543434</v>
      </c>
      <c r="H221" s="3">
        <v>20126.949</v>
      </c>
      <c r="I221" s="3">
        <v>9640.798958</v>
      </c>
      <c r="J221" s="3">
        <v>0.682894509946129</v>
      </c>
      <c r="K221" s="3">
        <v>0.0073</v>
      </c>
    </row>
    <row r="222" spans="1:11">
      <c r="A222" s="3">
        <v>1194653461</v>
      </c>
      <c r="B222" s="3" t="s">
        <v>404</v>
      </c>
      <c r="C222" s="3" t="s">
        <v>405</v>
      </c>
      <c r="D222" s="3">
        <v>28974.42913</v>
      </c>
      <c r="E222" s="3">
        <v>20531.55292</v>
      </c>
      <c r="F222" s="3">
        <v>24424.70472</v>
      </c>
      <c r="G222" s="3">
        <v>79174.77511</v>
      </c>
      <c r="H222" s="3">
        <v>41846.49326</v>
      </c>
      <c r="I222" s="3">
        <v>51076.60869</v>
      </c>
      <c r="J222" s="3">
        <v>2.32782738236154</v>
      </c>
      <c r="K222" s="3">
        <v>0.0663</v>
      </c>
    </row>
    <row r="223" spans="1:11">
      <c r="A223" s="3">
        <v>1194653453</v>
      </c>
      <c r="B223" s="3" t="s">
        <v>406</v>
      </c>
      <c r="C223" s="3" t="s">
        <v>407</v>
      </c>
      <c r="D223" s="3">
        <v>8284.62964</v>
      </c>
      <c r="E223" s="3">
        <v>29483.50102</v>
      </c>
      <c r="F223" s="3">
        <v>60281.15226</v>
      </c>
      <c r="G223" s="3">
        <v>4843.375789</v>
      </c>
      <c r="H223" s="3">
        <v>18634.7516</v>
      </c>
      <c r="I223" s="3">
        <v>60157.07222</v>
      </c>
      <c r="J223" s="3">
        <v>0.852991445916431</v>
      </c>
      <c r="K223" s="3">
        <v>0.2689</v>
      </c>
    </row>
    <row r="224" spans="1:11">
      <c r="A224" s="3">
        <v>1194653439</v>
      </c>
      <c r="B224" s="3" t="s">
        <v>408</v>
      </c>
      <c r="C224" s="3" t="s">
        <v>409</v>
      </c>
      <c r="D224" s="3">
        <v>76150.12214</v>
      </c>
      <c r="E224" s="3">
        <v>69478.29917</v>
      </c>
      <c r="F224" s="3">
        <v>70118.82398</v>
      </c>
      <c r="G224" s="3">
        <v>56656.07507</v>
      </c>
      <c r="H224" s="3">
        <v>47606.10276</v>
      </c>
      <c r="I224" s="3">
        <v>50272.94071</v>
      </c>
      <c r="J224" s="3">
        <v>0.716278524586857</v>
      </c>
      <c r="K224" s="3">
        <v>0.0013</v>
      </c>
    </row>
    <row r="225" spans="1:11">
      <c r="A225" s="3">
        <v>1194653420</v>
      </c>
      <c r="B225" s="3" t="s">
        <v>410</v>
      </c>
      <c r="C225" s="3" t="s">
        <v>411</v>
      </c>
      <c r="D225" s="3">
        <v>27705.50598</v>
      </c>
      <c r="E225" s="3">
        <v>12755.45019</v>
      </c>
      <c r="F225" s="3">
        <v>19684.50274</v>
      </c>
      <c r="G225" s="3">
        <v>32656.23045</v>
      </c>
      <c r="H225" s="3">
        <v>11426.00297</v>
      </c>
      <c r="I225" s="3">
        <v>23936.90369</v>
      </c>
      <c r="J225" s="3">
        <v>1.13091060144344</v>
      </c>
      <c r="K225" s="3">
        <v>0.3175</v>
      </c>
    </row>
    <row r="226" spans="1:11">
      <c r="A226" s="3">
        <v>1194653412</v>
      </c>
      <c r="B226" s="3" t="s">
        <v>412</v>
      </c>
      <c r="C226" s="3" t="s">
        <v>413</v>
      </c>
      <c r="D226" s="3">
        <v>6605.775826</v>
      </c>
      <c r="E226" s="3">
        <v>16832.9493</v>
      </c>
      <c r="F226" s="3">
        <v>8429.871146</v>
      </c>
      <c r="G226" s="3">
        <v>7658.776539</v>
      </c>
      <c r="H226" s="3">
        <v>18121.62704</v>
      </c>
      <c r="I226" s="3">
        <v>11016.02358</v>
      </c>
      <c r="J226" s="3">
        <v>1.1546296813622</v>
      </c>
      <c r="K226" s="3">
        <v>0.0749</v>
      </c>
    </row>
    <row r="227" spans="1:11">
      <c r="A227" s="3">
        <v>1194653396</v>
      </c>
      <c r="B227" s="3" t="s">
        <v>414</v>
      </c>
      <c r="C227" s="3" t="s">
        <v>79</v>
      </c>
      <c r="D227" s="3">
        <v>2066.595111</v>
      </c>
      <c r="E227" s="3">
        <v>2578.82069</v>
      </c>
      <c r="F227" s="3">
        <v>881.9188719</v>
      </c>
      <c r="G227" s="3">
        <v>2011.166003</v>
      </c>
      <c r="H227" s="3">
        <v>3524.434876</v>
      </c>
      <c r="I227" s="3">
        <v>714.0946607</v>
      </c>
      <c r="J227" s="3">
        <v>1.13068882373663</v>
      </c>
      <c r="K227" s="3">
        <v>0.5665</v>
      </c>
    </row>
    <row r="228" spans="1:11">
      <c r="A228" s="3">
        <v>1194653386</v>
      </c>
      <c r="B228" s="3" t="s">
        <v>415</v>
      </c>
      <c r="C228" s="3" t="s">
        <v>416</v>
      </c>
      <c r="D228" s="3">
        <v>9197.720542</v>
      </c>
      <c r="E228" s="3">
        <v>22630.19284</v>
      </c>
      <c r="F228" s="3">
        <v>20242.99503</v>
      </c>
      <c r="G228" s="3">
        <v>10874.98101</v>
      </c>
      <c r="H228" s="3">
        <v>26257.13289</v>
      </c>
      <c r="I228" s="3">
        <v>19104.82237</v>
      </c>
      <c r="J228" s="3">
        <v>1.08000682118002</v>
      </c>
      <c r="K228" s="3">
        <v>0.4211</v>
      </c>
    </row>
    <row r="229" spans="1:11">
      <c r="A229" s="3">
        <v>1194653383</v>
      </c>
      <c r="B229" s="3" t="s">
        <v>417</v>
      </c>
      <c r="C229" s="3" t="s">
        <v>274</v>
      </c>
      <c r="D229" s="3">
        <v>2349.142061</v>
      </c>
      <c r="E229" s="3">
        <v>1660.215379</v>
      </c>
      <c r="F229" s="3">
        <v>4966.474415</v>
      </c>
      <c r="G229" s="3">
        <v>2168.507067</v>
      </c>
      <c r="H229" s="3">
        <v>1603.038625</v>
      </c>
      <c r="I229" s="3">
        <v>7604.701122</v>
      </c>
      <c r="J229" s="3">
        <v>1.26743091869116</v>
      </c>
      <c r="K229" s="3">
        <v>0.476</v>
      </c>
    </row>
    <row r="230" spans="1:11">
      <c r="A230" s="3">
        <v>1194653379</v>
      </c>
      <c r="B230" s="3" t="s">
        <v>418</v>
      </c>
      <c r="C230" s="3" t="s">
        <v>419</v>
      </c>
      <c r="D230" s="3">
        <v>65988.29591</v>
      </c>
      <c r="E230" s="3">
        <v>58177.96981</v>
      </c>
      <c r="F230" s="3">
        <v>62083.13286</v>
      </c>
      <c r="G230" s="3">
        <v>66662.18423</v>
      </c>
      <c r="H230" s="3">
        <v>55976.13936</v>
      </c>
      <c r="I230" s="3">
        <v>61319.161795</v>
      </c>
      <c r="J230" s="3">
        <v>0.987694386062592</v>
      </c>
      <c r="K230" s="3">
        <v>0.4546</v>
      </c>
    </row>
    <row r="231" spans="1:11">
      <c r="A231" s="3">
        <v>1194653377</v>
      </c>
      <c r="B231" s="3" t="s">
        <v>420</v>
      </c>
      <c r="C231" s="3" t="s">
        <v>195</v>
      </c>
      <c r="D231" s="3">
        <v>3388.309293</v>
      </c>
      <c r="E231" s="3">
        <v>1495.808792</v>
      </c>
      <c r="F231" s="3">
        <v>3196.639502</v>
      </c>
      <c r="G231" s="3">
        <v>4931.870427</v>
      </c>
      <c r="H231" s="3">
        <v>2185.906355</v>
      </c>
      <c r="I231" s="3">
        <v>7239.037778</v>
      </c>
      <c r="J231" s="3">
        <v>1.77666690349636</v>
      </c>
      <c r="K231" s="3">
        <v>0.1731</v>
      </c>
    </row>
    <row r="232" spans="1:11">
      <c r="A232" s="3">
        <v>1194653375</v>
      </c>
      <c r="B232" s="3" t="s">
        <v>421</v>
      </c>
      <c r="C232" s="3" t="s">
        <v>422</v>
      </c>
      <c r="D232" s="3">
        <v>1832.9496635</v>
      </c>
      <c r="E232" s="3">
        <v>2101.907532</v>
      </c>
      <c r="F232" s="3">
        <v>1563.991795</v>
      </c>
      <c r="G232" s="3">
        <v>2279.3927055</v>
      </c>
      <c r="H232" s="3">
        <v>2302.990538</v>
      </c>
      <c r="I232" s="3">
        <v>2255.794873</v>
      </c>
      <c r="J232" s="3">
        <v>1.24356535855301</v>
      </c>
      <c r="K232" s="3">
        <v>0.0876</v>
      </c>
    </row>
    <row r="233" spans="1:11">
      <c r="A233" s="3">
        <v>1180303575</v>
      </c>
      <c r="B233" s="3" t="s">
        <v>423</v>
      </c>
      <c r="C233" s="3" t="s">
        <v>65</v>
      </c>
      <c r="D233" s="3">
        <v>87060.54407</v>
      </c>
      <c r="E233" s="3">
        <v>122697.6687</v>
      </c>
      <c r="F233" s="3">
        <v>131624.8086</v>
      </c>
      <c r="G233" s="3">
        <v>94124.35152</v>
      </c>
      <c r="H233" s="3">
        <v>103832.8168</v>
      </c>
      <c r="I233" s="3">
        <v>123505.347</v>
      </c>
      <c r="J233" s="3">
        <v>0.941647636809654</v>
      </c>
      <c r="K233" s="3">
        <v>0.4705</v>
      </c>
    </row>
    <row r="234" spans="1:11">
      <c r="A234" s="3">
        <v>1180303574</v>
      </c>
      <c r="B234" s="3" t="s">
        <v>424</v>
      </c>
      <c r="C234" s="3" t="s">
        <v>75</v>
      </c>
      <c r="D234" s="3">
        <v>126692.5482</v>
      </c>
      <c r="E234" s="3">
        <v>120409.4553</v>
      </c>
      <c r="F234" s="3">
        <v>136259.7018</v>
      </c>
      <c r="G234" s="3">
        <v>93449.03786</v>
      </c>
      <c r="H234" s="3">
        <v>93619.82438</v>
      </c>
      <c r="I234" s="3">
        <v>105544.6347</v>
      </c>
      <c r="J234" s="3">
        <v>0.763283063734848</v>
      </c>
      <c r="K234" s="3">
        <v>0.0038</v>
      </c>
    </row>
    <row r="235" spans="1:11">
      <c r="A235" s="3">
        <v>1180303573</v>
      </c>
      <c r="B235" s="3" t="s">
        <v>425</v>
      </c>
      <c r="C235" s="3" t="s">
        <v>426</v>
      </c>
      <c r="D235" s="3">
        <v>67520.75042</v>
      </c>
      <c r="E235" s="3">
        <v>69170.97678</v>
      </c>
      <c r="F235" s="3">
        <v>72288.52214</v>
      </c>
      <c r="G235" s="3">
        <v>44833.68586</v>
      </c>
      <c r="H235" s="3">
        <v>52441.21171</v>
      </c>
      <c r="I235" s="3">
        <v>52096.04705</v>
      </c>
      <c r="J235" s="3">
        <v>0.714761060395623</v>
      </c>
      <c r="K235" s="3">
        <v>0.0075</v>
      </c>
    </row>
    <row r="236" spans="1:11">
      <c r="A236" s="3">
        <v>1180303571</v>
      </c>
      <c r="B236" s="3" t="s">
        <v>427</v>
      </c>
      <c r="C236" s="3" t="s">
        <v>428</v>
      </c>
      <c r="D236" s="3">
        <v>12268.21073</v>
      </c>
      <c r="E236" s="3">
        <v>16892.60403</v>
      </c>
      <c r="F236" s="3">
        <v>13372.7541</v>
      </c>
      <c r="G236" s="3">
        <v>12985.34859</v>
      </c>
      <c r="H236" s="3">
        <v>15441.88503</v>
      </c>
      <c r="I236" s="3">
        <v>19539.97263</v>
      </c>
      <c r="J236" s="3">
        <v>1.12774938796895</v>
      </c>
      <c r="K236" s="3">
        <v>0.508</v>
      </c>
    </row>
    <row r="237" spans="1:11">
      <c r="A237" s="3">
        <v>1180303567</v>
      </c>
      <c r="B237" s="3" t="s">
        <v>429</v>
      </c>
      <c r="C237" s="3" t="s">
        <v>430</v>
      </c>
      <c r="D237" s="3">
        <v>17622.75357</v>
      </c>
      <c r="E237" s="3">
        <v>18552.63089</v>
      </c>
      <c r="F237" s="3">
        <v>18318.82256</v>
      </c>
      <c r="G237" s="3">
        <v>23876.1075</v>
      </c>
      <c r="H237" s="3">
        <v>19193.28994</v>
      </c>
      <c r="I237" s="3">
        <v>20339.24576</v>
      </c>
      <c r="J237" s="3">
        <v>1.16358502430778</v>
      </c>
      <c r="K237" s="3">
        <v>0.2205</v>
      </c>
    </row>
    <row r="238" spans="1:11">
      <c r="A238" s="3">
        <v>1180303565</v>
      </c>
      <c r="B238" s="3" t="s">
        <v>431</v>
      </c>
      <c r="C238" s="3" t="s">
        <v>432</v>
      </c>
      <c r="D238" s="3">
        <v>16249.89837</v>
      </c>
      <c r="E238" s="3">
        <v>16321.95671</v>
      </c>
      <c r="F238" s="3">
        <v>22347.51096</v>
      </c>
      <c r="G238" s="3">
        <v>19640.14534</v>
      </c>
      <c r="H238" s="3">
        <v>15775.43</v>
      </c>
      <c r="I238" s="3">
        <v>26385.43752</v>
      </c>
      <c r="J238" s="3">
        <v>1.12530455677489</v>
      </c>
      <c r="K238" s="3">
        <v>0.2505</v>
      </c>
    </row>
    <row r="239" spans="1:11">
      <c r="A239" s="3">
        <v>1180303557</v>
      </c>
      <c r="B239" s="3" t="s">
        <v>433</v>
      </c>
      <c r="C239" s="3" t="s">
        <v>79</v>
      </c>
      <c r="D239" s="3">
        <v>135744.2662</v>
      </c>
      <c r="E239" s="3">
        <v>274238.0109</v>
      </c>
      <c r="F239" s="3">
        <v>325393.0777</v>
      </c>
      <c r="G239" s="3">
        <v>146008.8918</v>
      </c>
      <c r="H239" s="3">
        <v>281250.5883</v>
      </c>
      <c r="I239" s="3">
        <v>319842.7916</v>
      </c>
      <c r="J239" s="3">
        <v>1.01594684513624</v>
      </c>
      <c r="K239" s="3">
        <v>0.5027</v>
      </c>
    </row>
    <row r="240" spans="1:11">
      <c r="A240" s="3">
        <v>1180303552</v>
      </c>
      <c r="B240" s="3" t="s">
        <v>434</v>
      </c>
      <c r="C240" s="3" t="s">
        <v>295</v>
      </c>
      <c r="D240" s="3">
        <v>2921.809736</v>
      </c>
      <c r="E240" s="3">
        <v>3822.196562</v>
      </c>
      <c r="F240" s="3">
        <v>5068.885826</v>
      </c>
      <c r="G240" s="3">
        <v>3255.07714</v>
      </c>
      <c r="H240" s="3">
        <v>3174.796599</v>
      </c>
      <c r="I240" s="3">
        <v>7952.618951</v>
      </c>
      <c r="J240" s="3">
        <v>1.21752510215338</v>
      </c>
      <c r="K240" s="3">
        <v>0.5012</v>
      </c>
    </row>
    <row r="241" spans="1:11">
      <c r="A241" s="3">
        <v>1180303525</v>
      </c>
      <c r="B241" s="3" t="s">
        <v>435</v>
      </c>
      <c r="C241" s="3" t="s">
        <v>436</v>
      </c>
      <c r="D241" s="3">
        <v>59184.7814</v>
      </c>
      <c r="E241" s="3">
        <v>73592.12943</v>
      </c>
      <c r="F241" s="3">
        <v>66111.72539</v>
      </c>
      <c r="G241" s="3">
        <v>54342.48764</v>
      </c>
      <c r="H241" s="3">
        <v>70934.15441</v>
      </c>
      <c r="I241" s="3">
        <v>59485.61211</v>
      </c>
      <c r="J241" s="3">
        <v>0.928973407790005</v>
      </c>
      <c r="K241" s="3">
        <v>0.0546</v>
      </c>
    </row>
    <row r="242" spans="1:11">
      <c r="A242" s="3">
        <v>1180303512</v>
      </c>
      <c r="B242" s="3" t="s">
        <v>437</v>
      </c>
      <c r="C242" s="3" t="s">
        <v>79</v>
      </c>
      <c r="D242" s="3">
        <v>19217.46634</v>
      </c>
      <c r="E242" s="3">
        <v>14951.84596</v>
      </c>
      <c r="F242" s="3">
        <v>19890.01875</v>
      </c>
      <c r="G242" s="3">
        <v>12793.75381</v>
      </c>
      <c r="H242" s="3">
        <v>9271.920849</v>
      </c>
      <c r="I242" s="3">
        <v>13473.3471</v>
      </c>
      <c r="J242" s="3">
        <v>0.657407723490504</v>
      </c>
      <c r="K242" s="3">
        <v>0.0016</v>
      </c>
    </row>
    <row r="243" spans="1:11">
      <c r="A243" s="3">
        <v>1180303502</v>
      </c>
      <c r="B243" s="3" t="s">
        <v>438</v>
      </c>
      <c r="C243" s="3" t="s">
        <v>195</v>
      </c>
      <c r="D243" s="3">
        <v>9930.925232</v>
      </c>
      <c r="E243" s="3">
        <v>9856.48805</v>
      </c>
      <c r="F243" s="3">
        <v>24883.90879</v>
      </c>
      <c r="G243" s="3">
        <v>17033.31791</v>
      </c>
      <c r="H243" s="3">
        <v>10524.25051</v>
      </c>
      <c r="I243" s="3">
        <v>59346.54767</v>
      </c>
      <c r="J243" s="3">
        <v>1.94541177782763</v>
      </c>
      <c r="K243" s="3">
        <v>0.3072</v>
      </c>
    </row>
    <row r="244" spans="1:11">
      <c r="A244" s="3">
        <v>1180303487</v>
      </c>
      <c r="B244" s="3" t="s">
        <v>439</v>
      </c>
      <c r="C244" s="3" t="s">
        <v>195</v>
      </c>
      <c r="D244" s="3">
        <v>4616.334055</v>
      </c>
      <c r="E244" s="3">
        <v>17815.36716</v>
      </c>
      <c r="F244" s="3">
        <v>16182.31133</v>
      </c>
      <c r="G244" s="3">
        <v>2656.675411</v>
      </c>
      <c r="H244" s="3">
        <v>14403.61123</v>
      </c>
      <c r="I244" s="3">
        <v>12518.98571</v>
      </c>
      <c r="J244" s="3">
        <v>0.766024310903429</v>
      </c>
      <c r="K244" s="3">
        <v>0.0297</v>
      </c>
    </row>
    <row r="245" spans="1:11">
      <c r="A245" s="3">
        <v>1180303485</v>
      </c>
      <c r="B245" s="3" t="s">
        <v>440</v>
      </c>
      <c r="C245" s="3" t="s">
        <v>79</v>
      </c>
      <c r="D245" s="3">
        <v>13385.87474</v>
      </c>
      <c r="E245" s="3">
        <v>7589.273245</v>
      </c>
      <c r="F245" s="3">
        <v>9585.899622</v>
      </c>
      <c r="G245" s="3">
        <v>7826.895163</v>
      </c>
      <c r="H245" s="3">
        <v>3393.481126</v>
      </c>
      <c r="I245" s="3">
        <v>3414.086225</v>
      </c>
      <c r="J245" s="3">
        <v>0.478859975685126</v>
      </c>
      <c r="K245" s="3">
        <v>0.0119</v>
      </c>
    </row>
    <row r="246" spans="1:11">
      <c r="A246" s="3">
        <v>1180303466</v>
      </c>
      <c r="B246" s="3" t="s">
        <v>441</v>
      </c>
      <c r="C246" s="3" t="s">
        <v>442</v>
      </c>
      <c r="D246" s="3">
        <v>8072.744223</v>
      </c>
      <c r="E246" s="3">
        <v>7951.6906375</v>
      </c>
      <c r="F246" s="3">
        <v>7830.637052</v>
      </c>
      <c r="G246" s="3">
        <v>5407.184802</v>
      </c>
      <c r="H246" s="3">
        <v>4850.741047</v>
      </c>
      <c r="I246" s="3">
        <v>4962.205029</v>
      </c>
      <c r="J246" s="3">
        <v>0.638024942193727</v>
      </c>
      <c r="K246" s="3">
        <v>0.0019</v>
      </c>
    </row>
    <row r="247" spans="1:11">
      <c r="A247" s="3">
        <v>1180303449</v>
      </c>
      <c r="B247" s="3" t="s">
        <v>443</v>
      </c>
      <c r="C247" s="3" t="s">
        <v>29</v>
      </c>
      <c r="D247" s="3">
        <v>5018.600774</v>
      </c>
      <c r="E247" s="3">
        <v>6178.642105</v>
      </c>
      <c r="F247" s="3">
        <v>6910.974953</v>
      </c>
      <c r="G247" s="3">
        <v>5023.232489</v>
      </c>
      <c r="H247" s="3">
        <v>6478.191428</v>
      </c>
      <c r="I247" s="3">
        <v>6925.236647</v>
      </c>
      <c r="J247" s="3">
        <v>1.01758553685152</v>
      </c>
      <c r="K247" s="3">
        <v>0.387</v>
      </c>
    </row>
    <row r="248" spans="1:11">
      <c r="A248" s="3">
        <v>1180303446</v>
      </c>
      <c r="B248" s="3" t="s">
        <v>444</v>
      </c>
      <c r="C248" s="3" t="s">
        <v>355</v>
      </c>
      <c r="D248" s="3">
        <v>46.65987374</v>
      </c>
      <c r="E248" s="3">
        <v>510.7517165</v>
      </c>
      <c r="F248" s="3">
        <v>1060.416454</v>
      </c>
      <c r="G248" s="3">
        <v>0</v>
      </c>
      <c r="H248" s="3">
        <v>730.8207594</v>
      </c>
      <c r="I248" s="3">
        <v>1191.16964</v>
      </c>
      <c r="J248" s="3">
        <v>1.18800660320046</v>
      </c>
      <c r="K248" s="3">
        <v>0.4816</v>
      </c>
    </row>
    <row r="249" spans="1:11">
      <c r="A249" s="3">
        <v>1180303439</v>
      </c>
      <c r="B249" s="3" t="s">
        <v>445</v>
      </c>
      <c r="C249" s="3" t="s">
        <v>79</v>
      </c>
      <c r="D249" s="3">
        <v>34354.83102</v>
      </c>
      <c r="E249" s="3">
        <v>35411.19738</v>
      </c>
      <c r="F249" s="3">
        <v>46541.04426</v>
      </c>
      <c r="G249" s="3">
        <v>31395.65153</v>
      </c>
      <c r="H249" s="3">
        <v>30367.66404</v>
      </c>
      <c r="I249" s="3">
        <v>49902.27841</v>
      </c>
      <c r="J249" s="3">
        <v>0.96009289397586</v>
      </c>
      <c r="K249" s="3">
        <v>0.6027</v>
      </c>
    </row>
    <row r="250" spans="1:11">
      <c r="A250" s="3">
        <v>1180303436</v>
      </c>
      <c r="B250" s="3" t="s">
        <v>446</v>
      </c>
      <c r="C250" s="3" t="s">
        <v>447</v>
      </c>
      <c r="D250" s="3">
        <v>71850.93097</v>
      </c>
      <c r="E250" s="3">
        <v>93587.470635</v>
      </c>
      <c r="F250" s="3">
        <v>115324.0103</v>
      </c>
      <c r="G250" s="3">
        <v>77158.70765</v>
      </c>
      <c r="H250" s="3">
        <v>120752.8155</v>
      </c>
      <c r="I250" s="3">
        <v>102055.2772</v>
      </c>
      <c r="J250" s="3">
        <v>1.06840085293005</v>
      </c>
      <c r="K250" s="3">
        <v>0.6388</v>
      </c>
    </row>
    <row r="251" spans="1:11">
      <c r="A251" s="3">
        <v>1180303426</v>
      </c>
      <c r="B251" s="3" t="s">
        <v>448</v>
      </c>
      <c r="C251" s="3" t="s">
        <v>449</v>
      </c>
      <c r="D251" s="3">
        <v>4202.959131</v>
      </c>
      <c r="E251" s="3">
        <v>3085.07945</v>
      </c>
      <c r="F251" s="3">
        <v>6526.260403</v>
      </c>
      <c r="G251" s="3">
        <v>3308.117422</v>
      </c>
      <c r="H251" s="3">
        <v>1963.647367</v>
      </c>
      <c r="I251" s="3">
        <v>3979.450809</v>
      </c>
      <c r="J251" s="3">
        <v>0.669684043230492</v>
      </c>
      <c r="K251" s="3">
        <v>0.0987</v>
      </c>
    </row>
    <row r="252" spans="1:11">
      <c r="A252" s="3">
        <v>1180303422</v>
      </c>
      <c r="B252" s="3" t="s">
        <v>450</v>
      </c>
      <c r="C252" s="3" t="s">
        <v>239</v>
      </c>
      <c r="D252" s="3">
        <v>9623.907771</v>
      </c>
      <c r="E252" s="3">
        <v>9917.493806</v>
      </c>
      <c r="F252" s="3">
        <v>10504.50248</v>
      </c>
      <c r="G252" s="3">
        <v>10426.71648</v>
      </c>
      <c r="H252" s="3">
        <v>6062.450333</v>
      </c>
      <c r="I252" s="3">
        <v>8831.135255</v>
      </c>
      <c r="J252" s="3">
        <v>0.84272059246295</v>
      </c>
      <c r="K252" s="3">
        <v>0.3623</v>
      </c>
    </row>
    <row r="253" spans="1:11">
      <c r="A253" s="3">
        <v>1180303416</v>
      </c>
      <c r="B253" s="3" t="s">
        <v>451</v>
      </c>
      <c r="C253" s="3" t="s">
        <v>452</v>
      </c>
      <c r="D253" s="3">
        <v>10847.62269</v>
      </c>
      <c r="E253" s="3">
        <v>4428.52571</v>
      </c>
      <c r="F253" s="3">
        <v>4606.714322</v>
      </c>
      <c r="G253" s="3">
        <v>10126.52685</v>
      </c>
      <c r="H253" s="3">
        <v>5484.11245</v>
      </c>
      <c r="I253" s="3">
        <v>3689.949709</v>
      </c>
      <c r="J253" s="3">
        <v>0.970714794889384</v>
      </c>
      <c r="K253" s="3">
        <v>0.7863</v>
      </c>
    </row>
    <row r="254" spans="1:11">
      <c r="A254" s="3">
        <v>1180303415</v>
      </c>
      <c r="B254" s="3" t="s">
        <v>453</v>
      </c>
      <c r="C254" s="3" t="s">
        <v>79</v>
      </c>
      <c r="D254" s="3">
        <v>900.6753174</v>
      </c>
      <c r="E254" s="3">
        <v>1554.280061</v>
      </c>
      <c r="F254" s="3"/>
      <c r="G254" s="3">
        <v>998.4144412</v>
      </c>
      <c r="H254" s="3">
        <v>1288.996707</v>
      </c>
      <c r="I254" s="3">
        <v>73.8062434</v>
      </c>
      <c r="J254" s="3">
        <v>0.641211217761225</v>
      </c>
      <c r="K254" s="3">
        <v>0.3578</v>
      </c>
    </row>
    <row r="255" spans="1:11">
      <c r="A255" s="3">
        <v>1180303413</v>
      </c>
      <c r="B255" s="3" t="s">
        <v>454</v>
      </c>
      <c r="C255" s="3" t="s">
        <v>455</v>
      </c>
      <c r="D255" s="3">
        <v>6998.016306</v>
      </c>
      <c r="E255" s="3">
        <v>2507.530358</v>
      </c>
      <c r="F255" s="3">
        <v>7524.804757</v>
      </c>
      <c r="G255" s="3">
        <v>5119.82089</v>
      </c>
      <c r="H255" s="3">
        <v>2356.14623</v>
      </c>
      <c r="I255" s="3">
        <v>10374.30042</v>
      </c>
      <c r="J255" s="3">
        <v>1.04814440399562</v>
      </c>
      <c r="K255" s="3">
        <v>0.8614</v>
      </c>
    </row>
    <row r="256" spans="1:11">
      <c r="A256" s="3">
        <v>1180303377</v>
      </c>
      <c r="B256" s="3" t="s">
        <v>456</v>
      </c>
      <c r="C256" s="3" t="s">
        <v>457</v>
      </c>
      <c r="D256" s="3">
        <v>61068.578</v>
      </c>
      <c r="E256" s="3">
        <v>48085.10409</v>
      </c>
      <c r="F256" s="3">
        <v>67127.24096</v>
      </c>
      <c r="G256" s="3">
        <v>35588.10794</v>
      </c>
      <c r="H256" s="3">
        <v>30250.34925</v>
      </c>
      <c r="I256" s="3">
        <v>44644.44064</v>
      </c>
      <c r="J256" s="3">
        <v>0.6267433589434</v>
      </c>
      <c r="K256" s="3">
        <v>0.0101</v>
      </c>
    </row>
    <row r="257" spans="1:11">
      <c r="A257" s="3">
        <v>1180303376</v>
      </c>
      <c r="B257" s="3" t="s">
        <v>458</v>
      </c>
      <c r="C257" s="3" t="s">
        <v>459</v>
      </c>
      <c r="D257" s="3">
        <v>29665.20264</v>
      </c>
      <c r="E257" s="3">
        <v>21996.52893</v>
      </c>
      <c r="F257" s="3">
        <v>26572.01864</v>
      </c>
      <c r="G257" s="3">
        <v>24835.53627</v>
      </c>
      <c r="H257" s="3">
        <v>20685.28967</v>
      </c>
      <c r="I257" s="3">
        <v>19603.11646</v>
      </c>
      <c r="J257" s="3">
        <v>0.832427721094671</v>
      </c>
      <c r="K257" s="3">
        <v>0.1178</v>
      </c>
    </row>
    <row r="258" spans="1:11">
      <c r="A258" s="3">
        <v>1180303375</v>
      </c>
      <c r="B258" s="3" t="s">
        <v>460</v>
      </c>
      <c r="C258" s="3" t="s">
        <v>461</v>
      </c>
      <c r="D258" s="3">
        <v>349245.4582</v>
      </c>
      <c r="E258" s="3">
        <v>329504.8907</v>
      </c>
      <c r="F258" s="3">
        <v>533686.4764</v>
      </c>
      <c r="G258" s="3">
        <v>212325.2901</v>
      </c>
      <c r="H258" s="3">
        <v>222091.3998</v>
      </c>
      <c r="I258" s="3">
        <v>333308.225</v>
      </c>
      <c r="J258" s="3">
        <v>0.633208179494249</v>
      </c>
      <c r="K258" s="3">
        <v>0.0326</v>
      </c>
    </row>
    <row r="259" spans="1:11">
      <c r="A259" s="3">
        <v>1180303339</v>
      </c>
      <c r="B259" s="3" t="s">
        <v>462</v>
      </c>
      <c r="C259" s="3" t="s">
        <v>463</v>
      </c>
      <c r="D259" s="3">
        <v>17421.89522</v>
      </c>
      <c r="E259" s="3">
        <v>17200.14636</v>
      </c>
      <c r="F259" s="3">
        <v>18661.31548</v>
      </c>
      <c r="G259" s="3">
        <v>19121.80548</v>
      </c>
      <c r="H259" s="3">
        <v>21190.11226</v>
      </c>
      <c r="I259" s="3">
        <v>26819.28895</v>
      </c>
      <c r="J259" s="3">
        <v>1.25989071248658</v>
      </c>
      <c r="K259" s="3">
        <v>0.1347</v>
      </c>
    </row>
    <row r="260" spans="1:11">
      <c r="A260" s="3">
        <v>1180303325</v>
      </c>
      <c r="B260" s="3" t="s">
        <v>464</v>
      </c>
      <c r="C260" s="3" t="s">
        <v>67</v>
      </c>
      <c r="D260" s="3">
        <v>30121.09891</v>
      </c>
      <c r="E260" s="3">
        <v>26454.48402</v>
      </c>
      <c r="F260" s="3">
        <v>40020.96795</v>
      </c>
      <c r="G260" s="3">
        <v>36766.71809</v>
      </c>
      <c r="H260" s="3">
        <v>30932.00058</v>
      </c>
      <c r="I260" s="3">
        <v>43462.71011</v>
      </c>
      <c r="J260" s="3">
        <v>1.15078051718527</v>
      </c>
      <c r="K260" s="3">
        <v>0.0358</v>
      </c>
    </row>
    <row r="261" spans="1:11">
      <c r="A261" s="3">
        <v>1180303319</v>
      </c>
      <c r="B261" s="3" t="s">
        <v>465</v>
      </c>
      <c r="C261" s="3" t="s">
        <v>466</v>
      </c>
      <c r="D261" s="3">
        <v>11729.68816</v>
      </c>
      <c r="E261" s="3">
        <v>9205.428329</v>
      </c>
      <c r="F261" s="3">
        <v>10467.5582445</v>
      </c>
      <c r="G261" s="3">
        <v>4825.0190505</v>
      </c>
      <c r="H261" s="3">
        <v>5979.117626</v>
      </c>
      <c r="I261" s="3">
        <v>3670.920475</v>
      </c>
      <c r="J261" s="3">
        <v>0.46094981635619</v>
      </c>
      <c r="K261" s="3">
        <v>0.0429</v>
      </c>
    </row>
    <row r="262" spans="1:11">
      <c r="A262" s="3">
        <v>1180303314</v>
      </c>
      <c r="B262" s="3" t="s">
        <v>467</v>
      </c>
      <c r="C262" s="3" t="s">
        <v>468</v>
      </c>
      <c r="D262" s="3">
        <v>15447.91657</v>
      </c>
      <c r="E262" s="3">
        <v>7682.850316</v>
      </c>
      <c r="F262" s="3">
        <v>8201.519169</v>
      </c>
      <c r="G262" s="3">
        <v>15794.53423</v>
      </c>
      <c r="H262" s="3">
        <v>5282.608396</v>
      </c>
      <c r="I262" s="3">
        <v>7713.288577</v>
      </c>
      <c r="J262" s="3">
        <v>0.918874261279944</v>
      </c>
      <c r="K262" s="3">
        <v>0.4068</v>
      </c>
    </row>
    <row r="263" spans="1:11">
      <c r="A263" s="3">
        <v>1180303311</v>
      </c>
      <c r="B263" s="3" t="s">
        <v>469</v>
      </c>
      <c r="C263" s="3" t="s">
        <v>79</v>
      </c>
      <c r="D263" s="3">
        <v>11682.78484</v>
      </c>
      <c r="E263" s="3">
        <v>31158.03311</v>
      </c>
      <c r="F263" s="3">
        <v>30509.14506</v>
      </c>
      <c r="G263" s="3">
        <v>11802.16186</v>
      </c>
      <c r="H263" s="3">
        <v>37794.81718</v>
      </c>
      <c r="I263" s="3">
        <v>27450.3497</v>
      </c>
      <c r="J263" s="3">
        <v>1.05040719283657</v>
      </c>
      <c r="K263" s="3">
        <v>0.7079</v>
      </c>
    </row>
    <row r="264" spans="1:11">
      <c r="A264" s="3">
        <v>1180303307</v>
      </c>
      <c r="B264" s="3" t="s">
        <v>470</v>
      </c>
      <c r="C264" s="3" t="s">
        <v>471</v>
      </c>
      <c r="D264" s="3">
        <v>30046.18164</v>
      </c>
      <c r="E264" s="3">
        <v>34664.61259</v>
      </c>
      <c r="F264" s="3">
        <v>24571.60423</v>
      </c>
      <c r="G264" s="3">
        <v>32883.84459</v>
      </c>
      <c r="H264" s="3">
        <v>38088.17005</v>
      </c>
      <c r="I264" s="3">
        <v>27325.45147</v>
      </c>
      <c r="J264" s="3">
        <v>1.10097250752105</v>
      </c>
      <c r="K264" s="3">
        <v>0.0049</v>
      </c>
    </row>
    <row r="265" spans="1:11">
      <c r="A265" s="3">
        <v>1180303277</v>
      </c>
      <c r="B265" s="3" t="s">
        <v>472</v>
      </c>
      <c r="C265" s="3" t="s">
        <v>473</v>
      </c>
      <c r="D265" s="3">
        <v>1946.18108</v>
      </c>
      <c r="E265" s="3">
        <v>6538.361372</v>
      </c>
      <c r="F265" s="3">
        <v>180731.7225</v>
      </c>
      <c r="G265" s="3">
        <v>1766.064813</v>
      </c>
      <c r="H265" s="3">
        <v>4585.29203</v>
      </c>
      <c r="I265" s="3">
        <v>199427.6714</v>
      </c>
      <c r="J265" s="3">
        <v>1.08753350720247</v>
      </c>
      <c r="K265" s="3">
        <v>0.4913</v>
      </c>
    </row>
    <row r="266" spans="1:11">
      <c r="A266" s="3">
        <v>1180303276</v>
      </c>
      <c r="B266" s="3" t="s">
        <v>474</v>
      </c>
      <c r="C266" s="3" t="s">
        <v>475</v>
      </c>
      <c r="D266" s="3">
        <v>12563.0831</v>
      </c>
      <c r="E266" s="3">
        <v>13710.71133</v>
      </c>
      <c r="F266" s="3">
        <v>13118.75448</v>
      </c>
      <c r="G266" s="3">
        <v>12392.76646</v>
      </c>
      <c r="H266" s="3">
        <v>13253.88671</v>
      </c>
      <c r="I266" s="3">
        <v>13189.01108</v>
      </c>
      <c r="J266" s="3">
        <v>0.985863198107025</v>
      </c>
      <c r="K266" s="3">
        <v>0.3473</v>
      </c>
    </row>
    <row r="267" spans="1:11">
      <c r="A267" s="3">
        <v>1180303253</v>
      </c>
      <c r="B267" s="3" t="s">
        <v>476</v>
      </c>
      <c r="C267" s="3" t="s">
        <v>133</v>
      </c>
      <c r="D267" s="3">
        <v>16308.96481</v>
      </c>
      <c r="E267" s="3">
        <v>24776.22351</v>
      </c>
      <c r="F267" s="3">
        <v>15874.77335</v>
      </c>
      <c r="G267" s="3">
        <v>13981.31936</v>
      </c>
      <c r="H267" s="3">
        <v>16415.01141</v>
      </c>
      <c r="I267" s="3">
        <v>16643.79872</v>
      </c>
      <c r="J267" s="3">
        <v>0.825845525713817</v>
      </c>
      <c r="K267" s="3">
        <v>0.3427</v>
      </c>
    </row>
    <row r="268" spans="1:11">
      <c r="A268" s="3">
        <v>1180303207</v>
      </c>
      <c r="B268" s="3" t="s">
        <v>477</v>
      </c>
      <c r="C268" s="3" t="s">
        <v>250</v>
      </c>
      <c r="D268" s="3">
        <v>11207.71069</v>
      </c>
      <c r="E268" s="3">
        <v>5582.744156</v>
      </c>
      <c r="F268" s="3">
        <v>14666.38257</v>
      </c>
      <c r="G268" s="3">
        <v>14904.10726</v>
      </c>
      <c r="H268" s="3">
        <v>4693.662436</v>
      </c>
      <c r="I268" s="3">
        <v>14953.06638</v>
      </c>
      <c r="J268" s="3">
        <v>1.09835695238792</v>
      </c>
      <c r="K268" s="3">
        <v>0.5315</v>
      </c>
    </row>
    <row r="269" spans="1:11">
      <c r="A269" s="3">
        <v>1180303205</v>
      </c>
      <c r="B269" s="3" t="s">
        <v>478</v>
      </c>
      <c r="C269" s="3" t="s">
        <v>479</v>
      </c>
      <c r="D269" s="3">
        <v>10000.75726</v>
      </c>
      <c r="E269" s="3">
        <v>2937.471702</v>
      </c>
      <c r="F269" s="3">
        <v>2746.657051</v>
      </c>
      <c r="G269" s="3">
        <v>6490.011686</v>
      </c>
      <c r="H269" s="3">
        <v>2340.530613</v>
      </c>
      <c r="I269" s="3">
        <v>2399.903565</v>
      </c>
      <c r="J269" s="3">
        <v>0.716004302147427</v>
      </c>
      <c r="K269" s="3">
        <v>0.2812</v>
      </c>
    </row>
    <row r="270" spans="1:11">
      <c r="A270" s="3">
        <v>1180303185</v>
      </c>
      <c r="B270" s="3" t="s">
        <v>480</v>
      </c>
      <c r="C270" s="3" t="s">
        <v>481</v>
      </c>
      <c r="D270" s="3">
        <v>47009.86337</v>
      </c>
      <c r="E270" s="3">
        <v>19872.75358</v>
      </c>
      <c r="F270" s="3">
        <v>36223.43539</v>
      </c>
      <c r="G270" s="3">
        <v>48355.82894</v>
      </c>
      <c r="H270" s="3">
        <v>15359.50771</v>
      </c>
      <c r="I270" s="3">
        <v>30231.41184</v>
      </c>
      <c r="J270" s="3">
        <v>0.911166186250672</v>
      </c>
      <c r="K270" s="3">
        <v>0.3061</v>
      </c>
    </row>
    <row r="271" spans="1:11">
      <c r="A271" s="3">
        <v>1180303175</v>
      </c>
      <c r="B271" s="3" t="s">
        <v>482</v>
      </c>
      <c r="C271" s="3" t="s">
        <v>79</v>
      </c>
      <c r="D271" s="3">
        <v>3546.213519</v>
      </c>
      <c r="E271" s="3">
        <v>2945.410305</v>
      </c>
      <c r="F271" s="3">
        <v>5686.937014</v>
      </c>
      <c r="G271" s="3">
        <v>2013.228288</v>
      </c>
      <c r="H271" s="3">
        <v>3643.709858</v>
      </c>
      <c r="I271" s="3">
        <v>5344.103633</v>
      </c>
      <c r="J271" s="3">
        <v>0.903312133948877</v>
      </c>
      <c r="K271" s="3">
        <v>0.6045</v>
      </c>
    </row>
    <row r="272" spans="1:11">
      <c r="A272" s="3">
        <v>1180303093</v>
      </c>
      <c r="B272" s="3" t="s">
        <v>483</v>
      </c>
      <c r="C272" s="3" t="s">
        <v>79</v>
      </c>
      <c r="D272" s="3">
        <v>6659.351279</v>
      </c>
      <c r="E272" s="3">
        <v>4582.584883</v>
      </c>
      <c r="F272" s="3">
        <v>21611.23764</v>
      </c>
      <c r="G272" s="3">
        <v>5623.668252</v>
      </c>
      <c r="H272" s="3">
        <v>5051.619158</v>
      </c>
      <c r="I272" s="3">
        <v>18992.38376</v>
      </c>
      <c r="J272" s="3">
        <v>0.903038207169924</v>
      </c>
      <c r="K272" s="3">
        <v>0.3558</v>
      </c>
    </row>
    <row r="273" spans="1:11">
      <c r="A273" s="3">
        <v>1180303082</v>
      </c>
      <c r="B273" s="3" t="s">
        <v>484</v>
      </c>
      <c r="C273" s="3" t="s">
        <v>123</v>
      </c>
      <c r="D273" s="3">
        <v>2111.83941</v>
      </c>
      <c r="E273" s="3">
        <v>3894.345688</v>
      </c>
      <c r="F273" s="3">
        <v>3149.892731</v>
      </c>
      <c r="G273" s="3">
        <v>2426.716481</v>
      </c>
      <c r="H273" s="3">
        <v>2209.692168</v>
      </c>
      <c r="I273" s="3">
        <v>2551.412514</v>
      </c>
      <c r="J273" s="3">
        <v>0.785032772464433</v>
      </c>
      <c r="K273" s="3">
        <v>0.374</v>
      </c>
    </row>
    <row r="274" spans="1:11">
      <c r="A274" s="3">
        <v>1180303061</v>
      </c>
      <c r="B274" s="3" t="s">
        <v>485</v>
      </c>
      <c r="C274" s="3" t="s">
        <v>468</v>
      </c>
      <c r="D274" s="3">
        <v>1922.846635</v>
      </c>
      <c r="E274" s="3">
        <v>5511.621393</v>
      </c>
      <c r="F274" s="3">
        <v>8114.357705</v>
      </c>
      <c r="G274" s="3">
        <v>1633.923179</v>
      </c>
      <c r="H274" s="3">
        <v>6148.912753</v>
      </c>
      <c r="I274" s="3">
        <v>10777.59936</v>
      </c>
      <c r="J274" s="3">
        <v>1.19368726685311</v>
      </c>
      <c r="K274" s="3">
        <v>0.3686</v>
      </c>
    </row>
    <row r="275" spans="1:11">
      <c r="A275" s="3">
        <v>1180303042</v>
      </c>
      <c r="B275" s="3" t="s">
        <v>486</v>
      </c>
      <c r="C275" s="3" t="s">
        <v>487</v>
      </c>
      <c r="D275" s="3">
        <v>1874.103972</v>
      </c>
      <c r="E275" s="3">
        <v>8210.118097</v>
      </c>
      <c r="F275" s="3">
        <v>10897.3171</v>
      </c>
      <c r="G275" s="3">
        <v>1753.281469</v>
      </c>
      <c r="H275" s="3">
        <v>7257.39095</v>
      </c>
      <c r="I275" s="3">
        <v>9271.571408</v>
      </c>
      <c r="J275" s="3">
        <v>0.871349031152672</v>
      </c>
      <c r="K275" s="3">
        <v>0.1746</v>
      </c>
    </row>
    <row r="276" spans="1:11">
      <c r="A276" s="3">
        <v>1180303036</v>
      </c>
      <c r="B276" s="3" t="s">
        <v>488</v>
      </c>
      <c r="C276" s="3" t="s">
        <v>489</v>
      </c>
      <c r="D276" s="3">
        <v>4030.718828</v>
      </c>
      <c r="E276" s="3">
        <v>1523.269237</v>
      </c>
      <c r="F276" s="3">
        <v>2225.822323</v>
      </c>
      <c r="G276" s="3">
        <v>4385.901595</v>
      </c>
      <c r="H276" s="3">
        <v>1241.639218</v>
      </c>
      <c r="I276" s="3">
        <v>1979.689749</v>
      </c>
      <c r="J276" s="3">
        <v>0.977816962446</v>
      </c>
      <c r="K276" s="3">
        <v>0.8068</v>
      </c>
    </row>
    <row r="277" spans="1:11">
      <c r="A277" s="3">
        <v>1180303010</v>
      </c>
      <c r="B277" s="3" t="s">
        <v>490</v>
      </c>
      <c r="C277" s="3" t="s">
        <v>491</v>
      </c>
      <c r="D277" s="3">
        <v>4268.968201</v>
      </c>
      <c r="E277" s="3">
        <v>4994.889541</v>
      </c>
      <c r="F277" s="3">
        <v>5249.634294</v>
      </c>
      <c r="G277" s="3">
        <v>3305.574878</v>
      </c>
      <c r="H277" s="3">
        <v>3828.922935</v>
      </c>
      <c r="I277" s="3">
        <v>5115.435671</v>
      </c>
      <c r="J277" s="3">
        <v>0.844037634334635</v>
      </c>
      <c r="K277" s="3">
        <v>0.1393</v>
      </c>
    </row>
    <row r="278" spans="1:11">
      <c r="A278" s="3">
        <v>1180303009</v>
      </c>
      <c r="B278" s="3" t="s">
        <v>492</v>
      </c>
      <c r="C278" s="3" t="s">
        <v>493</v>
      </c>
      <c r="D278" s="3">
        <v>14154.23598</v>
      </c>
      <c r="E278" s="3">
        <v>15924.23059</v>
      </c>
      <c r="F278" s="3">
        <v>12384.24137</v>
      </c>
      <c r="G278" s="3">
        <v>45015.74609</v>
      </c>
      <c r="H278" s="3">
        <v>24969.84929</v>
      </c>
      <c r="I278" s="3">
        <v>14648.34189</v>
      </c>
      <c r="J278" s="3">
        <v>1.99313565657631</v>
      </c>
      <c r="K278" s="3">
        <v>0.2448</v>
      </c>
    </row>
    <row r="279" spans="1:11">
      <c r="A279" s="3">
        <v>1180302963</v>
      </c>
      <c r="B279" s="3" t="s">
        <v>494</v>
      </c>
      <c r="C279" s="3" t="s">
        <v>495</v>
      </c>
      <c r="D279" s="3">
        <v>30298.66791</v>
      </c>
      <c r="E279" s="3">
        <v>22593.935</v>
      </c>
      <c r="F279" s="3">
        <v>79737.84044</v>
      </c>
      <c r="G279" s="3">
        <v>24983.2298</v>
      </c>
      <c r="H279" s="3">
        <v>21746.01504</v>
      </c>
      <c r="I279" s="3">
        <v>89410.91002</v>
      </c>
      <c r="J279" s="3">
        <v>1.02646233716296</v>
      </c>
      <c r="K279" s="3">
        <v>0.817</v>
      </c>
    </row>
    <row r="280" spans="1:11">
      <c r="A280" s="3">
        <v>1180302932</v>
      </c>
      <c r="B280" s="3" t="s">
        <v>496</v>
      </c>
      <c r="C280" s="3" t="s">
        <v>79</v>
      </c>
      <c r="D280" s="3">
        <v>24860.01106</v>
      </c>
      <c r="E280" s="3">
        <v>18450.75914</v>
      </c>
      <c r="F280" s="3">
        <v>21474.2763</v>
      </c>
      <c r="G280" s="3">
        <v>21879.75887</v>
      </c>
      <c r="H280" s="3">
        <v>17762.96202</v>
      </c>
      <c r="I280" s="3">
        <v>20770.69589</v>
      </c>
      <c r="J280" s="3">
        <v>0.932521006680145</v>
      </c>
      <c r="K280" s="3">
        <v>0.1958</v>
      </c>
    </row>
    <row r="281" spans="1:11">
      <c r="A281" s="3">
        <v>1180302911</v>
      </c>
      <c r="B281" s="3" t="s">
        <v>497</v>
      </c>
      <c r="C281" s="3" t="s">
        <v>107</v>
      </c>
      <c r="D281" s="3">
        <v>9667.54715</v>
      </c>
      <c r="E281" s="3">
        <v>6898.007327</v>
      </c>
      <c r="F281" s="3">
        <v>74448.103</v>
      </c>
      <c r="G281" s="3">
        <v>8399.645453</v>
      </c>
      <c r="H281" s="3">
        <v>6123.6115</v>
      </c>
      <c r="I281" s="3">
        <v>68090.04273</v>
      </c>
      <c r="J281" s="3">
        <v>0.90770222813952</v>
      </c>
      <c r="K281" s="3">
        <v>0.2572</v>
      </c>
    </row>
    <row r="282" spans="1:11">
      <c r="A282" s="3">
        <v>1180302895</v>
      </c>
      <c r="B282" s="3" t="s">
        <v>498</v>
      </c>
      <c r="C282" s="3" t="s">
        <v>499</v>
      </c>
      <c r="D282" s="3">
        <v>40178.43408</v>
      </c>
      <c r="E282" s="3">
        <v>39920.28211</v>
      </c>
      <c r="F282" s="3">
        <v>39636.32349</v>
      </c>
      <c r="G282" s="3">
        <v>42206.48982</v>
      </c>
      <c r="H282" s="3">
        <v>39228.53837</v>
      </c>
      <c r="I282" s="3">
        <v>46305.07357</v>
      </c>
      <c r="J282" s="3">
        <v>1.06685646993056</v>
      </c>
      <c r="K282" s="3">
        <v>0.3402</v>
      </c>
    </row>
    <row r="283" spans="1:11">
      <c r="A283" s="3">
        <v>1180302892</v>
      </c>
      <c r="B283" s="3" t="s">
        <v>500</v>
      </c>
      <c r="C283" s="3" t="s">
        <v>501</v>
      </c>
      <c r="D283" s="3">
        <v>4320.334636</v>
      </c>
      <c r="E283" s="3">
        <v>5771.835819</v>
      </c>
      <c r="F283" s="3">
        <v>12054.20232</v>
      </c>
      <c r="G283" s="3">
        <v>4725.458274</v>
      </c>
      <c r="H283" s="3">
        <v>5667.843032</v>
      </c>
      <c r="I283" s="3">
        <v>10788.4581</v>
      </c>
      <c r="J283" s="3">
        <v>0.956443731043446</v>
      </c>
      <c r="K283" s="3">
        <v>0.5822</v>
      </c>
    </row>
    <row r="284" spans="1:11">
      <c r="A284" s="3">
        <v>1180302890</v>
      </c>
      <c r="B284" s="3" t="s">
        <v>502</v>
      </c>
      <c r="C284" s="3" t="s">
        <v>503</v>
      </c>
      <c r="D284" s="3">
        <v>6224.264862</v>
      </c>
      <c r="E284" s="3">
        <v>5831.961837</v>
      </c>
      <c r="F284" s="3">
        <v>7203.037124</v>
      </c>
      <c r="G284" s="3">
        <v>6017.338731</v>
      </c>
      <c r="H284" s="3">
        <v>4616.292654</v>
      </c>
      <c r="I284" s="3">
        <v>6745.531206</v>
      </c>
      <c r="J284" s="3">
        <v>0.902379382240212</v>
      </c>
      <c r="K284" s="3">
        <v>0.1747</v>
      </c>
    </row>
    <row r="285" spans="1:11">
      <c r="A285" s="3">
        <v>1180302877</v>
      </c>
      <c r="B285" s="3" t="s">
        <v>504</v>
      </c>
      <c r="C285" s="3" t="s">
        <v>505</v>
      </c>
      <c r="D285" s="3">
        <v>15585.87652</v>
      </c>
      <c r="E285" s="3">
        <v>15390.00868</v>
      </c>
      <c r="F285" s="3">
        <v>23347.761</v>
      </c>
      <c r="G285" s="3">
        <v>14212.59194</v>
      </c>
      <c r="H285" s="3">
        <v>12987.67998</v>
      </c>
      <c r="I285" s="3">
        <v>18492.29247</v>
      </c>
      <c r="J285" s="3">
        <v>0.841117406253927</v>
      </c>
      <c r="K285" s="3">
        <v>0.1083</v>
      </c>
    </row>
    <row r="286" spans="1:11">
      <c r="A286" s="3">
        <v>1180302844</v>
      </c>
      <c r="B286" s="3" t="s">
        <v>506</v>
      </c>
      <c r="C286" s="3" t="s">
        <v>507</v>
      </c>
      <c r="D286" s="3">
        <v>26881.05531</v>
      </c>
      <c r="E286" s="3">
        <v>59100.58631</v>
      </c>
      <c r="F286" s="3">
        <v>154643.3094</v>
      </c>
      <c r="G286" s="3">
        <v>32333.39806</v>
      </c>
      <c r="H286" s="3">
        <v>54814.24192</v>
      </c>
      <c r="I286" s="3">
        <v>169002.0104</v>
      </c>
      <c r="J286" s="3">
        <v>1.06451824423939</v>
      </c>
      <c r="K286" s="3">
        <v>0.4379</v>
      </c>
    </row>
    <row r="287" spans="1:11">
      <c r="A287" s="3">
        <v>1180302842</v>
      </c>
      <c r="B287" s="3" t="s">
        <v>508</v>
      </c>
      <c r="C287" s="3" t="s">
        <v>509</v>
      </c>
      <c r="D287" s="3">
        <v>44653.85081</v>
      </c>
      <c r="E287" s="3">
        <v>79333.20578</v>
      </c>
      <c r="F287" s="3">
        <v>181347.5618</v>
      </c>
      <c r="G287" s="3">
        <v>43845.92185</v>
      </c>
      <c r="H287" s="3">
        <v>69731.20832</v>
      </c>
      <c r="I287" s="3">
        <v>193303.339</v>
      </c>
      <c r="J287" s="3">
        <v>1.00506280875765</v>
      </c>
      <c r="K287" s="3">
        <v>0.9419</v>
      </c>
    </row>
    <row r="288" spans="1:11">
      <c r="A288" s="3">
        <v>1180302812</v>
      </c>
      <c r="B288" s="3" t="s">
        <v>510</v>
      </c>
      <c r="C288" s="3" t="s">
        <v>419</v>
      </c>
      <c r="D288" s="3">
        <v>36101.60538</v>
      </c>
      <c r="E288" s="3">
        <v>19756.26139</v>
      </c>
      <c r="F288" s="3">
        <v>28144.42984</v>
      </c>
      <c r="G288" s="3">
        <v>45352.97211</v>
      </c>
      <c r="H288" s="3">
        <v>21157.43147</v>
      </c>
      <c r="I288" s="3">
        <v>42967.95002</v>
      </c>
      <c r="J288" s="3">
        <v>1.30327810093429</v>
      </c>
      <c r="K288" s="3">
        <v>0.1609</v>
      </c>
    </row>
    <row r="289" spans="1:11">
      <c r="A289" s="3">
        <v>1180302811</v>
      </c>
      <c r="B289" s="3" t="s">
        <v>511</v>
      </c>
      <c r="C289" s="3" t="s">
        <v>94</v>
      </c>
      <c r="D289" s="3">
        <v>25608.57969</v>
      </c>
      <c r="E289" s="3">
        <v>27698.06936</v>
      </c>
      <c r="F289" s="3">
        <v>14371.61778</v>
      </c>
      <c r="G289" s="3">
        <v>23059.25891</v>
      </c>
      <c r="H289" s="3">
        <v>25307.62761</v>
      </c>
      <c r="I289" s="3">
        <v>15524.36627</v>
      </c>
      <c r="J289" s="3">
        <v>0.944043867885793</v>
      </c>
      <c r="K289" s="3">
        <v>0.4059</v>
      </c>
    </row>
    <row r="290" spans="1:11">
      <c r="A290" s="3">
        <v>1180302810</v>
      </c>
      <c r="B290" s="3" t="s">
        <v>512</v>
      </c>
      <c r="C290" s="3" t="s">
        <v>37</v>
      </c>
      <c r="D290" s="3">
        <v>244083.002</v>
      </c>
      <c r="E290" s="3">
        <v>258086.9227</v>
      </c>
      <c r="F290" s="3">
        <v>566502.8262</v>
      </c>
      <c r="G290" s="3">
        <v>193152.0546</v>
      </c>
      <c r="H290" s="3">
        <v>177098.4915</v>
      </c>
      <c r="I290" s="3">
        <v>369231.5828</v>
      </c>
      <c r="J290" s="3">
        <v>0.691963118061383</v>
      </c>
      <c r="K290" s="3">
        <v>0.1331</v>
      </c>
    </row>
    <row r="291" spans="1:11">
      <c r="A291" s="3">
        <v>1180302797</v>
      </c>
      <c r="B291" s="3" t="s">
        <v>513</v>
      </c>
      <c r="C291" s="3" t="s">
        <v>514</v>
      </c>
      <c r="D291" s="3">
        <v>56155.91993</v>
      </c>
      <c r="E291" s="3">
        <v>54257.71369</v>
      </c>
      <c r="F291" s="3">
        <v>50535.01138</v>
      </c>
      <c r="G291" s="3">
        <v>55099.71359</v>
      </c>
      <c r="H291" s="3">
        <v>52398.9606</v>
      </c>
      <c r="I291" s="3">
        <v>45312.89535</v>
      </c>
      <c r="J291" s="3">
        <v>0.949443032216891</v>
      </c>
      <c r="K291" s="3">
        <v>0.1674</v>
      </c>
    </row>
    <row r="292" spans="1:11">
      <c r="A292" s="3">
        <v>1180302775</v>
      </c>
      <c r="B292" s="3" t="s">
        <v>515</v>
      </c>
      <c r="C292" s="3" t="s">
        <v>162</v>
      </c>
      <c r="D292" s="3">
        <v>10378.10264</v>
      </c>
      <c r="E292" s="3">
        <v>13062.50029</v>
      </c>
      <c r="F292" s="3">
        <v>17795.05155</v>
      </c>
      <c r="G292" s="3">
        <v>7895.416709</v>
      </c>
      <c r="H292" s="3">
        <v>10232.9896</v>
      </c>
      <c r="I292" s="3">
        <v>17631.76333</v>
      </c>
      <c r="J292" s="3">
        <v>0.867214794816566</v>
      </c>
      <c r="K292" s="3">
        <v>0.161</v>
      </c>
    </row>
    <row r="293" spans="1:11">
      <c r="A293" s="3">
        <v>1180302774</v>
      </c>
      <c r="B293" s="3" t="s">
        <v>516</v>
      </c>
      <c r="C293" s="3" t="s">
        <v>517</v>
      </c>
      <c r="D293" s="3">
        <v>37256.23137</v>
      </c>
      <c r="E293" s="3">
        <v>37965.37489</v>
      </c>
      <c r="F293" s="3">
        <v>36547.08785</v>
      </c>
      <c r="G293" s="3">
        <v>48847.9241</v>
      </c>
      <c r="H293" s="3">
        <v>38698.16744</v>
      </c>
      <c r="I293" s="3">
        <v>39508.13322</v>
      </c>
      <c r="J293" s="3">
        <v>1.13676039405951</v>
      </c>
      <c r="K293" s="3">
        <v>0.2637</v>
      </c>
    </row>
    <row r="294" spans="1:11">
      <c r="A294" s="3">
        <v>1180302772</v>
      </c>
      <c r="B294" s="3" t="s">
        <v>518</v>
      </c>
      <c r="C294" s="3" t="s">
        <v>519</v>
      </c>
      <c r="D294" s="3">
        <v>9560.143785</v>
      </c>
      <c r="E294" s="3">
        <v>7709.609064</v>
      </c>
      <c r="F294" s="3">
        <v>8634.8764245</v>
      </c>
      <c r="G294" s="3">
        <v>5914.182093</v>
      </c>
      <c r="H294" s="3">
        <v>4875.021026</v>
      </c>
      <c r="I294" s="3">
        <v>5394.6015595</v>
      </c>
      <c r="J294" s="3">
        <v>0.624745658686409</v>
      </c>
      <c r="K294" s="3">
        <v>0.0052</v>
      </c>
    </row>
    <row r="295" spans="1:11">
      <c r="A295" s="3">
        <v>1180302769</v>
      </c>
      <c r="B295" s="3" t="s">
        <v>520</v>
      </c>
      <c r="C295" s="3" t="s">
        <v>521</v>
      </c>
      <c r="D295" s="3">
        <v>4220.450949</v>
      </c>
      <c r="E295" s="3">
        <v>8760.185798</v>
      </c>
      <c r="F295" s="3">
        <v>9804.033045</v>
      </c>
      <c r="G295" s="3">
        <v>3634.551752</v>
      </c>
      <c r="H295" s="3">
        <v>6981.646827</v>
      </c>
      <c r="I295" s="3">
        <v>6849.089506</v>
      </c>
      <c r="J295" s="3">
        <v>0.766536809374007</v>
      </c>
      <c r="K295" s="3">
        <v>0.1221</v>
      </c>
    </row>
    <row r="296" spans="1:11">
      <c r="A296" s="3">
        <v>1180302761</v>
      </c>
      <c r="B296" s="3" t="s">
        <v>522</v>
      </c>
      <c r="C296" s="3" t="s">
        <v>523</v>
      </c>
      <c r="D296" s="3">
        <v>4831.934229</v>
      </c>
      <c r="E296" s="3">
        <v>3771.873359</v>
      </c>
      <c r="F296" s="3">
        <v>2799.650224</v>
      </c>
      <c r="G296" s="3">
        <v>5214.587135</v>
      </c>
      <c r="H296" s="3">
        <v>5205.979862</v>
      </c>
      <c r="I296" s="3">
        <v>2595.617726</v>
      </c>
      <c r="J296" s="3">
        <v>1.14142437649946</v>
      </c>
      <c r="K296" s="3">
        <v>0.3785</v>
      </c>
    </row>
    <row r="297" spans="1:11">
      <c r="A297" s="3">
        <v>1180302751</v>
      </c>
      <c r="B297" s="3" t="s">
        <v>524</v>
      </c>
      <c r="C297" s="3" t="s">
        <v>525</v>
      </c>
      <c r="D297" s="3">
        <v>150388.9296</v>
      </c>
      <c r="E297" s="3">
        <v>152716.6484</v>
      </c>
      <c r="F297" s="3">
        <v>179909.4638</v>
      </c>
      <c r="G297" s="3">
        <v>141611.7324</v>
      </c>
      <c r="H297" s="3">
        <v>160098.5039</v>
      </c>
      <c r="I297" s="3">
        <v>198054.7424</v>
      </c>
      <c r="J297" s="3">
        <v>1.03467787843124</v>
      </c>
      <c r="K297" s="3">
        <v>0.5495</v>
      </c>
    </row>
    <row r="298" spans="1:11">
      <c r="A298" s="3">
        <v>1180302748</v>
      </c>
      <c r="B298" s="3" t="s">
        <v>526</v>
      </c>
      <c r="C298" s="3" t="s">
        <v>527</v>
      </c>
      <c r="D298" s="3">
        <v>3619.390627</v>
      </c>
      <c r="E298" s="3">
        <v>5504.866249</v>
      </c>
      <c r="F298" s="3">
        <v>2426.283566</v>
      </c>
      <c r="G298" s="3">
        <v>3766.707511</v>
      </c>
      <c r="H298" s="3">
        <v>3792.66769</v>
      </c>
      <c r="I298" s="3">
        <v>3155.80213</v>
      </c>
      <c r="J298" s="3">
        <v>0.92767757359972</v>
      </c>
      <c r="K298" s="3">
        <v>0.7417</v>
      </c>
    </row>
    <row r="299" spans="1:11">
      <c r="A299" s="3">
        <v>1027782366</v>
      </c>
      <c r="B299" s="3" t="s">
        <v>528</v>
      </c>
      <c r="C299" s="3" t="s">
        <v>529</v>
      </c>
      <c r="D299" s="3">
        <v>23186.31462</v>
      </c>
      <c r="E299" s="3">
        <v>16846.42817</v>
      </c>
      <c r="F299" s="3">
        <v>37685.63886</v>
      </c>
      <c r="G299" s="3">
        <v>24655.42532</v>
      </c>
      <c r="H299" s="3">
        <v>20309.98775</v>
      </c>
      <c r="I299" s="3">
        <v>29187.40161</v>
      </c>
      <c r="J299" s="3">
        <v>0.954121960670034</v>
      </c>
      <c r="K299" s="3">
        <v>0.7785</v>
      </c>
    </row>
    <row r="300" spans="1:11">
      <c r="A300" s="3">
        <v>909644341</v>
      </c>
      <c r="B300" s="3" t="s">
        <v>530</v>
      </c>
      <c r="C300" s="3" t="s">
        <v>531</v>
      </c>
      <c r="D300" s="3">
        <v>196617.6481</v>
      </c>
      <c r="E300" s="3">
        <v>228368.217</v>
      </c>
      <c r="F300" s="3">
        <v>141543.7692</v>
      </c>
      <c r="G300" s="3">
        <v>162889.1344</v>
      </c>
      <c r="H300" s="3">
        <v>197546.5655</v>
      </c>
      <c r="I300" s="3">
        <v>121917.5235</v>
      </c>
      <c r="J300" s="3">
        <v>0.851417462029135</v>
      </c>
      <c r="K300" s="3">
        <v>0.0227</v>
      </c>
    </row>
    <row r="301" spans="1:11">
      <c r="A301" s="3">
        <v>909644338</v>
      </c>
      <c r="B301" s="3" t="s">
        <v>532</v>
      </c>
      <c r="C301" s="3" t="s">
        <v>507</v>
      </c>
      <c r="D301" s="3">
        <v>2941890.9865</v>
      </c>
      <c r="E301" s="3">
        <v>2998369.837</v>
      </c>
      <c r="F301" s="3">
        <v>2885412.136</v>
      </c>
      <c r="G301" s="3">
        <v>1917571.658</v>
      </c>
      <c r="H301" s="3">
        <v>1950250.9825</v>
      </c>
      <c r="I301" s="3">
        <v>1982930.307</v>
      </c>
      <c r="J301" s="3">
        <v>0.662924286266717</v>
      </c>
      <c r="K301" s="3">
        <v>0.0021</v>
      </c>
    </row>
    <row r="302" spans="1:11">
      <c r="A302" s="3">
        <v>909644335</v>
      </c>
      <c r="B302" s="3" t="s">
        <v>533</v>
      </c>
      <c r="C302" s="3" t="s">
        <v>79</v>
      </c>
      <c r="D302" s="3">
        <v>17332.90334</v>
      </c>
      <c r="E302" s="3">
        <v>6917.256869</v>
      </c>
      <c r="F302" s="3">
        <v>19877.71286</v>
      </c>
      <c r="G302" s="3">
        <v>15399.76198</v>
      </c>
      <c r="H302" s="3">
        <v>6493.39524</v>
      </c>
      <c r="I302" s="3">
        <v>16232.69175</v>
      </c>
      <c r="J302" s="3">
        <v>0.863985647130216</v>
      </c>
      <c r="K302" s="3">
        <v>0.1645</v>
      </c>
    </row>
    <row r="303" spans="1:11">
      <c r="A303" s="3">
        <v>909644318</v>
      </c>
      <c r="B303" s="3" t="s">
        <v>534</v>
      </c>
      <c r="C303" s="3" t="s">
        <v>79</v>
      </c>
      <c r="D303" s="3">
        <v>34719.8059</v>
      </c>
      <c r="E303" s="3">
        <v>35708.00479</v>
      </c>
      <c r="F303" s="3">
        <v>37069.83077</v>
      </c>
      <c r="G303" s="3">
        <v>33420.7874</v>
      </c>
      <c r="H303" s="3">
        <v>36684.65882</v>
      </c>
      <c r="I303" s="3">
        <v>38520.99926</v>
      </c>
      <c r="J303" s="3">
        <v>1.01050073289673</v>
      </c>
      <c r="K303" s="3">
        <v>0.7009</v>
      </c>
    </row>
    <row r="304" spans="1:11">
      <c r="A304" s="3">
        <v>909644302</v>
      </c>
      <c r="B304" s="3" t="s">
        <v>535</v>
      </c>
      <c r="C304" s="3" t="s">
        <v>536</v>
      </c>
      <c r="D304" s="3">
        <v>89384.11562</v>
      </c>
      <c r="E304" s="3">
        <v>91829.31082</v>
      </c>
      <c r="F304" s="3">
        <v>115311.4942</v>
      </c>
      <c r="G304" s="3">
        <v>66205.6988</v>
      </c>
      <c r="H304" s="3">
        <v>73951.3947</v>
      </c>
      <c r="I304" s="3">
        <v>92538.39484</v>
      </c>
      <c r="J304" s="3">
        <v>0.784741760786126</v>
      </c>
      <c r="K304" s="3">
        <v>0.0063</v>
      </c>
    </row>
    <row r="305" spans="1:11">
      <c r="A305" s="3">
        <v>909644279</v>
      </c>
      <c r="B305" s="3" t="s">
        <v>537</v>
      </c>
      <c r="C305" s="3" t="s">
        <v>538</v>
      </c>
      <c r="D305" s="3">
        <v>51877.48451</v>
      </c>
      <c r="E305" s="3">
        <v>57719.2903</v>
      </c>
      <c r="F305" s="3">
        <v>81956.93347</v>
      </c>
      <c r="G305" s="3">
        <v>65602.22611</v>
      </c>
      <c r="H305" s="3">
        <v>61518.69507</v>
      </c>
      <c r="I305" s="3">
        <v>89731.89998</v>
      </c>
      <c r="J305" s="3">
        <v>1.13207320864297</v>
      </c>
      <c r="K305" s="3">
        <v>0.0998</v>
      </c>
    </row>
    <row r="306" spans="1:11">
      <c r="A306" s="3">
        <v>909644201</v>
      </c>
      <c r="B306" s="3" t="s">
        <v>539</v>
      </c>
      <c r="C306" s="3" t="s">
        <v>540</v>
      </c>
      <c r="D306" s="3">
        <v>5654.076697</v>
      </c>
      <c r="E306" s="3">
        <v>6557.851795</v>
      </c>
      <c r="F306" s="3">
        <v>7703.450321</v>
      </c>
      <c r="G306" s="3">
        <v>5740.455749</v>
      </c>
      <c r="H306" s="3">
        <v>6042.831979</v>
      </c>
      <c r="I306" s="3">
        <v>8592.695932</v>
      </c>
      <c r="J306" s="3">
        <v>1.02312809870829</v>
      </c>
      <c r="K306" s="3">
        <v>0.7421</v>
      </c>
    </row>
    <row r="307" spans="1:11">
      <c r="A307" s="3">
        <v>765011332</v>
      </c>
      <c r="B307" s="3" t="s">
        <v>541</v>
      </c>
      <c r="C307" s="3" t="s">
        <v>222</v>
      </c>
      <c r="D307" s="3">
        <v>132618.4604</v>
      </c>
      <c r="E307" s="3">
        <v>133028.0746</v>
      </c>
      <c r="F307" s="3">
        <v>121655.8456</v>
      </c>
      <c r="G307" s="3">
        <v>51902.53581</v>
      </c>
      <c r="H307" s="3">
        <v>65771.99052</v>
      </c>
      <c r="I307" s="3">
        <v>51841.68962</v>
      </c>
      <c r="J307" s="3">
        <v>0.437684415178108</v>
      </c>
      <c r="K307" s="3">
        <v>0.0032</v>
      </c>
    </row>
    <row r="308" spans="1:11">
      <c r="A308" s="3">
        <v>765011272</v>
      </c>
      <c r="B308" s="3" t="s">
        <v>542</v>
      </c>
      <c r="C308" s="3" t="s">
        <v>543</v>
      </c>
      <c r="D308" s="3">
        <v>6551.551192</v>
      </c>
      <c r="E308" s="3">
        <v>7298.990573</v>
      </c>
      <c r="F308" s="3">
        <v>9467.560663</v>
      </c>
      <c r="G308" s="3">
        <v>11451.644</v>
      </c>
      <c r="H308" s="3">
        <v>10272.111</v>
      </c>
      <c r="I308" s="3">
        <v>7476.163177</v>
      </c>
      <c r="J308" s="3">
        <v>1.25224246986484</v>
      </c>
      <c r="K308" s="3">
        <v>0.4403</v>
      </c>
    </row>
    <row r="309" spans="1:11">
      <c r="A309" s="3">
        <v>765011263</v>
      </c>
      <c r="B309" s="3" t="s">
        <v>544</v>
      </c>
      <c r="C309" s="3" t="s">
        <v>79</v>
      </c>
      <c r="D309" s="3">
        <v>3719.752184</v>
      </c>
      <c r="E309" s="3">
        <v>3261.812866</v>
      </c>
      <c r="F309" s="3">
        <v>4639.480677</v>
      </c>
      <c r="G309" s="3">
        <v>4943.453125</v>
      </c>
      <c r="H309" s="3">
        <v>3355.430413</v>
      </c>
      <c r="I309" s="3">
        <v>3790.019315</v>
      </c>
      <c r="J309" s="3">
        <v>1.04025946863913</v>
      </c>
      <c r="K309" s="3">
        <v>0.819</v>
      </c>
    </row>
    <row r="310" spans="1:11">
      <c r="A310" s="3">
        <v>765011257</v>
      </c>
      <c r="B310" s="3" t="s">
        <v>545</v>
      </c>
      <c r="C310" s="3" t="s">
        <v>546</v>
      </c>
      <c r="D310" s="3">
        <v>347755.9398</v>
      </c>
      <c r="E310" s="3">
        <v>360906.3394</v>
      </c>
      <c r="F310" s="3">
        <v>275576.3948</v>
      </c>
      <c r="G310" s="3">
        <v>342679.5299</v>
      </c>
      <c r="H310" s="3">
        <v>350173.9685</v>
      </c>
      <c r="I310" s="3">
        <v>256398.6911</v>
      </c>
      <c r="J310" s="3">
        <v>0.964453251610391</v>
      </c>
      <c r="K310" s="3">
        <v>0.1044</v>
      </c>
    </row>
    <row r="311" spans="1:11">
      <c r="A311" s="3">
        <v>765011254</v>
      </c>
      <c r="B311" s="3" t="s">
        <v>547</v>
      </c>
      <c r="C311" s="3" t="s">
        <v>548</v>
      </c>
      <c r="D311" s="3">
        <v>5665.969329</v>
      </c>
      <c r="E311" s="3">
        <v>9752.678769</v>
      </c>
      <c r="F311" s="3">
        <v>4938.692721</v>
      </c>
      <c r="G311" s="3">
        <v>5826.888101</v>
      </c>
      <c r="H311" s="3">
        <v>7384.490212</v>
      </c>
      <c r="I311" s="3">
        <v>4319.107534</v>
      </c>
      <c r="J311" s="3">
        <v>0.861138299096431</v>
      </c>
      <c r="K311" s="3">
        <v>0.3347</v>
      </c>
    </row>
    <row r="312" spans="1:11">
      <c r="A312" s="3">
        <v>765011107</v>
      </c>
      <c r="B312" s="3" t="s">
        <v>549</v>
      </c>
      <c r="C312" s="3" t="s">
        <v>374</v>
      </c>
      <c r="D312" s="3">
        <v>95232.91952</v>
      </c>
      <c r="E312" s="3">
        <v>121235.667</v>
      </c>
      <c r="F312" s="3">
        <v>174479.1356</v>
      </c>
      <c r="G312" s="3">
        <v>72573.51302</v>
      </c>
      <c r="H312" s="3">
        <v>80788.06996</v>
      </c>
      <c r="I312" s="3">
        <v>120389.3552</v>
      </c>
      <c r="J312" s="3">
        <v>0.700223898723659</v>
      </c>
      <c r="K312" s="3">
        <v>0.0502</v>
      </c>
    </row>
    <row r="313" spans="1:11">
      <c r="A313" s="3">
        <v>765011088</v>
      </c>
      <c r="B313" s="3" t="s">
        <v>550</v>
      </c>
      <c r="C313" s="3" t="s">
        <v>551</v>
      </c>
      <c r="D313" s="3">
        <v>22896.44636</v>
      </c>
      <c r="E313" s="3">
        <v>11375.80893</v>
      </c>
      <c r="F313" s="3">
        <v>30878.67197</v>
      </c>
      <c r="G313" s="3">
        <v>24838.4037</v>
      </c>
      <c r="H313" s="3">
        <v>12311.31621</v>
      </c>
      <c r="I313" s="3">
        <v>33840.84977</v>
      </c>
      <c r="J313" s="3">
        <v>1.08963252965987</v>
      </c>
      <c r="K313" s="3">
        <v>0.0797</v>
      </c>
    </row>
    <row r="314" spans="1:11">
      <c r="A314" s="3">
        <v>765011053</v>
      </c>
      <c r="B314" s="3" t="s">
        <v>552</v>
      </c>
      <c r="C314" s="3" t="s">
        <v>553</v>
      </c>
      <c r="D314" s="3">
        <v>28007.07753</v>
      </c>
      <c r="E314" s="3">
        <v>25023.05332</v>
      </c>
      <c r="F314" s="3">
        <v>26515.065425</v>
      </c>
      <c r="G314" s="3">
        <v>33540.15981</v>
      </c>
      <c r="H314" s="3">
        <v>21032.53948</v>
      </c>
      <c r="I314" s="3">
        <v>22514.55906</v>
      </c>
      <c r="J314" s="3">
        <v>0.969100108616207</v>
      </c>
      <c r="K314" s="3">
        <v>0.8206</v>
      </c>
    </row>
    <row r="315" spans="1:11">
      <c r="A315" s="3">
        <v>765011046</v>
      </c>
      <c r="B315" s="3" t="s">
        <v>554</v>
      </c>
      <c r="C315" s="3" t="s">
        <v>79</v>
      </c>
      <c r="D315" s="3">
        <v>30729.4535</v>
      </c>
      <c r="E315" s="3">
        <v>31676.30451</v>
      </c>
      <c r="F315" s="3">
        <v>28418.43819</v>
      </c>
      <c r="G315" s="3">
        <v>26121.75251</v>
      </c>
      <c r="H315" s="3">
        <v>21794.21261</v>
      </c>
      <c r="I315" s="3">
        <v>23632.57187</v>
      </c>
      <c r="J315" s="3">
        <v>0.787769559032993</v>
      </c>
      <c r="K315" s="3">
        <v>0.0654</v>
      </c>
    </row>
    <row r="316" spans="1:11">
      <c r="A316" s="3">
        <v>765011037</v>
      </c>
      <c r="B316" s="3" t="s">
        <v>555</v>
      </c>
      <c r="C316" s="3" t="s">
        <v>556</v>
      </c>
      <c r="D316" s="3">
        <v>13838.76855</v>
      </c>
      <c r="E316" s="3">
        <v>21311.87153</v>
      </c>
      <c r="F316" s="3">
        <v>13845.17531</v>
      </c>
      <c r="G316" s="3">
        <v>12018.53231</v>
      </c>
      <c r="H316" s="3">
        <v>21744.35135</v>
      </c>
      <c r="I316" s="3">
        <v>14613.56068</v>
      </c>
      <c r="J316" s="3">
        <v>0.987358694919762</v>
      </c>
      <c r="K316" s="3">
        <v>0.8232</v>
      </c>
    </row>
    <row r="317" spans="1:11">
      <c r="A317" s="3">
        <v>765011029</v>
      </c>
      <c r="B317" s="3" t="s">
        <v>557</v>
      </c>
      <c r="C317" s="3" t="s">
        <v>558</v>
      </c>
      <c r="D317" s="3">
        <v>6945.622002</v>
      </c>
      <c r="E317" s="3">
        <v>9963.701085</v>
      </c>
      <c r="F317" s="3">
        <v>11666.32562</v>
      </c>
      <c r="G317" s="3">
        <v>5843.78189</v>
      </c>
      <c r="H317" s="3">
        <v>7179.345809</v>
      </c>
      <c r="I317" s="3">
        <v>10927.94541</v>
      </c>
      <c r="J317" s="3">
        <v>0.838163758050849</v>
      </c>
      <c r="K317" s="3">
        <v>0.1343</v>
      </c>
    </row>
    <row r="318" spans="1:11">
      <c r="A318" s="3">
        <v>765011005</v>
      </c>
      <c r="B318" s="3" t="s">
        <v>559</v>
      </c>
      <c r="C318" s="3" t="s">
        <v>560</v>
      </c>
      <c r="D318" s="3">
        <v>28762.30027</v>
      </c>
      <c r="E318" s="3">
        <v>18947.64448</v>
      </c>
      <c r="F318" s="3">
        <v>23144.30117</v>
      </c>
      <c r="G318" s="3">
        <v>30210.41665</v>
      </c>
      <c r="H318" s="3">
        <v>24456.34587</v>
      </c>
      <c r="I318" s="3">
        <v>28661.56044</v>
      </c>
      <c r="J318" s="3">
        <v>1.17605263986698</v>
      </c>
      <c r="K318" s="3">
        <v>0.0918</v>
      </c>
    </row>
    <row r="319" spans="1:11">
      <c r="A319" s="3">
        <v>765010982</v>
      </c>
      <c r="B319" s="3" t="s">
        <v>561</v>
      </c>
      <c r="C319" s="3" t="s">
        <v>562</v>
      </c>
      <c r="D319" s="3">
        <v>127835.8008</v>
      </c>
      <c r="E319" s="3">
        <v>127148.6068</v>
      </c>
      <c r="F319" s="3">
        <v>147558.9384</v>
      </c>
      <c r="G319" s="3">
        <v>118500.2666</v>
      </c>
      <c r="H319" s="3">
        <v>121412.5259</v>
      </c>
      <c r="I319" s="3">
        <v>155883.6189</v>
      </c>
      <c r="J319" s="3">
        <v>0.983239234564319</v>
      </c>
      <c r="K319" s="3">
        <v>0.7169</v>
      </c>
    </row>
    <row r="320" spans="1:11">
      <c r="A320" s="3">
        <v>765010687</v>
      </c>
      <c r="B320" s="3" t="s">
        <v>563</v>
      </c>
      <c r="C320" s="3" t="s">
        <v>564</v>
      </c>
      <c r="D320" s="3">
        <v>387619.1245</v>
      </c>
      <c r="E320" s="3">
        <v>226143.2297</v>
      </c>
      <c r="F320" s="3">
        <v>433509.736</v>
      </c>
      <c r="G320" s="3">
        <v>87290.17833</v>
      </c>
      <c r="H320" s="3">
        <v>56005.5916</v>
      </c>
      <c r="I320" s="3">
        <v>59281.69725</v>
      </c>
      <c r="J320" s="3">
        <v>0.193433463066235</v>
      </c>
      <c r="K320" s="3">
        <v>0.0421</v>
      </c>
    </row>
    <row r="321" spans="1:11">
      <c r="A321" s="3">
        <v>765010679</v>
      </c>
      <c r="B321" s="3" t="s">
        <v>565</v>
      </c>
      <c r="C321" s="3" t="s">
        <v>79</v>
      </c>
      <c r="D321" s="3">
        <v>803.7940917</v>
      </c>
      <c r="E321" s="3">
        <v>10609.03202</v>
      </c>
      <c r="F321" s="3">
        <v>3899.881655</v>
      </c>
      <c r="G321" s="3">
        <v>751.109714</v>
      </c>
      <c r="H321" s="3">
        <v>6943.530226</v>
      </c>
      <c r="I321" s="3">
        <v>3201.019215</v>
      </c>
      <c r="J321" s="3">
        <v>0.711543596403923</v>
      </c>
      <c r="K321" s="3">
        <v>0.3167</v>
      </c>
    </row>
    <row r="322" spans="1:11">
      <c r="A322" s="3">
        <v>765010630</v>
      </c>
      <c r="B322" s="3" t="s">
        <v>566</v>
      </c>
      <c r="C322" s="3" t="s">
        <v>195</v>
      </c>
      <c r="D322" s="3">
        <v>4263.729672</v>
      </c>
      <c r="E322" s="3">
        <v>9549.595055</v>
      </c>
      <c r="F322" s="3">
        <v>9318.090941</v>
      </c>
      <c r="G322" s="3">
        <v>3779.363727</v>
      </c>
      <c r="H322" s="3">
        <v>8731.436013</v>
      </c>
      <c r="I322" s="3">
        <v>10996.1637</v>
      </c>
      <c r="J322" s="3">
        <v>1.01623539939752</v>
      </c>
      <c r="K322" s="3">
        <v>0.8876</v>
      </c>
    </row>
    <row r="323" spans="1:11">
      <c r="A323" s="3">
        <v>765010601</v>
      </c>
      <c r="B323" s="3" t="s">
        <v>567</v>
      </c>
      <c r="C323" s="3" t="s">
        <v>195</v>
      </c>
      <c r="D323" s="3">
        <v>3688.880028</v>
      </c>
      <c r="E323" s="3">
        <v>11515.21625</v>
      </c>
      <c r="F323" s="3">
        <v>9072.526308</v>
      </c>
      <c r="G323" s="3">
        <v>4830.069812</v>
      </c>
      <c r="H323" s="3">
        <v>10259.01563</v>
      </c>
      <c r="I323" s="3">
        <v>6576.352254</v>
      </c>
      <c r="J323" s="3">
        <v>0.892440355706406</v>
      </c>
      <c r="K323" s="3">
        <v>0.5006</v>
      </c>
    </row>
    <row r="324" spans="1:11">
      <c r="A324" s="3">
        <v>765010168</v>
      </c>
      <c r="B324" s="3" t="s">
        <v>568</v>
      </c>
      <c r="C324" s="3" t="s">
        <v>569</v>
      </c>
      <c r="D324" s="3">
        <v>2178.389464</v>
      </c>
      <c r="E324" s="3">
        <v>2746.473936</v>
      </c>
      <c r="F324" s="3">
        <v>2462.4317</v>
      </c>
      <c r="G324" s="3">
        <v>1394.613339</v>
      </c>
      <c r="H324" s="3">
        <v>1279.389795</v>
      </c>
      <c r="I324" s="3">
        <v>1164.166251</v>
      </c>
      <c r="J324" s="3">
        <v>0.519563565966114</v>
      </c>
      <c r="K324" s="3">
        <v>0.0289</v>
      </c>
    </row>
    <row r="325" spans="1:11">
      <c r="A325" s="3">
        <v>765010137</v>
      </c>
      <c r="B325" s="3" t="s">
        <v>570</v>
      </c>
      <c r="C325" s="3" t="s">
        <v>527</v>
      </c>
      <c r="D325" s="3">
        <v>21814.77581</v>
      </c>
      <c r="E325" s="3">
        <v>9990.669295</v>
      </c>
      <c r="F325" s="3">
        <v>8750.431556</v>
      </c>
      <c r="G325" s="3">
        <v>40801.63569</v>
      </c>
      <c r="H325" s="3">
        <v>21360.05563</v>
      </c>
      <c r="I325" s="3">
        <v>12112.12256</v>
      </c>
      <c r="J325" s="3">
        <v>1.83139460899447</v>
      </c>
      <c r="K325" s="3">
        <v>0.1303</v>
      </c>
    </row>
    <row r="326" spans="1:11">
      <c r="A326" s="3">
        <v>765010123</v>
      </c>
      <c r="B326" s="3" t="s">
        <v>571</v>
      </c>
      <c r="C326" s="3" t="s">
        <v>572</v>
      </c>
      <c r="D326" s="3">
        <v>4600.266829</v>
      </c>
      <c r="E326" s="3">
        <v>5679.913497</v>
      </c>
      <c r="F326" s="3">
        <v>12987.99282</v>
      </c>
      <c r="G326" s="3">
        <v>4149.784059</v>
      </c>
      <c r="H326" s="3">
        <v>11518.39537</v>
      </c>
      <c r="I326" s="3">
        <v>11346.8604</v>
      </c>
      <c r="J326" s="3">
        <v>1.16102968890122</v>
      </c>
      <c r="K326" s="3">
        <v>0.6443</v>
      </c>
    </row>
    <row r="327" spans="1:11">
      <c r="A327" s="3">
        <v>765010041</v>
      </c>
      <c r="B327" s="3" t="s">
        <v>573</v>
      </c>
      <c r="C327" s="3" t="s">
        <v>79</v>
      </c>
      <c r="D327" s="3">
        <v>2965.115509</v>
      </c>
      <c r="E327" s="3">
        <v>3959.938659</v>
      </c>
      <c r="F327" s="3">
        <v>2782.063719</v>
      </c>
      <c r="G327" s="3">
        <v>2437.437539</v>
      </c>
      <c r="H327" s="3">
        <v>3385.936872</v>
      </c>
      <c r="I327" s="3">
        <v>3547.728838</v>
      </c>
      <c r="J327" s="3">
        <v>0.965384716461515</v>
      </c>
      <c r="K327" s="3">
        <v>0.8225</v>
      </c>
    </row>
    <row r="328" spans="1:11">
      <c r="A328" s="3">
        <v>765009996</v>
      </c>
      <c r="B328" s="3" t="s">
        <v>574</v>
      </c>
      <c r="C328" s="3" t="s">
        <v>575</v>
      </c>
      <c r="D328" s="3">
        <v>13212.36313</v>
      </c>
      <c r="E328" s="3">
        <v>9976.006967</v>
      </c>
      <c r="F328" s="3">
        <v>9721.482391</v>
      </c>
      <c r="G328" s="3">
        <v>15676.67322</v>
      </c>
      <c r="H328" s="3">
        <v>7895.407504</v>
      </c>
      <c r="I328" s="3">
        <v>10582.05132</v>
      </c>
      <c r="J328" s="3">
        <v>1.03780872480221</v>
      </c>
      <c r="K328" s="3">
        <v>0.7848</v>
      </c>
    </row>
    <row r="329" spans="1:11">
      <c r="A329" s="3">
        <v>765009988</v>
      </c>
      <c r="B329" s="3" t="s">
        <v>576</v>
      </c>
      <c r="C329" s="3" t="s">
        <v>298</v>
      </c>
      <c r="D329" s="3">
        <v>207118.8427</v>
      </c>
      <c r="E329" s="3">
        <v>235829.2472</v>
      </c>
      <c r="F329" s="3">
        <v>294048.5035</v>
      </c>
      <c r="G329" s="3">
        <v>114570.8786</v>
      </c>
      <c r="H329" s="3">
        <v>146199.1058</v>
      </c>
      <c r="I329" s="3">
        <v>150917.4872</v>
      </c>
      <c r="J329" s="3">
        <v>0.558601593666471</v>
      </c>
      <c r="K329" s="3">
        <v>0.0247</v>
      </c>
    </row>
    <row r="330" spans="1:11">
      <c r="A330" s="3">
        <v>765009926</v>
      </c>
      <c r="B330" s="3" t="s">
        <v>577</v>
      </c>
      <c r="C330" s="3" t="s">
        <v>162</v>
      </c>
      <c r="D330" s="3">
        <v>59133.18955</v>
      </c>
      <c r="E330" s="3">
        <v>57648.65977</v>
      </c>
      <c r="F330" s="3">
        <v>77852.68852</v>
      </c>
      <c r="G330" s="3">
        <v>46415.61402</v>
      </c>
      <c r="H330" s="3">
        <v>42458.23671</v>
      </c>
      <c r="I330" s="3">
        <v>75360.35793</v>
      </c>
      <c r="J330" s="3">
        <v>0.843808146707288</v>
      </c>
      <c r="K330" s="3">
        <v>0.121</v>
      </c>
    </row>
    <row r="331" spans="1:11">
      <c r="A331" s="3">
        <v>765009912</v>
      </c>
      <c r="B331" s="3" t="s">
        <v>578</v>
      </c>
      <c r="C331" s="3" t="s">
        <v>298</v>
      </c>
      <c r="D331" s="3">
        <v>37471.84583</v>
      </c>
      <c r="E331" s="3">
        <v>55480.41568</v>
      </c>
      <c r="F331" s="3">
        <v>61066.96065</v>
      </c>
      <c r="G331" s="3">
        <v>35476.61741</v>
      </c>
      <c r="H331" s="3">
        <v>42091.1544</v>
      </c>
      <c r="I331" s="3">
        <v>72120.78186</v>
      </c>
      <c r="J331" s="3">
        <v>0.971882285670154</v>
      </c>
      <c r="K331" s="3">
        <v>0.8569</v>
      </c>
    </row>
    <row r="332" spans="1:11">
      <c r="A332" s="3">
        <v>765009904</v>
      </c>
      <c r="B332" s="3" t="s">
        <v>579</v>
      </c>
      <c r="C332" s="3" t="s">
        <v>580</v>
      </c>
      <c r="D332" s="3">
        <v>64559.37672</v>
      </c>
      <c r="E332" s="3">
        <v>51067.15974</v>
      </c>
      <c r="F332" s="3">
        <v>89654.49566</v>
      </c>
      <c r="G332" s="3">
        <v>72925.41516</v>
      </c>
      <c r="H332" s="3">
        <v>73050.8447</v>
      </c>
      <c r="I332" s="3">
        <v>122117.9799</v>
      </c>
      <c r="J332" s="3">
        <v>1.30598641769923</v>
      </c>
      <c r="K332" s="3">
        <v>0.0954</v>
      </c>
    </row>
    <row r="333" spans="1:11">
      <c r="A333" s="3">
        <v>765009655</v>
      </c>
      <c r="B333" s="3" t="s">
        <v>581</v>
      </c>
      <c r="C333" s="3" t="s">
        <v>582</v>
      </c>
      <c r="D333" s="3">
        <v>13422.5174</v>
      </c>
      <c r="E333" s="3">
        <v>17277.73102</v>
      </c>
      <c r="F333" s="3">
        <v>22233.51021</v>
      </c>
      <c r="G333" s="3">
        <v>12440.28377</v>
      </c>
      <c r="H333" s="3">
        <v>13160.47304</v>
      </c>
      <c r="I333" s="3">
        <v>21877.91036</v>
      </c>
      <c r="J333" s="3">
        <v>0.896944943998208</v>
      </c>
      <c r="K333" s="3">
        <v>0.2585</v>
      </c>
    </row>
    <row r="334" spans="1:11">
      <c r="A334" s="3">
        <v>765009614</v>
      </c>
      <c r="B334" s="3" t="s">
        <v>583</v>
      </c>
      <c r="C334" s="3" t="s">
        <v>584</v>
      </c>
      <c r="D334" s="3">
        <v>3670.874276</v>
      </c>
      <c r="E334" s="3">
        <v>10074.91484</v>
      </c>
      <c r="F334" s="3">
        <v>5450.570637</v>
      </c>
      <c r="G334" s="3">
        <v>4030.21389</v>
      </c>
      <c r="H334" s="3">
        <v>6497.628588</v>
      </c>
      <c r="I334" s="3">
        <v>6689.364761</v>
      </c>
      <c r="J334" s="3">
        <v>0.896899592450558</v>
      </c>
      <c r="K334" s="3">
        <v>0.6995</v>
      </c>
    </row>
    <row r="335" spans="1:11">
      <c r="A335" s="3">
        <v>765009600</v>
      </c>
      <c r="B335" s="3" t="s">
        <v>585</v>
      </c>
      <c r="C335" s="3" t="s">
        <v>586</v>
      </c>
      <c r="D335" s="3">
        <v>82261.7361</v>
      </c>
      <c r="E335" s="3">
        <v>53987.07854</v>
      </c>
      <c r="F335" s="3">
        <v>55740.77287</v>
      </c>
      <c r="G335" s="3">
        <v>74244.11946</v>
      </c>
      <c r="H335" s="3">
        <v>50125.24111</v>
      </c>
      <c r="I335" s="3">
        <v>48019.95491</v>
      </c>
      <c r="J335" s="3">
        <v>0.897909713312035</v>
      </c>
      <c r="K335" s="3">
        <v>0.0395</v>
      </c>
    </row>
    <row r="336" spans="1:11">
      <c r="A336" s="3">
        <v>765009469</v>
      </c>
      <c r="B336" s="3" t="s">
        <v>587</v>
      </c>
      <c r="C336" s="3" t="s">
        <v>588</v>
      </c>
      <c r="D336" s="3">
        <v>4784.841569</v>
      </c>
      <c r="E336" s="3">
        <v>7059.827061</v>
      </c>
      <c r="F336" s="3">
        <v>840.8109987</v>
      </c>
      <c r="G336" s="3">
        <v>6481.465915</v>
      </c>
      <c r="H336" s="3">
        <v>7251.477441</v>
      </c>
      <c r="I336" s="3">
        <v>1531.959057</v>
      </c>
      <c r="J336" s="3">
        <v>1.20333663840855</v>
      </c>
      <c r="K336" s="3">
        <v>0.1915</v>
      </c>
    </row>
    <row r="337" spans="1:11">
      <c r="A337" s="3">
        <v>765009452</v>
      </c>
      <c r="B337" s="3" t="s">
        <v>589</v>
      </c>
      <c r="C337" s="3" t="s">
        <v>590</v>
      </c>
      <c r="D337" s="3">
        <v>17852.61769</v>
      </c>
      <c r="E337" s="3">
        <v>11530.89447</v>
      </c>
      <c r="F337" s="3">
        <v>25204.42247</v>
      </c>
      <c r="G337" s="3">
        <v>12502.80209</v>
      </c>
      <c r="H337" s="3">
        <v>9087.465491</v>
      </c>
      <c r="I337" s="3">
        <v>16692.30817</v>
      </c>
      <c r="J337" s="3">
        <v>0.701301047758656</v>
      </c>
      <c r="K337" s="3">
        <v>0.0901</v>
      </c>
    </row>
    <row r="338" spans="1:11">
      <c r="A338" s="3">
        <v>765009410</v>
      </c>
      <c r="B338" s="3" t="s">
        <v>591</v>
      </c>
      <c r="C338" s="3" t="s">
        <v>592</v>
      </c>
      <c r="D338" s="3">
        <v>35691.56652</v>
      </c>
      <c r="E338" s="3">
        <v>42526.31189</v>
      </c>
      <c r="F338" s="3">
        <v>33729.41496</v>
      </c>
      <c r="G338" s="3">
        <v>40750.91194</v>
      </c>
      <c r="H338" s="3">
        <v>50897.11051</v>
      </c>
      <c r="I338" s="3">
        <v>44716.38927</v>
      </c>
      <c r="J338" s="3">
        <v>1.21811262796054</v>
      </c>
      <c r="K338" s="3">
        <v>0.0416</v>
      </c>
    </row>
    <row r="339" spans="1:11">
      <c r="A339" s="3">
        <v>765009405</v>
      </c>
      <c r="B339" s="3" t="s">
        <v>593</v>
      </c>
      <c r="C339" s="3" t="s">
        <v>330</v>
      </c>
      <c r="D339" s="3">
        <v>10249.105</v>
      </c>
      <c r="E339" s="3">
        <v>8401.54526</v>
      </c>
      <c r="F339" s="3">
        <v>9985.318921</v>
      </c>
      <c r="G339" s="3">
        <v>16983.35693</v>
      </c>
      <c r="H339" s="3">
        <v>12096.28851</v>
      </c>
      <c r="I339" s="3">
        <v>17104.51762</v>
      </c>
      <c r="J339" s="3">
        <v>1.61280251309403</v>
      </c>
      <c r="K339" s="3">
        <v>0.0326</v>
      </c>
    </row>
    <row r="340" spans="1:11">
      <c r="A340" s="3">
        <v>765009135</v>
      </c>
      <c r="B340" s="3" t="s">
        <v>594</v>
      </c>
      <c r="C340" s="3" t="s">
        <v>595</v>
      </c>
      <c r="D340" s="3">
        <v>1019.989348</v>
      </c>
      <c r="E340" s="3">
        <v>3059.252807</v>
      </c>
      <c r="F340" s="3">
        <v>2653.202453</v>
      </c>
      <c r="G340" s="3">
        <v>687.8568828</v>
      </c>
      <c r="H340" s="3">
        <v>2975.252733</v>
      </c>
      <c r="I340" s="3">
        <v>1804.439565</v>
      </c>
      <c r="J340" s="3">
        <v>0.812119445335361</v>
      </c>
      <c r="K340" s="3">
        <v>0.2021</v>
      </c>
    </row>
    <row r="341" spans="1:11">
      <c r="A341" s="3">
        <v>765009120</v>
      </c>
      <c r="B341" s="3" t="s">
        <v>596</v>
      </c>
      <c r="C341" s="3" t="s">
        <v>339</v>
      </c>
      <c r="D341" s="3">
        <v>15506.93793</v>
      </c>
      <c r="E341" s="3">
        <v>20542.97906</v>
      </c>
      <c r="F341" s="3">
        <v>10786.03456</v>
      </c>
      <c r="G341" s="3">
        <v>19080.4609</v>
      </c>
      <c r="H341" s="3">
        <v>21855.65381</v>
      </c>
      <c r="I341" s="3">
        <v>10265.24478</v>
      </c>
      <c r="J341" s="3">
        <v>1.09320634673857</v>
      </c>
      <c r="K341" s="3">
        <v>0.3441</v>
      </c>
    </row>
    <row r="342" spans="1:11">
      <c r="A342" s="3">
        <v>765009073</v>
      </c>
      <c r="B342" s="3" t="s">
        <v>597</v>
      </c>
      <c r="C342" s="3" t="s">
        <v>257</v>
      </c>
      <c r="D342" s="3">
        <v>254.6682384</v>
      </c>
      <c r="E342" s="3">
        <v>723.2088466</v>
      </c>
      <c r="F342" s="3">
        <v>2795.927306</v>
      </c>
      <c r="G342" s="3">
        <v>252.615818</v>
      </c>
      <c r="H342" s="3">
        <v>398.1323451</v>
      </c>
      <c r="I342" s="3">
        <v>1749.828684</v>
      </c>
      <c r="J342" s="3">
        <v>0.636115865683193</v>
      </c>
      <c r="K342" s="3">
        <v>0.2762</v>
      </c>
    </row>
    <row r="343" spans="1:11">
      <c r="A343" s="3">
        <v>765009029</v>
      </c>
      <c r="B343" s="3" t="s">
        <v>598</v>
      </c>
      <c r="C343" s="3" t="s">
        <v>599</v>
      </c>
      <c r="D343" s="3">
        <v>24197.92774</v>
      </c>
      <c r="E343" s="3">
        <v>6775.608309</v>
      </c>
      <c r="F343" s="3">
        <v>5449.908612</v>
      </c>
      <c r="G343" s="3">
        <v>25915.48161</v>
      </c>
      <c r="H343" s="3">
        <v>4668.987125</v>
      </c>
      <c r="I343" s="3">
        <v>4271.821398</v>
      </c>
      <c r="J343" s="3">
        <v>0.956974016527382</v>
      </c>
      <c r="K343" s="3">
        <v>0.6946</v>
      </c>
    </row>
    <row r="344" spans="1:11">
      <c r="A344" s="3">
        <v>765008959</v>
      </c>
      <c r="B344" s="3" t="s">
        <v>600</v>
      </c>
      <c r="C344" s="3" t="s">
        <v>416</v>
      </c>
      <c r="D344" s="3">
        <v>8243.39764</v>
      </c>
      <c r="E344" s="3">
        <v>20241.45876</v>
      </c>
      <c r="F344" s="3">
        <v>10901.88118</v>
      </c>
      <c r="G344" s="3">
        <v>6341.823778</v>
      </c>
      <c r="H344" s="3">
        <v>17519.93162</v>
      </c>
      <c r="I344" s="3">
        <v>10181.44064</v>
      </c>
      <c r="J344" s="3">
        <v>0.864331450881239</v>
      </c>
      <c r="K344" s="3">
        <v>0.0919</v>
      </c>
    </row>
    <row r="345" spans="1:11">
      <c r="A345" s="3">
        <v>765008949</v>
      </c>
      <c r="B345" s="3" t="s">
        <v>601</v>
      </c>
      <c r="C345" s="3" t="s">
        <v>602</v>
      </c>
      <c r="D345" s="3">
        <v>57916.64267</v>
      </c>
      <c r="E345" s="3">
        <v>82495.83847</v>
      </c>
      <c r="F345" s="3">
        <v>62147.1444</v>
      </c>
      <c r="G345" s="3">
        <v>46678.3543833333</v>
      </c>
      <c r="H345" s="3">
        <v>54071.44589</v>
      </c>
      <c r="I345" s="3">
        <v>50734.02207</v>
      </c>
      <c r="J345" s="3">
        <v>0.747848056785726</v>
      </c>
      <c r="K345" s="3">
        <v>0.0962</v>
      </c>
    </row>
    <row r="346" spans="1:11">
      <c r="A346" s="3">
        <v>765008867</v>
      </c>
      <c r="B346" s="3" t="s">
        <v>603</v>
      </c>
      <c r="C346" s="3" t="s">
        <v>79</v>
      </c>
      <c r="D346" s="3">
        <v>22357.6533</v>
      </c>
      <c r="E346" s="3">
        <v>4680.372136</v>
      </c>
      <c r="F346" s="3">
        <v>3510.587448</v>
      </c>
      <c r="G346" s="3">
        <v>39884.72389</v>
      </c>
      <c r="H346" s="3">
        <v>9237.905819</v>
      </c>
      <c r="I346" s="3">
        <v>5103.232797</v>
      </c>
      <c r="J346" s="3">
        <v>1.77506791263839</v>
      </c>
      <c r="K346" s="3">
        <v>0.2481</v>
      </c>
    </row>
    <row r="347" spans="1:11">
      <c r="A347" s="3">
        <v>765008666</v>
      </c>
      <c r="B347" s="3" t="s">
        <v>604</v>
      </c>
      <c r="C347" s="3" t="s">
        <v>605</v>
      </c>
      <c r="D347" s="3">
        <v>33843.87159</v>
      </c>
      <c r="E347" s="3">
        <v>28718.73494</v>
      </c>
      <c r="F347" s="3">
        <v>64571.55872</v>
      </c>
      <c r="G347" s="3">
        <v>30396.13532</v>
      </c>
      <c r="H347" s="3">
        <v>28078.01596</v>
      </c>
      <c r="I347" s="3">
        <v>57808.94026</v>
      </c>
      <c r="J347" s="3">
        <v>0.914648641546022</v>
      </c>
      <c r="K347" s="3">
        <v>0.1776</v>
      </c>
    </row>
    <row r="348" spans="1:11">
      <c r="A348" s="3">
        <v>765008601</v>
      </c>
      <c r="B348" s="3" t="s">
        <v>606</v>
      </c>
      <c r="C348" s="3" t="s">
        <v>607</v>
      </c>
      <c r="D348" s="3">
        <v>146721.0308</v>
      </c>
      <c r="E348" s="3">
        <v>161878.0688</v>
      </c>
      <c r="F348" s="3">
        <v>143034.4632</v>
      </c>
      <c r="G348" s="3">
        <v>136547.1977</v>
      </c>
      <c r="H348" s="3">
        <v>160699.9852</v>
      </c>
      <c r="I348" s="3">
        <v>167738.7864</v>
      </c>
      <c r="J348" s="3">
        <v>1.02956469049204</v>
      </c>
      <c r="K348" s="3">
        <v>0.7117</v>
      </c>
    </row>
    <row r="349" spans="1:11">
      <c r="A349" s="3">
        <v>765008561</v>
      </c>
      <c r="B349" s="3" t="s">
        <v>608</v>
      </c>
      <c r="C349" s="3" t="s">
        <v>481</v>
      </c>
      <c r="D349" s="3">
        <v>48562.75807</v>
      </c>
      <c r="E349" s="3">
        <v>44911.80979</v>
      </c>
      <c r="F349" s="3">
        <v>46737.28393</v>
      </c>
      <c r="G349" s="3">
        <v>44486.93943</v>
      </c>
      <c r="H349" s="3">
        <v>40055.75426</v>
      </c>
      <c r="I349" s="3">
        <v>42271.346845</v>
      </c>
      <c r="J349" s="3">
        <v>0.90444594316416</v>
      </c>
      <c r="K349" s="3">
        <v>0.0025</v>
      </c>
    </row>
    <row r="350" spans="1:11">
      <c r="A350" s="3">
        <v>765008547</v>
      </c>
      <c r="B350" s="3" t="s">
        <v>609</v>
      </c>
      <c r="C350" s="3" t="s">
        <v>610</v>
      </c>
      <c r="D350" s="3">
        <v>10328.35916</v>
      </c>
      <c r="E350" s="3">
        <v>6967.663857</v>
      </c>
      <c r="F350" s="3">
        <v>8540.460516</v>
      </c>
      <c r="G350" s="3">
        <v>10884.44493</v>
      </c>
      <c r="H350" s="3">
        <v>5802.222994</v>
      </c>
      <c r="I350" s="3">
        <v>10793.18521</v>
      </c>
      <c r="J350" s="3">
        <v>1.06360655074832</v>
      </c>
      <c r="K350" s="3">
        <v>0.6346</v>
      </c>
    </row>
    <row r="351" spans="1:11">
      <c r="A351" s="3">
        <v>765008508</v>
      </c>
      <c r="B351" s="3" t="s">
        <v>611</v>
      </c>
      <c r="C351" s="3" t="s">
        <v>612</v>
      </c>
      <c r="D351" s="3">
        <v>11619.849905</v>
      </c>
      <c r="E351" s="3">
        <v>11210.76349</v>
      </c>
      <c r="F351" s="3">
        <v>12028.93632</v>
      </c>
      <c r="G351" s="3">
        <v>12513.96057</v>
      </c>
      <c r="H351" s="3">
        <v>12671.34843</v>
      </c>
      <c r="I351" s="3">
        <v>12356.57271</v>
      </c>
      <c r="J351" s="3">
        <v>1.07694683428013</v>
      </c>
      <c r="K351" s="3">
        <v>0.1118</v>
      </c>
    </row>
    <row r="352" spans="1:11">
      <c r="A352" s="3">
        <v>765008493</v>
      </c>
      <c r="B352" s="3" t="s">
        <v>613</v>
      </c>
      <c r="C352" s="3" t="s">
        <v>614</v>
      </c>
      <c r="D352" s="3">
        <v>52548.40391</v>
      </c>
      <c r="E352" s="3">
        <v>54927.99153</v>
      </c>
      <c r="F352" s="3">
        <v>43115.04027</v>
      </c>
      <c r="G352" s="3">
        <v>64987.36848</v>
      </c>
      <c r="H352" s="3">
        <v>60127.62033</v>
      </c>
      <c r="I352" s="3">
        <v>43493.8667</v>
      </c>
      <c r="J352" s="3">
        <v>1.11964438558576</v>
      </c>
      <c r="K352" s="3">
        <v>0.2287</v>
      </c>
    </row>
    <row r="353" spans="1:11">
      <c r="A353" s="3">
        <v>765008187</v>
      </c>
      <c r="B353" s="3" t="s">
        <v>615</v>
      </c>
      <c r="C353" s="3" t="s">
        <v>481</v>
      </c>
      <c r="D353" s="3">
        <v>3496.776594</v>
      </c>
      <c r="E353" s="3">
        <v>2360.509102</v>
      </c>
      <c r="F353" s="3">
        <v>1285.995713</v>
      </c>
      <c r="G353" s="3">
        <v>3087.311647</v>
      </c>
      <c r="H353" s="3">
        <v>2480.758195</v>
      </c>
      <c r="I353" s="3">
        <v>1320.508021</v>
      </c>
      <c r="J353" s="3">
        <v>0.964343621451187</v>
      </c>
      <c r="K353" s="3">
        <v>0.6565</v>
      </c>
    </row>
    <row r="354" spans="1:11">
      <c r="A354" s="3">
        <v>765007953</v>
      </c>
      <c r="B354" s="3" t="s">
        <v>616</v>
      </c>
      <c r="C354" s="3" t="s">
        <v>617</v>
      </c>
      <c r="D354" s="3">
        <v>40886.23056</v>
      </c>
      <c r="E354" s="3">
        <v>44931.57251</v>
      </c>
      <c r="F354" s="3">
        <v>59728.60263</v>
      </c>
      <c r="G354" s="3">
        <v>41316.43011</v>
      </c>
      <c r="H354" s="3">
        <v>37664.95059</v>
      </c>
      <c r="I354" s="3">
        <v>49125.35708</v>
      </c>
      <c r="J354" s="3">
        <v>0.880177955366712</v>
      </c>
      <c r="K354" s="3">
        <v>0.2171</v>
      </c>
    </row>
    <row r="355" spans="1:11">
      <c r="A355" s="3">
        <v>765007832</v>
      </c>
      <c r="B355" s="3" t="s">
        <v>618</v>
      </c>
      <c r="C355" s="3" t="s">
        <v>619</v>
      </c>
      <c r="D355" s="3">
        <v>2071.391837</v>
      </c>
      <c r="E355" s="3">
        <v>1252.298946</v>
      </c>
      <c r="F355" s="3">
        <v>5341.110605</v>
      </c>
      <c r="G355" s="3">
        <v>2144.39528</v>
      </c>
      <c r="H355" s="3">
        <v>1726.74462</v>
      </c>
      <c r="I355" s="3">
        <v>5424.841954</v>
      </c>
      <c r="J355" s="3">
        <v>1.07284419315994</v>
      </c>
      <c r="K355" s="3">
        <v>0.2521</v>
      </c>
    </row>
    <row r="356" spans="1:11">
      <c r="A356" s="3">
        <v>765007770</v>
      </c>
      <c r="B356" s="3" t="s">
        <v>620</v>
      </c>
      <c r="C356" s="3" t="s">
        <v>366</v>
      </c>
      <c r="D356" s="3">
        <v>145224.8132</v>
      </c>
      <c r="E356" s="3">
        <v>153273.9216</v>
      </c>
      <c r="F356" s="3">
        <v>134498.7536</v>
      </c>
      <c r="G356" s="3">
        <v>132451.3862</v>
      </c>
      <c r="H356" s="3">
        <v>143350.7712</v>
      </c>
      <c r="I356" s="3">
        <v>124303.0797</v>
      </c>
      <c r="J356" s="3">
        <v>0.924035930504949</v>
      </c>
      <c r="K356" s="3">
        <v>0.0068</v>
      </c>
    </row>
    <row r="357" spans="1:11">
      <c r="A357" s="3">
        <v>765007756</v>
      </c>
      <c r="B357" s="3" t="s">
        <v>621</v>
      </c>
      <c r="C357" s="3" t="s">
        <v>622</v>
      </c>
      <c r="D357" s="3">
        <v>15222.56065</v>
      </c>
      <c r="E357" s="3">
        <v>35292.74672</v>
      </c>
      <c r="F357" s="3">
        <v>30379.17782</v>
      </c>
      <c r="G357" s="3">
        <v>16159.55872</v>
      </c>
      <c r="H357" s="3">
        <v>39911.26039</v>
      </c>
      <c r="I357" s="3">
        <v>32404.7165</v>
      </c>
      <c r="J357" s="3">
        <v>1.09371529347389</v>
      </c>
      <c r="K357" s="3">
        <v>0.1467</v>
      </c>
    </row>
    <row r="358" spans="1:11">
      <c r="A358" s="3">
        <v>765007701</v>
      </c>
      <c r="B358" s="3" t="s">
        <v>623</v>
      </c>
      <c r="C358" s="3" t="s">
        <v>624</v>
      </c>
      <c r="D358" s="3">
        <v>11552.94867</v>
      </c>
      <c r="E358" s="3">
        <v>5592.3794</v>
      </c>
      <c r="F358" s="3">
        <v>10261.43797</v>
      </c>
      <c r="G358" s="3">
        <v>13150.82579</v>
      </c>
      <c r="H358" s="3">
        <v>7270.898129</v>
      </c>
      <c r="I358" s="3">
        <v>11403.51013</v>
      </c>
      <c r="J358" s="3">
        <v>1.1612181460064</v>
      </c>
      <c r="K358" s="3">
        <v>0.0126</v>
      </c>
    </row>
    <row r="359" spans="1:11">
      <c r="A359" s="3">
        <v>765007684</v>
      </c>
      <c r="B359" s="3" t="s">
        <v>625</v>
      </c>
      <c r="C359" s="3" t="s">
        <v>626</v>
      </c>
      <c r="D359" s="3">
        <v>14981.67849</v>
      </c>
      <c r="E359" s="3">
        <v>14017.169745</v>
      </c>
      <c r="F359" s="3">
        <v>13052.661</v>
      </c>
      <c r="G359" s="3">
        <v>18619.30002</v>
      </c>
      <c r="H359" s="3">
        <v>16390.79732</v>
      </c>
      <c r="I359" s="3">
        <v>15221.31817</v>
      </c>
      <c r="J359" s="3">
        <v>1.19452111050967</v>
      </c>
      <c r="K359" s="3">
        <v>0.0272</v>
      </c>
    </row>
    <row r="360" spans="1:11">
      <c r="A360" s="3">
        <v>765007681</v>
      </c>
      <c r="B360" s="3" t="s">
        <v>627</v>
      </c>
      <c r="C360" s="3" t="s">
        <v>628</v>
      </c>
      <c r="D360" s="3">
        <v>359876.4529</v>
      </c>
      <c r="E360" s="3">
        <v>400490.5819</v>
      </c>
      <c r="F360" s="3">
        <v>419174.3193</v>
      </c>
      <c r="G360" s="3">
        <v>404863.942</v>
      </c>
      <c r="H360" s="3">
        <v>427306.1557</v>
      </c>
      <c r="I360" s="3">
        <v>483715.6532</v>
      </c>
      <c r="J360" s="3">
        <v>1.11559102724638</v>
      </c>
      <c r="K360" s="3">
        <v>0.0529</v>
      </c>
    </row>
    <row r="361" spans="1:11">
      <c r="A361" s="3">
        <v>765007665</v>
      </c>
      <c r="B361" s="3" t="s">
        <v>629</v>
      </c>
      <c r="C361" s="3" t="s">
        <v>630</v>
      </c>
      <c r="D361" s="3">
        <v>482.7831767</v>
      </c>
      <c r="E361" s="3">
        <v>826.2431188</v>
      </c>
      <c r="F361" s="3">
        <v>354.7598553</v>
      </c>
      <c r="G361" s="3">
        <v>856.9925239</v>
      </c>
      <c r="H361" s="3">
        <v>854.1314228</v>
      </c>
      <c r="I361" s="3">
        <v>139.4873059</v>
      </c>
      <c r="J361" s="3">
        <v>1.11228913145489</v>
      </c>
      <c r="K361" s="3">
        <v>0.7507</v>
      </c>
    </row>
    <row r="362" spans="1:11">
      <c r="A362" s="3">
        <v>765007631</v>
      </c>
      <c r="B362" s="3" t="s">
        <v>631</v>
      </c>
      <c r="C362" s="3" t="s">
        <v>481</v>
      </c>
      <c r="D362" s="3">
        <v>17419.10013</v>
      </c>
      <c r="E362" s="3">
        <v>14608.57992</v>
      </c>
      <c r="F362" s="3">
        <v>20236.2891</v>
      </c>
      <c r="G362" s="3">
        <v>12985.39096</v>
      </c>
      <c r="H362" s="3">
        <v>10998.18778</v>
      </c>
      <c r="I362" s="3">
        <v>21757.13513</v>
      </c>
      <c r="J362" s="3">
        <v>0.875186378185745</v>
      </c>
      <c r="K362" s="3">
        <v>0.3634</v>
      </c>
    </row>
    <row r="363" spans="1:11">
      <c r="A363" s="3">
        <v>765007603</v>
      </c>
      <c r="B363" s="3" t="s">
        <v>632</v>
      </c>
      <c r="C363" s="3" t="s">
        <v>633</v>
      </c>
      <c r="D363" s="3">
        <v>14972.73422</v>
      </c>
      <c r="E363" s="3">
        <v>18226.53025</v>
      </c>
      <c r="F363" s="3">
        <v>17511.15955</v>
      </c>
      <c r="G363" s="3">
        <v>17726.06212</v>
      </c>
      <c r="H363" s="3">
        <v>15450.23643</v>
      </c>
      <c r="I363" s="3">
        <v>15550.19166</v>
      </c>
      <c r="J363" s="3">
        <v>0.960877199346281</v>
      </c>
      <c r="K363" s="3">
        <v>0.7381</v>
      </c>
    </row>
    <row r="364" spans="1:11">
      <c r="A364" s="3">
        <v>765007596</v>
      </c>
      <c r="B364" s="3" t="s">
        <v>634</v>
      </c>
      <c r="C364" s="3" t="s">
        <v>635</v>
      </c>
      <c r="D364" s="3">
        <v>217395.7362</v>
      </c>
      <c r="E364" s="3">
        <v>221317.1743</v>
      </c>
      <c r="F364" s="3">
        <v>225238.6124</v>
      </c>
      <c r="G364" s="3">
        <v>301675.649</v>
      </c>
      <c r="H364" s="3">
        <v>322196.6055</v>
      </c>
      <c r="I364" s="3">
        <v>342717.562</v>
      </c>
      <c r="J364" s="3">
        <v>1.45581384056194</v>
      </c>
      <c r="K364" s="3">
        <v>0.0089</v>
      </c>
    </row>
    <row r="365" spans="1:11">
      <c r="A365" s="3">
        <v>765007555</v>
      </c>
      <c r="B365" s="3" t="s">
        <v>636</v>
      </c>
      <c r="C365" s="3" t="s">
        <v>637</v>
      </c>
      <c r="D365" s="3">
        <v>6848.812907</v>
      </c>
      <c r="E365" s="3">
        <v>2899.831411</v>
      </c>
      <c r="F365" s="3">
        <v>9318.020844</v>
      </c>
      <c r="G365" s="3">
        <v>8488.154216</v>
      </c>
      <c r="H365" s="3">
        <v>3396.874393</v>
      </c>
      <c r="I365" s="3">
        <v>9818.118194</v>
      </c>
      <c r="J365" s="3">
        <v>1.13827702005564</v>
      </c>
      <c r="K365" s="3">
        <v>0.147</v>
      </c>
    </row>
    <row r="366" spans="1:11">
      <c r="A366" s="3">
        <v>765007540</v>
      </c>
      <c r="B366" s="3" t="s">
        <v>638</v>
      </c>
      <c r="C366" s="3" t="s">
        <v>507</v>
      </c>
      <c r="D366" s="3">
        <v>3607.398814</v>
      </c>
      <c r="E366" s="3">
        <v>7259.894524</v>
      </c>
      <c r="F366" s="3">
        <v>4604.346608</v>
      </c>
      <c r="G366" s="3">
        <v>3280.48845</v>
      </c>
      <c r="H366" s="3">
        <v>6329.200651</v>
      </c>
      <c r="I366" s="3">
        <v>3368.416064</v>
      </c>
      <c r="J366" s="3">
        <v>0.838831902131702</v>
      </c>
      <c r="K366" s="3">
        <v>0.0896</v>
      </c>
    </row>
    <row r="367" spans="1:11">
      <c r="A367" s="3">
        <v>765007267</v>
      </c>
      <c r="B367" s="3" t="s">
        <v>639</v>
      </c>
      <c r="C367" s="3" t="s">
        <v>640</v>
      </c>
      <c r="D367" s="3">
        <v>10844.38581</v>
      </c>
      <c r="E367" s="3">
        <v>7267.309472</v>
      </c>
      <c r="F367" s="3">
        <v>7070.141398</v>
      </c>
      <c r="G367" s="3">
        <v>13165.29004</v>
      </c>
      <c r="H367" s="3">
        <v>5580.985281</v>
      </c>
      <c r="I367" s="3">
        <v>7498.847232</v>
      </c>
      <c r="J367" s="3">
        <v>1.04222431772995</v>
      </c>
      <c r="K367" s="3">
        <v>0.7884</v>
      </c>
    </row>
    <row r="368" spans="1:11">
      <c r="A368" s="3">
        <v>765007194</v>
      </c>
      <c r="B368" s="3" t="s">
        <v>641</v>
      </c>
      <c r="C368" s="3" t="s">
        <v>642</v>
      </c>
      <c r="D368" s="3">
        <v>1802.648997</v>
      </c>
      <c r="E368" s="3">
        <v>1010.590472</v>
      </c>
      <c r="F368" s="3">
        <v>1921.983891</v>
      </c>
      <c r="G368" s="3">
        <v>860.509709</v>
      </c>
      <c r="H368" s="3">
        <v>1319.15725</v>
      </c>
      <c r="I368" s="3">
        <v>1928.461843</v>
      </c>
      <c r="J368" s="3">
        <v>0.86756811446377</v>
      </c>
      <c r="K368" s="3">
        <v>0.6348</v>
      </c>
    </row>
    <row r="369" spans="1:11">
      <c r="A369" s="3">
        <v>765007144</v>
      </c>
      <c r="B369" s="3" t="s">
        <v>643</v>
      </c>
      <c r="C369" s="3" t="s">
        <v>644</v>
      </c>
      <c r="D369" s="3">
        <v>23388.12872</v>
      </c>
      <c r="E369" s="3">
        <v>25532.87293</v>
      </c>
      <c r="F369" s="3">
        <v>16242.82823</v>
      </c>
      <c r="G369" s="3">
        <v>20521.64516</v>
      </c>
      <c r="H369" s="3">
        <v>21407.10015</v>
      </c>
      <c r="I369" s="3">
        <v>16404.13609</v>
      </c>
      <c r="J369" s="3">
        <v>0.895172697912641</v>
      </c>
      <c r="K369" s="3">
        <v>0.2154</v>
      </c>
    </row>
    <row r="370" spans="1:11">
      <c r="A370" s="3">
        <v>765007038</v>
      </c>
      <c r="B370" s="3" t="s">
        <v>645</v>
      </c>
      <c r="C370" s="3" t="s">
        <v>646</v>
      </c>
      <c r="D370" s="3">
        <v>7234.976334</v>
      </c>
      <c r="E370" s="3">
        <v>5885.982041</v>
      </c>
      <c r="F370" s="3">
        <v>1925.395268</v>
      </c>
      <c r="G370" s="3">
        <v>5922.191105</v>
      </c>
      <c r="H370" s="3">
        <v>6758.646591</v>
      </c>
      <c r="I370" s="3">
        <v>1801.343539</v>
      </c>
      <c r="J370" s="3">
        <v>0.962504376715719</v>
      </c>
      <c r="K370" s="3">
        <v>0.5373</v>
      </c>
    </row>
    <row r="371" spans="1:11">
      <c r="A371" s="3">
        <v>765007037</v>
      </c>
      <c r="B371" s="3" t="s">
        <v>647</v>
      </c>
      <c r="C371" s="3" t="s">
        <v>346</v>
      </c>
      <c r="D371" s="3">
        <v>108053.1774</v>
      </c>
      <c r="E371" s="3">
        <v>76699.43278</v>
      </c>
      <c r="F371" s="3">
        <v>75402.5331</v>
      </c>
      <c r="G371" s="3">
        <v>78669.68473</v>
      </c>
      <c r="H371" s="3">
        <v>64746.54853</v>
      </c>
      <c r="I371" s="3">
        <v>56601.27861</v>
      </c>
      <c r="J371" s="3">
        <v>0.76883935235032</v>
      </c>
      <c r="K371" s="3">
        <v>0.0584</v>
      </c>
    </row>
    <row r="372" spans="1:11">
      <c r="A372" s="3">
        <v>765007013</v>
      </c>
      <c r="B372" s="3" t="s">
        <v>648</v>
      </c>
      <c r="C372" s="3" t="s">
        <v>147</v>
      </c>
      <c r="D372" s="3">
        <v>875.420379</v>
      </c>
      <c r="E372" s="3">
        <v>1494.038839</v>
      </c>
      <c r="F372" s="3"/>
      <c r="G372" s="3">
        <v>1271.059852</v>
      </c>
      <c r="H372" s="3">
        <v>2190.815061</v>
      </c>
      <c r="I372" s="3">
        <v>121.7719952</v>
      </c>
      <c r="J372" s="3">
        <v>1.00828827128604</v>
      </c>
      <c r="K372" s="3">
        <v>0.9872</v>
      </c>
    </row>
    <row r="373" spans="1:11">
      <c r="A373" s="3">
        <v>765006942</v>
      </c>
      <c r="B373" s="3" t="s">
        <v>649</v>
      </c>
      <c r="C373" s="3" t="s">
        <v>416</v>
      </c>
      <c r="D373" s="3">
        <v>13609.3823</v>
      </c>
      <c r="E373" s="3">
        <v>11776.28947</v>
      </c>
      <c r="F373" s="3">
        <v>22496.31866</v>
      </c>
      <c r="G373" s="3">
        <v>12833.33274</v>
      </c>
      <c r="H373" s="3">
        <v>10987.46439</v>
      </c>
      <c r="I373" s="3">
        <v>26363.25185</v>
      </c>
      <c r="J373" s="3">
        <v>1.0480777538554</v>
      </c>
      <c r="K373" s="3">
        <v>0.6696</v>
      </c>
    </row>
    <row r="374" spans="1:11">
      <c r="A374" s="3">
        <v>765006930</v>
      </c>
      <c r="B374" s="3" t="s">
        <v>650</v>
      </c>
      <c r="C374" s="3" t="s">
        <v>651</v>
      </c>
      <c r="D374" s="3">
        <v>22255.93928</v>
      </c>
      <c r="E374" s="3">
        <v>17890.18692</v>
      </c>
      <c r="F374" s="3">
        <v>17310.87745</v>
      </c>
      <c r="G374" s="3">
        <v>19719.93883</v>
      </c>
      <c r="H374" s="3">
        <v>28050.80394</v>
      </c>
      <c r="I374" s="3">
        <v>20969.89874</v>
      </c>
      <c r="J374" s="3">
        <v>1.1963840288076</v>
      </c>
      <c r="K374" s="3">
        <v>0.4127</v>
      </c>
    </row>
    <row r="375" spans="1:11">
      <c r="A375" s="3">
        <v>765006848</v>
      </c>
      <c r="B375" s="3" t="s">
        <v>652</v>
      </c>
      <c r="C375" s="3" t="s">
        <v>79</v>
      </c>
      <c r="D375" s="3">
        <v>6848.398153</v>
      </c>
      <c r="E375" s="3">
        <v>4572.237469</v>
      </c>
      <c r="F375" s="3">
        <v>3962.446935</v>
      </c>
      <c r="G375" s="3">
        <v>10395.47144</v>
      </c>
      <c r="H375" s="3">
        <v>4101.586763</v>
      </c>
      <c r="I375" s="3">
        <v>4091.949829</v>
      </c>
      <c r="J375" s="3">
        <v>1.20840592014772</v>
      </c>
      <c r="K375" s="3">
        <v>0.483</v>
      </c>
    </row>
    <row r="376" spans="1:11">
      <c r="A376" s="3">
        <v>765006825</v>
      </c>
      <c r="B376" s="3" t="s">
        <v>653</v>
      </c>
      <c r="C376" s="3" t="s">
        <v>654</v>
      </c>
      <c r="D376" s="3">
        <v>2099.946778</v>
      </c>
      <c r="E376" s="3">
        <v>1667.253296</v>
      </c>
      <c r="F376" s="3">
        <v>949.8816043</v>
      </c>
      <c r="G376" s="3">
        <v>1851.451898</v>
      </c>
      <c r="H376" s="3">
        <v>2127.133653</v>
      </c>
      <c r="I376" s="3">
        <v>1367.250465</v>
      </c>
      <c r="J376" s="3">
        <v>1.13329307834385</v>
      </c>
      <c r="K376" s="3">
        <v>0.4573</v>
      </c>
    </row>
    <row r="377" spans="1:11">
      <c r="A377" s="3">
        <v>765006757</v>
      </c>
      <c r="B377" s="3" t="s">
        <v>655</v>
      </c>
      <c r="C377" s="3" t="s">
        <v>481</v>
      </c>
      <c r="D377" s="3">
        <v>10406.28791</v>
      </c>
      <c r="E377" s="3">
        <v>19759.25669</v>
      </c>
      <c r="F377" s="3">
        <v>10359.1451</v>
      </c>
      <c r="G377" s="3">
        <v>7963.684001</v>
      </c>
      <c r="H377" s="3">
        <v>11838.18608</v>
      </c>
      <c r="I377" s="3">
        <v>8069.739356</v>
      </c>
      <c r="J377" s="3">
        <v>0.687768608305963</v>
      </c>
      <c r="K377" s="3">
        <v>0.1505</v>
      </c>
    </row>
    <row r="378" spans="1:11">
      <c r="A378" s="3">
        <v>765006728</v>
      </c>
      <c r="B378" s="3" t="s">
        <v>656</v>
      </c>
      <c r="C378" s="3" t="s">
        <v>657</v>
      </c>
      <c r="D378" s="3">
        <v>61324.41837</v>
      </c>
      <c r="E378" s="3">
        <v>68408.17964</v>
      </c>
      <c r="F378" s="3">
        <v>61098.62103</v>
      </c>
      <c r="G378" s="3">
        <v>69949.83418</v>
      </c>
      <c r="H378" s="3">
        <v>74891.72499</v>
      </c>
      <c r="I378" s="3">
        <v>73235.23046</v>
      </c>
      <c r="J378" s="3">
        <v>1.14277313076478</v>
      </c>
      <c r="K378" s="3">
        <v>0.0314</v>
      </c>
    </row>
    <row r="379" spans="1:11">
      <c r="A379" s="3">
        <v>765006719</v>
      </c>
      <c r="B379" s="3" t="s">
        <v>658</v>
      </c>
      <c r="C379" s="3" t="s">
        <v>659</v>
      </c>
      <c r="D379" s="3">
        <v>45725.7025</v>
      </c>
      <c r="E379" s="3">
        <v>13672.97678</v>
      </c>
      <c r="F379" s="3">
        <v>23314.79214</v>
      </c>
      <c r="G379" s="3">
        <v>61468.92621</v>
      </c>
      <c r="H379" s="3">
        <v>18036.86126</v>
      </c>
      <c r="I379" s="3">
        <v>22305.53954</v>
      </c>
      <c r="J379" s="3">
        <v>1.23089171887159</v>
      </c>
      <c r="K379" s="3">
        <v>0.3264</v>
      </c>
    </row>
    <row r="380" spans="1:11">
      <c r="A380" s="3">
        <v>765006714</v>
      </c>
      <c r="B380" s="3" t="s">
        <v>660</v>
      </c>
      <c r="C380" s="3" t="s">
        <v>661</v>
      </c>
      <c r="D380" s="3">
        <v>378564.4491</v>
      </c>
      <c r="E380" s="3">
        <v>391498.5742</v>
      </c>
      <c r="F380" s="3">
        <v>394310.8788</v>
      </c>
      <c r="G380" s="3">
        <v>298772.1915</v>
      </c>
      <c r="H380" s="3">
        <v>280675.4296</v>
      </c>
      <c r="I380" s="3">
        <v>296696.4469</v>
      </c>
      <c r="J380" s="3">
        <v>0.752459383038245</v>
      </c>
      <c r="K380" s="3">
        <v>0.0086</v>
      </c>
    </row>
    <row r="381" spans="1:11">
      <c r="A381" s="3">
        <v>765006699</v>
      </c>
      <c r="B381" s="3" t="s">
        <v>662</v>
      </c>
      <c r="C381" s="3" t="s">
        <v>663</v>
      </c>
      <c r="D381" s="3">
        <v>25124.8498</v>
      </c>
      <c r="E381" s="3">
        <v>17026.46061</v>
      </c>
      <c r="F381" s="3">
        <v>28343.41126</v>
      </c>
      <c r="G381" s="3">
        <v>23872.03943</v>
      </c>
      <c r="H381" s="3">
        <v>16115.59678</v>
      </c>
      <c r="I381" s="3">
        <v>27141.16995</v>
      </c>
      <c r="J381" s="3">
        <v>0.952252942769864</v>
      </c>
      <c r="K381" s="3">
        <v>0.0089</v>
      </c>
    </row>
    <row r="382" spans="1:11">
      <c r="A382" s="3">
        <v>765006696</v>
      </c>
      <c r="B382" s="3" t="s">
        <v>664</v>
      </c>
      <c r="C382" s="3" t="s">
        <v>665</v>
      </c>
      <c r="D382" s="3">
        <v>20353.20824</v>
      </c>
      <c r="E382" s="3">
        <v>16186.3197</v>
      </c>
      <c r="F382" s="3">
        <v>21282.31235</v>
      </c>
      <c r="G382" s="3">
        <v>19722.91926</v>
      </c>
      <c r="H382" s="3">
        <v>16445.13901</v>
      </c>
      <c r="I382" s="3">
        <v>20212.64095</v>
      </c>
      <c r="J382" s="3">
        <v>0.975076181201219</v>
      </c>
      <c r="K382" s="3">
        <v>0.3439</v>
      </c>
    </row>
    <row r="383" spans="1:11">
      <c r="A383" s="3">
        <v>765006687</v>
      </c>
      <c r="B383" s="3" t="s">
        <v>666</v>
      </c>
      <c r="C383" s="3" t="s">
        <v>667</v>
      </c>
      <c r="D383" s="3">
        <v>6607.588122</v>
      </c>
      <c r="E383" s="3">
        <v>11119.67901</v>
      </c>
      <c r="F383" s="3">
        <v>14401.51017</v>
      </c>
      <c r="G383" s="3">
        <v>6806.614848</v>
      </c>
      <c r="H383" s="3">
        <v>8074.278797</v>
      </c>
      <c r="I383" s="3">
        <v>11087.77587</v>
      </c>
      <c r="J383" s="3">
        <v>0.808268216088742</v>
      </c>
      <c r="K383" s="3">
        <v>0.2105</v>
      </c>
    </row>
    <row r="384" spans="1:11">
      <c r="A384" s="3">
        <v>765006608</v>
      </c>
      <c r="B384" s="3" t="s">
        <v>668</v>
      </c>
      <c r="C384" s="3" t="s">
        <v>669</v>
      </c>
      <c r="D384" s="3">
        <v>18085.75477</v>
      </c>
      <c r="E384" s="3">
        <v>6406.934549</v>
      </c>
      <c r="F384" s="3">
        <v>5112.859879</v>
      </c>
      <c r="G384" s="3">
        <v>37225.90144</v>
      </c>
      <c r="H384" s="3">
        <v>15858.61446</v>
      </c>
      <c r="I384" s="3">
        <v>7330.151563</v>
      </c>
      <c r="J384" s="3">
        <v>2.04065349569942</v>
      </c>
      <c r="K384" s="3">
        <v>0.1712</v>
      </c>
    </row>
    <row r="385" spans="1:11">
      <c r="A385" s="3">
        <v>765006594</v>
      </c>
      <c r="B385" s="3" t="s">
        <v>670</v>
      </c>
      <c r="C385" s="3" t="s">
        <v>671</v>
      </c>
      <c r="D385" s="3">
        <v>66311.37158</v>
      </c>
      <c r="E385" s="3">
        <v>56190.38654</v>
      </c>
      <c r="F385" s="3">
        <v>49903.24459</v>
      </c>
      <c r="G385" s="3">
        <v>67853.93085</v>
      </c>
      <c r="H385" s="3">
        <v>52466.10116</v>
      </c>
      <c r="I385" s="3">
        <v>44040.4588</v>
      </c>
      <c r="J385" s="3">
        <v>0.953339452025464</v>
      </c>
      <c r="K385" s="3">
        <v>0.3472</v>
      </c>
    </row>
    <row r="386" spans="1:11">
      <c r="A386" s="3">
        <v>765006584</v>
      </c>
      <c r="B386" s="3" t="s">
        <v>672</v>
      </c>
      <c r="C386" s="3" t="s">
        <v>79</v>
      </c>
      <c r="D386" s="3">
        <v>26971.33653</v>
      </c>
      <c r="E386" s="3">
        <v>22558.65116</v>
      </c>
      <c r="F386" s="3">
        <v>19954.50779</v>
      </c>
      <c r="G386" s="3">
        <v>23403.70292</v>
      </c>
      <c r="H386" s="3">
        <v>17507.29747</v>
      </c>
      <c r="I386" s="3">
        <v>18068.27281</v>
      </c>
      <c r="J386" s="3">
        <v>0.848811994569008</v>
      </c>
      <c r="K386" s="3">
        <v>0.0619</v>
      </c>
    </row>
    <row r="387" spans="1:11">
      <c r="A387" s="3">
        <v>765006566</v>
      </c>
      <c r="B387" s="3" t="s">
        <v>673</v>
      </c>
      <c r="C387" s="3" t="s">
        <v>79</v>
      </c>
      <c r="D387" s="3">
        <v>33122.28904</v>
      </c>
      <c r="E387" s="3">
        <v>11928.13882</v>
      </c>
      <c r="F387" s="3">
        <v>7464.872001</v>
      </c>
      <c r="G387" s="3">
        <v>45798.83536</v>
      </c>
      <c r="H387" s="3">
        <v>12904.24844</v>
      </c>
      <c r="I387" s="3">
        <v>4351.668668</v>
      </c>
      <c r="J387" s="3">
        <v>1.20069299108824</v>
      </c>
      <c r="K387" s="3">
        <v>0.5351</v>
      </c>
    </row>
    <row r="388" spans="1:11">
      <c r="A388" s="3">
        <v>765006533</v>
      </c>
      <c r="B388" s="3" t="s">
        <v>674</v>
      </c>
      <c r="C388" s="3" t="s">
        <v>235</v>
      </c>
      <c r="D388" s="3">
        <v>100860.4519</v>
      </c>
      <c r="E388" s="3">
        <v>106102.6157</v>
      </c>
      <c r="F388" s="3">
        <v>76223.5145</v>
      </c>
      <c r="G388" s="3">
        <v>82294.06631</v>
      </c>
      <c r="H388" s="3">
        <v>86979.21736</v>
      </c>
      <c r="I388" s="3">
        <v>56575.81569</v>
      </c>
      <c r="J388" s="3">
        <v>0.79752754415549</v>
      </c>
      <c r="K388" s="3">
        <v>0.0003</v>
      </c>
    </row>
    <row r="389" spans="1:11">
      <c r="A389" s="3">
        <v>765006521</v>
      </c>
      <c r="B389" s="3" t="s">
        <v>675</v>
      </c>
      <c r="C389" s="3" t="s">
        <v>527</v>
      </c>
      <c r="D389" s="3">
        <v>8794.516118</v>
      </c>
      <c r="E389" s="3">
        <v>5948.454031</v>
      </c>
      <c r="F389" s="3">
        <v>6237.009892</v>
      </c>
      <c r="G389" s="3">
        <v>8868.222088</v>
      </c>
      <c r="H389" s="3">
        <v>4737.890212</v>
      </c>
      <c r="I389" s="3">
        <v>5196.702582</v>
      </c>
      <c r="J389" s="3">
        <v>0.896226538121328</v>
      </c>
      <c r="K389" s="3">
        <v>0.2133</v>
      </c>
    </row>
    <row r="390" spans="1:11">
      <c r="A390" s="3">
        <v>765006483</v>
      </c>
      <c r="B390" s="3" t="s">
        <v>676</v>
      </c>
      <c r="C390" s="3" t="s">
        <v>677</v>
      </c>
      <c r="D390" s="3">
        <v>3678.087396</v>
      </c>
      <c r="E390" s="3">
        <v>4992.229376</v>
      </c>
      <c r="F390" s="3">
        <v>4577.896753</v>
      </c>
      <c r="G390" s="3">
        <v>3764.998356</v>
      </c>
      <c r="H390" s="3">
        <v>5775.587495</v>
      </c>
      <c r="I390" s="3">
        <v>4866.983346</v>
      </c>
      <c r="J390" s="3">
        <v>1.08751034015358</v>
      </c>
      <c r="K390" s="3">
        <v>0.2027</v>
      </c>
    </row>
    <row r="391" spans="1:11">
      <c r="A391" s="3">
        <v>765006473</v>
      </c>
      <c r="B391" s="3" t="s">
        <v>678</v>
      </c>
      <c r="C391" s="3" t="s">
        <v>274</v>
      </c>
      <c r="D391" s="3">
        <v>7263.36898</v>
      </c>
      <c r="E391" s="3">
        <v>4260.160294</v>
      </c>
      <c r="F391" s="3">
        <v>31092.25689</v>
      </c>
      <c r="G391" s="3">
        <v>3321.098519</v>
      </c>
      <c r="H391" s="3">
        <v>5140.947736</v>
      </c>
      <c r="I391" s="3">
        <v>13652.58436</v>
      </c>
      <c r="J391" s="3">
        <v>0.518930485756978</v>
      </c>
      <c r="K391" s="3">
        <v>0.3388</v>
      </c>
    </row>
    <row r="392" spans="1:11">
      <c r="A392" s="3">
        <v>765006451</v>
      </c>
      <c r="B392" s="3" t="s">
        <v>679</v>
      </c>
      <c r="C392" s="3" t="s">
        <v>195</v>
      </c>
      <c r="D392" s="3">
        <v>6586.922532</v>
      </c>
      <c r="E392" s="3">
        <v>5360.431847</v>
      </c>
      <c r="F392" s="3">
        <v>8672.811044</v>
      </c>
      <c r="G392" s="3">
        <v>8019.860086</v>
      </c>
      <c r="H392" s="3">
        <v>5769.756347</v>
      </c>
      <c r="I392" s="3">
        <v>7908.71579</v>
      </c>
      <c r="J392" s="3">
        <v>1.05228701020979</v>
      </c>
      <c r="K392" s="3">
        <v>0.6283</v>
      </c>
    </row>
    <row r="393" spans="1:11">
      <c r="A393" s="3">
        <v>765006416</v>
      </c>
      <c r="B393" s="3" t="s">
        <v>680</v>
      </c>
      <c r="C393" s="3" t="s">
        <v>481</v>
      </c>
      <c r="D393" s="3">
        <v>11581.8823</v>
      </c>
      <c r="E393" s="3">
        <v>6676.794692</v>
      </c>
      <c r="F393" s="3">
        <v>7713.645509</v>
      </c>
      <c r="G393" s="3">
        <v>13101.5852</v>
      </c>
      <c r="H393" s="3">
        <v>6586.644194</v>
      </c>
      <c r="I393" s="3">
        <v>10336.27215</v>
      </c>
      <c r="J393" s="3">
        <v>1.15601912546881</v>
      </c>
      <c r="K393" s="3">
        <v>0.2285</v>
      </c>
    </row>
    <row r="394" spans="1:11">
      <c r="A394" s="3">
        <v>765006395</v>
      </c>
      <c r="B394" s="3" t="s">
        <v>681</v>
      </c>
      <c r="C394" s="3" t="s">
        <v>79</v>
      </c>
      <c r="D394" s="3">
        <v>6423.22076</v>
      </c>
      <c r="E394" s="3">
        <v>5062.776119</v>
      </c>
      <c r="F394" s="3">
        <v>12196.00034</v>
      </c>
      <c r="G394" s="3">
        <v>5077.233287</v>
      </c>
      <c r="H394" s="3">
        <v>4264.694189</v>
      </c>
      <c r="I394" s="3">
        <v>11083.2149</v>
      </c>
      <c r="J394" s="3">
        <v>0.862475499305142</v>
      </c>
      <c r="K394" s="3">
        <v>0.0207</v>
      </c>
    </row>
    <row r="395" spans="1:11">
      <c r="A395" s="3">
        <v>765006353</v>
      </c>
      <c r="B395" s="3" t="s">
        <v>682</v>
      </c>
      <c r="C395" s="3" t="s">
        <v>133</v>
      </c>
      <c r="D395" s="3">
        <v>4077.126243</v>
      </c>
      <c r="E395" s="3">
        <v>4591.581268</v>
      </c>
      <c r="F395" s="3">
        <v>5979.271783</v>
      </c>
      <c r="G395" s="3">
        <v>3802.288994</v>
      </c>
      <c r="H395" s="3">
        <v>4630.491664</v>
      </c>
      <c r="I395" s="3">
        <v>5286.18529</v>
      </c>
      <c r="J395" s="3">
        <v>0.936577371707473</v>
      </c>
      <c r="K395" s="3">
        <v>0.2816</v>
      </c>
    </row>
    <row r="396" spans="1:11">
      <c r="A396" s="3">
        <v>765006349</v>
      </c>
      <c r="B396" s="3" t="s">
        <v>683</v>
      </c>
      <c r="C396" s="3" t="s">
        <v>684</v>
      </c>
      <c r="D396" s="3">
        <v>18101.21789</v>
      </c>
      <c r="E396" s="3">
        <v>20177.47864</v>
      </c>
      <c r="F396" s="3">
        <v>19151.12069</v>
      </c>
      <c r="G396" s="3">
        <v>18141.4996</v>
      </c>
      <c r="H396" s="3">
        <v>23867.03752</v>
      </c>
      <c r="I396" s="3">
        <v>22871.70456</v>
      </c>
      <c r="J396" s="3">
        <v>1.12973094501519</v>
      </c>
      <c r="K396" s="3">
        <v>0.1791</v>
      </c>
    </row>
    <row r="397" spans="1:11">
      <c r="A397" s="3">
        <v>765006282</v>
      </c>
      <c r="B397" s="3" t="s">
        <v>685</v>
      </c>
      <c r="C397" s="3" t="s">
        <v>344</v>
      </c>
      <c r="D397" s="3">
        <v>47072.58145</v>
      </c>
      <c r="E397" s="3">
        <v>21829.76589</v>
      </c>
      <c r="F397" s="3">
        <v>51894.78786</v>
      </c>
      <c r="G397" s="3">
        <v>46323.79995</v>
      </c>
      <c r="H397" s="3">
        <v>22220.6112</v>
      </c>
      <c r="I397" s="3">
        <v>43536.57676</v>
      </c>
      <c r="J397" s="3">
        <v>0.927844751652687</v>
      </c>
      <c r="K397" s="3">
        <v>0.401</v>
      </c>
    </row>
    <row r="398" spans="1:11">
      <c r="A398" s="3">
        <v>765006262</v>
      </c>
      <c r="B398" s="3" t="s">
        <v>686</v>
      </c>
      <c r="C398" s="3" t="s">
        <v>687</v>
      </c>
      <c r="D398" s="3">
        <v>54067.91087</v>
      </c>
      <c r="E398" s="3">
        <v>49776.5188</v>
      </c>
      <c r="F398" s="3">
        <v>154364.0516</v>
      </c>
      <c r="G398" s="3">
        <v>61155.34585</v>
      </c>
      <c r="H398" s="3">
        <v>59832.32374</v>
      </c>
      <c r="I398" s="3">
        <v>184276.4896</v>
      </c>
      <c r="J398" s="3">
        <v>1.182239087146</v>
      </c>
      <c r="K398" s="3">
        <v>0.16</v>
      </c>
    </row>
    <row r="399" spans="1:11">
      <c r="A399" s="3">
        <v>657818998</v>
      </c>
      <c r="B399" s="3" t="s">
        <v>688</v>
      </c>
      <c r="C399" s="3" t="s">
        <v>353</v>
      </c>
      <c r="D399" s="3">
        <v>854.9982314</v>
      </c>
      <c r="E399" s="3">
        <v>1206.699106</v>
      </c>
      <c r="F399" s="3">
        <v>533.9895594</v>
      </c>
      <c r="G399" s="3">
        <v>727.8313161</v>
      </c>
      <c r="H399" s="3">
        <v>1349.564875</v>
      </c>
      <c r="I399" s="3">
        <v>727.294304</v>
      </c>
      <c r="J399" s="3">
        <v>1.08051957212469</v>
      </c>
      <c r="K399" s="3">
        <v>0.5563</v>
      </c>
    </row>
    <row r="400" spans="1:11">
      <c r="A400" s="3">
        <v>657818990</v>
      </c>
      <c r="B400" s="3" t="s">
        <v>689</v>
      </c>
      <c r="C400" s="3" t="s">
        <v>690</v>
      </c>
      <c r="D400" s="3">
        <v>76034.27041</v>
      </c>
      <c r="E400" s="3">
        <v>60448.93398</v>
      </c>
      <c r="F400" s="3">
        <v>58103.58769</v>
      </c>
      <c r="G400" s="3">
        <v>72543.75114</v>
      </c>
      <c r="H400" s="3">
        <v>59707.92591</v>
      </c>
      <c r="I400" s="3">
        <v>49899.77139</v>
      </c>
      <c r="J400" s="3">
        <v>0.936093588331075</v>
      </c>
      <c r="K400" s="3">
        <v>0.1975</v>
      </c>
    </row>
    <row r="401" spans="1:11">
      <c r="A401" s="3">
        <v>657818982</v>
      </c>
      <c r="B401" s="3" t="s">
        <v>691</v>
      </c>
      <c r="C401" s="3" t="s">
        <v>692</v>
      </c>
      <c r="D401" s="3">
        <v>5231.306683</v>
      </c>
      <c r="E401" s="3">
        <v>65184.33173</v>
      </c>
      <c r="F401" s="3">
        <v>16958.8981</v>
      </c>
      <c r="G401" s="3">
        <v>4348.399079</v>
      </c>
      <c r="H401" s="3">
        <v>49520.53128</v>
      </c>
      <c r="I401" s="3">
        <v>13789.95731</v>
      </c>
      <c r="J401" s="3">
        <v>0.774354753331749</v>
      </c>
      <c r="K401" s="3">
        <v>0.2888</v>
      </c>
    </row>
    <row r="402" spans="1:11">
      <c r="A402" s="3">
        <v>657818975</v>
      </c>
      <c r="B402" s="3" t="s">
        <v>693</v>
      </c>
      <c r="C402" s="3" t="s">
        <v>694</v>
      </c>
      <c r="D402" s="3">
        <v>4366.922379</v>
      </c>
      <c r="E402" s="3">
        <v>14670.21406</v>
      </c>
      <c r="F402" s="3">
        <v>7797.714926</v>
      </c>
      <c r="G402" s="3">
        <v>4460.383993</v>
      </c>
      <c r="H402" s="3">
        <v>15803.74566</v>
      </c>
      <c r="I402" s="3">
        <v>6980.708374</v>
      </c>
      <c r="J402" s="3">
        <v>1.01527814171293</v>
      </c>
      <c r="K402" s="3">
        <v>0.831</v>
      </c>
    </row>
    <row r="403" spans="1:11">
      <c r="A403" s="3">
        <v>657818968</v>
      </c>
      <c r="B403" s="3" t="s">
        <v>695</v>
      </c>
      <c r="C403" s="3" t="s">
        <v>696</v>
      </c>
      <c r="D403" s="3">
        <v>16709.843</v>
      </c>
      <c r="E403" s="3">
        <v>41351.4824</v>
      </c>
      <c r="F403" s="3">
        <v>26037.62408</v>
      </c>
      <c r="G403" s="3">
        <v>12400.25284</v>
      </c>
      <c r="H403" s="3">
        <v>26672.36335</v>
      </c>
      <c r="I403" s="3">
        <v>18135.94741</v>
      </c>
      <c r="J403" s="3">
        <v>0.680253010932141</v>
      </c>
      <c r="K403" s="3">
        <v>0.0984</v>
      </c>
    </row>
    <row r="404" spans="1:11">
      <c r="A404" s="3">
        <v>657818889</v>
      </c>
      <c r="B404" s="3" t="s">
        <v>697</v>
      </c>
      <c r="C404" s="3" t="s">
        <v>698</v>
      </c>
      <c r="D404" s="3">
        <v>73768.79153</v>
      </c>
      <c r="E404" s="3">
        <v>82731.95432</v>
      </c>
      <c r="F404" s="3">
        <v>69144.29946</v>
      </c>
      <c r="G404" s="3">
        <v>61014.7432</v>
      </c>
      <c r="H404" s="3">
        <v>82547.56126</v>
      </c>
      <c r="I404" s="3">
        <v>69719.56437</v>
      </c>
      <c r="J404" s="3">
        <v>0.945209625750856</v>
      </c>
      <c r="K404" s="3">
        <v>0.441</v>
      </c>
    </row>
    <row r="405" spans="1:11">
      <c r="A405" s="3">
        <v>657818876</v>
      </c>
      <c r="B405" s="3" t="s">
        <v>699</v>
      </c>
      <c r="C405" s="3" t="s">
        <v>700</v>
      </c>
      <c r="D405" s="3">
        <v>11714.18897</v>
      </c>
      <c r="E405" s="3">
        <v>24764.30513</v>
      </c>
      <c r="F405" s="3">
        <v>29853.32727</v>
      </c>
      <c r="G405" s="3">
        <v>12595.02579</v>
      </c>
      <c r="H405" s="3">
        <v>27308.30441</v>
      </c>
      <c r="I405" s="3">
        <v>35874.75773</v>
      </c>
      <c r="J405" s="3">
        <v>1.1424092745367</v>
      </c>
      <c r="K405" s="3">
        <v>0.1731</v>
      </c>
    </row>
    <row r="406" spans="1:11">
      <c r="A406" s="3">
        <v>657818873</v>
      </c>
      <c r="B406" s="3" t="s">
        <v>701</v>
      </c>
      <c r="C406" s="3" t="s">
        <v>702</v>
      </c>
      <c r="D406" s="3">
        <v>15502.09612</v>
      </c>
      <c r="E406" s="3">
        <v>13213.88882</v>
      </c>
      <c r="F406" s="3">
        <v>8064.659081</v>
      </c>
      <c r="G406" s="3">
        <v>10409.44131</v>
      </c>
      <c r="H406" s="3">
        <v>9732.301524</v>
      </c>
      <c r="I406" s="3">
        <v>9079.421452</v>
      </c>
      <c r="J406" s="3">
        <v>0.79447125149076</v>
      </c>
      <c r="K406" s="3">
        <v>0.3019</v>
      </c>
    </row>
    <row r="407" spans="1:11">
      <c r="A407" s="3">
        <v>657818863</v>
      </c>
      <c r="B407" s="3" t="s">
        <v>703</v>
      </c>
      <c r="C407" s="3" t="s">
        <v>704</v>
      </c>
      <c r="D407" s="3">
        <v>11934.95554</v>
      </c>
      <c r="E407" s="3">
        <v>2675.592054</v>
      </c>
      <c r="F407" s="3">
        <v>2606.588087</v>
      </c>
      <c r="G407" s="3">
        <v>8701.600739</v>
      </c>
      <c r="H407" s="3">
        <v>4933.546645</v>
      </c>
      <c r="I407" s="3">
        <v>2154.033779</v>
      </c>
      <c r="J407" s="3">
        <v>0.917062016327384</v>
      </c>
      <c r="K407" s="3">
        <v>0.7923</v>
      </c>
    </row>
    <row r="408" spans="1:11">
      <c r="A408" s="3">
        <v>657818860</v>
      </c>
      <c r="B408" s="3" t="s">
        <v>705</v>
      </c>
      <c r="C408" s="3" t="s">
        <v>706</v>
      </c>
      <c r="D408" s="3">
        <v>26954.54799</v>
      </c>
      <c r="E408" s="3">
        <v>36599.91419</v>
      </c>
      <c r="F408" s="3">
        <v>23514.1552</v>
      </c>
      <c r="G408" s="3">
        <v>28493.60655</v>
      </c>
      <c r="H408" s="3">
        <v>35790.25294</v>
      </c>
      <c r="I408" s="3">
        <v>22532.04783</v>
      </c>
      <c r="J408" s="3">
        <v>0.997097575824627</v>
      </c>
      <c r="K408" s="3">
        <v>0.9269</v>
      </c>
    </row>
    <row r="409" spans="1:11">
      <c r="A409" s="3">
        <v>657818853</v>
      </c>
      <c r="B409" s="3" t="s">
        <v>707</v>
      </c>
      <c r="C409" s="3" t="s">
        <v>708</v>
      </c>
      <c r="D409" s="3">
        <v>21630.35435</v>
      </c>
      <c r="E409" s="3">
        <v>30441.68414</v>
      </c>
      <c r="F409" s="3">
        <v>33144.27032</v>
      </c>
      <c r="G409" s="3">
        <v>21888.16339</v>
      </c>
      <c r="H409" s="3">
        <v>32418.56449</v>
      </c>
      <c r="I409" s="3">
        <v>35880.81386</v>
      </c>
      <c r="J409" s="3">
        <v>1.05833663766268</v>
      </c>
      <c r="K409" s="3">
        <v>0.1523</v>
      </c>
    </row>
    <row r="410" spans="1:11">
      <c r="A410" s="3">
        <v>657818850</v>
      </c>
      <c r="B410" s="3" t="s">
        <v>709</v>
      </c>
      <c r="C410" s="3" t="s">
        <v>710</v>
      </c>
      <c r="D410" s="3">
        <v>17312.80578</v>
      </c>
      <c r="E410" s="3">
        <v>10653.28084</v>
      </c>
      <c r="F410" s="3">
        <v>15747.51652</v>
      </c>
      <c r="G410" s="3">
        <v>21771.7714</v>
      </c>
      <c r="H410" s="3">
        <v>10432.86291</v>
      </c>
      <c r="I410" s="3">
        <v>16265.43412</v>
      </c>
      <c r="J410" s="3">
        <v>1.10880972851326</v>
      </c>
      <c r="K410" s="3">
        <v>0.389</v>
      </c>
    </row>
    <row r="411" spans="1:11">
      <c r="A411" s="3">
        <v>657818840</v>
      </c>
      <c r="B411" s="3" t="s">
        <v>711</v>
      </c>
      <c r="C411" s="3" t="s">
        <v>712</v>
      </c>
      <c r="D411" s="3">
        <v>70530.99302</v>
      </c>
      <c r="E411" s="3">
        <v>64126.29816</v>
      </c>
      <c r="F411" s="3">
        <v>65356.67392</v>
      </c>
      <c r="G411" s="3">
        <v>74859.8246</v>
      </c>
      <c r="H411" s="3">
        <v>66346.34214</v>
      </c>
      <c r="I411" s="3">
        <v>81623.2262</v>
      </c>
      <c r="J411" s="3">
        <v>1.11406917426287</v>
      </c>
      <c r="K411" s="3">
        <v>0.2242</v>
      </c>
    </row>
    <row r="412" spans="1:11">
      <c r="A412" s="3">
        <v>657818823</v>
      </c>
      <c r="B412" s="3" t="s">
        <v>713</v>
      </c>
      <c r="C412" s="3" t="s">
        <v>527</v>
      </c>
      <c r="D412" s="3">
        <v>120272.5553</v>
      </c>
      <c r="E412" s="3">
        <v>128163.7636</v>
      </c>
      <c r="F412" s="3">
        <v>125256.4218</v>
      </c>
      <c r="G412" s="3">
        <v>101918.8151</v>
      </c>
      <c r="H412" s="3">
        <v>94442.59279</v>
      </c>
      <c r="I412" s="3">
        <v>92140.15526</v>
      </c>
      <c r="J412" s="3">
        <v>0.772028813322891</v>
      </c>
      <c r="K412" s="3">
        <v>0.0299</v>
      </c>
    </row>
    <row r="413" spans="1:11">
      <c r="A413" s="3">
        <v>657818802</v>
      </c>
      <c r="B413" s="3" t="s">
        <v>714</v>
      </c>
      <c r="C413" s="3" t="s">
        <v>715</v>
      </c>
      <c r="D413" s="3">
        <v>119089.2609</v>
      </c>
      <c r="E413" s="3">
        <v>116584.8919</v>
      </c>
      <c r="F413" s="3">
        <v>120115.0792</v>
      </c>
      <c r="G413" s="3">
        <v>121949.2268</v>
      </c>
      <c r="H413" s="3">
        <v>116894.1109</v>
      </c>
      <c r="I413" s="3">
        <v>141196.5842</v>
      </c>
      <c r="J413" s="3">
        <v>1.0681602693923</v>
      </c>
      <c r="K413" s="3">
        <v>0.342</v>
      </c>
    </row>
    <row r="414" spans="1:11">
      <c r="A414" s="3">
        <v>657818787</v>
      </c>
      <c r="B414" s="3" t="s">
        <v>716</v>
      </c>
      <c r="C414" s="3" t="s">
        <v>717</v>
      </c>
      <c r="D414" s="3">
        <v>16230.1254</v>
      </c>
      <c r="E414" s="3">
        <v>25267.85136</v>
      </c>
      <c r="F414" s="3">
        <v>26457.92443</v>
      </c>
      <c r="G414" s="3">
        <v>16164.67206</v>
      </c>
      <c r="H414" s="3">
        <v>20895.14511</v>
      </c>
      <c r="I414" s="3">
        <v>23687.36398</v>
      </c>
      <c r="J414" s="3">
        <v>0.893920617433283</v>
      </c>
      <c r="K414" s="3">
        <v>0.1961</v>
      </c>
    </row>
    <row r="415" spans="1:11">
      <c r="A415" s="3">
        <v>657818762</v>
      </c>
      <c r="B415" s="3" t="s">
        <v>718</v>
      </c>
      <c r="C415" s="3" t="s">
        <v>719</v>
      </c>
      <c r="D415" s="3">
        <v>27456.83365</v>
      </c>
      <c r="E415" s="3">
        <v>22814.20506</v>
      </c>
      <c r="F415" s="3">
        <v>24800.44688</v>
      </c>
      <c r="G415" s="3">
        <v>20186.1848</v>
      </c>
      <c r="H415" s="3">
        <v>12859.55944</v>
      </c>
      <c r="I415" s="3">
        <v>15801.21142</v>
      </c>
      <c r="J415" s="3">
        <v>0.650672559309346</v>
      </c>
      <c r="K415" s="3">
        <v>0.008</v>
      </c>
    </row>
    <row r="416" spans="1:11">
      <c r="A416" s="3">
        <v>657818745</v>
      </c>
      <c r="B416" s="3" t="s">
        <v>720</v>
      </c>
      <c r="C416" s="3" t="s">
        <v>79</v>
      </c>
      <c r="D416" s="3">
        <v>6056691.25</v>
      </c>
      <c r="E416" s="3">
        <v>5663369.731</v>
      </c>
      <c r="F416" s="3">
        <v>4578409.456</v>
      </c>
      <c r="G416" s="3">
        <v>3933166.037</v>
      </c>
      <c r="H416" s="3">
        <v>3871213.156</v>
      </c>
      <c r="I416" s="3">
        <v>2727620.427</v>
      </c>
      <c r="J416" s="3">
        <v>0.646195583856186</v>
      </c>
      <c r="K416" s="3">
        <v>0.0028</v>
      </c>
    </row>
    <row r="417" spans="1:11">
      <c r="A417" s="3">
        <v>657818741</v>
      </c>
      <c r="B417" s="3" t="s">
        <v>721</v>
      </c>
      <c r="C417" s="3" t="s">
        <v>722</v>
      </c>
      <c r="D417" s="3">
        <v>4599.094697</v>
      </c>
      <c r="E417" s="3">
        <v>5820.451909</v>
      </c>
      <c r="F417" s="3">
        <v>3482.540943</v>
      </c>
      <c r="G417" s="3">
        <v>4080.881131</v>
      </c>
      <c r="H417" s="3">
        <v>4778.181139</v>
      </c>
      <c r="I417" s="3">
        <v>3371.391269</v>
      </c>
      <c r="J417" s="3">
        <v>0.879756618989193</v>
      </c>
      <c r="K417" s="3">
        <v>0.1746</v>
      </c>
    </row>
    <row r="418" spans="1:11">
      <c r="A418" s="3">
        <v>657818733</v>
      </c>
      <c r="B418" s="3" t="s">
        <v>723</v>
      </c>
      <c r="C418" s="3" t="s">
        <v>637</v>
      </c>
      <c r="D418" s="3">
        <v>15052.41215</v>
      </c>
      <c r="E418" s="3">
        <v>12403.9942</v>
      </c>
      <c r="F418" s="3">
        <v>23980.32223</v>
      </c>
      <c r="G418" s="3">
        <v>12295.25992</v>
      </c>
      <c r="H418" s="3">
        <v>12134.8828</v>
      </c>
      <c r="I418" s="3">
        <v>21542.89012</v>
      </c>
      <c r="J418" s="3">
        <v>0.893778319678666</v>
      </c>
      <c r="K418" s="3">
        <v>0.1451</v>
      </c>
    </row>
    <row r="419" spans="1:11">
      <c r="A419" s="3">
        <v>657818695</v>
      </c>
      <c r="B419" s="3" t="s">
        <v>724</v>
      </c>
      <c r="C419" s="3" t="s">
        <v>725</v>
      </c>
      <c r="D419" s="3">
        <v>6720.906247</v>
      </c>
      <c r="E419" s="3">
        <v>6415.765813</v>
      </c>
      <c r="F419" s="3">
        <v>6110.625379</v>
      </c>
      <c r="G419" s="3">
        <v>6774.960182</v>
      </c>
      <c r="H419" s="3">
        <v>8048.203352</v>
      </c>
      <c r="I419" s="3">
        <v>7028.447588</v>
      </c>
      <c r="J419" s="3">
        <v>1.13530801876231</v>
      </c>
      <c r="K419" s="3">
        <v>0.1975</v>
      </c>
    </row>
    <row r="420" spans="1:11">
      <c r="A420" s="3">
        <v>657818681</v>
      </c>
      <c r="B420" s="3" t="s">
        <v>726</v>
      </c>
      <c r="C420" s="3" t="s">
        <v>727</v>
      </c>
      <c r="D420" s="3">
        <v>11811.21446</v>
      </c>
      <c r="E420" s="3">
        <v>5240.253124</v>
      </c>
      <c r="F420" s="3">
        <v>12567.24073</v>
      </c>
      <c r="G420" s="3">
        <v>9579.894127</v>
      </c>
      <c r="H420" s="3">
        <v>3421.697953</v>
      </c>
      <c r="I420" s="3">
        <v>13311.35697</v>
      </c>
      <c r="J420" s="3">
        <v>0.888389485829217</v>
      </c>
      <c r="K420" s="3">
        <v>0.602</v>
      </c>
    </row>
    <row r="421" spans="1:11">
      <c r="A421" s="3">
        <v>657818660</v>
      </c>
      <c r="B421" s="3" t="s">
        <v>728</v>
      </c>
      <c r="C421" s="3" t="s">
        <v>729</v>
      </c>
      <c r="D421" s="3">
        <v>4105.974982</v>
      </c>
      <c r="E421" s="3">
        <v>3946.061813</v>
      </c>
      <c r="F421" s="3">
        <v>4265.888151</v>
      </c>
      <c r="G421" s="3">
        <v>4654.8032</v>
      </c>
      <c r="H421" s="3">
        <v>4129.80359</v>
      </c>
      <c r="I421" s="3">
        <v>5179.80281</v>
      </c>
      <c r="J421" s="3">
        <v>1.13366574818551</v>
      </c>
      <c r="K421" s="3">
        <v>0.1213</v>
      </c>
    </row>
    <row r="422" spans="1:11">
      <c r="A422" s="3">
        <v>657818656</v>
      </c>
      <c r="B422" s="3" t="s">
        <v>730</v>
      </c>
      <c r="C422" s="3" t="s">
        <v>731</v>
      </c>
      <c r="D422" s="3">
        <v>41683.45169</v>
      </c>
      <c r="E422" s="3">
        <v>35593.72241</v>
      </c>
      <c r="F422" s="3">
        <v>143757.8932</v>
      </c>
      <c r="G422" s="3">
        <v>44570.88574</v>
      </c>
      <c r="H422" s="3">
        <v>27479.66439</v>
      </c>
      <c r="I422" s="3">
        <v>167210.3325</v>
      </c>
      <c r="J422" s="3">
        <v>1.08245666876588</v>
      </c>
      <c r="K422" s="3">
        <v>0.5788</v>
      </c>
    </row>
    <row r="423" spans="1:11">
      <c r="A423" s="3">
        <v>657818642</v>
      </c>
      <c r="B423" s="3" t="s">
        <v>732</v>
      </c>
      <c r="C423" s="3" t="s">
        <v>733</v>
      </c>
      <c r="D423" s="3">
        <v>10142.31475</v>
      </c>
      <c r="E423" s="3">
        <v>6185.700968</v>
      </c>
      <c r="F423" s="3">
        <v>9653.480716</v>
      </c>
      <c r="G423" s="3">
        <v>9990.232391</v>
      </c>
      <c r="H423" s="3">
        <v>6250.529568</v>
      </c>
      <c r="I423" s="3">
        <v>9101.999789</v>
      </c>
      <c r="J423" s="3">
        <v>0.975415785321582</v>
      </c>
      <c r="K423" s="3">
        <v>0.3595</v>
      </c>
    </row>
    <row r="424" spans="1:11">
      <c r="A424" s="3">
        <v>657818636</v>
      </c>
      <c r="B424" s="3" t="s">
        <v>734</v>
      </c>
      <c r="C424" s="3" t="s">
        <v>79</v>
      </c>
      <c r="D424" s="3">
        <v>36393.23185</v>
      </c>
      <c r="E424" s="3">
        <v>38301.99051</v>
      </c>
      <c r="F424" s="3">
        <v>29858.5378</v>
      </c>
      <c r="G424" s="3">
        <v>41868.82593</v>
      </c>
      <c r="H424" s="3">
        <v>32886.5059</v>
      </c>
      <c r="I424" s="3">
        <v>28343.12283</v>
      </c>
      <c r="J424" s="3">
        <v>0.986080792333313</v>
      </c>
      <c r="K424" s="3">
        <v>0.893</v>
      </c>
    </row>
    <row r="425" spans="1:11">
      <c r="A425" s="3">
        <v>657818628</v>
      </c>
      <c r="B425" s="3" t="s">
        <v>735</v>
      </c>
      <c r="C425" s="3" t="s">
        <v>736</v>
      </c>
      <c r="D425" s="3">
        <v>18182.03189</v>
      </c>
      <c r="E425" s="3">
        <v>18377.66743</v>
      </c>
      <c r="F425" s="3">
        <v>19139.4301</v>
      </c>
      <c r="G425" s="3">
        <v>24282.50482</v>
      </c>
      <c r="H425" s="3">
        <v>19237.61655</v>
      </c>
      <c r="I425" s="3">
        <v>22094.94935</v>
      </c>
      <c r="J425" s="3">
        <v>1.17802686331466</v>
      </c>
      <c r="K425" s="3">
        <v>0.1622</v>
      </c>
    </row>
    <row r="426" spans="1:11">
      <c r="A426" s="3">
        <v>657818621</v>
      </c>
      <c r="B426" s="3" t="s">
        <v>737</v>
      </c>
      <c r="C426" s="3" t="s">
        <v>738</v>
      </c>
      <c r="D426" s="3">
        <v>296258.0007</v>
      </c>
      <c r="E426" s="3">
        <v>235943.0688</v>
      </c>
      <c r="F426" s="3">
        <v>248014.4927</v>
      </c>
      <c r="G426" s="3">
        <v>274144.3669</v>
      </c>
      <c r="H426" s="3">
        <v>238281.5826</v>
      </c>
      <c r="I426" s="3">
        <v>239109.605</v>
      </c>
      <c r="J426" s="3">
        <v>0.963240918164808</v>
      </c>
      <c r="K426" s="3">
        <v>0.3087</v>
      </c>
    </row>
    <row r="427" spans="1:11">
      <c r="A427" s="3">
        <v>657818615</v>
      </c>
      <c r="B427" s="3" t="s">
        <v>739</v>
      </c>
      <c r="C427" s="3" t="s">
        <v>740</v>
      </c>
      <c r="D427" s="3">
        <v>80696.04713</v>
      </c>
      <c r="E427" s="3">
        <v>69871.45902</v>
      </c>
      <c r="F427" s="3">
        <v>77272.64537</v>
      </c>
      <c r="G427" s="3">
        <v>102074.6307</v>
      </c>
      <c r="H427" s="3">
        <v>102426.0035</v>
      </c>
      <c r="I427" s="3">
        <v>102777.3763</v>
      </c>
      <c r="J427" s="3">
        <v>1.34865610143797</v>
      </c>
      <c r="K427" s="3">
        <v>0.0148</v>
      </c>
    </row>
    <row r="428" spans="1:11">
      <c r="A428" s="3">
        <v>657818609</v>
      </c>
      <c r="B428" s="3" t="s">
        <v>741</v>
      </c>
      <c r="C428" s="3" t="s">
        <v>742</v>
      </c>
      <c r="D428" s="3">
        <v>6432.192079</v>
      </c>
      <c r="E428" s="3">
        <v>3914.3074</v>
      </c>
      <c r="F428" s="3">
        <v>2418.767632</v>
      </c>
      <c r="G428" s="3">
        <v>6997.206731</v>
      </c>
      <c r="H428" s="3">
        <v>2862.352481</v>
      </c>
      <c r="I428" s="3">
        <v>2281.877006</v>
      </c>
      <c r="J428" s="3">
        <v>0.951130604038639</v>
      </c>
      <c r="K428" s="3">
        <v>0.7003</v>
      </c>
    </row>
    <row r="429" spans="1:11">
      <c r="A429" s="3">
        <v>657818600</v>
      </c>
      <c r="B429" s="3" t="s">
        <v>743</v>
      </c>
      <c r="C429" s="3" t="s">
        <v>79</v>
      </c>
      <c r="D429" s="3">
        <v>6075.422119</v>
      </c>
      <c r="E429" s="3">
        <v>10084.7386</v>
      </c>
      <c r="F429" s="3">
        <v>3227.505455</v>
      </c>
      <c r="G429" s="3">
        <v>11083.44133</v>
      </c>
      <c r="H429" s="3">
        <v>10182.3212</v>
      </c>
      <c r="I429" s="3">
        <v>4369.187645</v>
      </c>
      <c r="J429" s="3">
        <v>1.3222298106916</v>
      </c>
      <c r="K429" s="3">
        <v>0.2979</v>
      </c>
    </row>
    <row r="430" spans="1:11">
      <c r="A430" s="3">
        <v>657818570</v>
      </c>
      <c r="B430" s="3" t="s">
        <v>744</v>
      </c>
      <c r="C430" s="3" t="s">
        <v>745</v>
      </c>
      <c r="D430" s="3">
        <v>968.7491429</v>
      </c>
      <c r="E430" s="3">
        <v>1020.676059</v>
      </c>
      <c r="F430" s="3">
        <v>2384.116452</v>
      </c>
      <c r="G430" s="3">
        <v>1035.874582</v>
      </c>
      <c r="H430" s="3">
        <v>891.0290833</v>
      </c>
      <c r="I430" s="3">
        <v>2746.749111</v>
      </c>
      <c r="J430" s="3">
        <v>1.06861970141119</v>
      </c>
      <c r="K430" s="3">
        <v>0.5568</v>
      </c>
    </row>
    <row r="431" spans="1:11">
      <c r="A431" s="3">
        <v>657818565</v>
      </c>
      <c r="B431" s="3" t="s">
        <v>746</v>
      </c>
      <c r="C431" s="3" t="s">
        <v>747</v>
      </c>
      <c r="D431" s="3">
        <v>44865.3936</v>
      </c>
      <c r="E431" s="3">
        <v>41868.94737</v>
      </c>
      <c r="F431" s="3">
        <v>35393.13891</v>
      </c>
      <c r="G431" s="3">
        <v>16362.75032</v>
      </c>
      <c r="H431" s="3">
        <v>17558.95419</v>
      </c>
      <c r="I431" s="3">
        <v>13862.52514</v>
      </c>
      <c r="J431" s="3">
        <v>0.391265173873659</v>
      </c>
      <c r="K431" s="3">
        <v>0.0066</v>
      </c>
    </row>
    <row r="432" spans="1:11">
      <c r="A432" s="3">
        <v>657818564</v>
      </c>
      <c r="B432" s="3" t="s">
        <v>748</v>
      </c>
      <c r="C432" s="3" t="s">
        <v>749</v>
      </c>
      <c r="D432" s="3">
        <v>255756.536</v>
      </c>
      <c r="E432" s="3">
        <v>211955.4481</v>
      </c>
      <c r="F432" s="3">
        <v>216935.5152</v>
      </c>
      <c r="G432" s="3">
        <v>326030.8141</v>
      </c>
      <c r="H432" s="3">
        <v>253845.3452</v>
      </c>
      <c r="I432" s="3">
        <v>243068.8335</v>
      </c>
      <c r="J432" s="3">
        <v>1.20199809922829</v>
      </c>
      <c r="K432" s="3">
        <v>0.0703</v>
      </c>
    </row>
    <row r="433" spans="1:11">
      <c r="A433" s="3">
        <v>657818552</v>
      </c>
      <c r="B433" s="3" t="s">
        <v>750</v>
      </c>
      <c r="C433" s="3" t="s">
        <v>751</v>
      </c>
      <c r="D433" s="3">
        <v>117564.3351</v>
      </c>
      <c r="E433" s="3">
        <v>111623.3205</v>
      </c>
      <c r="F433" s="3">
        <v>105682.3059</v>
      </c>
      <c r="G433" s="3">
        <v>127919.8533</v>
      </c>
      <c r="H433" s="3">
        <v>78059.85036</v>
      </c>
      <c r="I433" s="3">
        <v>110045.9698</v>
      </c>
      <c r="J433" s="3">
        <v>0.943726549984986</v>
      </c>
      <c r="K433" s="3">
        <v>0.6926</v>
      </c>
    </row>
    <row r="434" spans="1:11">
      <c r="A434" s="3">
        <v>657818545</v>
      </c>
      <c r="B434" s="3" t="s">
        <v>752</v>
      </c>
      <c r="C434" s="3" t="s">
        <v>753</v>
      </c>
      <c r="D434" s="3">
        <v>21502.90753</v>
      </c>
      <c r="E434" s="3">
        <v>6557.443344</v>
      </c>
      <c r="F434" s="3">
        <v>2750.068428</v>
      </c>
      <c r="G434" s="3">
        <v>40558.46965</v>
      </c>
      <c r="H434" s="3">
        <v>11352.3559</v>
      </c>
      <c r="I434" s="3">
        <v>4096.84306</v>
      </c>
      <c r="J434" s="3">
        <v>1.81781585187204</v>
      </c>
      <c r="K434" s="3">
        <v>0.2614</v>
      </c>
    </row>
    <row r="435" spans="1:11">
      <c r="A435" s="3">
        <v>657818419</v>
      </c>
      <c r="B435" s="3" t="s">
        <v>754</v>
      </c>
      <c r="C435" s="3" t="s">
        <v>755</v>
      </c>
      <c r="D435" s="3">
        <v>74093.38196</v>
      </c>
      <c r="E435" s="3">
        <v>80151.6255</v>
      </c>
      <c r="F435" s="3">
        <v>69091.36081</v>
      </c>
      <c r="G435" s="3">
        <v>59082.66442</v>
      </c>
      <c r="H435" s="3">
        <v>62760.2684</v>
      </c>
      <c r="I435" s="3">
        <v>60233.05323</v>
      </c>
      <c r="J435" s="3">
        <v>0.815254530466267</v>
      </c>
      <c r="K435" s="3">
        <v>0.0325</v>
      </c>
    </row>
    <row r="436" spans="1:11">
      <c r="A436" s="3">
        <v>657818271</v>
      </c>
      <c r="B436" s="3" t="s">
        <v>756</v>
      </c>
      <c r="C436" s="3" t="s">
        <v>757</v>
      </c>
      <c r="D436" s="3">
        <v>2859.740834</v>
      </c>
      <c r="E436" s="3">
        <v>1501.108176</v>
      </c>
      <c r="F436" s="3">
        <v>1963.668116</v>
      </c>
      <c r="G436" s="3">
        <v>3419.057068</v>
      </c>
      <c r="H436" s="3">
        <v>1700.405621</v>
      </c>
      <c r="I436" s="3">
        <v>2241.991127</v>
      </c>
      <c r="J436" s="3">
        <v>1.16395507662351</v>
      </c>
      <c r="K436" s="3">
        <v>0.087</v>
      </c>
    </row>
    <row r="437" spans="1:11">
      <c r="A437" s="3">
        <v>657818123</v>
      </c>
      <c r="B437" s="3" t="s">
        <v>758</v>
      </c>
      <c r="C437" s="3" t="s">
        <v>79</v>
      </c>
      <c r="D437" s="3">
        <v>10354.20016</v>
      </c>
      <c r="E437" s="3">
        <v>8891.822083</v>
      </c>
      <c r="F437" s="3">
        <v>7312.559464</v>
      </c>
      <c r="G437" s="3">
        <v>9673.134846</v>
      </c>
      <c r="H437" s="3">
        <v>11042.4485</v>
      </c>
      <c r="I437" s="3">
        <v>7096.107087</v>
      </c>
      <c r="J437" s="3">
        <v>1.04718281796161</v>
      </c>
      <c r="K437" s="3">
        <v>0.6808</v>
      </c>
    </row>
    <row r="438" spans="1:11">
      <c r="A438" s="3">
        <v>657818070</v>
      </c>
      <c r="B438" s="3" t="s">
        <v>759</v>
      </c>
      <c r="C438" s="3" t="s">
        <v>760</v>
      </c>
      <c r="D438" s="3">
        <v>5290.941157</v>
      </c>
      <c r="E438" s="3">
        <v>6691.477966</v>
      </c>
      <c r="F438" s="3">
        <v>6430.508187</v>
      </c>
      <c r="G438" s="3">
        <v>8669.903698</v>
      </c>
      <c r="H438" s="3">
        <v>10502.98493</v>
      </c>
      <c r="I438" s="3">
        <v>10369.24106</v>
      </c>
      <c r="J438" s="3">
        <v>1.60442330492207</v>
      </c>
      <c r="K438" s="3">
        <v>0.0021</v>
      </c>
    </row>
    <row r="439" spans="1:11">
      <c r="A439" s="3">
        <v>657817960</v>
      </c>
      <c r="B439" s="3" t="s">
        <v>761</v>
      </c>
      <c r="C439" s="3" t="s">
        <v>762</v>
      </c>
      <c r="D439" s="3">
        <v>3145.019753</v>
      </c>
      <c r="E439" s="3">
        <v>456.1345454</v>
      </c>
      <c r="F439" s="3">
        <v>2915.769452</v>
      </c>
      <c r="G439" s="3">
        <v>2150.83639</v>
      </c>
      <c r="H439" s="3">
        <v>468.9132589</v>
      </c>
      <c r="I439" s="3">
        <v>2267.438952</v>
      </c>
      <c r="J439" s="3">
        <v>0.749922630382169</v>
      </c>
      <c r="K439" s="3">
        <v>0.2073</v>
      </c>
    </row>
    <row r="440" spans="1:11">
      <c r="A440" s="3">
        <v>657817893</v>
      </c>
      <c r="B440" s="3" t="s">
        <v>763</v>
      </c>
      <c r="C440" s="3" t="s">
        <v>222</v>
      </c>
      <c r="D440" s="3">
        <v>30937.09219</v>
      </c>
      <c r="E440" s="3">
        <v>31234.31911</v>
      </c>
      <c r="F440" s="3">
        <v>38745.92291</v>
      </c>
      <c r="G440" s="3">
        <v>27615.93467</v>
      </c>
      <c r="H440" s="3">
        <v>18534.97967</v>
      </c>
      <c r="I440" s="3">
        <v>25097.52083</v>
      </c>
      <c r="J440" s="3">
        <v>0.706007899710652</v>
      </c>
      <c r="K440" s="3">
        <v>0.0954</v>
      </c>
    </row>
    <row r="441" spans="1:11">
      <c r="A441" s="3">
        <v>657817890</v>
      </c>
      <c r="B441" s="3" t="s">
        <v>764</v>
      </c>
      <c r="C441" s="3" t="s">
        <v>765</v>
      </c>
      <c r="D441" s="3">
        <v>19142.63923</v>
      </c>
      <c r="E441" s="3">
        <v>36840.22974</v>
      </c>
      <c r="F441" s="3">
        <v>36472.9566</v>
      </c>
      <c r="G441" s="3">
        <v>18925.23862</v>
      </c>
      <c r="H441" s="3">
        <v>26846.85305</v>
      </c>
      <c r="I441" s="3">
        <v>36771.78978</v>
      </c>
      <c r="J441" s="3">
        <v>0.892792649258261</v>
      </c>
      <c r="K441" s="3">
        <v>0.4277</v>
      </c>
    </row>
    <row r="442" spans="1:11">
      <c r="A442" s="3">
        <v>657817805</v>
      </c>
      <c r="B442" s="3" t="s">
        <v>766</v>
      </c>
      <c r="C442" s="3" t="s">
        <v>767</v>
      </c>
      <c r="D442" s="3">
        <v>1476.859389</v>
      </c>
      <c r="E442" s="3">
        <v>2516.442958</v>
      </c>
      <c r="F442" s="3">
        <v>2132.531283</v>
      </c>
      <c r="G442" s="3">
        <v>1311.006034</v>
      </c>
      <c r="H442" s="3">
        <v>1735.540759</v>
      </c>
      <c r="I442" s="3">
        <v>2394.87441</v>
      </c>
      <c r="J442" s="3">
        <v>0.888274401764973</v>
      </c>
      <c r="K442" s="3">
        <v>0.5298</v>
      </c>
    </row>
    <row r="443" spans="1:11">
      <c r="A443" s="3">
        <v>657817802</v>
      </c>
      <c r="B443" s="3" t="s">
        <v>768</v>
      </c>
      <c r="C443" s="3" t="s">
        <v>79</v>
      </c>
      <c r="D443" s="3">
        <v>14283.31317</v>
      </c>
      <c r="E443" s="3">
        <v>2017.756243</v>
      </c>
      <c r="F443" s="3">
        <v>5250.452089</v>
      </c>
      <c r="G443" s="3">
        <v>4345.927161</v>
      </c>
      <c r="H443" s="3">
        <v>592.5698379</v>
      </c>
      <c r="I443" s="3">
        <v>2627.453937</v>
      </c>
      <c r="J443" s="3">
        <v>0.351063424231921</v>
      </c>
      <c r="K443" s="3">
        <v>0.2218</v>
      </c>
    </row>
    <row r="444" spans="1:11">
      <c r="A444" s="3">
        <v>657817788</v>
      </c>
      <c r="B444" s="3" t="s">
        <v>769</v>
      </c>
      <c r="C444" s="3" t="s">
        <v>79</v>
      </c>
      <c r="D444" s="3">
        <v>38301.43585</v>
      </c>
      <c r="E444" s="3">
        <v>23953.74023</v>
      </c>
      <c r="F444" s="3">
        <v>24680.02839</v>
      </c>
      <c r="G444" s="3">
        <v>41237.55476</v>
      </c>
      <c r="H444" s="3">
        <v>22263.1094</v>
      </c>
      <c r="I444" s="3">
        <v>25834.17873</v>
      </c>
      <c r="J444" s="3">
        <v>1.02760260857071</v>
      </c>
      <c r="K444" s="3">
        <v>0.6129</v>
      </c>
    </row>
    <row r="445" spans="1:11">
      <c r="A445" s="3">
        <v>657817786</v>
      </c>
      <c r="B445" s="3" t="s">
        <v>770</v>
      </c>
      <c r="C445" s="3" t="s">
        <v>79</v>
      </c>
      <c r="D445" s="3">
        <v>15168.30897</v>
      </c>
      <c r="E445" s="3">
        <v>15986.77589</v>
      </c>
      <c r="F445" s="3">
        <v>17211.23096</v>
      </c>
      <c r="G445" s="3">
        <v>27420.94984</v>
      </c>
      <c r="H445" s="3">
        <v>13452.87053</v>
      </c>
      <c r="I445" s="3">
        <v>16455.19787</v>
      </c>
      <c r="J445" s="3">
        <v>1.18530876846927</v>
      </c>
      <c r="K445" s="3">
        <v>0.5872</v>
      </c>
    </row>
    <row r="446" spans="1:11">
      <c r="A446" s="3">
        <v>657817773</v>
      </c>
      <c r="B446" s="3" t="s">
        <v>771</v>
      </c>
      <c r="C446" s="3" t="s">
        <v>25</v>
      </c>
      <c r="D446" s="3">
        <v>29771.30765</v>
      </c>
      <c r="E446" s="3">
        <v>28260.13308</v>
      </c>
      <c r="F446" s="3">
        <v>26748.95851</v>
      </c>
      <c r="G446" s="3">
        <v>34329.33705</v>
      </c>
      <c r="H446" s="3">
        <v>41336.35016</v>
      </c>
      <c r="I446" s="3">
        <v>37373.11358</v>
      </c>
      <c r="J446" s="3">
        <v>1.33331290962673</v>
      </c>
      <c r="K446" s="3">
        <v>0.0652</v>
      </c>
    </row>
    <row r="447" spans="1:11">
      <c r="A447" s="3">
        <v>657817770</v>
      </c>
      <c r="B447" s="3" t="s">
        <v>772</v>
      </c>
      <c r="C447" s="3" t="s">
        <v>274</v>
      </c>
      <c r="D447" s="3">
        <v>172313.8859</v>
      </c>
      <c r="E447" s="3">
        <v>138177.7669</v>
      </c>
      <c r="F447" s="3">
        <v>166194.6997</v>
      </c>
      <c r="G447" s="3">
        <v>96733.05762</v>
      </c>
      <c r="H447" s="3">
        <v>67299.04302</v>
      </c>
      <c r="I447" s="3">
        <v>81707.19647</v>
      </c>
      <c r="J447" s="3">
        <v>0.515515696686534</v>
      </c>
      <c r="K447" s="3">
        <v>0.0027</v>
      </c>
    </row>
    <row r="448" spans="1:11">
      <c r="A448" s="3">
        <v>657817738</v>
      </c>
      <c r="B448" s="3" t="s">
        <v>773</v>
      </c>
      <c r="C448" s="3" t="s">
        <v>774</v>
      </c>
      <c r="D448" s="3">
        <v>54533.95059</v>
      </c>
      <c r="E448" s="3">
        <v>48256.15061</v>
      </c>
      <c r="F448" s="3">
        <v>51773.56714</v>
      </c>
      <c r="G448" s="3">
        <v>51161.73753</v>
      </c>
      <c r="H448" s="3">
        <v>39195.92347</v>
      </c>
      <c r="I448" s="3">
        <v>51832.7489</v>
      </c>
      <c r="J448" s="3">
        <v>0.919947174048807</v>
      </c>
      <c r="K448" s="3">
        <v>0.2611</v>
      </c>
    </row>
    <row r="449" spans="1:11">
      <c r="A449" s="3">
        <v>657817735</v>
      </c>
      <c r="B449" s="3" t="s">
        <v>775</v>
      </c>
      <c r="C449" s="3" t="s">
        <v>776</v>
      </c>
      <c r="D449" s="3">
        <v>15159.53601</v>
      </c>
      <c r="E449" s="3">
        <v>17055.68054</v>
      </c>
      <c r="F449" s="3">
        <v>12437.09435</v>
      </c>
      <c r="G449" s="3">
        <v>11928.15902</v>
      </c>
      <c r="H449" s="3">
        <v>12432.61727</v>
      </c>
      <c r="I449" s="3">
        <v>9662.939321</v>
      </c>
      <c r="J449" s="3">
        <v>0.761969871776558</v>
      </c>
      <c r="K449" s="3">
        <v>0.0238</v>
      </c>
    </row>
    <row r="450" spans="1:11">
      <c r="A450" s="3">
        <v>657817705</v>
      </c>
      <c r="B450" s="3" t="s">
        <v>777</v>
      </c>
      <c r="C450" s="3" t="s">
        <v>778</v>
      </c>
      <c r="D450" s="3">
        <v>28208.60311</v>
      </c>
      <c r="E450" s="3">
        <v>36318.52317</v>
      </c>
      <c r="F450" s="3">
        <v>42520.87651</v>
      </c>
      <c r="G450" s="3">
        <v>30356.79652</v>
      </c>
      <c r="H450" s="3">
        <v>38676.42418</v>
      </c>
      <c r="I450" s="3">
        <v>54924.54635</v>
      </c>
      <c r="J450" s="3">
        <v>1.15796431338539</v>
      </c>
      <c r="K450" s="3">
        <v>0.2377</v>
      </c>
    </row>
    <row r="451" spans="1:11">
      <c r="A451" s="3">
        <v>657817672</v>
      </c>
      <c r="B451" s="3" t="s">
        <v>779</v>
      </c>
      <c r="C451" s="3" t="s">
        <v>780</v>
      </c>
      <c r="D451" s="3">
        <v>91011.46775</v>
      </c>
      <c r="E451" s="3">
        <v>91675.90097</v>
      </c>
      <c r="F451" s="3">
        <v>95819.97567</v>
      </c>
      <c r="G451" s="3">
        <v>111122.0314</v>
      </c>
      <c r="H451" s="3">
        <v>125804.3523</v>
      </c>
      <c r="I451" s="3">
        <v>134841.2731</v>
      </c>
      <c r="J451" s="3">
        <v>1.33485764123838</v>
      </c>
      <c r="K451" s="3">
        <v>0.0317</v>
      </c>
    </row>
    <row r="452" spans="1:11">
      <c r="A452" s="3">
        <v>657817597</v>
      </c>
      <c r="B452" s="3" t="s">
        <v>781</v>
      </c>
      <c r="C452" s="3" t="s">
        <v>79</v>
      </c>
      <c r="D452" s="3">
        <v>782.4793203</v>
      </c>
      <c r="E452" s="3">
        <v>456.4173188</v>
      </c>
      <c r="F452" s="3">
        <v>4583.714786</v>
      </c>
      <c r="G452" s="3">
        <v>1128.098283</v>
      </c>
      <c r="H452" s="3">
        <v>314.1078067</v>
      </c>
      <c r="I452" s="3">
        <v>10141.70579</v>
      </c>
      <c r="J452" s="3">
        <v>1.98947019369424</v>
      </c>
      <c r="K452" s="3">
        <v>0.4029</v>
      </c>
    </row>
    <row r="453" spans="1:11">
      <c r="A453" s="3">
        <v>657817588</v>
      </c>
      <c r="B453" s="3" t="s">
        <v>782</v>
      </c>
      <c r="C453" s="3" t="s">
        <v>783</v>
      </c>
      <c r="D453" s="3">
        <v>34475.7139</v>
      </c>
      <c r="E453" s="3">
        <v>57522.76274</v>
      </c>
      <c r="F453" s="3">
        <v>42768.56741</v>
      </c>
      <c r="G453" s="3">
        <v>26022.11305</v>
      </c>
      <c r="H453" s="3">
        <v>50080.025</v>
      </c>
      <c r="I453" s="3">
        <v>35464.39079</v>
      </c>
      <c r="J453" s="3">
        <v>0.827847265082164</v>
      </c>
      <c r="K453" s="3">
        <v>0.0022</v>
      </c>
    </row>
    <row r="454" spans="1:11">
      <c r="A454" s="3">
        <v>657817583</v>
      </c>
      <c r="B454" s="3" t="s">
        <v>784</v>
      </c>
      <c r="C454" s="3" t="s">
        <v>785</v>
      </c>
      <c r="D454" s="3">
        <v>23436.74515</v>
      </c>
      <c r="E454" s="3">
        <v>8632.623546</v>
      </c>
      <c r="F454" s="3">
        <v>136318.3106</v>
      </c>
      <c r="G454" s="3">
        <v>14081.24132</v>
      </c>
      <c r="H454" s="3">
        <v>8999.075828</v>
      </c>
      <c r="I454" s="3">
        <v>150753.5035</v>
      </c>
      <c r="J454" s="3">
        <v>1.03234287315301</v>
      </c>
      <c r="K454" s="3">
        <v>0.8173</v>
      </c>
    </row>
    <row r="455" spans="1:11">
      <c r="A455" s="3">
        <v>657817580</v>
      </c>
      <c r="B455" s="3" t="s">
        <v>786</v>
      </c>
      <c r="C455" s="3" t="s">
        <v>222</v>
      </c>
      <c r="D455" s="3">
        <v>11444.68875</v>
      </c>
      <c r="E455" s="3">
        <v>13273.44929</v>
      </c>
      <c r="F455" s="3">
        <v>11863.53905</v>
      </c>
      <c r="G455" s="3">
        <v>14834.4557</v>
      </c>
      <c r="H455" s="3">
        <v>19237.4683</v>
      </c>
      <c r="I455" s="3">
        <v>16360.50478</v>
      </c>
      <c r="J455" s="3">
        <v>1.37862538822164</v>
      </c>
      <c r="K455" s="3">
        <v>0.0251</v>
      </c>
    </row>
    <row r="456" spans="1:11">
      <c r="A456" s="3">
        <v>657817567</v>
      </c>
      <c r="B456" s="3" t="s">
        <v>787</v>
      </c>
      <c r="C456" s="3" t="s">
        <v>788</v>
      </c>
      <c r="D456" s="3">
        <v>18205.57372</v>
      </c>
      <c r="E456" s="3">
        <v>18228.13263</v>
      </c>
      <c r="F456" s="3">
        <v>9448.95386</v>
      </c>
      <c r="G456" s="3">
        <v>12727.05442</v>
      </c>
      <c r="H456" s="3">
        <v>13866.32199</v>
      </c>
      <c r="I456" s="3">
        <v>10245.68696</v>
      </c>
      <c r="J456" s="3">
        <v>0.802897286281824</v>
      </c>
      <c r="K456" s="3">
        <v>0.2592</v>
      </c>
    </row>
    <row r="457" spans="1:11">
      <c r="A457" s="3">
        <v>657817564</v>
      </c>
      <c r="B457" s="3" t="s">
        <v>789</v>
      </c>
      <c r="C457" s="3" t="s">
        <v>790</v>
      </c>
      <c r="D457" s="3">
        <v>2446.483123</v>
      </c>
      <c r="E457" s="3">
        <v>4566.581999</v>
      </c>
      <c r="F457" s="3">
        <v>4292.53272</v>
      </c>
      <c r="G457" s="3">
        <v>892.9553886</v>
      </c>
      <c r="H457" s="3">
        <v>2495.121927</v>
      </c>
      <c r="I457" s="3">
        <v>1921.242816</v>
      </c>
      <c r="J457" s="3">
        <v>0.4696186973745</v>
      </c>
      <c r="K457" s="3">
        <v>0.014</v>
      </c>
    </row>
    <row r="458" spans="1:11">
      <c r="A458" s="3">
        <v>657817543</v>
      </c>
      <c r="B458" s="3" t="s">
        <v>791</v>
      </c>
      <c r="C458" s="3" t="s">
        <v>79</v>
      </c>
      <c r="D458" s="3">
        <v>32959.03809</v>
      </c>
      <c r="E458" s="3">
        <v>31424.39524</v>
      </c>
      <c r="F458" s="3">
        <v>18631.6178</v>
      </c>
      <c r="G458" s="3">
        <v>40465.11593</v>
      </c>
      <c r="H458" s="3">
        <v>37421.17895</v>
      </c>
      <c r="I458" s="3">
        <v>20391.33452</v>
      </c>
      <c r="J458" s="3">
        <v>1.18385314545069</v>
      </c>
      <c r="K458" s="3">
        <v>0.0978</v>
      </c>
    </row>
    <row r="459" spans="1:11">
      <c r="A459" s="3">
        <v>657817486</v>
      </c>
      <c r="B459" s="3" t="s">
        <v>792</v>
      </c>
      <c r="C459" s="3" t="s">
        <v>79</v>
      </c>
      <c r="D459" s="3">
        <v>74126.27379</v>
      </c>
      <c r="E459" s="3">
        <v>63226.40826</v>
      </c>
      <c r="F459" s="3">
        <v>85031.66687</v>
      </c>
      <c r="G459" s="3">
        <v>170948.8136</v>
      </c>
      <c r="H459" s="3">
        <v>156828.284</v>
      </c>
      <c r="I459" s="3">
        <v>194996.7747</v>
      </c>
      <c r="J459" s="3">
        <v>2.35076737566663</v>
      </c>
      <c r="K459" s="3">
        <v>0.0025</v>
      </c>
    </row>
    <row r="460" spans="1:11">
      <c r="A460" s="3">
        <v>657817480</v>
      </c>
      <c r="B460" s="3" t="s">
        <v>793</v>
      </c>
      <c r="C460" s="3" t="s">
        <v>79</v>
      </c>
      <c r="D460" s="3">
        <v>6119.530351</v>
      </c>
      <c r="E460" s="3">
        <v>10664.70698</v>
      </c>
      <c r="F460" s="3">
        <v>696.3726682</v>
      </c>
      <c r="G460" s="3">
        <v>6107.697901</v>
      </c>
      <c r="H460" s="3">
        <v>11654.12605</v>
      </c>
      <c r="I460" s="3">
        <v>385.3268865</v>
      </c>
      <c r="J460" s="3">
        <v>1.03813029627287</v>
      </c>
      <c r="K460" s="3">
        <v>0.629</v>
      </c>
    </row>
    <row r="461" spans="1:11">
      <c r="A461" s="3">
        <v>657817466</v>
      </c>
      <c r="B461" s="3" t="s">
        <v>794</v>
      </c>
      <c r="C461" s="3" t="s">
        <v>79</v>
      </c>
      <c r="D461" s="3">
        <v>7790.080061</v>
      </c>
      <c r="E461" s="3">
        <v>11903.26523</v>
      </c>
      <c r="F461" s="3">
        <v>5843.346318</v>
      </c>
      <c r="G461" s="3">
        <v>5807.423518</v>
      </c>
      <c r="H461" s="3">
        <v>9816.523729</v>
      </c>
      <c r="I461" s="3">
        <v>6520.321732</v>
      </c>
      <c r="J461" s="3">
        <v>0.867154967372344</v>
      </c>
      <c r="K461" s="3">
        <v>0.3376</v>
      </c>
    </row>
    <row r="462" spans="1:11">
      <c r="A462" s="3">
        <v>657817445</v>
      </c>
      <c r="B462" s="3" t="s">
        <v>795</v>
      </c>
      <c r="C462" s="3" t="s">
        <v>274</v>
      </c>
      <c r="D462" s="3">
        <v>37937.81342</v>
      </c>
      <c r="E462" s="3">
        <v>16351.10332</v>
      </c>
      <c r="F462" s="3">
        <v>30791.84541</v>
      </c>
      <c r="G462" s="3">
        <v>84444.66257</v>
      </c>
      <c r="H462" s="3">
        <v>33869.54852</v>
      </c>
      <c r="I462" s="3">
        <v>55101.66925</v>
      </c>
      <c r="J462" s="3">
        <v>2.03825019849096</v>
      </c>
      <c r="K462" s="3">
        <v>0.0782</v>
      </c>
    </row>
    <row r="463" spans="1:11">
      <c r="A463" s="3">
        <v>657817240</v>
      </c>
      <c r="B463" s="3" t="s">
        <v>796</v>
      </c>
      <c r="C463" s="3" t="s">
        <v>79</v>
      </c>
      <c r="D463" s="3">
        <v>1086.674648</v>
      </c>
      <c r="E463" s="3">
        <v>8941.653051</v>
      </c>
      <c r="F463" s="3">
        <v>3104.719244</v>
      </c>
      <c r="G463" s="3">
        <v>932.1246831</v>
      </c>
      <c r="H463" s="3">
        <v>7639.248791</v>
      </c>
      <c r="I463" s="3">
        <v>3987.138016</v>
      </c>
      <c r="J463" s="3">
        <v>0.95625269174826</v>
      </c>
      <c r="K463" s="3">
        <v>0.7902</v>
      </c>
    </row>
    <row r="464" spans="1:11">
      <c r="A464" s="3">
        <v>657817219</v>
      </c>
      <c r="B464" s="3" t="s">
        <v>797</v>
      </c>
      <c r="C464" s="3" t="s">
        <v>798</v>
      </c>
      <c r="D464" s="3">
        <v>8369.095282</v>
      </c>
      <c r="E464" s="3">
        <v>9905.37644</v>
      </c>
      <c r="F464" s="3">
        <v>185769.0726</v>
      </c>
      <c r="G464" s="3">
        <v>6959.845467</v>
      </c>
      <c r="H464" s="3">
        <v>10810.05912</v>
      </c>
      <c r="I464" s="3">
        <v>209005.9609</v>
      </c>
      <c r="J464" s="3">
        <v>1.11140916631563</v>
      </c>
      <c r="K464" s="3">
        <v>0.4366</v>
      </c>
    </row>
    <row r="465" spans="1:11">
      <c r="A465" s="3">
        <v>657817208</v>
      </c>
      <c r="B465" s="3" t="s">
        <v>799</v>
      </c>
      <c r="C465" s="3" t="s">
        <v>79</v>
      </c>
      <c r="D465" s="3">
        <v>8154.324617</v>
      </c>
      <c r="E465" s="3">
        <v>11174.35902</v>
      </c>
      <c r="F465" s="3">
        <v>10504.22209</v>
      </c>
      <c r="G465" s="3">
        <v>7674.723937</v>
      </c>
      <c r="H465" s="3">
        <v>8223.796682</v>
      </c>
      <c r="I465" s="3">
        <v>9564.289355</v>
      </c>
      <c r="J465" s="3">
        <v>0.853514243869149</v>
      </c>
      <c r="K465" s="3">
        <v>0.1948</v>
      </c>
    </row>
    <row r="466" spans="1:11">
      <c r="A466" s="3">
        <v>657817189</v>
      </c>
      <c r="B466" s="3" t="s">
        <v>800</v>
      </c>
      <c r="C466" s="3" t="s">
        <v>801</v>
      </c>
      <c r="D466" s="3">
        <v>35227.93418</v>
      </c>
      <c r="E466" s="3">
        <v>23553.27016</v>
      </c>
      <c r="F466" s="3">
        <v>62951.4817</v>
      </c>
      <c r="G466" s="3">
        <v>29057.59919</v>
      </c>
      <c r="H466" s="3">
        <v>22486.55438</v>
      </c>
      <c r="I466" s="3">
        <v>46047.13683</v>
      </c>
      <c r="J466" s="3">
        <v>0.80168518065832</v>
      </c>
      <c r="K466" s="3">
        <v>0.2268</v>
      </c>
    </row>
    <row r="467" spans="1:11">
      <c r="A467" s="3">
        <v>657817184</v>
      </c>
      <c r="B467" s="3" t="s">
        <v>802</v>
      </c>
      <c r="C467" s="3" t="s">
        <v>79</v>
      </c>
      <c r="D467" s="3">
        <v>3160.978782</v>
      </c>
      <c r="E467" s="3">
        <v>3680.652733</v>
      </c>
      <c r="F467" s="3">
        <v>4121.714631</v>
      </c>
      <c r="G467" s="3">
        <v>6614.483314</v>
      </c>
      <c r="H467" s="3">
        <v>4684.553326</v>
      </c>
      <c r="I467" s="3">
        <v>10566.17853</v>
      </c>
      <c r="J467" s="3">
        <v>1.99439248554398</v>
      </c>
      <c r="K467" s="3">
        <v>0.1471</v>
      </c>
    </row>
    <row r="468" spans="1:11">
      <c r="A468" s="3">
        <v>657817179</v>
      </c>
      <c r="B468" s="3" t="s">
        <v>803</v>
      </c>
      <c r="C468" s="3" t="s">
        <v>366</v>
      </c>
      <c r="D468" s="3">
        <v>146335.5255</v>
      </c>
      <c r="E468" s="3">
        <v>146233.2603</v>
      </c>
      <c r="F468" s="3">
        <v>149309.2708</v>
      </c>
      <c r="G468" s="3">
        <v>140740.6287</v>
      </c>
      <c r="H468" s="3">
        <v>122495.7193</v>
      </c>
      <c r="I468" s="3">
        <v>159720.3504</v>
      </c>
      <c r="J468" s="3">
        <v>0.957179683586035</v>
      </c>
      <c r="K468" s="3">
        <v>0.588</v>
      </c>
    </row>
    <row r="469" spans="1:11">
      <c r="A469" s="3">
        <v>657817165</v>
      </c>
      <c r="B469" s="3" t="s">
        <v>804</v>
      </c>
      <c r="C469" s="3" t="s">
        <v>805</v>
      </c>
      <c r="D469" s="3">
        <v>231911.7506</v>
      </c>
      <c r="E469" s="3">
        <v>246989.5095</v>
      </c>
      <c r="F469" s="3">
        <v>216833.9917</v>
      </c>
      <c r="G469" s="3">
        <v>220111.05305</v>
      </c>
      <c r="H469" s="3">
        <v>217700.8583</v>
      </c>
      <c r="I469" s="3">
        <v>222521.2478</v>
      </c>
      <c r="J469" s="3">
        <v>0.949115568661487</v>
      </c>
      <c r="K469" s="3">
        <v>0.363</v>
      </c>
    </row>
    <row r="470" spans="1:11">
      <c r="A470" s="3">
        <v>657817155</v>
      </c>
      <c r="B470" s="3" t="s">
        <v>806</v>
      </c>
      <c r="C470" s="3" t="s">
        <v>41</v>
      </c>
      <c r="D470" s="3">
        <v>140779.0243</v>
      </c>
      <c r="E470" s="3">
        <v>116430.8222</v>
      </c>
      <c r="F470" s="3">
        <v>115982.4139</v>
      </c>
      <c r="G470" s="3">
        <v>163647.0949</v>
      </c>
      <c r="H470" s="3">
        <v>101630.2076</v>
      </c>
      <c r="I470" s="3">
        <v>104125.3256</v>
      </c>
      <c r="J470" s="3">
        <v>0.989845362023483</v>
      </c>
      <c r="K470" s="3">
        <v>0.9264</v>
      </c>
    </row>
    <row r="471" spans="1:11">
      <c r="A471" s="3">
        <v>657817090</v>
      </c>
      <c r="B471" s="3" t="s">
        <v>807</v>
      </c>
      <c r="C471" s="3" t="s">
        <v>41</v>
      </c>
      <c r="D471" s="3">
        <v>19200.95731</v>
      </c>
      <c r="E471" s="3">
        <v>21219.07994</v>
      </c>
      <c r="F471" s="3">
        <v>24406.19917</v>
      </c>
      <c r="G471" s="3">
        <v>21874.37716</v>
      </c>
      <c r="H471" s="3">
        <v>18816.29139</v>
      </c>
      <c r="I471" s="3">
        <v>27556.80769</v>
      </c>
      <c r="J471" s="3">
        <v>1.05277554288104</v>
      </c>
      <c r="K471" s="3">
        <v>0.5868</v>
      </c>
    </row>
    <row r="472" spans="1:11">
      <c r="A472" s="3">
        <v>657817060</v>
      </c>
      <c r="B472" s="3" t="s">
        <v>808</v>
      </c>
      <c r="C472" s="3" t="s">
        <v>809</v>
      </c>
      <c r="D472" s="3">
        <v>984.4376801</v>
      </c>
      <c r="E472" s="3">
        <v>3530.070627</v>
      </c>
      <c r="F472" s="3">
        <v>6777.923457</v>
      </c>
      <c r="G472" s="3">
        <v>1196.08307</v>
      </c>
      <c r="H472" s="3">
        <v>2034.609475</v>
      </c>
      <c r="I472" s="3">
        <v>11457.24506</v>
      </c>
      <c r="J472" s="3">
        <v>1.30068863038825</v>
      </c>
      <c r="K472" s="3">
        <v>0.6013</v>
      </c>
    </row>
    <row r="473" spans="1:11">
      <c r="A473" s="3">
        <v>657817052</v>
      </c>
      <c r="B473" s="3" t="s">
        <v>810</v>
      </c>
      <c r="C473" s="3" t="s">
        <v>811</v>
      </c>
      <c r="D473" s="3">
        <v>13222.77707</v>
      </c>
      <c r="E473" s="3">
        <v>6470.265332</v>
      </c>
      <c r="F473" s="3">
        <v>3979.511609</v>
      </c>
      <c r="G473" s="3">
        <v>11396.4143</v>
      </c>
      <c r="H473" s="3">
        <v>5106.323235</v>
      </c>
      <c r="I473" s="3">
        <v>3024.726954</v>
      </c>
      <c r="J473" s="3">
        <v>0.824898930631909</v>
      </c>
      <c r="K473" s="3">
        <v>0.0316</v>
      </c>
    </row>
    <row r="474" spans="1:11">
      <c r="A474" s="3">
        <v>657817043</v>
      </c>
      <c r="B474" s="3" t="s">
        <v>812</v>
      </c>
      <c r="C474" s="3" t="s">
        <v>813</v>
      </c>
      <c r="D474" s="3">
        <v>8390.698578</v>
      </c>
      <c r="E474" s="3">
        <v>7324.639174</v>
      </c>
      <c r="F474" s="3">
        <v>7054.167118</v>
      </c>
      <c r="G474" s="3">
        <v>7852.560727</v>
      </c>
      <c r="H474" s="3">
        <v>6742.76742</v>
      </c>
      <c r="I474" s="3">
        <v>7848.094087</v>
      </c>
      <c r="J474" s="3">
        <v>0.985678975548141</v>
      </c>
      <c r="K474" s="3">
        <v>0.8322</v>
      </c>
    </row>
    <row r="475" spans="1:11">
      <c r="A475" s="3">
        <v>657817027</v>
      </c>
      <c r="B475" s="3" t="s">
        <v>814</v>
      </c>
      <c r="C475" s="3" t="s">
        <v>481</v>
      </c>
      <c r="D475" s="3">
        <v>3060.049192</v>
      </c>
      <c r="E475" s="3">
        <v>12568.54741</v>
      </c>
      <c r="F475" s="3">
        <v>7479.428768</v>
      </c>
      <c r="G475" s="3">
        <v>3196.24551</v>
      </c>
      <c r="H475" s="3">
        <v>11469.45656</v>
      </c>
      <c r="I475" s="3">
        <v>7306.95402</v>
      </c>
      <c r="J475" s="3">
        <v>0.950866884477546</v>
      </c>
      <c r="K475" s="3">
        <v>0.4152</v>
      </c>
    </row>
    <row r="476" spans="1:11">
      <c r="A476" s="3">
        <v>657816969</v>
      </c>
      <c r="B476" s="3" t="s">
        <v>815</v>
      </c>
      <c r="C476" s="3" t="s">
        <v>816</v>
      </c>
      <c r="D476" s="3">
        <v>1863.825275</v>
      </c>
      <c r="E476" s="3">
        <v>1089.69373</v>
      </c>
      <c r="F476" s="3">
        <v>1080.86914</v>
      </c>
      <c r="G476" s="3">
        <v>1859.559786</v>
      </c>
      <c r="H476" s="3">
        <v>424.3395673</v>
      </c>
      <c r="I476" s="3">
        <v>798.8200598</v>
      </c>
      <c r="J476" s="3">
        <v>0.764110765326473</v>
      </c>
      <c r="K476" s="3">
        <v>0.2397</v>
      </c>
    </row>
    <row r="477" spans="1:11">
      <c r="A477" s="3">
        <v>657816958</v>
      </c>
      <c r="B477" s="3" t="s">
        <v>817</v>
      </c>
      <c r="C477" s="3" t="s">
        <v>147</v>
      </c>
      <c r="D477" s="3">
        <v>2997.114715</v>
      </c>
      <c r="E477" s="3">
        <v>1871.907973</v>
      </c>
      <c r="F477" s="3">
        <v>4551.088625</v>
      </c>
      <c r="G477" s="3">
        <v>2724.208191</v>
      </c>
      <c r="H477" s="3">
        <v>2182.826059</v>
      </c>
      <c r="I477" s="3">
        <v>6383.990862</v>
      </c>
      <c r="J477" s="3">
        <v>1.19860845979793</v>
      </c>
      <c r="K477" s="3">
        <v>0.4251</v>
      </c>
    </row>
    <row r="478" spans="1:11">
      <c r="A478" s="3">
        <v>657816905</v>
      </c>
      <c r="B478" s="3" t="s">
        <v>818</v>
      </c>
      <c r="C478" s="3" t="s">
        <v>819</v>
      </c>
      <c r="D478" s="3">
        <v>39664.76973</v>
      </c>
      <c r="E478" s="3">
        <v>39439.78715</v>
      </c>
      <c r="F478" s="3">
        <v>39982.4225</v>
      </c>
      <c r="G478" s="3">
        <v>39258.48131</v>
      </c>
      <c r="H478" s="3">
        <v>43891.87554</v>
      </c>
      <c r="I478" s="3">
        <v>41815.85072</v>
      </c>
      <c r="J478" s="3">
        <v>1.04936919401776</v>
      </c>
      <c r="K478" s="3">
        <v>0.2975</v>
      </c>
    </row>
    <row r="479" spans="1:11">
      <c r="A479" s="3">
        <v>657816894</v>
      </c>
      <c r="B479" s="3" t="s">
        <v>820</v>
      </c>
      <c r="C479" s="3" t="s">
        <v>809</v>
      </c>
      <c r="D479" s="3">
        <v>56534.59073</v>
      </c>
      <c r="E479" s="3">
        <v>71867.47312</v>
      </c>
      <c r="F479" s="3">
        <v>78466.97006</v>
      </c>
      <c r="G479" s="3">
        <v>48110.24749</v>
      </c>
      <c r="H479" s="3">
        <v>62689.96518</v>
      </c>
      <c r="I479" s="3">
        <v>70392.71597</v>
      </c>
      <c r="J479" s="3">
        <v>0.875882316532833</v>
      </c>
      <c r="K479" s="3">
        <v>0.0014</v>
      </c>
    </row>
    <row r="480" spans="1:11">
      <c r="A480" s="3">
        <v>657816866</v>
      </c>
      <c r="B480" s="3" t="s">
        <v>821</v>
      </c>
      <c r="C480" s="3" t="s">
        <v>222</v>
      </c>
      <c r="D480" s="3">
        <v>12590.21344</v>
      </c>
      <c r="E480" s="3">
        <v>8232.844705</v>
      </c>
      <c r="F480" s="3">
        <v>15873.63622</v>
      </c>
      <c r="G480" s="3">
        <v>11762.42756</v>
      </c>
      <c r="H480" s="3">
        <v>8058.794957</v>
      </c>
      <c r="I480" s="3">
        <v>16405.55573</v>
      </c>
      <c r="J480" s="3">
        <v>0.987194592697478</v>
      </c>
      <c r="K480" s="3">
        <v>0.7285</v>
      </c>
    </row>
    <row r="481" spans="1:11">
      <c r="A481" s="3">
        <v>657816863</v>
      </c>
      <c r="B481" s="3" t="s">
        <v>822</v>
      </c>
      <c r="C481" s="3" t="s">
        <v>751</v>
      </c>
      <c r="D481" s="3">
        <v>7264.234554</v>
      </c>
      <c r="E481" s="3">
        <v>8246.9745095</v>
      </c>
      <c r="F481" s="3">
        <v>9229.714465</v>
      </c>
      <c r="G481" s="3">
        <v>7771.45359</v>
      </c>
      <c r="H481" s="3">
        <v>5492.480312</v>
      </c>
      <c r="I481" s="3">
        <v>10614.20469</v>
      </c>
      <c r="J481" s="3">
        <v>0.965127213804039</v>
      </c>
      <c r="K481" s="3">
        <v>0.8406</v>
      </c>
    </row>
    <row r="482" spans="1:11">
      <c r="A482" s="3">
        <v>657816752</v>
      </c>
      <c r="B482" s="3" t="s">
        <v>823</v>
      </c>
      <c r="C482" s="3" t="s">
        <v>355</v>
      </c>
      <c r="D482" s="3">
        <v>11106.30323</v>
      </c>
      <c r="E482" s="3">
        <v>13855.48087</v>
      </c>
      <c r="F482" s="3">
        <v>15083.35722</v>
      </c>
      <c r="G482" s="3">
        <v>10586.30346</v>
      </c>
      <c r="H482" s="3">
        <v>13213.9417</v>
      </c>
      <c r="I482" s="3">
        <v>15896.9768</v>
      </c>
      <c r="J482" s="3">
        <v>0.991311820896828</v>
      </c>
      <c r="K482" s="3">
        <v>0.8267</v>
      </c>
    </row>
    <row r="483" spans="1:11">
      <c r="A483" s="3">
        <v>657816742</v>
      </c>
      <c r="B483" s="3" t="s">
        <v>824</v>
      </c>
      <c r="C483" s="3" t="s">
        <v>825</v>
      </c>
      <c r="D483" s="3">
        <v>61926.81312</v>
      </c>
      <c r="E483" s="3">
        <v>82318.12059</v>
      </c>
      <c r="F483" s="3">
        <v>65435.3381</v>
      </c>
      <c r="G483" s="3">
        <v>64237.2899</v>
      </c>
      <c r="H483" s="3">
        <v>81309.52944</v>
      </c>
      <c r="I483" s="3">
        <v>72326.47882</v>
      </c>
      <c r="J483" s="3">
        <v>1.03907390179952</v>
      </c>
      <c r="K483" s="3">
        <v>0.3554</v>
      </c>
    </row>
    <row r="484" spans="1:11">
      <c r="A484" s="3">
        <v>657816726</v>
      </c>
      <c r="B484" s="3" t="s">
        <v>826</v>
      </c>
      <c r="C484" s="3" t="s">
        <v>827</v>
      </c>
      <c r="D484" s="3">
        <v>26701.25025</v>
      </c>
      <c r="E484" s="3">
        <v>19991.94783</v>
      </c>
      <c r="F484" s="3">
        <v>29370.38376</v>
      </c>
      <c r="G484" s="3">
        <v>23800.1137</v>
      </c>
      <c r="H484" s="3">
        <v>15896.89578</v>
      </c>
      <c r="I484" s="3">
        <v>23504.98538</v>
      </c>
      <c r="J484" s="3">
        <v>0.830910053551588</v>
      </c>
      <c r="K484" s="3">
        <v>0.0381</v>
      </c>
    </row>
    <row r="485" spans="1:11">
      <c r="A485" s="3">
        <v>657816714</v>
      </c>
      <c r="B485" s="3" t="s">
        <v>828</v>
      </c>
      <c r="C485" s="3" t="s">
        <v>829</v>
      </c>
      <c r="D485" s="3">
        <v>38156.64147</v>
      </c>
      <c r="E485" s="3">
        <v>44540.71674</v>
      </c>
      <c r="F485" s="3">
        <v>51827.87658</v>
      </c>
      <c r="G485" s="3">
        <v>39071.71737</v>
      </c>
      <c r="H485" s="3">
        <v>49370.04154</v>
      </c>
      <c r="I485" s="3">
        <v>60195.53846</v>
      </c>
      <c r="J485" s="3">
        <v>1.10490271659462</v>
      </c>
      <c r="K485" s="3">
        <v>0.1604</v>
      </c>
    </row>
    <row r="486" spans="1:11">
      <c r="A486" s="3">
        <v>657816704</v>
      </c>
      <c r="B486" s="3" t="s">
        <v>830</v>
      </c>
      <c r="C486" s="3" t="s">
        <v>831</v>
      </c>
      <c r="D486" s="3">
        <v>36579.4115</v>
      </c>
      <c r="E486" s="3">
        <v>25252.01605</v>
      </c>
      <c r="F486" s="3">
        <v>34956.04648</v>
      </c>
      <c r="G486" s="3">
        <v>27682.64819</v>
      </c>
      <c r="H486" s="3">
        <v>18922.07566</v>
      </c>
      <c r="I486" s="3">
        <v>27090.39512</v>
      </c>
      <c r="J486" s="3">
        <v>0.761411739572392</v>
      </c>
      <c r="K486" s="3">
        <v>0.0093</v>
      </c>
    </row>
    <row r="487" spans="1:11">
      <c r="A487" s="3">
        <v>657816696</v>
      </c>
      <c r="B487" s="3" t="s">
        <v>832</v>
      </c>
      <c r="C487" s="3" t="s">
        <v>147</v>
      </c>
      <c r="D487" s="3">
        <v>5835.279302</v>
      </c>
      <c r="E487" s="3">
        <v>8414.992709</v>
      </c>
      <c r="F487" s="3">
        <v>10871.36572</v>
      </c>
      <c r="G487" s="3">
        <v>5536.176507</v>
      </c>
      <c r="H487" s="3">
        <v>5989.659814</v>
      </c>
      <c r="I487" s="3">
        <v>10519.58711</v>
      </c>
      <c r="J487" s="3">
        <v>0.877547223117386</v>
      </c>
      <c r="K487" s="3">
        <v>0.2806</v>
      </c>
    </row>
    <row r="488" spans="1:11">
      <c r="A488" s="3">
        <v>657816681</v>
      </c>
      <c r="B488" s="3" t="s">
        <v>833</v>
      </c>
      <c r="C488" s="3" t="s">
        <v>463</v>
      </c>
      <c r="D488" s="3">
        <v>3531.841376</v>
      </c>
      <c r="E488" s="3">
        <v>10657.72143</v>
      </c>
      <c r="F488" s="3">
        <v>8819.251027</v>
      </c>
      <c r="G488" s="3">
        <v>2668.625366</v>
      </c>
      <c r="H488" s="3">
        <v>11203.54632</v>
      </c>
      <c r="I488" s="3">
        <v>10593.04599</v>
      </c>
      <c r="J488" s="3">
        <v>1.06329764991671</v>
      </c>
      <c r="K488" s="3">
        <v>0.5892</v>
      </c>
    </row>
    <row r="489" spans="1:11">
      <c r="A489" s="3">
        <v>657816649</v>
      </c>
      <c r="B489" s="3" t="s">
        <v>834</v>
      </c>
      <c r="C489" s="3" t="s">
        <v>835</v>
      </c>
      <c r="D489" s="3">
        <v>8528.550329</v>
      </c>
      <c r="E489" s="3">
        <v>23212.193</v>
      </c>
      <c r="F489" s="3">
        <v>68009.05079</v>
      </c>
      <c r="G489" s="3">
        <v>10294.64547</v>
      </c>
      <c r="H489" s="3">
        <v>20170.94616</v>
      </c>
      <c r="I489" s="3">
        <v>83954.89637</v>
      </c>
      <c r="J489" s="3">
        <v>1.14707492893166</v>
      </c>
      <c r="K489" s="3">
        <v>0.4813</v>
      </c>
    </row>
    <row r="490" spans="1:11">
      <c r="A490" s="3">
        <v>657816632</v>
      </c>
      <c r="B490" s="3" t="s">
        <v>836</v>
      </c>
      <c r="C490" s="3" t="s">
        <v>837</v>
      </c>
      <c r="D490" s="3">
        <v>21803.29793</v>
      </c>
      <c r="E490" s="3">
        <v>25457.19438</v>
      </c>
      <c r="F490" s="3">
        <v>24951.46652</v>
      </c>
      <c r="G490" s="3">
        <v>25923.91438</v>
      </c>
      <c r="H490" s="3">
        <v>31287.6512</v>
      </c>
      <c r="I490" s="3">
        <v>34159.42331</v>
      </c>
      <c r="J490" s="3">
        <v>1.26531658149731</v>
      </c>
      <c r="K490" s="3">
        <v>0.0506</v>
      </c>
    </row>
    <row r="491" spans="1:11">
      <c r="A491" s="3">
        <v>657816629</v>
      </c>
      <c r="B491" s="3" t="s">
        <v>838</v>
      </c>
      <c r="C491" s="3" t="s">
        <v>839</v>
      </c>
      <c r="D491" s="3">
        <v>294759.3396</v>
      </c>
      <c r="E491" s="3">
        <v>319818.1505</v>
      </c>
      <c r="F491" s="3">
        <v>429594.7836</v>
      </c>
      <c r="G491" s="3">
        <v>284577.7364</v>
      </c>
      <c r="H491" s="3">
        <v>323899.5563</v>
      </c>
      <c r="I491" s="3">
        <v>424034.7649</v>
      </c>
      <c r="J491" s="3">
        <v>0.988833053324925</v>
      </c>
      <c r="K491" s="3">
        <v>0.4526</v>
      </c>
    </row>
    <row r="492" spans="1:11">
      <c r="A492" s="3">
        <v>657816621</v>
      </c>
      <c r="B492" s="3" t="s">
        <v>840</v>
      </c>
      <c r="C492" s="3" t="s">
        <v>41</v>
      </c>
      <c r="D492" s="3">
        <v>41839.57067</v>
      </c>
      <c r="E492" s="3">
        <v>50082.67868</v>
      </c>
      <c r="F492" s="3">
        <v>44633.26665</v>
      </c>
      <c r="G492" s="3">
        <v>34344.30981</v>
      </c>
      <c r="H492" s="3">
        <v>49079.63718</v>
      </c>
      <c r="I492" s="3">
        <v>38306.16525</v>
      </c>
      <c r="J492" s="3">
        <v>0.891433138738973</v>
      </c>
      <c r="K492" s="3">
        <v>0.1319</v>
      </c>
    </row>
    <row r="493" spans="1:11">
      <c r="A493" s="3">
        <v>657816591</v>
      </c>
      <c r="B493" s="3" t="s">
        <v>841</v>
      </c>
      <c r="C493" s="3" t="s">
        <v>842</v>
      </c>
      <c r="D493" s="3">
        <v>2687.383318</v>
      </c>
      <c r="E493" s="3">
        <v>2184.142244</v>
      </c>
      <c r="F493" s="3">
        <v>3292.298255</v>
      </c>
      <c r="G493" s="3">
        <v>2511.722184</v>
      </c>
      <c r="H493" s="3">
        <v>2521.576232</v>
      </c>
      <c r="I493" s="3">
        <v>2163.39737</v>
      </c>
      <c r="J493" s="3">
        <v>0.881534921296796</v>
      </c>
      <c r="K493" s="3">
        <v>0.5313</v>
      </c>
    </row>
    <row r="494" spans="1:11">
      <c r="A494" s="3">
        <v>657816587</v>
      </c>
      <c r="B494" s="3" t="s">
        <v>843</v>
      </c>
      <c r="C494" s="3" t="s">
        <v>295</v>
      </c>
      <c r="D494" s="3">
        <v>18677.94295</v>
      </c>
      <c r="E494" s="3">
        <v>12570.26499</v>
      </c>
      <c r="F494" s="3">
        <v>17138.03434</v>
      </c>
      <c r="G494" s="3">
        <v>20669.42343</v>
      </c>
      <c r="H494" s="3">
        <v>10882.61903</v>
      </c>
      <c r="I494" s="3">
        <v>16136.69984</v>
      </c>
      <c r="J494" s="3">
        <v>0.98558474584648</v>
      </c>
      <c r="K494" s="3">
        <v>0.856</v>
      </c>
    </row>
    <row r="495" spans="1:11">
      <c r="A495" s="3">
        <v>657816554</v>
      </c>
      <c r="B495" s="3" t="s">
        <v>844</v>
      </c>
      <c r="C495" s="3" t="s">
        <v>298</v>
      </c>
      <c r="D495" s="3">
        <v>26751.94045</v>
      </c>
      <c r="E495" s="3">
        <v>17664.66985</v>
      </c>
      <c r="F495" s="3">
        <v>28169.33756</v>
      </c>
      <c r="G495" s="3">
        <v>25829.41651</v>
      </c>
      <c r="H495" s="3">
        <v>15604.0206</v>
      </c>
      <c r="I495" s="3">
        <v>30044.91025</v>
      </c>
      <c r="J495" s="3">
        <v>0.984740841269493</v>
      </c>
      <c r="K495" s="3">
        <v>0.7821</v>
      </c>
    </row>
    <row r="496" spans="1:11">
      <c r="A496" s="3">
        <v>657816434</v>
      </c>
      <c r="B496" s="3" t="s">
        <v>845</v>
      </c>
      <c r="C496" s="3" t="s">
        <v>90</v>
      </c>
      <c r="D496" s="3">
        <v>151975.8162</v>
      </c>
      <c r="E496" s="3">
        <v>112464.9663</v>
      </c>
      <c r="F496" s="3">
        <v>104619.3971</v>
      </c>
      <c r="G496" s="3">
        <v>157634.8554</v>
      </c>
      <c r="H496" s="3">
        <v>91729.29697</v>
      </c>
      <c r="I496" s="3">
        <v>104264.8885</v>
      </c>
      <c r="J496" s="3">
        <v>0.958188014901188</v>
      </c>
      <c r="K496" s="3">
        <v>0.5856</v>
      </c>
    </row>
    <row r="497" spans="1:11">
      <c r="A497" s="3">
        <v>657816317</v>
      </c>
      <c r="B497" s="3" t="s">
        <v>846</v>
      </c>
      <c r="C497" s="3" t="s">
        <v>847</v>
      </c>
      <c r="D497" s="3">
        <v>4666.774231</v>
      </c>
      <c r="E497" s="3">
        <v>3715.391977</v>
      </c>
      <c r="F497" s="3">
        <v>5618.156485</v>
      </c>
      <c r="G497" s="3">
        <v>6505.6890085</v>
      </c>
      <c r="H497" s="3">
        <v>3580.670864</v>
      </c>
      <c r="I497" s="3">
        <v>9430.707153</v>
      </c>
      <c r="J497" s="3">
        <v>1.39404408408803</v>
      </c>
      <c r="K497" s="3">
        <v>0.2479</v>
      </c>
    </row>
    <row r="498" spans="1:11">
      <c r="A498" s="3">
        <v>657816008</v>
      </c>
      <c r="B498" s="3" t="s">
        <v>848</v>
      </c>
      <c r="C498" s="3" t="s">
        <v>849</v>
      </c>
      <c r="D498" s="3">
        <v>31774.82402</v>
      </c>
      <c r="E498" s="3">
        <v>23229.36887</v>
      </c>
      <c r="F498" s="3">
        <v>24898.22412</v>
      </c>
      <c r="G498" s="3">
        <v>32368.16028</v>
      </c>
      <c r="H498" s="3">
        <v>23172.50495</v>
      </c>
      <c r="I498" s="3">
        <v>24132.58764</v>
      </c>
      <c r="J498" s="3">
        <v>0.997131949838622</v>
      </c>
      <c r="K498" s="3">
        <v>0.8636</v>
      </c>
    </row>
    <row r="499" spans="1:11">
      <c r="A499" s="3">
        <v>657816005</v>
      </c>
      <c r="B499" s="3" t="s">
        <v>850</v>
      </c>
      <c r="C499" s="3" t="s">
        <v>851</v>
      </c>
      <c r="D499" s="3">
        <v>17797.18486</v>
      </c>
      <c r="E499" s="3">
        <v>2607.883518</v>
      </c>
      <c r="F499" s="3">
        <v>451.0183254</v>
      </c>
      <c r="G499" s="3">
        <v>36539.95146</v>
      </c>
      <c r="H499" s="3">
        <v>7295.606384</v>
      </c>
      <c r="I499" s="3">
        <v>719.0936103</v>
      </c>
      <c r="J499" s="3">
        <v>2.13629009544905</v>
      </c>
      <c r="K499" s="3">
        <v>0.2919</v>
      </c>
    </row>
    <row r="500" spans="1:11">
      <c r="A500" s="3">
        <v>657815966</v>
      </c>
      <c r="B500" s="3" t="s">
        <v>852</v>
      </c>
      <c r="C500" s="3" t="s">
        <v>224</v>
      </c>
      <c r="D500" s="3">
        <v>21319.23443</v>
      </c>
      <c r="E500" s="3">
        <v>9248.273745</v>
      </c>
      <c r="F500" s="3">
        <v>25246.76093</v>
      </c>
      <c r="G500" s="3">
        <v>15781.92039</v>
      </c>
      <c r="H500" s="3">
        <v>7936.390263</v>
      </c>
      <c r="I500" s="3">
        <v>27659.11248</v>
      </c>
      <c r="J500" s="3">
        <v>0.920506959185415</v>
      </c>
      <c r="K500" s="3">
        <v>0.5856</v>
      </c>
    </row>
    <row r="501" spans="1:11">
      <c r="A501" s="3">
        <v>657815954</v>
      </c>
      <c r="B501" s="3" t="s">
        <v>853</v>
      </c>
      <c r="C501" s="3" t="s">
        <v>854</v>
      </c>
      <c r="D501" s="3">
        <v>22779.19708</v>
      </c>
      <c r="E501" s="3">
        <v>21490.90902</v>
      </c>
      <c r="F501" s="3">
        <v>29202.2605</v>
      </c>
      <c r="G501" s="3">
        <v>21863.8821</v>
      </c>
      <c r="H501" s="3">
        <v>22301.16011</v>
      </c>
      <c r="I501" s="3">
        <v>37678.68381</v>
      </c>
      <c r="J501" s="3">
        <v>1.11393888352032</v>
      </c>
      <c r="K501" s="3">
        <v>0.4356</v>
      </c>
    </row>
    <row r="502" spans="1:11">
      <c r="A502" s="3">
        <v>657815933</v>
      </c>
      <c r="B502" s="3" t="s">
        <v>855</v>
      </c>
      <c r="C502" s="3" t="s">
        <v>856</v>
      </c>
      <c r="D502" s="3">
        <v>3538.423349</v>
      </c>
      <c r="E502" s="3">
        <v>1205.609905</v>
      </c>
      <c r="F502" s="3">
        <v>6932.494668</v>
      </c>
      <c r="G502" s="3">
        <v>2948.898407</v>
      </c>
      <c r="H502" s="3">
        <v>1082.452169</v>
      </c>
      <c r="I502" s="3">
        <v>5508.449763</v>
      </c>
      <c r="J502" s="3">
        <v>0.817006596714924</v>
      </c>
      <c r="K502" s="3">
        <v>0.2021</v>
      </c>
    </row>
    <row r="503" spans="1:11">
      <c r="A503" s="3">
        <v>657815920</v>
      </c>
      <c r="B503" s="3" t="s">
        <v>857</v>
      </c>
      <c r="C503" s="3" t="s">
        <v>274</v>
      </c>
      <c r="D503" s="3">
        <v>12217.87216</v>
      </c>
      <c r="E503" s="3">
        <v>20928.50402</v>
      </c>
      <c r="F503" s="3">
        <v>25293.41424</v>
      </c>
      <c r="G503" s="3">
        <v>10165.86564</v>
      </c>
      <c r="H503" s="3">
        <v>20640.25475</v>
      </c>
      <c r="I503" s="3">
        <v>28402.02284</v>
      </c>
      <c r="J503" s="3">
        <v>1.01314776806142</v>
      </c>
      <c r="K503" s="3">
        <v>0.8813</v>
      </c>
    </row>
    <row r="504" spans="1:11">
      <c r="A504" s="3">
        <v>657815910</v>
      </c>
      <c r="B504" s="3" t="s">
        <v>858</v>
      </c>
      <c r="C504" s="3" t="s">
        <v>257</v>
      </c>
      <c r="D504" s="3">
        <v>85692.62985</v>
      </c>
      <c r="E504" s="3">
        <v>52995.6643</v>
      </c>
      <c r="F504" s="3">
        <v>59696.96561</v>
      </c>
      <c r="G504" s="3">
        <v>80957.46533</v>
      </c>
      <c r="H504" s="3">
        <v>59884.06282</v>
      </c>
      <c r="I504" s="3">
        <v>67627.33029</v>
      </c>
      <c r="J504" s="3">
        <v>1.05082836644315</v>
      </c>
      <c r="K504" s="3">
        <v>0.4947</v>
      </c>
    </row>
    <row r="505" spans="1:11">
      <c r="A505" s="3">
        <v>657815905</v>
      </c>
      <c r="B505" s="3" t="s">
        <v>859</v>
      </c>
      <c r="C505" s="3" t="s">
        <v>860</v>
      </c>
      <c r="D505" s="3">
        <v>64369.32903</v>
      </c>
      <c r="E505" s="3">
        <v>55375.70571</v>
      </c>
      <c r="F505" s="3">
        <v>63964.53609</v>
      </c>
      <c r="G505" s="3">
        <v>57809.14678</v>
      </c>
      <c r="H505" s="3">
        <v>51931.34864</v>
      </c>
      <c r="I505" s="3">
        <v>66652.29349</v>
      </c>
      <c r="J505" s="3">
        <v>0.960172015606249</v>
      </c>
      <c r="K505" s="3">
        <v>0.464</v>
      </c>
    </row>
    <row r="506" spans="1:11">
      <c r="A506" s="3">
        <v>657815877</v>
      </c>
      <c r="B506" s="3" t="s">
        <v>861</v>
      </c>
      <c r="C506" s="3" t="s">
        <v>862</v>
      </c>
      <c r="D506" s="3">
        <v>29392.48357</v>
      </c>
      <c r="E506" s="3">
        <v>36240.21587</v>
      </c>
      <c r="F506" s="3">
        <v>39309.67245</v>
      </c>
      <c r="G506" s="3">
        <v>30228.28508</v>
      </c>
      <c r="H506" s="3">
        <v>40225.76353</v>
      </c>
      <c r="I506" s="3">
        <v>41067.71488</v>
      </c>
      <c r="J506" s="3">
        <v>1.06269528200579</v>
      </c>
      <c r="K506" s="3">
        <v>0.1436</v>
      </c>
    </row>
    <row r="507" spans="1:11">
      <c r="A507" s="3">
        <v>657815869</v>
      </c>
      <c r="B507" s="3" t="s">
        <v>863</v>
      </c>
      <c r="C507" s="3" t="s">
        <v>493</v>
      </c>
      <c r="D507" s="3">
        <v>27093.9145</v>
      </c>
      <c r="E507" s="3">
        <v>126060.2851</v>
      </c>
      <c r="F507" s="3">
        <v>41444.4001</v>
      </c>
      <c r="G507" s="3">
        <v>29665.29533</v>
      </c>
      <c r="H507" s="3">
        <v>235672.0285</v>
      </c>
      <c r="I507" s="3">
        <v>45567.70585</v>
      </c>
      <c r="J507" s="3">
        <v>1.59767351953869</v>
      </c>
      <c r="K507" s="3">
        <v>0.388</v>
      </c>
    </row>
    <row r="508" spans="1:11">
      <c r="A508" s="3">
        <v>657815864</v>
      </c>
      <c r="B508" s="3" t="s">
        <v>864</v>
      </c>
      <c r="C508" s="3" t="s">
        <v>865</v>
      </c>
      <c r="D508" s="3">
        <v>27563.03783</v>
      </c>
      <c r="E508" s="3">
        <v>31352.42416</v>
      </c>
      <c r="F508" s="3">
        <v>32656.16301</v>
      </c>
      <c r="G508" s="3">
        <v>26989.02821</v>
      </c>
      <c r="H508" s="3">
        <v>30844.71456</v>
      </c>
      <c r="I508" s="3">
        <v>31472.94854</v>
      </c>
      <c r="J508" s="3">
        <v>0.975265987799168</v>
      </c>
      <c r="K508" s="3">
        <v>0.0724</v>
      </c>
    </row>
    <row r="509" spans="1:11">
      <c r="A509" s="3">
        <v>657815849</v>
      </c>
      <c r="B509" s="3" t="s">
        <v>866</v>
      </c>
      <c r="C509" s="3" t="s">
        <v>867</v>
      </c>
      <c r="D509" s="3">
        <v>77862.67926</v>
      </c>
      <c r="E509" s="3">
        <v>63191.62713</v>
      </c>
      <c r="F509" s="3">
        <v>52981.47503</v>
      </c>
      <c r="G509" s="3">
        <v>106745.4101</v>
      </c>
      <c r="H509" s="3">
        <v>74185.2501</v>
      </c>
      <c r="I509" s="3">
        <v>58315.16319</v>
      </c>
      <c r="J509" s="3">
        <v>1.23299847914205</v>
      </c>
      <c r="K509" s="3">
        <v>0.1677</v>
      </c>
    </row>
    <row r="510" spans="1:11">
      <c r="A510" s="3">
        <v>657815831</v>
      </c>
      <c r="B510" s="3" t="s">
        <v>868</v>
      </c>
      <c r="C510" s="3" t="s">
        <v>869</v>
      </c>
      <c r="D510" s="3">
        <v>260057.6747</v>
      </c>
      <c r="E510" s="3">
        <v>263074.2402</v>
      </c>
      <c r="F510" s="3">
        <v>277400.3756</v>
      </c>
      <c r="G510" s="3">
        <v>218171.1201</v>
      </c>
      <c r="H510" s="3">
        <v>237320.7445</v>
      </c>
      <c r="I510" s="3">
        <v>239096.0731</v>
      </c>
      <c r="J510" s="3">
        <v>0.867657614743025</v>
      </c>
      <c r="K510" s="3">
        <v>0.0186</v>
      </c>
    </row>
    <row r="511" spans="1:11">
      <c r="A511" s="3">
        <v>657815808</v>
      </c>
      <c r="B511" s="3" t="s">
        <v>870</v>
      </c>
      <c r="C511" s="3" t="s">
        <v>871</v>
      </c>
      <c r="D511" s="3">
        <v>298393.2647</v>
      </c>
      <c r="E511" s="3">
        <v>363581.4706</v>
      </c>
      <c r="F511" s="3">
        <v>359972.5486</v>
      </c>
      <c r="G511" s="3">
        <v>251018.7617</v>
      </c>
      <c r="H511" s="3">
        <v>311826.3124</v>
      </c>
      <c r="I511" s="3">
        <v>315457.3385</v>
      </c>
      <c r="J511" s="3">
        <v>0.859440038089033</v>
      </c>
      <c r="K511" s="3">
        <v>0.0019</v>
      </c>
    </row>
    <row r="512" spans="1:11">
      <c r="A512" s="3">
        <v>657815776</v>
      </c>
      <c r="B512" s="3" t="s">
        <v>872</v>
      </c>
      <c r="C512" s="3" t="s">
        <v>873</v>
      </c>
      <c r="D512" s="3">
        <v>3873.481816</v>
      </c>
      <c r="E512" s="3">
        <v>3230.477377</v>
      </c>
      <c r="F512" s="3">
        <v>4397.857041</v>
      </c>
      <c r="G512" s="3">
        <v>3512.76392</v>
      </c>
      <c r="H512" s="3">
        <v>4005.68579</v>
      </c>
      <c r="I512" s="3">
        <v>4900.541249</v>
      </c>
      <c r="J512" s="3">
        <v>1.07974173003119</v>
      </c>
      <c r="K512" s="3">
        <v>0.4661</v>
      </c>
    </row>
    <row r="513" spans="1:11">
      <c r="A513" s="3">
        <v>657815753</v>
      </c>
      <c r="B513" s="3" t="s">
        <v>874</v>
      </c>
      <c r="C513" s="3" t="s">
        <v>875</v>
      </c>
      <c r="D513" s="3">
        <v>55395.70211</v>
      </c>
      <c r="E513" s="3">
        <v>78970.36553</v>
      </c>
      <c r="F513" s="3">
        <v>67631.20572</v>
      </c>
      <c r="G513" s="3">
        <v>179760.43025</v>
      </c>
      <c r="H513" s="3">
        <v>198722.9419</v>
      </c>
      <c r="I513" s="3">
        <v>160797.9186</v>
      </c>
      <c r="J513" s="3">
        <v>2.66974539695341</v>
      </c>
      <c r="K513" s="3">
        <v>0.0074</v>
      </c>
    </row>
    <row r="514" spans="1:11">
      <c r="A514" s="3">
        <v>657815750</v>
      </c>
      <c r="B514" s="3" t="s">
        <v>876</v>
      </c>
      <c r="C514" s="3" t="s">
        <v>877</v>
      </c>
      <c r="D514" s="3">
        <v>34503.81802</v>
      </c>
      <c r="E514" s="3">
        <v>19266.0474</v>
      </c>
      <c r="F514" s="3">
        <v>25051.94638</v>
      </c>
      <c r="G514" s="3">
        <v>40694.83474</v>
      </c>
      <c r="H514" s="3">
        <v>25027.94664</v>
      </c>
      <c r="I514" s="3">
        <v>25502.25452</v>
      </c>
      <c r="J514" s="3">
        <v>1.15735776451665</v>
      </c>
      <c r="K514" s="3">
        <v>0.1545</v>
      </c>
    </row>
    <row r="515" spans="1:11">
      <c r="A515" s="3">
        <v>657815702</v>
      </c>
      <c r="B515" s="3" t="s">
        <v>878</v>
      </c>
      <c r="C515" s="3" t="s">
        <v>879</v>
      </c>
      <c r="D515" s="3">
        <v>18038.9867</v>
      </c>
      <c r="E515" s="3">
        <v>32569.6173</v>
      </c>
      <c r="F515" s="3">
        <v>21394.70087</v>
      </c>
      <c r="G515" s="3">
        <v>16004.49182</v>
      </c>
      <c r="H515" s="3">
        <v>19901.08261</v>
      </c>
      <c r="I515" s="3">
        <v>26322.44471</v>
      </c>
      <c r="J515" s="3">
        <v>0.864238374229502</v>
      </c>
      <c r="K515" s="3">
        <v>0.5894</v>
      </c>
    </row>
    <row r="516" spans="1:11">
      <c r="A516" s="3">
        <v>657815692</v>
      </c>
      <c r="B516" s="3" t="s">
        <v>880</v>
      </c>
      <c r="C516" s="3" t="s">
        <v>881</v>
      </c>
      <c r="D516" s="3">
        <v>72020.22291</v>
      </c>
      <c r="E516" s="3">
        <v>59903.32781</v>
      </c>
      <c r="F516" s="3">
        <v>163288.8217</v>
      </c>
      <c r="G516" s="3">
        <v>75976.77807</v>
      </c>
      <c r="H516" s="3">
        <v>60670.01594</v>
      </c>
      <c r="I516" s="3">
        <v>184116.3269</v>
      </c>
      <c r="J516" s="3">
        <v>1.08655039855053</v>
      </c>
      <c r="K516" s="3">
        <v>0.3046</v>
      </c>
    </row>
    <row r="517" spans="1:11">
      <c r="A517" s="3">
        <v>657815687</v>
      </c>
      <c r="B517" s="3" t="s">
        <v>882</v>
      </c>
      <c r="C517" s="3" t="s">
        <v>883</v>
      </c>
      <c r="D517" s="3">
        <v>1532.328286</v>
      </c>
      <c r="E517" s="3">
        <v>722.7585037</v>
      </c>
      <c r="F517" s="3">
        <v>6922.603232</v>
      </c>
      <c r="G517" s="3">
        <v>1705.439277</v>
      </c>
      <c r="H517" s="3">
        <v>1273.512867</v>
      </c>
      <c r="I517" s="3">
        <v>5605.921729</v>
      </c>
      <c r="J517" s="3">
        <v>0.935406823797892</v>
      </c>
      <c r="K517" s="3">
        <v>0.7619</v>
      </c>
    </row>
    <row r="518" spans="1:11">
      <c r="A518" s="3">
        <v>657815653</v>
      </c>
      <c r="B518" s="3" t="s">
        <v>884</v>
      </c>
      <c r="C518" s="3" t="s">
        <v>79</v>
      </c>
      <c r="D518" s="3">
        <v>42575.91307</v>
      </c>
      <c r="E518" s="3">
        <v>18939.00418</v>
      </c>
      <c r="F518" s="3">
        <v>22573.84571</v>
      </c>
      <c r="G518" s="3">
        <v>62458.15924</v>
      </c>
      <c r="H518" s="3">
        <v>24804.76521</v>
      </c>
      <c r="I518" s="3">
        <v>26691.18898</v>
      </c>
      <c r="J518" s="3">
        <v>1.35516458345578</v>
      </c>
      <c r="K518" s="3">
        <v>0.1841</v>
      </c>
    </row>
    <row r="519" spans="1:11">
      <c r="A519" s="3">
        <v>657815636</v>
      </c>
      <c r="B519" s="3" t="s">
        <v>885</v>
      </c>
      <c r="C519" s="3" t="s">
        <v>886</v>
      </c>
      <c r="D519" s="3">
        <v>22646.81829</v>
      </c>
      <c r="E519" s="3">
        <v>35364.02658</v>
      </c>
      <c r="F519" s="3">
        <v>33865.61303</v>
      </c>
      <c r="G519" s="3">
        <v>22167.15104</v>
      </c>
      <c r="H519" s="3">
        <v>35891.65562</v>
      </c>
      <c r="I519" s="3">
        <v>31446.2019</v>
      </c>
      <c r="J519" s="3">
        <v>0.97418871608458</v>
      </c>
      <c r="K519" s="3">
        <v>0.4572</v>
      </c>
    </row>
    <row r="520" spans="1:11">
      <c r="A520" s="3">
        <v>657815628</v>
      </c>
      <c r="B520" s="3" t="s">
        <v>887</v>
      </c>
      <c r="C520" s="3" t="s">
        <v>888</v>
      </c>
      <c r="D520" s="3">
        <v>298448.7426</v>
      </c>
      <c r="E520" s="3">
        <v>227976.9528</v>
      </c>
      <c r="F520" s="3">
        <v>251644.2602</v>
      </c>
      <c r="G520" s="3">
        <v>241697.0205</v>
      </c>
      <c r="H520" s="3">
        <v>224530.2528</v>
      </c>
      <c r="I520" s="3">
        <v>236099.3161</v>
      </c>
      <c r="J520" s="3">
        <v>0.902652241414988</v>
      </c>
      <c r="K520" s="3">
        <v>0.2581</v>
      </c>
    </row>
    <row r="521" spans="1:11">
      <c r="A521" s="3">
        <v>657815623</v>
      </c>
      <c r="B521" s="3" t="s">
        <v>889</v>
      </c>
      <c r="C521" s="3" t="s">
        <v>374</v>
      </c>
      <c r="D521" s="3">
        <v>14621.22082</v>
      </c>
      <c r="E521" s="3">
        <v>13612.77745</v>
      </c>
      <c r="F521" s="3">
        <v>12146.65999</v>
      </c>
      <c r="G521" s="3">
        <v>14031.37922</v>
      </c>
      <c r="H521" s="3">
        <v>14862.97063</v>
      </c>
      <c r="I521" s="3">
        <v>9833.432196</v>
      </c>
      <c r="J521" s="3">
        <v>0.959067625808436</v>
      </c>
      <c r="K521" s="3">
        <v>0.6459</v>
      </c>
    </row>
    <row r="522" spans="1:11">
      <c r="A522" s="3">
        <v>657815596</v>
      </c>
      <c r="B522" s="3" t="s">
        <v>890</v>
      </c>
      <c r="C522" s="3" t="s">
        <v>507</v>
      </c>
      <c r="D522" s="3">
        <v>98102.89397</v>
      </c>
      <c r="E522" s="3">
        <v>97832.50769</v>
      </c>
      <c r="F522" s="3">
        <v>111285.1891</v>
      </c>
      <c r="G522" s="3">
        <v>82862.87565</v>
      </c>
      <c r="H522" s="3">
        <v>92766.59893</v>
      </c>
      <c r="I522" s="3">
        <v>110544.5357</v>
      </c>
      <c r="J522" s="3">
        <v>0.931493587627264</v>
      </c>
      <c r="K522" s="3">
        <v>0.2442</v>
      </c>
    </row>
    <row r="523" spans="1:11">
      <c r="A523" s="3">
        <v>657815562</v>
      </c>
      <c r="B523" s="3" t="s">
        <v>891</v>
      </c>
      <c r="C523" s="3" t="s">
        <v>892</v>
      </c>
      <c r="D523" s="3">
        <v>9509.958499</v>
      </c>
      <c r="E523" s="3">
        <v>12849.45666</v>
      </c>
      <c r="F523" s="3">
        <v>11998.45201</v>
      </c>
      <c r="G523" s="3">
        <v>7868.720003</v>
      </c>
      <c r="H523" s="3">
        <v>10359.18289</v>
      </c>
      <c r="I523" s="3">
        <v>19490.91949</v>
      </c>
      <c r="J523" s="3">
        <v>1.09782199801484</v>
      </c>
      <c r="K523" s="3">
        <v>0.7594</v>
      </c>
    </row>
    <row r="524" spans="1:11">
      <c r="A524" s="3">
        <v>657815528</v>
      </c>
      <c r="B524" s="3" t="s">
        <v>893</v>
      </c>
      <c r="C524" s="3" t="s">
        <v>894</v>
      </c>
      <c r="D524" s="3">
        <v>193043.637</v>
      </c>
      <c r="E524" s="3">
        <v>142923.7844</v>
      </c>
      <c r="F524" s="3">
        <v>186783.9105</v>
      </c>
      <c r="G524" s="3">
        <v>126195.6134</v>
      </c>
      <c r="H524" s="3">
        <v>98424.64102</v>
      </c>
      <c r="I524" s="3">
        <v>110709.3802</v>
      </c>
      <c r="J524" s="3">
        <v>0.64147064609325</v>
      </c>
      <c r="K524" s="3">
        <v>0.0218</v>
      </c>
    </row>
    <row r="525" spans="1:11">
      <c r="A525" s="3">
        <v>657815524</v>
      </c>
      <c r="B525" s="3" t="s">
        <v>895</v>
      </c>
      <c r="C525" s="3" t="s">
        <v>896</v>
      </c>
      <c r="D525" s="3">
        <v>3917.653163</v>
      </c>
      <c r="E525" s="3">
        <v>1995.008689</v>
      </c>
      <c r="F525" s="3">
        <v>7179.157484</v>
      </c>
      <c r="G525" s="3">
        <v>3932.721473</v>
      </c>
      <c r="H525" s="3">
        <v>2527.654462</v>
      </c>
      <c r="I525" s="3">
        <v>12125.02015</v>
      </c>
      <c r="J525" s="3">
        <v>1.41961904667396</v>
      </c>
      <c r="K525" s="3">
        <v>0.3624</v>
      </c>
    </row>
    <row r="526" spans="1:11">
      <c r="A526" s="3">
        <v>657815521</v>
      </c>
      <c r="B526" s="3" t="s">
        <v>897</v>
      </c>
      <c r="C526" s="3" t="s">
        <v>79</v>
      </c>
      <c r="D526" s="3">
        <v>20211.30812</v>
      </c>
      <c r="E526" s="3">
        <v>11729.05583</v>
      </c>
      <c r="F526" s="3">
        <v>22275.13213</v>
      </c>
      <c r="G526" s="3">
        <v>39924.72657</v>
      </c>
      <c r="H526" s="3">
        <v>14928.62869</v>
      </c>
      <c r="I526" s="3">
        <v>18445.3688</v>
      </c>
      <c r="J526" s="3">
        <v>1.35198844167802</v>
      </c>
      <c r="K526" s="3">
        <v>0.4582</v>
      </c>
    </row>
    <row r="527" spans="1:11">
      <c r="A527" s="3">
        <v>657815247</v>
      </c>
      <c r="B527" s="3" t="s">
        <v>898</v>
      </c>
      <c r="C527" s="3" t="s">
        <v>899</v>
      </c>
      <c r="D527" s="3">
        <v>40058.08317</v>
      </c>
      <c r="E527" s="3">
        <v>56944.60621</v>
      </c>
      <c r="F527" s="3">
        <v>31437.7406</v>
      </c>
      <c r="G527" s="3">
        <v>38656.49177</v>
      </c>
      <c r="H527" s="3">
        <v>46069.15048</v>
      </c>
      <c r="I527" s="3">
        <v>31312.25723</v>
      </c>
      <c r="J527" s="3">
        <v>0.903437488476711</v>
      </c>
      <c r="K527" s="3">
        <v>0.347</v>
      </c>
    </row>
    <row r="528" spans="1:11">
      <c r="A528" s="3">
        <v>657815217</v>
      </c>
      <c r="B528" s="3" t="s">
        <v>900</v>
      </c>
      <c r="C528" s="3" t="s">
        <v>901</v>
      </c>
      <c r="D528" s="3">
        <v>52279.72418</v>
      </c>
      <c r="E528" s="3">
        <v>25755.69843</v>
      </c>
      <c r="F528" s="3">
        <v>37733.9044</v>
      </c>
      <c r="G528" s="3">
        <v>66420.60023</v>
      </c>
      <c r="H528" s="3">
        <v>29726.86369</v>
      </c>
      <c r="I528" s="3">
        <v>34726.97777</v>
      </c>
      <c r="J528" s="3">
        <v>1.13047596518113</v>
      </c>
      <c r="K528" s="3">
        <v>0.4183</v>
      </c>
    </row>
    <row r="529" spans="1:11">
      <c r="A529" s="3">
        <v>657815212</v>
      </c>
      <c r="B529" s="3" t="s">
        <v>902</v>
      </c>
      <c r="C529" s="3" t="s">
        <v>41</v>
      </c>
      <c r="D529" s="3">
        <v>6346.896928</v>
      </c>
      <c r="E529" s="3">
        <v>15340.38717</v>
      </c>
      <c r="F529" s="3">
        <v>16023.83028</v>
      </c>
      <c r="G529" s="3">
        <v>7439.877672</v>
      </c>
      <c r="H529" s="3">
        <v>11690.16716</v>
      </c>
      <c r="I529" s="3">
        <v>15921.35234</v>
      </c>
      <c r="J529" s="3">
        <v>0.929471264642563</v>
      </c>
      <c r="K529" s="3">
        <v>0.5971</v>
      </c>
    </row>
    <row r="530" spans="1:11">
      <c r="A530" s="3">
        <v>657815181</v>
      </c>
      <c r="B530" s="3" t="s">
        <v>903</v>
      </c>
      <c r="C530" s="3" t="s">
        <v>904</v>
      </c>
      <c r="D530" s="3">
        <v>14061.93349</v>
      </c>
      <c r="E530" s="3">
        <v>26049.78283</v>
      </c>
      <c r="F530" s="3">
        <v>17392.08847</v>
      </c>
      <c r="G530" s="3">
        <v>11806.0463</v>
      </c>
      <c r="H530" s="3">
        <v>15272.66643</v>
      </c>
      <c r="I530" s="3">
        <v>6106.768148</v>
      </c>
      <c r="J530" s="3">
        <v>0.577100610980284</v>
      </c>
      <c r="K530" s="3">
        <v>0.1095</v>
      </c>
    </row>
    <row r="531" spans="1:11">
      <c r="A531" s="3">
        <v>657815152</v>
      </c>
      <c r="B531" s="3" t="s">
        <v>905</v>
      </c>
      <c r="C531" s="3" t="s">
        <v>481</v>
      </c>
      <c r="D531" s="3">
        <v>3319.063336</v>
      </c>
      <c r="E531" s="3">
        <v>4595.875236</v>
      </c>
      <c r="F531" s="3">
        <v>2001.263361</v>
      </c>
      <c r="G531" s="3">
        <v>3644.001538</v>
      </c>
      <c r="H531" s="3">
        <v>5002.433259</v>
      </c>
      <c r="I531" s="3">
        <v>2524.907509</v>
      </c>
      <c r="J531" s="3">
        <v>1.12657470889364</v>
      </c>
      <c r="K531" s="3">
        <v>0.0185</v>
      </c>
    </row>
    <row r="532" spans="1:11">
      <c r="A532" s="3">
        <v>657815132</v>
      </c>
      <c r="B532" s="3" t="s">
        <v>906</v>
      </c>
      <c r="C532" s="3" t="s">
        <v>684</v>
      </c>
      <c r="D532" s="3">
        <v>3171.221413</v>
      </c>
      <c r="E532" s="3">
        <v>3248.983329</v>
      </c>
      <c r="F532" s="3">
        <v>1920.138009</v>
      </c>
      <c r="G532" s="3">
        <v>2840.247049</v>
      </c>
      <c r="H532" s="3">
        <v>2048.709652</v>
      </c>
      <c r="I532" s="3">
        <v>2219.639329</v>
      </c>
      <c r="J532" s="3">
        <v>0.852314616104678</v>
      </c>
      <c r="K532" s="3">
        <v>0.4447</v>
      </c>
    </row>
    <row r="533" spans="1:11">
      <c r="A533" s="3">
        <v>657815084</v>
      </c>
      <c r="B533" s="3" t="s">
        <v>907</v>
      </c>
      <c r="C533" s="3" t="s">
        <v>908</v>
      </c>
      <c r="D533" s="3">
        <v>11494.84699</v>
      </c>
      <c r="E533" s="3">
        <v>11608.18588</v>
      </c>
      <c r="F533" s="3">
        <v>29828.22484</v>
      </c>
      <c r="G533" s="3">
        <v>10720.36612</v>
      </c>
      <c r="H533" s="3">
        <v>12030.58102</v>
      </c>
      <c r="I533" s="3">
        <v>36244.0759</v>
      </c>
      <c r="J533" s="3">
        <v>1.11455925274291</v>
      </c>
      <c r="K533" s="3">
        <v>0.4594</v>
      </c>
    </row>
    <row r="534" spans="1:11">
      <c r="A534" s="3">
        <v>657815020</v>
      </c>
      <c r="B534" s="3" t="s">
        <v>909</v>
      </c>
      <c r="C534" s="3" t="s">
        <v>79</v>
      </c>
      <c r="D534" s="3">
        <v>1684.308737</v>
      </c>
      <c r="E534" s="3">
        <v>2980.191441</v>
      </c>
      <c r="F534" s="3">
        <v>4942.283234</v>
      </c>
      <c r="G534" s="3">
        <v>1472.895427</v>
      </c>
      <c r="H534" s="3">
        <v>2018.038472</v>
      </c>
      <c r="I534" s="3">
        <v>4709.523986</v>
      </c>
      <c r="J534" s="3">
        <v>0.8536111967255</v>
      </c>
      <c r="K534" s="3">
        <v>0.1979</v>
      </c>
    </row>
    <row r="535" spans="1:11">
      <c r="A535" s="3">
        <v>657814974</v>
      </c>
      <c r="B535" s="3" t="s">
        <v>910</v>
      </c>
      <c r="C535" s="3" t="s">
        <v>911</v>
      </c>
      <c r="D535" s="3">
        <v>11486.4978</v>
      </c>
      <c r="E535" s="3">
        <v>13283.77576</v>
      </c>
      <c r="F535" s="3">
        <v>12385.13678</v>
      </c>
      <c r="G535" s="3">
        <v>15095.50428</v>
      </c>
      <c r="H535" s="3">
        <v>12199.25604</v>
      </c>
      <c r="I535" s="3">
        <v>13647.38016</v>
      </c>
      <c r="J535" s="3">
        <v>1.10191598223108</v>
      </c>
      <c r="K535" s="3">
        <v>0.4499</v>
      </c>
    </row>
    <row r="536" spans="1:11">
      <c r="A536" s="3">
        <v>657814948</v>
      </c>
      <c r="B536" s="3" t="s">
        <v>912</v>
      </c>
      <c r="C536" s="3" t="s">
        <v>913</v>
      </c>
      <c r="D536" s="3">
        <v>2245.723944</v>
      </c>
      <c r="E536" s="3">
        <v>1762.045246</v>
      </c>
      <c r="F536" s="3">
        <v>3421.385388</v>
      </c>
      <c r="G536" s="3">
        <v>3886.2956705</v>
      </c>
      <c r="H536" s="3">
        <v>3595.13078</v>
      </c>
      <c r="I536" s="3">
        <v>4177.460561</v>
      </c>
      <c r="J536" s="3">
        <v>1.56934236447651</v>
      </c>
      <c r="K536" s="3">
        <v>0.0511</v>
      </c>
    </row>
    <row r="537" spans="1:11">
      <c r="A537" s="3">
        <v>657814929</v>
      </c>
      <c r="B537" s="3" t="s">
        <v>914</v>
      </c>
      <c r="C537" s="3" t="s">
        <v>915</v>
      </c>
      <c r="D537" s="3">
        <v>39218.06118</v>
      </c>
      <c r="E537" s="3">
        <v>43552.44443</v>
      </c>
      <c r="F537" s="3">
        <v>43096.19202</v>
      </c>
      <c r="G537" s="3">
        <v>51912.81899</v>
      </c>
      <c r="H537" s="3">
        <v>50907.60328</v>
      </c>
      <c r="I537" s="3">
        <v>47354.92849</v>
      </c>
      <c r="J537" s="3">
        <v>1.19313014155228</v>
      </c>
      <c r="K537" s="3">
        <v>0.0813</v>
      </c>
    </row>
    <row r="538" spans="1:11">
      <c r="A538" s="3">
        <v>657814878</v>
      </c>
      <c r="B538" s="3" t="s">
        <v>916</v>
      </c>
      <c r="C538" s="3" t="s">
        <v>366</v>
      </c>
      <c r="D538" s="3">
        <v>36210.84809</v>
      </c>
      <c r="E538" s="3">
        <v>28563.36663</v>
      </c>
      <c r="F538" s="3">
        <v>25735.33556</v>
      </c>
      <c r="G538" s="3">
        <v>26693.82479</v>
      </c>
      <c r="H538" s="3">
        <v>21632.90065</v>
      </c>
      <c r="I538" s="3">
        <v>21177.25698</v>
      </c>
      <c r="J538" s="3">
        <v>0.767918768847958</v>
      </c>
      <c r="K538" s="3">
        <v>0.0394</v>
      </c>
    </row>
    <row r="539" spans="1:11">
      <c r="A539" s="3">
        <v>657814813</v>
      </c>
      <c r="B539" s="3" t="s">
        <v>917</v>
      </c>
      <c r="C539" s="3" t="s">
        <v>918</v>
      </c>
      <c r="D539" s="3">
        <v>41522.90566</v>
      </c>
      <c r="E539" s="3">
        <v>51751.20969</v>
      </c>
      <c r="F539" s="3">
        <v>38492.91244</v>
      </c>
      <c r="G539" s="3">
        <v>43131.09988</v>
      </c>
      <c r="H539" s="3">
        <v>45467.81744</v>
      </c>
      <c r="I539" s="3">
        <v>37424.67374</v>
      </c>
      <c r="J539" s="3">
        <v>0.956412185762029</v>
      </c>
      <c r="K539" s="3">
        <v>0.4955</v>
      </c>
    </row>
    <row r="540" spans="1:11">
      <c r="A540" s="3">
        <v>657814785</v>
      </c>
      <c r="B540" s="3" t="s">
        <v>919</v>
      </c>
      <c r="C540" s="3" t="s">
        <v>274</v>
      </c>
      <c r="D540" s="3">
        <v>21281.40161</v>
      </c>
      <c r="E540" s="3">
        <v>21180.26666</v>
      </c>
      <c r="F540" s="3">
        <v>26222.29018</v>
      </c>
      <c r="G540" s="3">
        <v>25031.70763</v>
      </c>
      <c r="H540" s="3">
        <v>19951.28978</v>
      </c>
      <c r="I540" s="3">
        <v>22020.08592</v>
      </c>
      <c r="J540" s="3">
        <v>0.975527398858008</v>
      </c>
      <c r="K540" s="3">
        <v>0.8317</v>
      </c>
    </row>
    <row r="541" spans="1:11">
      <c r="A541" s="3">
        <v>657814711</v>
      </c>
      <c r="B541" s="3" t="s">
        <v>920</v>
      </c>
      <c r="C541" s="3" t="s">
        <v>921</v>
      </c>
      <c r="D541" s="3">
        <v>7255.515695</v>
      </c>
      <c r="E541" s="3">
        <v>8051.2897855</v>
      </c>
      <c r="F541" s="3">
        <v>8847.063876</v>
      </c>
      <c r="G541" s="3">
        <v>9184.996253</v>
      </c>
      <c r="H541" s="3">
        <v>9306.051185</v>
      </c>
      <c r="I541" s="3">
        <v>9063.941321</v>
      </c>
      <c r="J541" s="3">
        <v>1.14081054063434</v>
      </c>
      <c r="K541" s="3">
        <v>0.1506</v>
      </c>
    </row>
    <row r="542" spans="1:11">
      <c r="A542" s="3">
        <v>657814709</v>
      </c>
      <c r="B542" s="3" t="s">
        <v>922</v>
      </c>
      <c r="C542" s="3" t="s">
        <v>79</v>
      </c>
      <c r="D542" s="3">
        <v>11535.60112</v>
      </c>
      <c r="E542" s="3">
        <v>3402.969191</v>
      </c>
      <c r="F542" s="3">
        <v>11882.37172</v>
      </c>
      <c r="G542" s="3">
        <v>7180.905496</v>
      </c>
      <c r="H542" s="3">
        <v>2297.702971</v>
      </c>
      <c r="I542" s="3">
        <v>9982.73617</v>
      </c>
      <c r="J542" s="3">
        <v>0.725602576319143</v>
      </c>
      <c r="K542" s="3">
        <v>0.1289</v>
      </c>
    </row>
    <row r="543" spans="1:11">
      <c r="A543" s="3">
        <v>657814682</v>
      </c>
      <c r="B543" s="3" t="s">
        <v>923</v>
      </c>
      <c r="C543" s="3" t="s">
        <v>924</v>
      </c>
      <c r="D543" s="3">
        <v>73823.89977</v>
      </c>
      <c r="E543" s="3">
        <v>66172.63547</v>
      </c>
      <c r="F543" s="3">
        <v>77856.4348</v>
      </c>
      <c r="G543" s="3">
        <v>106511.0865</v>
      </c>
      <c r="H543" s="3">
        <v>119899.43215</v>
      </c>
      <c r="I543" s="3">
        <v>133287.7778</v>
      </c>
      <c r="J543" s="3">
        <v>1.65110577277857</v>
      </c>
      <c r="K543" s="3">
        <v>0.0231</v>
      </c>
    </row>
    <row r="544" spans="1:11">
      <c r="A544" s="3">
        <v>657814638</v>
      </c>
      <c r="B544" s="3" t="s">
        <v>925</v>
      </c>
      <c r="C544" s="3" t="s">
        <v>79</v>
      </c>
      <c r="D544" s="3">
        <v>18207.25077</v>
      </c>
      <c r="E544" s="3">
        <v>27303.75747</v>
      </c>
      <c r="F544" s="3">
        <v>5394.25176</v>
      </c>
      <c r="G544" s="3">
        <v>29686.22894</v>
      </c>
      <c r="H544" s="3">
        <v>32142.44151</v>
      </c>
      <c r="I544" s="3">
        <v>10729.72422</v>
      </c>
      <c r="J544" s="3">
        <v>1.42536143946618</v>
      </c>
      <c r="K544" s="3">
        <v>0.0775</v>
      </c>
    </row>
    <row r="545" spans="1:11">
      <c r="A545" s="3">
        <v>657814632</v>
      </c>
      <c r="B545" s="3" t="s">
        <v>926</v>
      </c>
      <c r="C545" s="3" t="s">
        <v>927</v>
      </c>
      <c r="D545" s="3">
        <v>6992.164662</v>
      </c>
      <c r="E545" s="3">
        <v>9813.35986</v>
      </c>
      <c r="F545" s="3">
        <v>69736.0332</v>
      </c>
      <c r="G545" s="3">
        <v>7935.701898</v>
      </c>
      <c r="H545" s="3">
        <v>10515.965</v>
      </c>
      <c r="I545" s="3">
        <v>79609.60099</v>
      </c>
      <c r="J545" s="3">
        <v>1.13311188831388</v>
      </c>
      <c r="K545" s="3">
        <v>0.3311</v>
      </c>
    </row>
    <row r="546" spans="1:11">
      <c r="A546" s="3">
        <v>657814617</v>
      </c>
      <c r="B546" s="3" t="s">
        <v>928</v>
      </c>
      <c r="C546" s="3" t="s">
        <v>929</v>
      </c>
      <c r="D546" s="3">
        <v>13193.41374</v>
      </c>
      <c r="E546" s="3">
        <v>12805.87813</v>
      </c>
      <c r="F546" s="3">
        <v>13580.94935</v>
      </c>
      <c r="G546" s="3">
        <v>14650.754805</v>
      </c>
      <c r="H546" s="3">
        <v>14294.28543</v>
      </c>
      <c r="I546" s="3">
        <v>15007.22418</v>
      </c>
      <c r="J546" s="3">
        <v>1.11045974102833</v>
      </c>
      <c r="K546" s="3">
        <v>0.0002</v>
      </c>
    </row>
    <row r="547" spans="1:11">
      <c r="A547" s="3">
        <v>657814583</v>
      </c>
      <c r="B547" s="3" t="s">
        <v>930</v>
      </c>
      <c r="C547" s="3" t="s">
        <v>931</v>
      </c>
      <c r="D547" s="3">
        <v>8182.37464</v>
      </c>
      <c r="E547" s="3">
        <v>12561.87605</v>
      </c>
      <c r="F547" s="3">
        <v>8531.830822</v>
      </c>
      <c r="G547" s="3">
        <v>5085.990937</v>
      </c>
      <c r="H547" s="3">
        <v>10098.75789</v>
      </c>
      <c r="I547" s="3">
        <v>8572.458493</v>
      </c>
      <c r="J547" s="3">
        <v>0.811488631436626</v>
      </c>
      <c r="K547" s="3">
        <v>0.1947</v>
      </c>
    </row>
    <row r="548" spans="1:11">
      <c r="A548" s="3">
        <v>657814578</v>
      </c>
      <c r="B548" s="3" t="s">
        <v>932</v>
      </c>
      <c r="C548" s="3" t="s">
        <v>933</v>
      </c>
      <c r="D548" s="3">
        <v>160278.5597</v>
      </c>
      <c r="E548" s="3">
        <v>259837.1962</v>
      </c>
      <c r="F548" s="3">
        <v>193381.4282</v>
      </c>
      <c r="G548" s="3">
        <v>156825.2672</v>
      </c>
      <c r="H548" s="3">
        <v>274228.8977</v>
      </c>
      <c r="I548" s="3">
        <v>196341.6885</v>
      </c>
      <c r="J548" s="3">
        <v>1.02265482166864</v>
      </c>
      <c r="K548" s="3">
        <v>0.4683</v>
      </c>
    </row>
    <row r="549" spans="1:11">
      <c r="A549" s="3">
        <v>657814556</v>
      </c>
      <c r="B549" s="3" t="s">
        <v>934</v>
      </c>
      <c r="C549" s="3" t="s">
        <v>935</v>
      </c>
      <c r="D549" s="3">
        <v>1557.258634</v>
      </c>
      <c r="E549" s="3">
        <v>403.3920576</v>
      </c>
      <c r="F549" s="3">
        <v>3427.499386</v>
      </c>
      <c r="G549" s="3">
        <v>1476.62449</v>
      </c>
      <c r="H549" s="3">
        <v>273.8004071</v>
      </c>
      <c r="I549" s="3">
        <v>3511.301447</v>
      </c>
      <c r="J549" s="3">
        <v>0.97653670894848</v>
      </c>
      <c r="K549" s="3">
        <v>0.5808</v>
      </c>
    </row>
    <row r="550" spans="1:11">
      <c r="A550" s="3">
        <v>657814544</v>
      </c>
      <c r="B550" s="3" t="s">
        <v>936</v>
      </c>
      <c r="C550" s="3" t="s">
        <v>937</v>
      </c>
      <c r="D550" s="3">
        <v>1775.563729</v>
      </c>
      <c r="E550" s="3">
        <v>6080.875797</v>
      </c>
      <c r="F550" s="3">
        <v>1878.407053</v>
      </c>
      <c r="G550" s="3">
        <v>2342.092159</v>
      </c>
      <c r="H550" s="3">
        <v>7334.167733</v>
      </c>
      <c r="I550" s="3">
        <v>2360.410353</v>
      </c>
      <c r="J550" s="3">
        <v>1.23645197151494</v>
      </c>
      <c r="K550" s="3">
        <v>0.0881</v>
      </c>
    </row>
    <row r="551" spans="1:11">
      <c r="A551" s="3">
        <v>657814542</v>
      </c>
      <c r="B551" s="3" t="s">
        <v>938</v>
      </c>
      <c r="C551" s="3" t="s">
        <v>939</v>
      </c>
      <c r="D551" s="3">
        <v>16839.43573</v>
      </c>
      <c r="E551" s="3">
        <v>17526.77066</v>
      </c>
      <c r="F551" s="3">
        <v>23754.85201</v>
      </c>
      <c r="G551" s="3">
        <v>12985.44746</v>
      </c>
      <c r="H551" s="3">
        <v>17074.26059</v>
      </c>
      <c r="I551" s="3">
        <v>22062.37311</v>
      </c>
      <c r="J551" s="3">
        <v>0.896784790140711</v>
      </c>
      <c r="K551" s="3">
        <v>0.1819</v>
      </c>
    </row>
    <row r="552" spans="1:11">
      <c r="A552" s="3">
        <v>657814539</v>
      </c>
      <c r="B552" s="3" t="s">
        <v>940</v>
      </c>
      <c r="C552" s="3" t="s">
        <v>941</v>
      </c>
      <c r="D552" s="3">
        <v>9904.10144</v>
      </c>
      <c r="E552" s="3">
        <v>13301.58001</v>
      </c>
      <c r="F552" s="3">
        <v>11602.840725</v>
      </c>
      <c r="G552" s="3">
        <v>10788.97242</v>
      </c>
      <c r="H552" s="3">
        <v>12707.43895</v>
      </c>
      <c r="I552" s="3">
        <v>11748.205685</v>
      </c>
      <c r="J552" s="3">
        <v>1.01252839398948</v>
      </c>
      <c r="K552" s="3">
        <v>0.7659</v>
      </c>
    </row>
    <row r="553" spans="1:11">
      <c r="A553" s="3">
        <v>657814534</v>
      </c>
      <c r="B553" s="3" t="s">
        <v>942</v>
      </c>
      <c r="C553" s="3" t="s">
        <v>943</v>
      </c>
      <c r="D553" s="3">
        <v>17387.34437</v>
      </c>
      <c r="E553" s="3">
        <v>22226.46565</v>
      </c>
      <c r="F553" s="3">
        <v>16335.57407</v>
      </c>
      <c r="G553" s="3">
        <v>26660.27734</v>
      </c>
      <c r="H553" s="3">
        <v>26973.45814</v>
      </c>
      <c r="I553" s="3">
        <v>20401.64957</v>
      </c>
      <c r="J553" s="3">
        <v>1.32325648001606</v>
      </c>
      <c r="K553" s="3">
        <v>0.0662</v>
      </c>
    </row>
    <row r="554" spans="1:11">
      <c r="A554" s="3">
        <v>657814531</v>
      </c>
      <c r="B554" s="3" t="s">
        <v>944</v>
      </c>
      <c r="C554" s="3" t="s">
        <v>945</v>
      </c>
      <c r="D554" s="3">
        <v>47886.54604</v>
      </c>
      <c r="E554" s="3">
        <v>51278.72665</v>
      </c>
      <c r="F554" s="3">
        <v>120027.6296</v>
      </c>
      <c r="G554" s="3">
        <v>46939.5051</v>
      </c>
      <c r="H554" s="3">
        <v>51321.36772</v>
      </c>
      <c r="I554" s="3">
        <v>130585.8682</v>
      </c>
      <c r="J554" s="3">
        <v>1.0440426611863</v>
      </c>
      <c r="K554" s="3">
        <v>0.4742</v>
      </c>
    </row>
    <row r="555" spans="1:11">
      <c r="A555" s="3">
        <v>657814526</v>
      </c>
      <c r="B555" s="3" t="s">
        <v>946</v>
      </c>
      <c r="C555" s="3" t="s">
        <v>947</v>
      </c>
      <c r="D555" s="3">
        <v>33069.36277</v>
      </c>
      <c r="E555" s="3">
        <v>27636.4038</v>
      </c>
      <c r="F555" s="3">
        <v>28486.15948</v>
      </c>
      <c r="G555" s="3">
        <v>47453.67802</v>
      </c>
      <c r="H555" s="3">
        <v>30922.51261</v>
      </c>
      <c r="I555" s="3">
        <v>30837.77989</v>
      </c>
      <c r="J555" s="3">
        <v>1.22448270103256</v>
      </c>
      <c r="K555" s="3">
        <v>0.2263</v>
      </c>
    </row>
    <row r="556" spans="1:11">
      <c r="A556" s="3">
        <v>657814521</v>
      </c>
      <c r="B556" s="3" t="s">
        <v>948</v>
      </c>
      <c r="C556" s="3" t="s">
        <v>79</v>
      </c>
      <c r="D556" s="3">
        <v>2805.119478</v>
      </c>
      <c r="E556" s="3">
        <v>3578.739082</v>
      </c>
      <c r="F556" s="3">
        <v>1550.86033</v>
      </c>
      <c r="G556" s="3">
        <v>2238.497638</v>
      </c>
      <c r="H556" s="3">
        <v>2551.604997</v>
      </c>
      <c r="I556" s="3">
        <v>1829.419211</v>
      </c>
      <c r="J556" s="3">
        <v>0.834247808620225</v>
      </c>
      <c r="K556" s="3">
        <v>0.3702</v>
      </c>
    </row>
    <row r="557" spans="1:11">
      <c r="A557" s="3">
        <v>657814519</v>
      </c>
      <c r="B557" s="3" t="s">
        <v>949</v>
      </c>
      <c r="C557" s="3" t="s">
        <v>950</v>
      </c>
      <c r="D557" s="3">
        <v>1913.713021</v>
      </c>
      <c r="E557" s="3">
        <v>882.8397042</v>
      </c>
      <c r="F557" s="3">
        <v>3221.243475</v>
      </c>
      <c r="G557" s="3">
        <v>1766.149564</v>
      </c>
      <c r="H557" s="3">
        <v>1138.63874</v>
      </c>
      <c r="I557" s="3">
        <v>3238.231939</v>
      </c>
      <c r="J557" s="3">
        <v>1.02080895374886</v>
      </c>
      <c r="K557" s="3">
        <v>0.7556</v>
      </c>
    </row>
    <row r="558" spans="1:11">
      <c r="A558" s="3">
        <v>657814436</v>
      </c>
      <c r="B558" s="3" t="s">
        <v>951</v>
      </c>
      <c r="C558" s="3" t="s">
        <v>501</v>
      </c>
      <c r="D558" s="3">
        <v>1394.927356</v>
      </c>
      <c r="E558" s="3">
        <v>4162.236891</v>
      </c>
      <c r="F558" s="3">
        <v>2193.087122</v>
      </c>
      <c r="G558" s="3">
        <v>1067.500997</v>
      </c>
      <c r="H558" s="3">
        <v>3156.776045</v>
      </c>
      <c r="I558" s="3">
        <v>1894.209222</v>
      </c>
      <c r="J558" s="3">
        <v>0.789456492788499</v>
      </c>
      <c r="K558" s="3">
        <v>0.1427</v>
      </c>
    </row>
    <row r="559" spans="1:11">
      <c r="A559" s="3">
        <v>657814418</v>
      </c>
      <c r="B559" s="3" t="s">
        <v>952</v>
      </c>
      <c r="C559" s="3" t="s">
        <v>953</v>
      </c>
      <c r="D559" s="3">
        <v>54444.30954</v>
      </c>
      <c r="E559" s="3">
        <v>38213.19965</v>
      </c>
      <c r="F559" s="3">
        <v>65691.12907</v>
      </c>
      <c r="G559" s="3">
        <v>58093.09238</v>
      </c>
      <c r="H559" s="3">
        <v>30872.10777</v>
      </c>
      <c r="I559" s="3">
        <v>66478.82541</v>
      </c>
      <c r="J559" s="3">
        <v>0.981656850782444</v>
      </c>
      <c r="K559" s="3">
        <v>0.7964</v>
      </c>
    </row>
    <row r="560" spans="1:11">
      <c r="A560" s="3">
        <v>657814411</v>
      </c>
      <c r="B560" s="3" t="s">
        <v>954</v>
      </c>
      <c r="C560" s="3" t="s">
        <v>222</v>
      </c>
      <c r="D560" s="3">
        <v>65190.42559</v>
      </c>
      <c r="E560" s="3">
        <v>56490.62912</v>
      </c>
      <c r="F560" s="3">
        <v>44275.921</v>
      </c>
      <c r="G560" s="3">
        <v>70260.67424</v>
      </c>
      <c r="H560" s="3">
        <v>46942.80142</v>
      </c>
      <c r="I560" s="3">
        <v>32767.25361</v>
      </c>
      <c r="J560" s="3">
        <v>0.903672344162652</v>
      </c>
      <c r="K560" s="3">
        <v>0.4155</v>
      </c>
    </row>
    <row r="561" spans="1:11">
      <c r="A561" s="3">
        <v>657814385</v>
      </c>
      <c r="B561" s="3" t="s">
        <v>955</v>
      </c>
      <c r="C561" s="3" t="s">
        <v>956</v>
      </c>
      <c r="D561" s="3">
        <v>50198.86512</v>
      </c>
      <c r="E561" s="3">
        <v>44041.37022</v>
      </c>
      <c r="F561" s="3">
        <v>35699.84353</v>
      </c>
      <c r="G561" s="3">
        <v>52832.64059</v>
      </c>
      <c r="H561" s="3">
        <v>43253.29893</v>
      </c>
      <c r="I561" s="3">
        <v>38756.90135</v>
      </c>
      <c r="J561" s="3">
        <v>1.0377309452375</v>
      </c>
      <c r="K561" s="3">
        <v>0.3115</v>
      </c>
    </row>
    <row r="562" spans="1:11">
      <c r="A562" s="3">
        <v>657814364</v>
      </c>
      <c r="B562" s="3" t="s">
        <v>957</v>
      </c>
      <c r="C562" s="3" t="s">
        <v>958</v>
      </c>
      <c r="D562" s="3">
        <v>13420.96657</v>
      </c>
      <c r="E562" s="3">
        <v>24614.94837</v>
      </c>
      <c r="F562" s="3">
        <v>25773.91216</v>
      </c>
      <c r="G562" s="3">
        <v>17942.94108</v>
      </c>
      <c r="H562" s="3">
        <v>35128.4341</v>
      </c>
      <c r="I562" s="3">
        <v>31311.53231</v>
      </c>
      <c r="J562" s="3">
        <v>1.322412413965</v>
      </c>
      <c r="K562" s="3">
        <v>0.0658</v>
      </c>
    </row>
    <row r="563" spans="1:11">
      <c r="A563" s="3">
        <v>657814361</v>
      </c>
      <c r="B563" s="3" t="s">
        <v>959</v>
      </c>
      <c r="C563" s="3" t="s">
        <v>847</v>
      </c>
      <c r="D563" s="3">
        <v>56803.20734</v>
      </c>
      <c r="E563" s="3">
        <v>74139.51602</v>
      </c>
      <c r="F563" s="3">
        <v>90232.76303</v>
      </c>
      <c r="G563" s="3">
        <v>51806.59717</v>
      </c>
      <c r="H563" s="3">
        <v>71852.11549</v>
      </c>
      <c r="I563" s="3">
        <v>75005.59863</v>
      </c>
      <c r="J563" s="3">
        <v>0.898220297975039</v>
      </c>
      <c r="K563" s="3">
        <v>0.1972</v>
      </c>
    </row>
    <row r="564" spans="1:11">
      <c r="A564" s="3">
        <v>657814330</v>
      </c>
      <c r="B564" s="3" t="s">
        <v>960</v>
      </c>
      <c r="C564" s="3" t="s">
        <v>811</v>
      </c>
      <c r="D564" s="3">
        <v>17495.60429</v>
      </c>
      <c r="E564" s="3">
        <v>2323.162058</v>
      </c>
      <c r="F564" s="3">
        <v>929.4600728</v>
      </c>
      <c r="G564" s="3">
        <v>36138.18722</v>
      </c>
      <c r="H564" s="3">
        <v>6819.181816</v>
      </c>
      <c r="I564" s="3">
        <v>883.0772794</v>
      </c>
      <c r="J564" s="3">
        <v>2.11297319714278</v>
      </c>
      <c r="K564" s="3">
        <v>0.3048</v>
      </c>
    </row>
    <row r="565" spans="1:11">
      <c r="A565" s="3">
        <v>657814322</v>
      </c>
      <c r="B565" s="3" t="s">
        <v>961</v>
      </c>
      <c r="C565" s="3" t="s">
        <v>962</v>
      </c>
      <c r="D565" s="3">
        <v>243834.4649</v>
      </c>
      <c r="E565" s="3">
        <v>237404.0336</v>
      </c>
      <c r="F565" s="3">
        <v>303892.11</v>
      </c>
      <c r="G565" s="3">
        <v>226401.743</v>
      </c>
      <c r="H565" s="3">
        <v>231878.4219</v>
      </c>
      <c r="I565" s="3">
        <v>294586.2861</v>
      </c>
      <c r="J565" s="3">
        <v>0.95890599965063</v>
      </c>
      <c r="K565" s="3">
        <v>0.0922</v>
      </c>
    </row>
    <row r="566" spans="1:11">
      <c r="A566" s="3">
        <v>657814308</v>
      </c>
      <c r="B566" s="3" t="s">
        <v>963</v>
      </c>
      <c r="C566" s="3" t="s">
        <v>79</v>
      </c>
      <c r="D566" s="3">
        <v>5481.484754</v>
      </c>
      <c r="E566" s="3">
        <v>6487.472621</v>
      </c>
      <c r="F566" s="3">
        <v>8753.920819</v>
      </c>
      <c r="G566" s="3">
        <v>3491.731435</v>
      </c>
      <c r="H566" s="3">
        <v>5913.970194</v>
      </c>
      <c r="I566" s="3">
        <v>7525.820417</v>
      </c>
      <c r="J566" s="3">
        <v>0.81704490503169</v>
      </c>
      <c r="K566" s="3">
        <v>0.0908</v>
      </c>
    </row>
    <row r="567" spans="1:11">
      <c r="A567" s="3">
        <v>657814300</v>
      </c>
      <c r="B567" s="3" t="s">
        <v>964</v>
      </c>
      <c r="C567" s="3" t="s">
        <v>965</v>
      </c>
      <c r="D567" s="3">
        <v>39583.13524</v>
      </c>
      <c r="E567" s="3">
        <v>39639.23622</v>
      </c>
      <c r="F567" s="3">
        <v>39695.3372</v>
      </c>
      <c r="G567" s="3">
        <v>67356.62347</v>
      </c>
      <c r="H567" s="3">
        <v>67705.18737</v>
      </c>
      <c r="I567" s="3">
        <v>68053.75127</v>
      </c>
      <c r="J567" s="3">
        <v>1.7080346098051</v>
      </c>
      <c r="K567" s="3" t="s">
        <v>966</v>
      </c>
    </row>
    <row r="568" spans="1:11">
      <c r="A568" s="3">
        <v>657814281</v>
      </c>
      <c r="B568" s="3" t="s">
        <v>967</v>
      </c>
      <c r="C568" s="3" t="s">
        <v>968</v>
      </c>
      <c r="D568" s="3">
        <v>1269055.426</v>
      </c>
      <c r="E568" s="3">
        <v>1279508.707</v>
      </c>
      <c r="F568" s="3">
        <v>1437138.007</v>
      </c>
      <c r="G568" s="3">
        <v>1000328.553</v>
      </c>
      <c r="H568" s="3">
        <v>946488.8366</v>
      </c>
      <c r="I568" s="3">
        <v>1085308.199</v>
      </c>
      <c r="J568" s="3">
        <v>0.76075067380725</v>
      </c>
      <c r="K568" s="3">
        <v>0.0062</v>
      </c>
    </row>
    <row r="569" spans="1:11">
      <c r="A569" s="3">
        <v>657814262</v>
      </c>
      <c r="B569" s="3" t="s">
        <v>969</v>
      </c>
      <c r="C569" s="3" t="s">
        <v>970</v>
      </c>
      <c r="D569" s="3">
        <v>203006.8139</v>
      </c>
      <c r="E569" s="3">
        <v>184276.1256</v>
      </c>
      <c r="F569" s="3">
        <v>255911.6827</v>
      </c>
      <c r="G569" s="3">
        <v>189365.6283</v>
      </c>
      <c r="H569" s="3">
        <v>151583.4463</v>
      </c>
      <c r="I569" s="3">
        <v>210506.0686</v>
      </c>
      <c r="J569" s="3">
        <v>0.857369020458828</v>
      </c>
      <c r="K569" s="3">
        <v>0.0803</v>
      </c>
    </row>
    <row r="570" spans="1:11">
      <c r="A570" s="3">
        <v>657814254</v>
      </c>
      <c r="B570" s="3" t="s">
        <v>971</v>
      </c>
      <c r="C570" s="3" t="s">
        <v>972</v>
      </c>
      <c r="D570" s="3">
        <v>68358.69864</v>
      </c>
      <c r="E570" s="3">
        <v>54501.49584</v>
      </c>
      <c r="F570" s="3">
        <v>45389.85246</v>
      </c>
      <c r="G570" s="3">
        <v>102543.7864</v>
      </c>
      <c r="H570" s="3">
        <v>58547.90629</v>
      </c>
      <c r="I570" s="3">
        <v>48758.62145</v>
      </c>
      <c r="J570" s="3">
        <v>1.24725263354509</v>
      </c>
      <c r="K570" s="3">
        <v>0.3056</v>
      </c>
    </row>
    <row r="571" spans="1:11">
      <c r="A571" s="3">
        <v>657814238</v>
      </c>
      <c r="B571" s="3" t="s">
        <v>973</v>
      </c>
      <c r="C571" s="3" t="s">
        <v>79</v>
      </c>
      <c r="D571" s="3">
        <v>195599.976</v>
      </c>
      <c r="E571" s="3">
        <v>218379.5585</v>
      </c>
      <c r="F571" s="3">
        <v>177821.1402</v>
      </c>
      <c r="G571" s="3">
        <v>149702.4588</v>
      </c>
      <c r="H571" s="3">
        <v>151890.3229</v>
      </c>
      <c r="I571" s="3">
        <v>127044.7241</v>
      </c>
      <c r="J571" s="3">
        <v>0.724293709224458</v>
      </c>
      <c r="K571" s="3">
        <v>0.0128</v>
      </c>
    </row>
    <row r="572" spans="1:11">
      <c r="A572" s="3">
        <v>657814235</v>
      </c>
      <c r="B572" s="3" t="s">
        <v>974</v>
      </c>
      <c r="C572" s="3" t="s">
        <v>975</v>
      </c>
      <c r="D572" s="3">
        <v>16152.90894</v>
      </c>
      <c r="E572" s="3">
        <v>17597.80963</v>
      </c>
      <c r="F572" s="3">
        <v>16653.15147</v>
      </c>
      <c r="G572" s="3">
        <v>17511.90934</v>
      </c>
      <c r="H572" s="3">
        <v>21594.09222</v>
      </c>
      <c r="I572" s="3">
        <v>17481.31156</v>
      </c>
      <c r="J572" s="3">
        <v>1.12267794268759</v>
      </c>
      <c r="K572" s="3">
        <v>0.1701</v>
      </c>
    </row>
    <row r="573" spans="1:11">
      <c r="A573" s="3">
        <v>657814223</v>
      </c>
      <c r="B573" s="3" t="s">
        <v>976</v>
      </c>
      <c r="C573" s="3" t="s">
        <v>977</v>
      </c>
      <c r="D573" s="3">
        <v>16331.79433</v>
      </c>
      <c r="E573" s="3">
        <v>19574.51136</v>
      </c>
      <c r="F573" s="3">
        <v>9229.893602</v>
      </c>
      <c r="G573" s="3">
        <v>17075.4535</v>
      </c>
      <c r="H573" s="3">
        <v>21359.19908</v>
      </c>
      <c r="I573" s="3">
        <v>9494.666523</v>
      </c>
      <c r="J573" s="3">
        <v>1.06188203381792</v>
      </c>
      <c r="K573" s="3">
        <v>0.1736</v>
      </c>
    </row>
    <row r="574" spans="1:11">
      <c r="A574" s="3">
        <v>657814186</v>
      </c>
      <c r="B574" s="3" t="s">
        <v>978</v>
      </c>
      <c r="C574" s="3" t="s">
        <v>239</v>
      </c>
      <c r="D574" s="3">
        <v>8746.107062</v>
      </c>
      <c r="E574" s="3">
        <v>8911.511495</v>
      </c>
      <c r="F574" s="3">
        <v>14299.76078</v>
      </c>
      <c r="G574" s="3">
        <v>7549.983929</v>
      </c>
      <c r="H574" s="3">
        <v>6063.784579</v>
      </c>
      <c r="I574" s="3">
        <v>9408.944354</v>
      </c>
      <c r="J574" s="3">
        <v>0.7204193003193</v>
      </c>
      <c r="K574" s="3">
        <v>0.1082</v>
      </c>
    </row>
    <row r="575" spans="1:11">
      <c r="A575" s="3">
        <v>657814181</v>
      </c>
      <c r="B575" s="3" t="s">
        <v>979</v>
      </c>
      <c r="C575" s="3" t="s">
        <v>55</v>
      </c>
      <c r="D575" s="3">
        <v>233052.1751</v>
      </c>
      <c r="E575" s="3">
        <v>184750.012</v>
      </c>
      <c r="F575" s="3">
        <v>237444.8547</v>
      </c>
      <c r="G575" s="3">
        <v>301358.608</v>
      </c>
      <c r="H575" s="3">
        <v>317081.483</v>
      </c>
      <c r="I575" s="3">
        <v>332804.358</v>
      </c>
      <c r="J575" s="3">
        <v>1.45173406107547</v>
      </c>
      <c r="K575" s="3">
        <v>0.0336</v>
      </c>
    </row>
    <row r="576" spans="1:11">
      <c r="A576" s="3">
        <v>657814178</v>
      </c>
      <c r="B576" s="3" t="s">
        <v>980</v>
      </c>
      <c r="C576" s="3" t="s">
        <v>981</v>
      </c>
      <c r="D576" s="3">
        <v>5358.383835</v>
      </c>
      <c r="E576" s="3">
        <v>5839.46057</v>
      </c>
      <c r="F576" s="3">
        <v>62648.46106</v>
      </c>
      <c r="G576" s="3">
        <v>6899.78494</v>
      </c>
      <c r="H576" s="3">
        <v>5006.15597</v>
      </c>
      <c r="I576" s="3">
        <v>74130.60123</v>
      </c>
      <c r="J576" s="3">
        <v>1.16507578271167</v>
      </c>
      <c r="K576" s="3">
        <v>0.3941</v>
      </c>
    </row>
    <row r="577" spans="1:11">
      <c r="A577" s="3">
        <v>657814128</v>
      </c>
      <c r="B577" s="3" t="s">
        <v>982</v>
      </c>
      <c r="C577" s="3" t="s">
        <v>983</v>
      </c>
      <c r="D577" s="3">
        <v>142803.1883</v>
      </c>
      <c r="E577" s="3">
        <v>163352.2925</v>
      </c>
      <c r="F577" s="3">
        <v>141741.8005</v>
      </c>
      <c r="G577" s="3">
        <v>136916.1914</v>
      </c>
      <c r="H577" s="3">
        <v>147769.4307</v>
      </c>
      <c r="I577" s="3">
        <v>136934.7909</v>
      </c>
      <c r="J577" s="3">
        <v>0.941332824741127</v>
      </c>
      <c r="K577" s="3">
        <v>0.125</v>
      </c>
    </row>
    <row r="578" spans="1:11">
      <c r="A578" s="3">
        <v>657814118</v>
      </c>
      <c r="B578" s="3" t="s">
        <v>984</v>
      </c>
      <c r="C578" s="3" t="s">
        <v>985</v>
      </c>
      <c r="D578" s="3">
        <v>7654.446345</v>
      </c>
      <c r="E578" s="3">
        <v>4356.753615</v>
      </c>
      <c r="F578" s="3">
        <v>11384.70788</v>
      </c>
      <c r="G578" s="3">
        <v>9416.648712</v>
      </c>
      <c r="H578" s="3">
        <v>2967.741424</v>
      </c>
      <c r="I578" s="3">
        <v>8055.40702</v>
      </c>
      <c r="J578" s="3">
        <v>0.873648387392519</v>
      </c>
      <c r="K578" s="3">
        <v>0.5749</v>
      </c>
    </row>
    <row r="579" spans="1:11">
      <c r="A579" s="3">
        <v>657814084</v>
      </c>
      <c r="B579" s="3" t="s">
        <v>986</v>
      </c>
      <c r="C579" s="3" t="s">
        <v>79</v>
      </c>
      <c r="D579" s="3">
        <v>7806.417779</v>
      </c>
      <c r="E579" s="3">
        <v>10612.70808</v>
      </c>
      <c r="F579" s="3">
        <v>8619.45181</v>
      </c>
      <c r="G579" s="3">
        <v>8283.507718</v>
      </c>
      <c r="H579" s="3">
        <v>11939.63817</v>
      </c>
      <c r="I579" s="3">
        <v>9336.089573</v>
      </c>
      <c r="J579" s="3">
        <v>1.09322449660102</v>
      </c>
      <c r="K579" s="3">
        <v>0.0799</v>
      </c>
    </row>
    <row r="580" spans="1:11">
      <c r="A580" s="3">
        <v>657813997</v>
      </c>
      <c r="B580" s="3" t="s">
        <v>987</v>
      </c>
      <c r="C580" s="3" t="s">
        <v>988</v>
      </c>
      <c r="D580" s="3">
        <v>190441.3956</v>
      </c>
      <c r="E580" s="3">
        <v>192165.6414</v>
      </c>
      <c r="F580" s="3">
        <v>213866.3351</v>
      </c>
      <c r="G580" s="3">
        <v>185736.5571</v>
      </c>
      <c r="H580" s="3">
        <v>210936.1499</v>
      </c>
      <c r="I580" s="3">
        <v>213152.1138</v>
      </c>
      <c r="J580" s="3">
        <v>1.02238398112055</v>
      </c>
      <c r="K580" s="3">
        <v>0.6019</v>
      </c>
    </row>
    <row r="581" spans="1:11">
      <c r="A581" s="3">
        <v>657813976</v>
      </c>
      <c r="B581" s="3" t="s">
        <v>989</v>
      </c>
      <c r="C581" s="3" t="s">
        <v>79</v>
      </c>
      <c r="D581" s="3">
        <v>783.6514524</v>
      </c>
      <c r="E581" s="3">
        <v>1953.598086</v>
      </c>
      <c r="F581" s="3">
        <v>1062.581666</v>
      </c>
      <c r="G581" s="3">
        <v>727.4499346</v>
      </c>
      <c r="H581" s="3">
        <v>1753.84134</v>
      </c>
      <c r="I581" s="3">
        <v>1553.495317</v>
      </c>
      <c r="J581" s="3">
        <v>1.06183311167294</v>
      </c>
      <c r="K581" s="3">
        <v>0.7455</v>
      </c>
    </row>
    <row r="582" spans="1:11">
      <c r="A582" s="3">
        <v>657813956</v>
      </c>
      <c r="B582" s="3" t="s">
        <v>990</v>
      </c>
      <c r="C582" s="3" t="s">
        <v>991</v>
      </c>
      <c r="D582" s="3">
        <v>35908.30277</v>
      </c>
      <c r="E582" s="3">
        <v>40976.5562</v>
      </c>
      <c r="F582" s="3">
        <v>34326.72529</v>
      </c>
      <c r="G582" s="3">
        <v>38269.44603</v>
      </c>
      <c r="H582" s="3">
        <v>38981.19227</v>
      </c>
      <c r="I582" s="3">
        <v>37197.86339</v>
      </c>
      <c r="J582" s="3">
        <v>1.0291059375832</v>
      </c>
      <c r="K582" s="3">
        <v>0.557</v>
      </c>
    </row>
    <row r="583" spans="1:11">
      <c r="A583" s="3">
        <v>657813946</v>
      </c>
      <c r="B583" s="3" t="s">
        <v>992</v>
      </c>
      <c r="C583" s="3" t="s">
        <v>79</v>
      </c>
      <c r="D583" s="3">
        <v>28252.47691</v>
      </c>
      <c r="E583" s="3">
        <v>17788.49321</v>
      </c>
      <c r="F583" s="3">
        <v>124967.6541</v>
      </c>
      <c r="G583" s="3">
        <v>27050.03513</v>
      </c>
      <c r="H583" s="3">
        <v>19697.45364</v>
      </c>
      <c r="I583" s="3">
        <v>141794.812</v>
      </c>
      <c r="J583" s="3">
        <v>1.10253094912595</v>
      </c>
      <c r="K583" s="3">
        <v>0.4037</v>
      </c>
    </row>
    <row r="584" spans="1:11">
      <c r="A584" s="3">
        <v>657813941</v>
      </c>
      <c r="B584" s="3" t="s">
        <v>993</v>
      </c>
      <c r="C584" s="3" t="s">
        <v>994</v>
      </c>
      <c r="D584" s="3">
        <v>14274.65743</v>
      </c>
      <c r="E584" s="3">
        <v>10212.21707</v>
      </c>
      <c r="F584" s="3">
        <v>15327.57444</v>
      </c>
      <c r="G584" s="3">
        <v>20375.18053</v>
      </c>
      <c r="H584" s="3">
        <v>10641.9771</v>
      </c>
      <c r="I584" s="3">
        <v>17828.09669</v>
      </c>
      <c r="J584" s="3">
        <v>1.22682231251296</v>
      </c>
      <c r="K584" s="3">
        <v>0.2109</v>
      </c>
    </row>
    <row r="585" spans="1:11">
      <c r="A585" s="3">
        <v>657813921</v>
      </c>
      <c r="B585" s="3" t="s">
        <v>995</v>
      </c>
      <c r="C585" s="3" t="s">
        <v>996</v>
      </c>
      <c r="D585" s="3">
        <v>9294.448489</v>
      </c>
      <c r="E585" s="3">
        <v>12069.79785</v>
      </c>
      <c r="F585" s="3">
        <v>16939.94081</v>
      </c>
      <c r="G585" s="3">
        <v>9863.641978</v>
      </c>
      <c r="H585" s="3">
        <v>9038.230176</v>
      </c>
      <c r="I585" s="3">
        <v>21265.33515</v>
      </c>
      <c r="J585" s="3">
        <v>1.04863750659303</v>
      </c>
      <c r="K585" s="3">
        <v>0.7975</v>
      </c>
    </row>
    <row r="586" spans="1:11">
      <c r="A586" s="3">
        <v>657813918</v>
      </c>
      <c r="B586" s="3" t="s">
        <v>997</v>
      </c>
      <c r="C586" s="3" t="s">
        <v>79</v>
      </c>
      <c r="D586" s="3">
        <v>37269.9055</v>
      </c>
      <c r="E586" s="3">
        <v>35845.02424</v>
      </c>
      <c r="F586" s="3">
        <v>31915.91754</v>
      </c>
      <c r="G586" s="3">
        <v>33883.34668</v>
      </c>
      <c r="H586" s="3">
        <v>26061.5094</v>
      </c>
      <c r="I586" s="3">
        <v>25519.8037</v>
      </c>
      <c r="J586" s="3">
        <v>0.813710086067964</v>
      </c>
      <c r="K586" s="3">
        <v>0.0717</v>
      </c>
    </row>
    <row r="587" spans="1:11">
      <c r="A587" s="3">
        <v>657813915</v>
      </c>
      <c r="B587" s="3" t="s">
        <v>998</v>
      </c>
      <c r="C587" s="3" t="s">
        <v>999</v>
      </c>
      <c r="D587" s="3">
        <v>68621.95951</v>
      </c>
      <c r="E587" s="3">
        <v>65198.34473</v>
      </c>
      <c r="F587" s="3">
        <v>141689.4304</v>
      </c>
      <c r="G587" s="3">
        <v>54705.28035</v>
      </c>
      <c r="H587" s="3">
        <v>55282.61159</v>
      </c>
      <c r="I587" s="3">
        <v>141570.2217</v>
      </c>
      <c r="J587" s="3">
        <v>0.913064338611132</v>
      </c>
      <c r="K587" s="3">
        <v>0.1908</v>
      </c>
    </row>
    <row r="588" spans="1:11">
      <c r="A588" s="3">
        <v>657813910</v>
      </c>
      <c r="B588" s="3" t="s">
        <v>1000</v>
      </c>
      <c r="C588" s="3" t="s">
        <v>1001</v>
      </c>
      <c r="D588" s="3">
        <v>24793.314345</v>
      </c>
      <c r="E588" s="3">
        <v>23376.98709</v>
      </c>
      <c r="F588" s="3">
        <v>26209.6416</v>
      </c>
      <c r="G588" s="3">
        <v>23479.56959</v>
      </c>
      <c r="H588" s="3">
        <v>17276.0282</v>
      </c>
      <c r="I588" s="3">
        <v>19203.41193</v>
      </c>
      <c r="J588" s="3">
        <v>0.8061179838735</v>
      </c>
      <c r="K588" s="3">
        <v>0.1126</v>
      </c>
    </row>
    <row r="589" spans="1:11">
      <c r="A589" s="3">
        <v>657813902</v>
      </c>
      <c r="B589" s="3" t="s">
        <v>1002</v>
      </c>
      <c r="C589" s="3" t="s">
        <v>1003</v>
      </c>
      <c r="D589" s="3">
        <v>34913.8118</v>
      </c>
      <c r="E589" s="3">
        <v>26454.95531</v>
      </c>
      <c r="F589" s="3">
        <v>25901.88554</v>
      </c>
      <c r="G589" s="3">
        <v>27336.11364</v>
      </c>
      <c r="H589" s="3">
        <v>21412.58538</v>
      </c>
      <c r="I589" s="3">
        <v>25185.47818</v>
      </c>
      <c r="J589" s="3">
        <v>0.847182586069499</v>
      </c>
      <c r="K589" s="3">
        <v>0.1567</v>
      </c>
    </row>
    <row r="590" spans="1:11">
      <c r="A590" s="3">
        <v>657813850</v>
      </c>
      <c r="B590" s="3" t="s">
        <v>1004</v>
      </c>
      <c r="C590" s="3" t="s">
        <v>1005</v>
      </c>
      <c r="D590" s="3">
        <v>16507.7494</v>
      </c>
      <c r="E590" s="3">
        <v>17440.10583</v>
      </c>
      <c r="F590" s="3">
        <v>13330.61814</v>
      </c>
      <c r="G590" s="3">
        <v>18915.90184</v>
      </c>
      <c r="H590" s="3">
        <v>15134.56376</v>
      </c>
      <c r="I590" s="3">
        <v>12218.11237</v>
      </c>
      <c r="J590" s="3">
        <v>0.978639424498829</v>
      </c>
      <c r="K590" s="3">
        <v>0.8341</v>
      </c>
    </row>
    <row r="591" spans="1:11">
      <c r="A591" s="3">
        <v>657813814</v>
      </c>
      <c r="B591" s="3" t="s">
        <v>1006</v>
      </c>
      <c r="C591" s="3" t="s">
        <v>1007</v>
      </c>
      <c r="D591" s="3">
        <v>6238.844382</v>
      </c>
      <c r="E591" s="3">
        <v>5742.94056</v>
      </c>
      <c r="F591" s="3">
        <v>4047.762517</v>
      </c>
      <c r="G591" s="3">
        <v>3347.046587</v>
      </c>
      <c r="H591" s="3">
        <v>4009.754416</v>
      </c>
      <c r="I591" s="3">
        <v>4748.594326</v>
      </c>
      <c r="J591" s="3">
        <v>0.7551925816972</v>
      </c>
      <c r="K591" s="3">
        <v>0.3421</v>
      </c>
    </row>
    <row r="592" spans="1:11">
      <c r="A592" s="3">
        <v>657813811</v>
      </c>
      <c r="B592" s="3" t="s">
        <v>1008</v>
      </c>
      <c r="C592" s="3" t="s">
        <v>1009</v>
      </c>
      <c r="D592" s="3">
        <v>48301.02998</v>
      </c>
      <c r="E592" s="3">
        <v>86264.42328</v>
      </c>
      <c r="F592" s="3">
        <v>183534.4258</v>
      </c>
      <c r="G592" s="3">
        <v>50063.95201</v>
      </c>
      <c r="H592" s="3">
        <v>73289.83942</v>
      </c>
      <c r="I592" s="3">
        <v>193984.4496</v>
      </c>
      <c r="J592" s="3">
        <v>0.997605663880632</v>
      </c>
      <c r="K592" s="3">
        <v>0.9738</v>
      </c>
    </row>
    <row r="593" spans="1:11">
      <c r="A593" s="3">
        <v>657813713</v>
      </c>
      <c r="B593" s="3" t="s">
        <v>1010</v>
      </c>
      <c r="C593" s="3" t="s">
        <v>1011</v>
      </c>
      <c r="D593" s="3">
        <v>176480.8786</v>
      </c>
      <c r="E593" s="3">
        <v>230197.6985</v>
      </c>
      <c r="F593" s="3">
        <v>209267.6507</v>
      </c>
      <c r="G593" s="3">
        <v>163312.1996</v>
      </c>
      <c r="H593" s="3">
        <v>216268.8172</v>
      </c>
      <c r="I593" s="3">
        <v>217390.3018</v>
      </c>
      <c r="J593" s="3">
        <v>0.969193886830392</v>
      </c>
      <c r="K593" s="3">
        <v>0.4738</v>
      </c>
    </row>
    <row r="594" spans="1:11">
      <c r="A594" s="3">
        <v>657813710</v>
      </c>
      <c r="B594" s="3" t="s">
        <v>1012</v>
      </c>
      <c r="C594" s="3" t="s">
        <v>1013</v>
      </c>
      <c r="D594" s="3">
        <v>33608.32714</v>
      </c>
      <c r="E594" s="3">
        <v>35193.35708</v>
      </c>
      <c r="F594" s="3">
        <v>44963.58609</v>
      </c>
      <c r="G594" s="3">
        <v>32258.46365</v>
      </c>
      <c r="H594" s="3">
        <v>33827.39624</v>
      </c>
      <c r="I594" s="3">
        <v>43281.50951</v>
      </c>
      <c r="J594" s="3">
        <v>0.961342324436833</v>
      </c>
      <c r="K594" s="3">
        <v>0.0054</v>
      </c>
    </row>
    <row r="595" spans="1:11">
      <c r="A595" s="3">
        <v>657813697</v>
      </c>
      <c r="B595" s="3" t="s">
        <v>1014</v>
      </c>
      <c r="C595" s="3" t="s">
        <v>1015</v>
      </c>
      <c r="D595" s="3">
        <v>16439.03541</v>
      </c>
      <c r="E595" s="3">
        <v>8634.068833</v>
      </c>
      <c r="F595" s="3">
        <v>19557.31601</v>
      </c>
      <c r="G595" s="3">
        <v>21661.29789</v>
      </c>
      <c r="H595" s="3">
        <v>7455.68293</v>
      </c>
      <c r="I595" s="3">
        <v>20913.03758</v>
      </c>
      <c r="J595" s="3">
        <v>1.12098470317758</v>
      </c>
      <c r="K595" s="3">
        <v>0.4355</v>
      </c>
    </row>
    <row r="596" spans="1:11">
      <c r="A596" s="3">
        <v>657813639</v>
      </c>
      <c r="B596" s="3" t="s">
        <v>1016</v>
      </c>
      <c r="C596" s="3" t="s">
        <v>1017</v>
      </c>
      <c r="D596" s="3">
        <v>31367.36385</v>
      </c>
      <c r="E596" s="3">
        <v>16507.0267</v>
      </c>
      <c r="F596" s="3">
        <v>10268.30745</v>
      </c>
      <c r="G596" s="3">
        <v>36745.71386</v>
      </c>
      <c r="H596" s="3">
        <v>18689.57099</v>
      </c>
      <c r="I596" s="3">
        <v>11312.60778</v>
      </c>
      <c r="J596" s="3">
        <v>1.14800129553672</v>
      </c>
      <c r="K596" s="3">
        <v>0.1576</v>
      </c>
    </row>
    <row r="597" spans="1:11">
      <c r="A597" s="3">
        <v>657813581</v>
      </c>
      <c r="B597" s="3" t="s">
        <v>1018</v>
      </c>
      <c r="C597" s="3" t="s">
        <v>79</v>
      </c>
      <c r="D597" s="3">
        <v>1642.661982</v>
      </c>
      <c r="E597" s="3">
        <v>2037.791267</v>
      </c>
      <c r="F597" s="3">
        <v>765.3401212</v>
      </c>
      <c r="G597" s="3">
        <v>1823.469794</v>
      </c>
      <c r="H597" s="3">
        <v>1574.179383</v>
      </c>
      <c r="I597" s="3">
        <v>864.199071</v>
      </c>
      <c r="J597" s="3">
        <v>0.958624905189481</v>
      </c>
      <c r="K597" s="3">
        <v>0.7907</v>
      </c>
    </row>
    <row r="598" spans="1:11">
      <c r="A598" s="3">
        <v>657813567</v>
      </c>
      <c r="B598" s="3" t="s">
        <v>1019</v>
      </c>
      <c r="C598" s="3" t="s">
        <v>1020</v>
      </c>
      <c r="D598" s="3">
        <v>18083.34739</v>
      </c>
      <c r="E598" s="3">
        <v>2738.252559</v>
      </c>
      <c r="F598" s="3">
        <v>893.6873441</v>
      </c>
      <c r="G598" s="3">
        <v>36803.37309</v>
      </c>
      <c r="H598" s="3">
        <v>7459.603307</v>
      </c>
      <c r="I598" s="3">
        <v>831.0942448</v>
      </c>
      <c r="J598" s="3">
        <v>2.07660483755739</v>
      </c>
      <c r="K598" s="3">
        <v>0.3009</v>
      </c>
    </row>
    <row r="599" spans="1:11">
      <c r="A599" s="3">
        <v>657813514</v>
      </c>
      <c r="B599" s="3" t="s">
        <v>1021</v>
      </c>
      <c r="C599" s="3" t="s">
        <v>79</v>
      </c>
      <c r="D599" s="3">
        <v>223605.9715</v>
      </c>
      <c r="E599" s="3">
        <v>218553.6213</v>
      </c>
      <c r="F599" s="3">
        <v>276846.9381</v>
      </c>
      <c r="G599" s="3">
        <v>131344.1226</v>
      </c>
      <c r="H599" s="3">
        <v>149158.1664</v>
      </c>
      <c r="I599" s="3">
        <v>172789.0092</v>
      </c>
      <c r="J599" s="3">
        <v>0.630441141657786</v>
      </c>
      <c r="K599" s="3">
        <v>0.0129</v>
      </c>
    </row>
    <row r="600" spans="1:11">
      <c r="A600" s="3">
        <v>657813500</v>
      </c>
      <c r="B600" s="3" t="s">
        <v>1022</v>
      </c>
      <c r="C600" s="3" t="s">
        <v>79</v>
      </c>
      <c r="D600" s="3">
        <v>1433.09378</v>
      </c>
      <c r="E600" s="3">
        <v>2734.367042</v>
      </c>
      <c r="F600" s="3">
        <v>2563.385099</v>
      </c>
      <c r="G600" s="3">
        <v>1149.724028</v>
      </c>
      <c r="H600" s="3">
        <v>1229.532174</v>
      </c>
      <c r="I600" s="3">
        <v>2433.41616</v>
      </c>
      <c r="J600" s="3">
        <v>0.715017461175962</v>
      </c>
      <c r="K600" s="3">
        <v>0.2794</v>
      </c>
    </row>
    <row r="601" spans="1:11">
      <c r="A601" s="3">
        <v>657813458</v>
      </c>
      <c r="B601" s="3" t="s">
        <v>1023</v>
      </c>
      <c r="C601" s="3" t="s">
        <v>188</v>
      </c>
      <c r="D601" s="3">
        <v>25495.48698</v>
      </c>
      <c r="E601" s="3">
        <v>46008.08062</v>
      </c>
      <c r="F601" s="3">
        <v>33741.24574</v>
      </c>
      <c r="G601" s="3">
        <v>38147.03669</v>
      </c>
      <c r="H601" s="3">
        <v>59917.43544</v>
      </c>
      <c r="I601" s="3">
        <v>49645.42906</v>
      </c>
      <c r="J601" s="3">
        <v>1.40348865186177</v>
      </c>
      <c r="K601" s="3">
        <v>0.0044</v>
      </c>
    </row>
    <row r="602" spans="1:11">
      <c r="A602" s="3">
        <v>657813451</v>
      </c>
      <c r="B602" s="3" t="s">
        <v>1024</v>
      </c>
      <c r="C602" s="3" t="s">
        <v>1025</v>
      </c>
      <c r="D602" s="3">
        <v>8561.433143</v>
      </c>
      <c r="E602" s="3">
        <v>12774.71021</v>
      </c>
      <c r="F602" s="3">
        <v>9581.802854</v>
      </c>
      <c r="G602" s="3">
        <v>8351.534881</v>
      </c>
      <c r="H602" s="3">
        <v>16026.39998</v>
      </c>
      <c r="I602" s="3">
        <v>14509.92687</v>
      </c>
      <c r="J602" s="3">
        <v>1.25777635650959</v>
      </c>
      <c r="K602" s="3">
        <v>0.2211</v>
      </c>
    </row>
    <row r="603" spans="1:11">
      <c r="A603" s="3">
        <v>657813424</v>
      </c>
      <c r="B603" s="3" t="s">
        <v>1026</v>
      </c>
      <c r="C603" s="3" t="s">
        <v>79</v>
      </c>
      <c r="D603" s="3">
        <v>2076366.248</v>
      </c>
      <c r="E603" s="3">
        <v>2153450.568</v>
      </c>
      <c r="F603" s="3">
        <v>1957006.763</v>
      </c>
      <c r="G603" s="3">
        <v>2648599.248</v>
      </c>
      <c r="H603" s="3">
        <v>3217807.971</v>
      </c>
      <c r="I603" s="3">
        <v>2631760.464</v>
      </c>
      <c r="J603" s="3">
        <v>1.37359140348618</v>
      </c>
      <c r="K603" s="3">
        <v>0.0358</v>
      </c>
    </row>
    <row r="604" spans="1:11">
      <c r="A604" s="3">
        <v>657813405</v>
      </c>
      <c r="B604" s="3" t="s">
        <v>1027</v>
      </c>
      <c r="C604" s="3" t="s">
        <v>359</v>
      </c>
      <c r="D604" s="3">
        <v>50994.85101</v>
      </c>
      <c r="E604" s="3">
        <v>66999.50697</v>
      </c>
      <c r="F604" s="3">
        <v>70399.73297</v>
      </c>
      <c r="G604" s="3">
        <v>42751.52639</v>
      </c>
      <c r="H604" s="3">
        <v>63528.20096</v>
      </c>
      <c r="I604" s="3">
        <v>58225.10658</v>
      </c>
      <c r="J604" s="3">
        <v>0.873195295566143</v>
      </c>
      <c r="K604" s="3">
        <v>0.087</v>
      </c>
    </row>
    <row r="605" spans="1:11">
      <c r="A605" s="3">
        <v>657813388</v>
      </c>
      <c r="B605" s="3" t="s">
        <v>1028</v>
      </c>
      <c r="C605" s="3" t="s">
        <v>1029</v>
      </c>
      <c r="D605" s="3">
        <v>13424.31166</v>
      </c>
      <c r="E605" s="3">
        <v>15765.39569</v>
      </c>
      <c r="F605" s="3">
        <v>14594.853675</v>
      </c>
      <c r="G605" s="3">
        <v>14658.0173</v>
      </c>
      <c r="H605" s="3">
        <v>20810.84055</v>
      </c>
      <c r="I605" s="3">
        <v>31260.12317</v>
      </c>
      <c r="J605" s="3">
        <v>1.52402991963079</v>
      </c>
      <c r="K605" s="3">
        <v>0.2411</v>
      </c>
    </row>
    <row r="606" spans="1:11">
      <c r="A606" s="3">
        <v>657813374</v>
      </c>
      <c r="B606" s="3" t="s">
        <v>1030</v>
      </c>
      <c r="C606" s="3" t="s">
        <v>1031</v>
      </c>
      <c r="D606" s="3">
        <v>2294476.218</v>
      </c>
      <c r="E606" s="3">
        <v>2626175.034</v>
      </c>
      <c r="F606" s="3">
        <v>1957738.519</v>
      </c>
      <c r="G606" s="3">
        <v>2347305.376</v>
      </c>
      <c r="H606" s="3">
        <v>2693881.602</v>
      </c>
      <c r="I606" s="3">
        <v>2031703.427</v>
      </c>
      <c r="J606" s="3">
        <v>1.0282770590902</v>
      </c>
      <c r="K606" s="3">
        <v>0.0092</v>
      </c>
    </row>
    <row r="607" spans="1:11">
      <c r="A607" s="3">
        <v>657813360</v>
      </c>
      <c r="B607" s="3" t="s">
        <v>1032</v>
      </c>
      <c r="C607" s="3" t="s">
        <v>79</v>
      </c>
      <c r="D607" s="3">
        <v>2354.867475</v>
      </c>
      <c r="E607" s="3">
        <v>3310.701256</v>
      </c>
      <c r="F607" s="3">
        <v>1825.803306</v>
      </c>
      <c r="G607" s="3">
        <v>661.3438046</v>
      </c>
      <c r="H607" s="3">
        <v>1462.514544</v>
      </c>
      <c r="I607" s="3">
        <v>701.6954535</v>
      </c>
      <c r="J607" s="3">
        <v>0.377174406523204</v>
      </c>
      <c r="K607" s="3">
        <v>0.0195</v>
      </c>
    </row>
    <row r="608" spans="1:11">
      <c r="A608" s="3">
        <v>657813354</v>
      </c>
      <c r="B608" s="3" t="s">
        <v>1033</v>
      </c>
      <c r="C608" s="3" t="s">
        <v>1034</v>
      </c>
      <c r="D608" s="3">
        <v>34162.88988</v>
      </c>
      <c r="E608" s="3">
        <v>26692.98773</v>
      </c>
      <c r="F608" s="3">
        <v>48054.6053</v>
      </c>
      <c r="G608" s="3">
        <v>35993.47412</v>
      </c>
      <c r="H608" s="3">
        <v>27936.58591</v>
      </c>
      <c r="I608" s="3">
        <v>49959.18489</v>
      </c>
      <c r="J608" s="3">
        <v>1.04571425887547</v>
      </c>
      <c r="K608" s="3">
        <v>0.0155</v>
      </c>
    </row>
    <row r="609" spans="1:11">
      <c r="A609" s="3">
        <v>657813344</v>
      </c>
      <c r="B609" s="3" t="s">
        <v>1035</v>
      </c>
      <c r="C609" s="3" t="s">
        <v>1036</v>
      </c>
      <c r="D609" s="3">
        <v>64782.19903</v>
      </c>
      <c r="E609" s="3">
        <v>47262.29614</v>
      </c>
      <c r="F609" s="3">
        <v>41270.64573</v>
      </c>
      <c r="G609" s="3">
        <v>58194.25736</v>
      </c>
      <c r="H609" s="3">
        <v>45277.94274</v>
      </c>
      <c r="I609" s="3">
        <v>41347.52013</v>
      </c>
      <c r="J609" s="3">
        <v>0.944588508218238</v>
      </c>
      <c r="K609" s="3">
        <v>0.2872</v>
      </c>
    </row>
    <row r="610" spans="1:11">
      <c r="A610" s="3">
        <v>657813330</v>
      </c>
      <c r="B610" s="3" t="s">
        <v>1037</v>
      </c>
      <c r="C610" s="3" t="s">
        <v>79</v>
      </c>
      <c r="D610" s="3">
        <v>8135.236897</v>
      </c>
      <c r="E610" s="3">
        <v>7395.248756</v>
      </c>
      <c r="F610" s="3">
        <v>7598.390809</v>
      </c>
      <c r="G610" s="3">
        <v>8591.706361</v>
      </c>
      <c r="H610" s="3">
        <v>9010.589875</v>
      </c>
      <c r="I610" s="3">
        <v>8105.864695</v>
      </c>
      <c r="J610" s="3">
        <v>1.11151793184756</v>
      </c>
      <c r="K610" s="3">
        <v>0.1508</v>
      </c>
    </row>
    <row r="611" spans="1:11">
      <c r="A611" s="3">
        <v>657813286</v>
      </c>
      <c r="B611" s="3" t="s">
        <v>1038</v>
      </c>
      <c r="C611" s="3" t="s">
        <v>79</v>
      </c>
      <c r="D611" s="3">
        <v>15490.78054</v>
      </c>
      <c r="E611" s="3">
        <v>10182.9762</v>
      </c>
      <c r="F611" s="3">
        <v>71627.8521</v>
      </c>
      <c r="G611" s="3">
        <v>18075.12509</v>
      </c>
      <c r="H611" s="3">
        <v>10523.70692</v>
      </c>
      <c r="I611" s="3">
        <v>83427.8319</v>
      </c>
      <c r="J611" s="3">
        <v>1.15133413769359</v>
      </c>
      <c r="K611" s="3">
        <v>0.2965</v>
      </c>
    </row>
    <row r="612" spans="1:11">
      <c r="A612" s="3">
        <v>657813263</v>
      </c>
      <c r="B612" s="3" t="s">
        <v>1039</v>
      </c>
      <c r="C612" s="3" t="s">
        <v>1040</v>
      </c>
      <c r="D612" s="3">
        <v>31414.88028</v>
      </c>
      <c r="E612" s="3">
        <v>26393.2688</v>
      </c>
      <c r="F612" s="3">
        <v>26624.78594</v>
      </c>
      <c r="G612" s="3">
        <v>28675.79392</v>
      </c>
      <c r="H612" s="3">
        <v>26991.7752</v>
      </c>
      <c r="I612" s="3">
        <v>26298.37122</v>
      </c>
      <c r="J612" s="3">
        <v>0.970781606971076</v>
      </c>
      <c r="K612" s="3">
        <v>0.4954</v>
      </c>
    </row>
    <row r="613" spans="1:11">
      <c r="A613" s="3">
        <v>657813209</v>
      </c>
      <c r="B613" s="3" t="s">
        <v>1041</v>
      </c>
      <c r="C613" s="3" t="s">
        <v>1042</v>
      </c>
      <c r="D613" s="3">
        <v>155319.6926</v>
      </c>
      <c r="E613" s="3">
        <v>169137.98005</v>
      </c>
      <c r="F613" s="3">
        <v>182956.2675</v>
      </c>
      <c r="G613" s="3">
        <v>169926.3862</v>
      </c>
      <c r="H613" s="3">
        <v>180657.31455</v>
      </c>
      <c r="I613" s="3">
        <v>191388.2429</v>
      </c>
      <c r="J613" s="3">
        <v>1.06810613734771</v>
      </c>
      <c r="K613" s="3">
        <v>0.0231</v>
      </c>
    </row>
    <row r="614" spans="1:11">
      <c r="A614" s="3">
        <v>657813191</v>
      </c>
      <c r="B614" s="3" t="s">
        <v>1043</v>
      </c>
      <c r="C614" s="3" t="s">
        <v>463</v>
      </c>
      <c r="D614" s="3">
        <v>4796.914529</v>
      </c>
      <c r="E614" s="3">
        <v>8264.703849</v>
      </c>
      <c r="F614" s="3">
        <v>7511.486366</v>
      </c>
      <c r="G614" s="3">
        <v>5965.597972</v>
      </c>
      <c r="H614" s="3">
        <v>6907.192619</v>
      </c>
      <c r="I614" s="3">
        <v>7164.310278</v>
      </c>
      <c r="J614" s="3">
        <v>0.973946378941354</v>
      </c>
      <c r="K614" s="3">
        <v>0.8304</v>
      </c>
    </row>
    <row r="615" spans="1:11">
      <c r="A615" s="3">
        <v>657813188</v>
      </c>
      <c r="B615" s="3" t="s">
        <v>1044</v>
      </c>
      <c r="C615" s="3" t="s">
        <v>188</v>
      </c>
      <c r="D615" s="3">
        <v>742.0317467</v>
      </c>
      <c r="E615" s="3">
        <v>2859.227237</v>
      </c>
      <c r="F615" s="3">
        <v>2033.336537</v>
      </c>
      <c r="G615" s="3">
        <v>415.6211044</v>
      </c>
      <c r="H615" s="3">
        <v>2091.487877</v>
      </c>
      <c r="I615" s="3">
        <v>1779.142766</v>
      </c>
      <c r="J615" s="3">
        <v>0.760702650554677</v>
      </c>
      <c r="K615" s="3">
        <v>0.1074</v>
      </c>
    </row>
    <row r="616" spans="1:11">
      <c r="A616" s="3">
        <v>657813112</v>
      </c>
      <c r="B616" s="3" t="s">
        <v>1045</v>
      </c>
      <c r="C616" s="3" t="s">
        <v>366</v>
      </c>
      <c r="D616" s="3">
        <v>385439.3284</v>
      </c>
      <c r="E616" s="3">
        <v>374120.1968</v>
      </c>
      <c r="F616" s="3">
        <v>349113.1539</v>
      </c>
      <c r="G616" s="3">
        <v>228526.49</v>
      </c>
      <c r="H616" s="3">
        <v>203527.3632</v>
      </c>
      <c r="I616" s="3">
        <v>189441.1898</v>
      </c>
      <c r="J616" s="3">
        <v>0.560575772016424</v>
      </c>
      <c r="K616" s="3">
        <v>0.0007</v>
      </c>
    </row>
    <row r="617" spans="1:11">
      <c r="A617" s="3">
        <v>657813088</v>
      </c>
      <c r="B617" s="3" t="s">
        <v>1046</v>
      </c>
      <c r="C617" s="3" t="s">
        <v>1047</v>
      </c>
      <c r="D617" s="3">
        <v>45572.72122</v>
      </c>
      <c r="E617" s="3">
        <v>44464.92298</v>
      </c>
      <c r="F617" s="3">
        <v>20357.67338</v>
      </c>
      <c r="G617" s="3">
        <v>58840.47303</v>
      </c>
      <c r="H617" s="3">
        <v>45713.18689</v>
      </c>
      <c r="I617" s="3">
        <v>24386.12953</v>
      </c>
      <c r="J617" s="3">
        <v>1.16798241335337</v>
      </c>
      <c r="K617" s="3">
        <v>0.2309</v>
      </c>
    </row>
    <row r="618" spans="1:11">
      <c r="A618" s="3">
        <v>657812985</v>
      </c>
      <c r="B618" s="3" t="s">
        <v>1048</v>
      </c>
      <c r="C618" s="3" t="s">
        <v>1049</v>
      </c>
      <c r="D618" s="3">
        <v>22934.0718</v>
      </c>
      <c r="E618" s="3">
        <v>14918.20639</v>
      </c>
      <c r="F618" s="3">
        <v>30559.1708</v>
      </c>
      <c r="G618" s="3">
        <v>28441.31491</v>
      </c>
      <c r="H618" s="3">
        <v>30795.49571</v>
      </c>
      <c r="I618" s="3">
        <v>75666.27552</v>
      </c>
      <c r="J618" s="3">
        <v>1.97193727265913</v>
      </c>
      <c r="K618" s="3">
        <v>0.2025</v>
      </c>
    </row>
    <row r="619" spans="1:11">
      <c r="A619" s="3">
        <v>657812972</v>
      </c>
      <c r="B619" s="3" t="s">
        <v>1050</v>
      </c>
      <c r="C619" s="3" t="s">
        <v>1051</v>
      </c>
      <c r="D619" s="3">
        <v>17884.18411</v>
      </c>
      <c r="E619" s="3">
        <v>18864.64523</v>
      </c>
      <c r="F619" s="3">
        <v>18374.41467</v>
      </c>
      <c r="G619" s="3">
        <v>14825.62214</v>
      </c>
      <c r="H619" s="3">
        <v>14325.94494</v>
      </c>
      <c r="I619" s="3">
        <v>15325.29934</v>
      </c>
      <c r="J619" s="3">
        <v>0.806862281398594</v>
      </c>
      <c r="K619" s="3">
        <v>0.0189</v>
      </c>
    </row>
    <row r="620" spans="1:11">
      <c r="A620" s="3">
        <v>657812969</v>
      </c>
      <c r="B620" s="3" t="s">
        <v>1052</v>
      </c>
      <c r="C620" s="3" t="s">
        <v>176</v>
      </c>
      <c r="D620" s="3">
        <v>5344.074807</v>
      </c>
      <c r="E620" s="3">
        <v>4224.457526</v>
      </c>
      <c r="F620" s="3">
        <v>3973.420977</v>
      </c>
      <c r="G620" s="3">
        <v>4478.690306</v>
      </c>
      <c r="H620" s="3">
        <v>2623.769573</v>
      </c>
      <c r="I620" s="3">
        <v>6875.247151</v>
      </c>
      <c r="J620" s="3">
        <v>1.03217805511692</v>
      </c>
      <c r="K620" s="3">
        <v>0.9265</v>
      </c>
    </row>
    <row r="621" spans="1:11">
      <c r="A621" s="3">
        <v>657812934</v>
      </c>
      <c r="B621" s="3" t="s">
        <v>1053</v>
      </c>
      <c r="C621" s="3" t="s">
        <v>1054</v>
      </c>
      <c r="D621" s="3">
        <v>62685.09242</v>
      </c>
      <c r="E621" s="3">
        <v>63301.34323</v>
      </c>
      <c r="F621" s="3">
        <v>58727.30114</v>
      </c>
      <c r="G621" s="3">
        <v>61670.73353</v>
      </c>
      <c r="H621" s="3">
        <v>68016.60368</v>
      </c>
      <c r="I621" s="3">
        <v>62857.89443</v>
      </c>
      <c r="J621" s="3">
        <v>1.04239800994825</v>
      </c>
      <c r="K621" s="3">
        <v>0.288</v>
      </c>
    </row>
    <row r="622" spans="1:11">
      <c r="A622" s="3">
        <v>657812911</v>
      </c>
      <c r="B622" s="3" t="s">
        <v>1055</v>
      </c>
      <c r="C622" s="3" t="s">
        <v>1056</v>
      </c>
      <c r="D622" s="3">
        <v>18276.3164</v>
      </c>
      <c r="E622" s="3">
        <v>25944.13028</v>
      </c>
      <c r="F622" s="3">
        <v>13847.2159</v>
      </c>
      <c r="G622" s="3">
        <v>18240.00903</v>
      </c>
      <c r="H622" s="3">
        <v>24462.0123</v>
      </c>
      <c r="I622" s="3">
        <v>14536.53759</v>
      </c>
      <c r="J622" s="3">
        <v>0.985721766243686</v>
      </c>
      <c r="K622" s="3">
        <v>0.7072</v>
      </c>
    </row>
    <row r="623" spans="1:11">
      <c r="A623" s="3">
        <v>657812898</v>
      </c>
      <c r="B623" s="3" t="s">
        <v>1057</v>
      </c>
      <c r="C623" s="3" t="s">
        <v>83</v>
      </c>
      <c r="D623" s="3">
        <v>10133.84835</v>
      </c>
      <c r="E623" s="3">
        <v>6174.379557</v>
      </c>
      <c r="F623" s="3">
        <v>11571.63265</v>
      </c>
      <c r="G623" s="3">
        <v>9430.321946</v>
      </c>
      <c r="H623" s="3">
        <v>6306.699667</v>
      </c>
      <c r="I623" s="3">
        <v>15631.73042</v>
      </c>
      <c r="J623" s="3">
        <v>1.12514020537753</v>
      </c>
      <c r="K623" s="3">
        <v>0.5114</v>
      </c>
    </row>
    <row r="624" spans="1:11">
      <c r="A624" s="3">
        <v>657812887</v>
      </c>
      <c r="B624" s="3" t="s">
        <v>1058</v>
      </c>
      <c r="C624" s="3" t="s">
        <v>195</v>
      </c>
      <c r="D624" s="3">
        <v>14454.16495</v>
      </c>
      <c r="E624" s="3">
        <v>11228.87146</v>
      </c>
      <c r="F624" s="3">
        <v>15557.2972</v>
      </c>
      <c r="G624" s="3">
        <v>22426.8436</v>
      </c>
      <c r="H624" s="3">
        <v>15858.79565</v>
      </c>
      <c r="I624" s="3">
        <v>20027.92145</v>
      </c>
      <c r="J624" s="3">
        <v>1.4139934281681</v>
      </c>
      <c r="K624" s="3">
        <v>0.038</v>
      </c>
    </row>
    <row r="625" spans="1:11">
      <c r="A625" s="3">
        <v>657812884</v>
      </c>
      <c r="B625" s="3" t="s">
        <v>1059</v>
      </c>
      <c r="C625" s="3" t="s">
        <v>79</v>
      </c>
      <c r="D625" s="3">
        <v>4019.430295</v>
      </c>
      <c r="E625" s="3">
        <v>3269.426803</v>
      </c>
      <c r="F625" s="3">
        <v>7849.477512</v>
      </c>
      <c r="G625" s="3">
        <v>2633.425264</v>
      </c>
      <c r="H625" s="3">
        <v>3002.530647</v>
      </c>
      <c r="I625" s="3">
        <v>6763.246517</v>
      </c>
      <c r="J625" s="3">
        <v>0.819059873323807</v>
      </c>
      <c r="K625" s="3">
        <v>0.1121</v>
      </c>
    </row>
    <row r="626" spans="1:11">
      <c r="A626" s="3">
        <v>657812874</v>
      </c>
      <c r="B626" s="3" t="s">
        <v>1060</v>
      </c>
      <c r="C626" s="3" t="s">
        <v>79</v>
      </c>
      <c r="D626" s="3">
        <v>13488.03056</v>
      </c>
      <c r="E626" s="3">
        <v>11430.11191</v>
      </c>
      <c r="F626" s="3">
        <v>42006.29597</v>
      </c>
      <c r="G626" s="3">
        <v>13369.48453</v>
      </c>
      <c r="H626" s="3">
        <v>15793.92825</v>
      </c>
      <c r="I626" s="3">
        <v>31135.88946</v>
      </c>
      <c r="J626" s="3">
        <v>0.9010057259436</v>
      </c>
      <c r="K626" s="3">
        <v>0.6735</v>
      </c>
    </row>
    <row r="627" spans="1:11">
      <c r="A627" s="3">
        <v>657812852</v>
      </c>
      <c r="B627" s="3" t="s">
        <v>1061</v>
      </c>
      <c r="C627" s="3" t="s">
        <v>1062</v>
      </c>
      <c r="D627" s="3">
        <v>9507.821612</v>
      </c>
      <c r="E627" s="3">
        <v>15099.46418</v>
      </c>
      <c r="F627" s="3">
        <v>10549.43452</v>
      </c>
      <c r="G627" s="3">
        <v>7671.079624</v>
      </c>
      <c r="H627" s="3">
        <v>15499.58705</v>
      </c>
      <c r="I627" s="3">
        <v>11656.44792</v>
      </c>
      <c r="J627" s="3">
        <v>0.990624673886674</v>
      </c>
      <c r="K627" s="3">
        <v>0.9128</v>
      </c>
    </row>
    <row r="628" spans="1:11">
      <c r="A628" s="3">
        <v>657812847</v>
      </c>
      <c r="B628" s="3" t="s">
        <v>1063</v>
      </c>
      <c r="C628" s="3" t="s">
        <v>1064</v>
      </c>
      <c r="D628" s="3">
        <v>42079.79463</v>
      </c>
      <c r="E628" s="3">
        <v>60659.22318</v>
      </c>
      <c r="F628" s="3">
        <v>88821.63675</v>
      </c>
      <c r="G628" s="3">
        <v>33540.08919</v>
      </c>
      <c r="H628" s="3">
        <v>37205.26175</v>
      </c>
      <c r="I628" s="3">
        <v>59972.45845</v>
      </c>
      <c r="J628" s="3">
        <v>0.682383392822752</v>
      </c>
      <c r="K628" s="3">
        <v>0.0792</v>
      </c>
    </row>
    <row r="629" spans="1:11">
      <c r="A629" s="3">
        <v>657812790</v>
      </c>
      <c r="B629" s="3" t="s">
        <v>1065</v>
      </c>
      <c r="C629" s="3" t="s">
        <v>1066</v>
      </c>
      <c r="D629" s="3">
        <v>5525.322494</v>
      </c>
      <c r="E629" s="3">
        <v>5796.520896</v>
      </c>
      <c r="F629" s="3">
        <v>6388.496844</v>
      </c>
      <c r="G629" s="3">
        <v>10355.86427</v>
      </c>
      <c r="H629" s="3">
        <v>6539.286706</v>
      </c>
      <c r="I629" s="3">
        <v>7591.501479</v>
      </c>
      <c r="J629" s="3">
        <v>1.38261897464798</v>
      </c>
      <c r="K629" s="3">
        <v>0.2227</v>
      </c>
    </row>
    <row r="630" spans="1:11">
      <c r="A630" s="3">
        <v>657812779</v>
      </c>
      <c r="B630" s="3" t="s">
        <v>1067</v>
      </c>
      <c r="C630" s="3" t="s">
        <v>188</v>
      </c>
      <c r="D630" s="3">
        <v>60959.77709</v>
      </c>
      <c r="E630" s="3">
        <v>44611.75572</v>
      </c>
      <c r="F630" s="3">
        <v>35124.47349</v>
      </c>
      <c r="G630" s="3">
        <v>72079.83584</v>
      </c>
      <c r="H630" s="3">
        <v>48257.2641</v>
      </c>
      <c r="I630" s="3">
        <v>40508.69337</v>
      </c>
      <c r="J630" s="3">
        <v>1.14321506018469</v>
      </c>
      <c r="K630" s="3">
        <v>0.0969</v>
      </c>
    </row>
    <row r="631" spans="1:11">
      <c r="A631" s="3">
        <v>657812725</v>
      </c>
      <c r="B631" s="3" t="s">
        <v>1068</v>
      </c>
      <c r="C631" s="3" t="s">
        <v>1069</v>
      </c>
      <c r="D631" s="3">
        <v>154190.5597</v>
      </c>
      <c r="E631" s="3">
        <v>161548.135</v>
      </c>
      <c r="F631" s="3">
        <v>163423.2206</v>
      </c>
      <c r="G631" s="3">
        <v>171499.6839</v>
      </c>
      <c r="H631" s="3">
        <v>154376.0721</v>
      </c>
      <c r="I631" s="3">
        <v>143211.5083</v>
      </c>
      <c r="J631" s="3">
        <v>0.978974432903975</v>
      </c>
      <c r="K631" s="3">
        <v>0.7889</v>
      </c>
    </row>
    <row r="632" spans="1:11">
      <c r="A632" s="3">
        <v>657812722</v>
      </c>
      <c r="B632" s="3" t="s">
        <v>1070</v>
      </c>
      <c r="C632" s="3" t="s">
        <v>1071</v>
      </c>
      <c r="D632" s="3">
        <v>21663.8052</v>
      </c>
      <c r="E632" s="3">
        <v>10129.92999</v>
      </c>
      <c r="F632" s="3">
        <v>15348.37761</v>
      </c>
      <c r="G632" s="3">
        <v>40629.56199</v>
      </c>
      <c r="H632" s="3">
        <v>14967.7501</v>
      </c>
      <c r="I632" s="3">
        <v>12005.34741</v>
      </c>
      <c r="J632" s="3">
        <v>1.43401844942342</v>
      </c>
      <c r="K632" s="3">
        <v>0.4051</v>
      </c>
    </row>
    <row r="633" spans="1:11">
      <c r="A633" s="3">
        <v>657812659</v>
      </c>
      <c r="B633" s="3" t="s">
        <v>1072</v>
      </c>
      <c r="C633" s="3" t="s">
        <v>1073</v>
      </c>
      <c r="D633" s="3">
        <v>6860.967015</v>
      </c>
      <c r="E633" s="3">
        <v>7779.01424</v>
      </c>
      <c r="F633" s="3">
        <v>5856.65692</v>
      </c>
      <c r="G633" s="3">
        <v>5409.755596</v>
      </c>
      <c r="H633" s="3">
        <v>5829.171464</v>
      </c>
      <c r="I633" s="3">
        <v>5579.311006</v>
      </c>
      <c r="J633" s="3">
        <v>0.820536417845996</v>
      </c>
      <c r="K633" s="3">
        <v>0.1319</v>
      </c>
    </row>
    <row r="634" spans="1:11">
      <c r="A634" s="3">
        <v>657812633</v>
      </c>
      <c r="B634" s="3" t="s">
        <v>1074</v>
      </c>
      <c r="C634" s="3" t="s">
        <v>706</v>
      </c>
      <c r="D634" s="3">
        <v>14955.20634</v>
      </c>
      <c r="E634" s="3">
        <v>11847.16088</v>
      </c>
      <c r="F634" s="3">
        <v>17151.53186</v>
      </c>
      <c r="G634" s="3">
        <v>17545.54154</v>
      </c>
      <c r="H634" s="3">
        <v>20738.64303</v>
      </c>
      <c r="I634" s="3">
        <v>29485.11851</v>
      </c>
      <c r="J634" s="3">
        <v>1.54182687994651</v>
      </c>
      <c r="K634" s="3">
        <v>0.1085</v>
      </c>
    </row>
    <row r="635" spans="1:11">
      <c r="A635" s="3">
        <v>657812626</v>
      </c>
      <c r="B635" s="3" t="s">
        <v>1075</v>
      </c>
      <c r="C635" s="3" t="s">
        <v>79</v>
      </c>
      <c r="D635" s="3">
        <v>738.7137112</v>
      </c>
      <c r="E635" s="3">
        <v>1339.037088</v>
      </c>
      <c r="F635" s="3">
        <v>1150.155923</v>
      </c>
      <c r="G635" s="3">
        <v>803.7262384</v>
      </c>
      <c r="H635" s="3">
        <v>1090.045839</v>
      </c>
      <c r="I635" s="3">
        <v>708.718147</v>
      </c>
      <c r="J635" s="3">
        <v>0.806247035114527</v>
      </c>
      <c r="K635" s="3">
        <v>0.2933</v>
      </c>
    </row>
    <row r="636" spans="1:11">
      <c r="A636" s="3">
        <v>657812616</v>
      </c>
      <c r="B636" s="3" t="s">
        <v>1076</v>
      </c>
      <c r="C636" s="3" t="s">
        <v>1077</v>
      </c>
      <c r="D636" s="3">
        <v>7990.018747</v>
      </c>
      <c r="E636" s="3">
        <v>9312.547107</v>
      </c>
      <c r="F636" s="3">
        <v>9027.617631</v>
      </c>
      <c r="G636" s="3">
        <v>6903.457503</v>
      </c>
      <c r="H636" s="3">
        <v>9603.192657</v>
      </c>
      <c r="I636" s="3">
        <v>9137.203872</v>
      </c>
      <c r="J636" s="3">
        <v>0.973933738312496</v>
      </c>
      <c r="K636" s="3">
        <v>0.6494</v>
      </c>
    </row>
    <row r="637" spans="1:11">
      <c r="A637" s="3">
        <v>657812548</v>
      </c>
      <c r="B637" s="3" t="s">
        <v>1078</v>
      </c>
      <c r="C637" s="3" t="s">
        <v>1079</v>
      </c>
      <c r="D637" s="3">
        <v>4436.781451</v>
      </c>
      <c r="E637" s="3">
        <v>39976.73207</v>
      </c>
      <c r="F637" s="3">
        <v>4596.822886</v>
      </c>
      <c r="G637" s="3">
        <v>3643.139898</v>
      </c>
      <c r="H637" s="3">
        <v>28313.81508</v>
      </c>
      <c r="I637" s="3">
        <v>3956.177754</v>
      </c>
      <c r="J637" s="3">
        <v>0.732766501208317</v>
      </c>
      <c r="K637" s="3">
        <v>0.3541</v>
      </c>
    </row>
    <row r="638" spans="1:11">
      <c r="A638" s="3">
        <v>657812547</v>
      </c>
      <c r="B638" s="3" t="s">
        <v>1080</v>
      </c>
      <c r="C638" s="3" t="s">
        <v>416</v>
      </c>
      <c r="D638" s="3">
        <v>25682.965</v>
      </c>
      <c r="E638" s="3">
        <v>18705.30762</v>
      </c>
      <c r="F638" s="3">
        <v>18208.61483</v>
      </c>
      <c r="G638" s="3">
        <v>30071.73503</v>
      </c>
      <c r="H638" s="3">
        <v>16158.27617</v>
      </c>
      <c r="I638" s="3">
        <v>15038.19955</v>
      </c>
      <c r="J638" s="3">
        <v>0.97877407720853</v>
      </c>
      <c r="K638" s="3">
        <v>0.8718</v>
      </c>
    </row>
    <row r="639" spans="1:11">
      <c r="A639" s="3">
        <v>657812542</v>
      </c>
      <c r="B639" s="3" t="s">
        <v>1081</v>
      </c>
      <c r="C639" s="3" t="s">
        <v>1082</v>
      </c>
      <c r="D639" s="3">
        <v>5960.1641915</v>
      </c>
      <c r="E639" s="3">
        <v>6105.550401</v>
      </c>
      <c r="F639" s="3">
        <v>5814.777982</v>
      </c>
      <c r="G639" s="3">
        <v>9489.873964</v>
      </c>
      <c r="H639" s="3">
        <v>4560.46847</v>
      </c>
      <c r="I639" s="3">
        <v>5958.309917</v>
      </c>
      <c r="J639" s="3">
        <v>1.11902131709364</v>
      </c>
      <c r="K639" s="3">
        <v>0.6813</v>
      </c>
    </row>
    <row r="640" spans="1:11">
      <c r="A640" s="3">
        <v>657812514</v>
      </c>
      <c r="B640" s="3" t="s">
        <v>1083</v>
      </c>
      <c r="C640" s="3" t="s">
        <v>1084</v>
      </c>
      <c r="D640" s="3">
        <v>555711.5405</v>
      </c>
      <c r="E640" s="3">
        <v>509521.9033</v>
      </c>
      <c r="F640" s="3">
        <v>623094.652</v>
      </c>
      <c r="G640" s="3">
        <v>484885.5394</v>
      </c>
      <c r="H640" s="3">
        <v>522846.6351</v>
      </c>
      <c r="I640" s="3">
        <v>606464.0444</v>
      </c>
      <c r="J640" s="3">
        <v>0.956091545781643</v>
      </c>
      <c r="K640" s="3">
        <v>0.4213</v>
      </c>
    </row>
    <row r="641" spans="1:11">
      <c r="A641" s="3">
        <v>657812511</v>
      </c>
      <c r="B641" s="3" t="s">
        <v>1085</v>
      </c>
      <c r="C641" s="3" t="s">
        <v>224</v>
      </c>
      <c r="D641" s="3">
        <v>35709.92392</v>
      </c>
      <c r="E641" s="3">
        <v>20372.4876</v>
      </c>
      <c r="F641" s="3">
        <v>26133.8436</v>
      </c>
      <c r="G641" s="3">
        <v>46234.52843</v>
      </c>
      <c r="H641" s="3">
        <v>28533.17496</v>
      </c>
      <c r="I641" s="3">
        <v>21064.13876</v>
      </c>
      <c r="J641" s="3">
        <v>1.16560699596603</v>
      </c>
      <c r="K641" s="3">
        <v>0.4484</v>
      </c>
    </row>
    <row r="642" spans="1:11">
      <c r="A642" s="3">
        <v>657812508</v>
      </c>
      <c r="B642" s="3" t="s">
        <v>1086</v>
      </c>
      <c r="C642" s="3" t="s">
        <v>1087</v>
      </c>
      <c r="D642" s="3">
        <v>115.9058313</v>
      </c>
      <c r="E642" s="3">
        <v>450.583807</v>
      </c>
      <c r="F642" s="3">
        <v>5060.988254</v>
      </c>
      <c r="G642" s="3">
        <v>58.69037821</v>
      </c>
      <c r="H642" s="3">
        <v>453.5776688</v>
      </c>
      <c r="I642" s="3">
        <v>9062.733116</v>
      </c>
      <c r="J642" s="3">
        <v>1.70147290602622</v>
      </c>
      <c r="K642" s="3">
        <v>0.4305</v>
      </c>
    </row>
    <row r="643" spans="1:11">
      <c r="A643" s="3">
        <v>657812371</v>
      </c>
      <c r="B643" s="3" t="s">
        <v>1088</v>
      </c>
      <c r="C643" s="3" t="s">
        <v>1089</v>
      </c>
      <c r="D643" s="3">
        <v>16140.65566</v>
      </c>
      <c r="E643" s="3">
        <v>12819.40936</v>
      </c>
      <c r="F643" s="3">
        <v>19903.04896</v>
      </c>
      <c r="G643" s="3">
        <v>12189.88562</v>
      </c>
      <c r="H643" s="3">
        <v>11251.87566</v>
      </c>
      <c r="I643" s="3">
        <v>10271.19519</v>
      </c>
      <c r="J643" s="3">
        <v>0.689946950245515</v>
      </c>
      <c r="K643" s="3">
        <v>0.1692</v>
      </c>
    </row>
    <row r="644" spans="1:11">
      <c r="A644" s="3">
        <v>498383057</v>
      </c>
      <c r="B644" s="3" t="s">
        <v>1090</v>
      </c>
      <c r="C644" s="3" t="s">
        <v>442</v>
      </c>
      <c r="D644" s="3">
        <v>42656.61887</v>
      </c>
      <c r="E644" s="3">
        <v>73960.11197</v>
      </c>
      <c r="F644" s="3">
        <v>175362.324</v>
      </c>
      <c r="G644" s="3">
        <v>51503.44124</v>
      </c>
      <c r="H644" s="3">
        <v>76417.57503</v>
      </c>
      <c r="I644" s="3">
        <v>191917.4218</v>
      </c>
      <c r="J644" s="3">
        <v>1.09541569084559</v>
      </c>
      <c r="K644" s="3">
        <v>0.1503</v>
      </c>
    </row>
    <row r="645" spans="1:11">
      <c r="A645" s="3">
        <v>498383052</v>
      </c>
      <c r="B645" s="3" t="s">
        <v>1091</v>
      </c>
      <c r="C645" s="3" t="s">
        <v>1092</v>
      </c>
      <c r="D645" s="3">
        <v>60237.37405</v>
      </c>
      <c r="E645" s="3">
        <v>15527.22712</v>
      </c>
      <c r="F645" s="3">
        <v>13016.81039</v>
      </c>
      <c r="G645" s="3">
        <v>68031.10375</v>
      </c>
      <c r="H645" s="3">
        <v>19068.08498</v>
      </c>
      <c r="I645" s="3">
        <v>11670.78025</v>
      </c>
      <c r="J645" s="3">
        <v>1.11250730580297</v>
      </c>
      <c r="K645" s="3">
        <v>0.3345</v>
      </c>
    </row>
    <row r="646" spans="1:11">
      <c r="A646" s="3">
        <v>498383044</v>
      </c>
      <c r="B646" s="3" t="s">
        <v>1093</v>
      </c>
      <c r="C646" s="3" t="s">
        <v>1094</v>
      </c>
      <c r="D646" s="3">
        <v>65678.08664</v>
      </c>
      <c r="E646" s="3">
        <v>880.409947</v>
      </c>
      <c r="F646" s="3">
        <v>11476.48015</v>
      </c>
      <c r="G646" s="3">
        <v>56666.41474</v>
      </c>
      <c r="H646" s="3">
        <v>1652.537495</v>
      </c>
      <c r="I646" s="3">
        <v>13767.95287</v>
      </c>
      <c r="J646" s="3">
        <v>0.923776851346459</v>
      </c>
      <c r="K646" s="3">
        <v>0.6319</v>
      </c>
    </row>
    <row r="647" spans="1:11">
      <c r="A647" s="3">
        <v>498383042</v>
      </c>
      <c r="B647" s="3" t="s">
        <v>1095</v>
      </c>
      <c r="C647" s="3" t="s">
        <v>1096</v>
      </c>
      <c r="D647" s="3">
        <v>71937.76792</v>
      </c>
      <c r="E647" s="3">
        <v>89566.93458</v>
      </c>
      <c r="F647" s="3">
        <v>80941.32444</v>
      </c>
      <c r="G647" s="3">
        <v>59853.63422</v>
      </c>
      <c r="H647" s="3">
        <v>83727.23217</v>
      </c>
      <c r="I647" s="3">
        <v>70259.84359</v>
      </c>
      <c r="J647" s="3">
        <v>0.88201366992465</v>
      </c>
      <c r="K647" s="3">
        <v>0.0372</v>
      </c>
    </row>
    <row r="648" spans="1:11">
      <c r="A648" s="3">
        <v>498383025</v>
      </c>
      <c r="B648" s="3" t="s">
        <v>1097</v>
      </c>
      <c r="C648" s="3" t="s">
        <v>1098</v>
      </c>
      <c r="D648" s="3">
        <v>94075.07842</v>
      </c>
      <c r="E648" s="3">
        <v>82240.53593</v>
      </c>
      <c r="F648" s="3">
        <v>90002.90786</v>
      </c>
      <c r="G648" s="3">
        <v>80011.86517</v>
      </c>
      <c r="H648" s="3">
        <v>69464.42505</v>
      </c>
      <c r="I648" s="3">
        <v>83657.69296</v>
      </c>
      <c r="J648" s="3">
        <v>0.875395302006697</v>
      </c>
      <c r="K648" s="3">
        <v>0.0436</v>
      </c>
    </row>
    <row r="649" spans="1:11">
      <c r="A649" s="3">
        <v>498383020</v>
      </c>
      <c r="B649" s="3" t="s">
        <v>1099</v>
      </c>
      <c r="C649" s="3" t="s">
        <v>1100</v>
      </c>
      <c r="D649" s="3">
        <v>8171.7003155</v>
      </c>
      <c r="E649" s="3">
        <v>8404.393941</v>
      </c>
      <c r="F649" s="3">
        <v>7939.00669</v>
      </c>
      <c r="G649" s="3">
        <v>13102.30559</v>
      </c>
      <c r="H649" s="3">
        <v>13344.96134</v>
      </c>
      <c r="I649" s="3">
        <v>13223.633465</v>
      </c>
      <c r="J649" s="3">
        <v>1.61822300799719</v>
      </c>
      <c r="K649" s="3">
        <v>0.0005</v>
      </c>
    </row>
    <row r="650" spans="1:11">
      <c r="A650" s="3">
        <v>498383014</v>
      </c>
      <c r="B650" s="3" t="s">
        <v>1101</v>
      </c>
      <c r="C650" s="3" t="s">
        <v>1102</v>
      </c>
      <c r="D650" s="3">
        <v>16371.43945</v>
      </c>
      <c r="E650" s="3">
        <v>15002.29484</v>
      </c>
      <c r="F650" s="3">
        <v>16310.79875</v>
      </c>
      <c r="G650" s="3">
        <v>19620.05925</v>
      </c>
      <c r="H650" s="3">
        <v>13231.1057</v>
      </c>
      <c r="I650" s="3">
        <v>17719.69047</v>
      </c>
      <c r="J650" s="3">
        <v>1.06052953014301</v>
      </c>
      <c r="K650" s="3">
        <v>0.5791</v>
      </c>
    </row>
    <row r="651" spans="1:11">
      <c r="A651" s="3">
        <v>498383013</v>
      </c>
      <c r="B651" s="3" t="s">
        <v>1103</v>
      </c>
      <c r="C651" s="3" t="s">
        <v>1104</v>
      </c>
      <c r="D651" s="3">
        <v>4003.290937</v>
      </c>
      <c r="E651" s="3">
        <v>3509.302487</v>
      </c>
      <c r="F651" s="3">
        <v>2478.466732</v>
      </c>
      <c r="G651" s="3">
        <v>6005.205149</v>
      </c>
      <c r="H651" s="3">
        <v>6212.429439</v>
      </c>
      <c r="I651" s="3">
        <v>6108.817294</v>
      </c>
      <c r="J651" s="3">
        <v>1.83428501038444</v>
      </c>
      <c r="K651" s="3">
        <v>0.0276</v>
      </c>
    </row>
    <row r="652" spans="1:11">
      <c r="A652" s="3">
        <v>498383012</v>
      </c>
      <c r="B652" s="3" t="s">
        <v>1105</v>
      </c>
      <c r="C652" s="3" t="s">
        <v>1106</v>
      </c>
      <c r="D652" s="3">
        <v>29628.1272</v>
      </c>
      <c r="E652" s="3">
        <v>68619.17054</v>
      </c>
      <c r="F652" s="3">
        <v>48154.50102</v>
      </c>
      <c r="G652" s="3">
        <v>36265.93591</v>
      </c>
      <c r="H652" s="3">
        <v>75396.87702</v>
      </c>
      <c r="I652" s="3">
        <v>42210.35997</v>
      </c>
      <c r="J652" s="3">
        <v>1.05103334933916</v>
      </c>
      <c r="K652" s="3">
        <v>0.6147</v>
      </c>
    </row>
    <row r="653" spans="1:11">
      <c r="A653" s="3">
        <v>498383008</v>
      </c>
      <c r="B653" s="3" t="s">
        <v>1107</v>
      </c>
      <c r="C653" s="3" t="s">
        <v>239</v>
      </c>
      <c r="D653" s="3">
        <v>22986.26774</v>
      </c>
      <c r="E653" s="3">
        <v>18927.49425</v>
      </c>
      <c r="F653" s="3">
        <v>26608.35993</v>
      </c>
      <c r="G653" s="3">
        <v>16221.17302</v>
      </c>
      <c r="H653" s="3">
        <v>17686.6794</v>
      </c>
      <c r="I653" s="3">
        <v>26850.61167</v>
      </c>
      <c r="J653" s="3">
        <v>0.886698519945659</v>
      </c>
      <c r="K653" s="3">
        <v>0.3487</v>
      </c>
    </row>
    <row r="654" spans="1:11">
      <c r="A654" s="3">
        <v>498382994</v>
      </c>
      <c r="B654" s="3" t="s">
        <v>1108</v>
      </c>
      <c r="C654" s="3" t="s">
        <v>1109</v>
      </c>
      <c r="D654" s="3">
        <v>54787.46473</v>
      </c>
      <c r="E654" s="3">
        <v>44375.43042</v>
      </c>
      <c r="F654" s="3">
        <v>35927.08174</v>
      </c>
      <c r="G654" s="3">
        <v>79980.59189</v>
      </c>
      <c r="H654" s="3">
        <v>47675.45059</v>
      </c>
      <c r="I654" s="3">
        <v>36232.56774</v>
      </c>
      <c r="J654" s="3">
        <v>1.21318112559491</v>
      </c>
      <c r="K654" s="3">
        <v>0.3457</v>
      </c>
    </row>
    <row r="655" spans="1:11">
      <c r="A655" s="3">
        <v>498382992</v>
      </c>
      <c r="B655" s="3" t="s">
        <v>1110</v>
      </c>
      <c r="C655" s="3" t="s">
        <v>1111</v>
      </c>
      <c r="D655" s="3">
        <v>5805.669442</v>
      </c>
      <c r="E655" s="3">
        <v>10978.06187</v>
      </c>
      <c r="F655" s="3">
        <v>21656.10737</v>
      </c>
      <c r="G655" s="3">
        <v>5252.03315</v>
      </c>
      <c r="H655" s="3">
        <v>7922.141836</v>
      </c>
      <c r="I655" s="3">
        <v>18571.02215</v>
      </c>
      <c r="J655" s="3">
        <v>0.825841060328516</v>
      </c>
      <c r="K655" s="3">
        <v>0.1171</v>
      </c>
    </row>
    <row r="656" spans="1:11">
      <c r="A656" s="3">
        <v>498382990</v>
      </c>
      <c r="B656" s="3" t="s">
        <v>1112</v>
      </c>
      <c r="C656" s="3" t="s">
        <v>1113</v>
      </c>
      <c r="D656" s="3">
        <v>13027.45478</v>
      </c>
      <c r="E656" s="3">
        <v>15587.65686</v>
      </c>
      <c r="F656" s="3">
        <v>26744.03616</v>
      </c>
      <c r="G656" s="3">
        <v>11455.09056</v>
      </c>
      <c r="H656" s="3">
        <v>15066.79726</v>
      </c>
      <c r="I656" s="3">
        <v>29806.10846</v>
      </c>
      <c r="J656" s="3">
        <v>1.01750114513143</v>
      </c>
      <c r="K656" s="3">
        <v>0.8393</v>
      </c>
    </row>
    <row r="657" spans="1:11">
      <c r="A657" s="3">
        <v>498382988</v>
      </c>
      <c r="B657" s="3" t="s">
        <v>1114</v>
      </c>
      <c r="C657" s="3" t="s">
        <v>1115</v>
      </c>
      <c r="D657" s="3">
        <v>77714.17013</v>
      </c>
      <c r="E657" s="3">
        <v>84246.68798</v>
      </c>
      <c r="F657" s="3">
        <v>79798.11589</v>
      </c>
      <c r="G657" s="3">
        <v>56812.65337</v>
      </c>
      <c r="H657" s="3">
        <v>59237.11835</v>
      </c>
      <c r="I657" s="3">
        <v>55100.97454</v>
      </c>
      <c r="J657" s="3">
        <v>0.707939578946095</v>
      </c>
      <c r="K657" s="3">
        <v>0.0031</v>
      </c>
    </row>
    <row r="658" spans="1:11">
      <c r="A658" s="3">
        <v>498382985</v>
      </c>
      <c r="B658" s="3" t="s">
        <v>1116</v>
      </c>
      <c r="C658" s="3" t="s">
        <v>1117</v>
      </c>
      <c r="D658" s="3">
        <v>41411.05721</v>
      </c>
      <c r="E658" s="3">
        <v>47076.88053</v>
      </c>
      <c r="F658" s="3">
        <v>38462.95775</v>
      </c>
      <c r="G658" s="3">
        <v>53604.27428</v>
      </c>
      <c r="H658" s="3">
        <v>43740.89163</v>
      </c>
      <c r="I658" s="3">
        <v>39864.78034</v>
      </c>
      <c r="J658" s="3">
        <v>1.08081117285863</v>
      </c>
      <c r="K658" s="3">
        <v>0.5343</v>
      </c>
    </row>
    <row r="659" spans="1:11">
      <c r="A659" s="3">
        <v>498382983</v>
      </c>
      <c r="B659" s="3" t="s">
        <v>1118</v>
      </c>
      <c r="C659" s="3" t="s">
        <v>1119</v>
      </c>
      <c r="D659" s="3">
        <v>28980.30783</v>
      </c>
      <c r="E659" s="3">
        <v>29807.80029</v>
      </c>
      <c r="F659" s="3">
        <v>23892.09373</v>
      </c>
      <c r="G659" s="3">
        <v>27691.22221</v>
      </c>
      <c r="H659" s="3">
        <v>29809.98226</v>
      </c>
      <c r="I659" s="3">
        <v>24630.27763</v>
      </c>
      <c r="J659" s="3">
        <v>0.993363347721435</v>
      </c>
      <c r="K659" s="3">
        <v>0.7867</v>
      </c>
    </row>
    <row r="660" spans="1:11">
      <c r="A660" s="3">
        <v>498382979</v>
      </c>
      <c r="B660" s="3" t="s">
        <v>1120</v>
      </c>
      <c r="C660" s="3" t="s">
        <v>1121</v>
      </c>
      <c r="D660" s="3">
        <v>4934.432673</v>
      </c>
      <c r="E660" s="3">
        <v>6977.896067</v>
      </c>
      <c r="F660" s="3">
        <v>10936.46227</v>
      </c>
      <c r="G660" s="3">
        <v>5579.710501</v>
      </c>
      <c r="H660" s="3">
        <v>8100.79899</v>
      </c>
      <c r="I660" s="3">
        <v>11799.75617</v>
      </c>
      <c r="J660" s="3">
        <v>1.11516909799947</v>
      </c>
      <c r="K660" s="3">
        <v>0.0239</v>
      </c>
    </row>
    <row r="661" spans="1:11">
      <c r="A661" s="3">
        <v>498382974</v>
      </c>
      <c r="B661" s="3" t="s">
        <v>1122</v>
      </c>
      <c r="C661" s="3" t="s">
        <v>1123</v>
      </c>
      <c r="D661" s="3">
        <v>13738.31683</v>
      </c>
      <c r="E661" s="3">
        <v>4295.726912</v>
      </c>
      <c r="F661" s="3">
        <v>7892.602615</v>
      </c>
      <c r="G661" s="3">
        <v>14109.50593</v>
      </c>
      <c r="H661" s="3">
        <v>4568.704555</v>
      </c>
      <c r="I661" s="3">
        <v>8841.722155</v>
      </c>
      <c r="J661" s="3">
        <v>1.06145362038194</v>
      </c>
      <c r="K661" s="3">
        <v>0.1281</v>
      </c>
    </row>
    <row r="662" spans="1:11">
      <c r="A662" s="3">
        <v>498382969</v>
      </c>
      <c r="B662" s="3" t="s">
        <v>1124</v>
      </c>
      <c r="C662" s="3" t="s">
        <v>135</v>
      </c>
      <c r="D662" s="3">
        <v>3638.460315</v>
      </c>
      <c r="E662" s="3">
        <v>4941.099744</v>
      </c>
      <c r="F662" s="3">
        <v>4137.058039</v>
      </c>
      <c r="G662" s="3">
        <v>3400.637753</v>
      </c>
      <c r="H662" s="3">
        <v>4280.95222</v>
      </c>
      <c r="I662" s="3">
        <v>5458.671704</v>
      </c>
      <c r="J662" s="3">
        <v>1.03331417014612</v>
      </c>
      <c r="K662" s="3">
        <v>0.8365</v>
      </c>
    </row>
    <row r="663" spans="1:11">
      <c r="A663" s="3">
        <v>498382967</v>
      </c>
      <c r="B663" s="3" t="s">
        <v>1125</v>
      </c>
      <c r="C663" s="3" t="s">
        <v>607</v>
      </c>
      <c r="D663" s="3">
        <v>30324.85154</v>
      </c>
      <c r="E663" s="3">
        <v>39474.95579</v>
      </c>
      <c r="F663" s="3">
        <v>38702.3928</v>
      </c>
      <c r="G663" s="3">
        <v>33327.17942</v>
      </c>
      <c r="H663" s="3">
        <v>37032.68282</v>
      </c>
      <c r="I663" s="3">
        <v>38009.52063</v>
      </c>
      <c r="J663" s="3">
        <v>0.998775902609893</v>
      </c>
      <c r="K663" s="3">
        <v>0.9805</v>
      </c>
    </row>
    <row r="664" spans="1:11">
      <c r="A664" s="3">
        <v>498382958</v>
      </c>
      <c r="B664" s="3" t="s">
        <v>1126</v>
      </c>
      <c r="C664" s="3" t="s">
        <v>1127</v>
      </c>
      <c r="D664" s="3">
        <v>36470.4483</v>
      </c>
      <c r="E664" s="3">
        <v>24770.06533</v>
      </c>
      <c r="F664" s="3">
        <v>32628.17102</v>
      </c>
      <c r="G664" s="3">
        <v>54749.19572</v>
      </c>
      <c r="H664" s="3">
        <v>25796.06039</v>
      </c>
      <c r="I664" s="3">
        <v>31420.57284</v>
      </c>
      <c r="J664" s="3">
        <v>1.19279213688225</v>
      </c>
      <c r="K664" s="3">
        <v>0.4305</v>
      </c>
    </row>
    <row r="665" spans="1:11">
      <c r="A665" s="3">
        <v>498382931</v>
      </c>
      <c r="B665" s="3" t="s">
        <v>1128</v>
      </c>
      <c r="C665" s="3" t="s">
        <v>135</v>
      </c>
      <c r="D665" s="3">
        <v>10598.33725</v>
      </c>
      <c r="E665" s="3">
        <v>9179.308439</v>
      </c>
      <c r="F665" s="3">
        <v>9848.988453</v>
      </c>
      <c r="G665" s="3">
        <v>9278.277847</v>
      </c>
      <c r="H665" s="3">
        <v>8667.227494</v>
      </c>
      <c r="I665" s="3">
        <v>7634.498486</v>
      </c>
      <c r="J665" s="3">
        <v>0.863412418177355</v>
      </c>
      <c r="K665" s="3">
        <v>0.1111</v>
      </c>
    </row>
    <row r="666" spans="1:11">
      <c r="A666" s="3">
        <v>498382927</v>
      </c>
      <c r="B666" s="3" t="s">
        <v>1129</v>
      </c>
      <c r="C666" s="3" t="s">
        <v>1130</v>
      </c>
      <c r="D666" s="3">
        <v>14135.09256</v>
      </c>
      <c r="E666" s="3">
        <v>9212.466246</v>
      </c>
      <c r="F666" s="3">
        <v>7213.333563</v>
      </c>
      <c r="G666" s="3">
        <v>11089.62818</v>
      </c>
      <c r="H666" s="3">
        <v>9597.559175</v>
      </c>
      <c r="I666" s="3">
        <v>6503.965652</v>
      </c>
      <c r="J666" s="3">
        <v>0.889736879364879</v>
      </c>
      <c r="K666" s="3">
        <v>0.3825</v>
      </c>
    </row>
    <row r="667" spans="1:11">
      <c r="A667" s="3">
        <v>498382925</v>
      </c>
      <c r="B667" s="3" t="s">
        <v>1131</v>
      </c>
      <c r="C667" s="3" t="s">
        <v>1132</v>
      </c>
      <c r="D667" s="3">
        <v>43577.74338</v>
      </c>
      <c r="E667" s="3">
        <v>27736.13904</v>
      </c>
      <c r="F667" s="3">
        <v>54392.81938</v>
      </c>
      <c r="G667" s="3">
        <v>50362.68674</v>
      </c>
      <c r="H667" s="3">
        <v>29325.02511</v>
      </c>
      <c r="I667" s="3">
        <v>48976.00779</v>
      </c>
      <c r="J667" s="3">
        <v>1.02352315188974</v>
      </c>
      <c r="K667" s="3">
        <v>0.8066</v>
      </c>
    </row>
    <row r="668" spans="1:11">
      <c r="A668" s="3">
        <v>498382891</v>
      </c>
      <c r="B668" s="3" t="s">
        <v>1133</v>
      </c>
      <c r="C668" s="3" t="s">
        <v>1134</v>
      </c>
      <c r="D668" s="3">
        <v>149891.4678</v>
      </c>
      <c r="E668" s="3">
        <v>165330.073</v>
      </c>
      <c r="F668" s="3">
        <v>143985.8557</v>
      </c>
      <c r="G668" s="3">
        <v>115810.7217</v>
      </c>
      <c r="H668" s="3">
        <v>149067.1906</v>
      </c>
      <c r="I668" s="3">
        <v>140198.6972</v>
      </c>
      <c r="J668" s="3">
        <v>0.882121265004493</v>
      </c>
      <c r="K668" s="3">
        <v>0.1765</v>
      </c>
    </row>
    <row r="669" spans="1:11">
      <c r="A669" s="3">
        <v>498382885</v>
      </c>
      <c r="B669" s="3" t="s">
        <v>1135</v>
      </c>
      <c r="C669" s="3" t="s">
        <v>1136</v>
      </c>
      <c r="D669" s="3">
        <v>13716.49714</v>
      </c>
      <c r="E669" s="3">
        <v>12298.11124</v>
      </c>
      <c r="F669" s="3">
        <v>12944.15117</v>
      </c>
      <c r="G669" s="3">
        <v>16221.17302</v>
      </c>
      <c r="H669" s="3">
        <v>11683.92421</v>
      </c>
      <c r="I669" s="3">
        <v>13037.45682</v>
      </c>
      <c r="J669" s="3">
        <v>1.05092037125705</v>
      </c>
      <c r="K669" s="3">
        <v>0.5562</v>
      </c>
    </row>
    <row r="670" spans="1:11">
      <c r="A670" s="3">
        <v>498382875</v>
      </c>
      <c r="B670" s="3" t="s">
        <v>1137</v>
      </c>
      <c r="C670" s="3" t="s">
        <v>135</v>
      </c>
      <c r="D670" s="3">
        <v>277.1461254</v>
      </c>
      <c r="E670" s="3"/>
      <c r="F670" s="3">
        <v>226.3581127</v>
      </c>
      <c r="G670" s="3">
        <v>91.40443741</v>
      </c>
      <c r="H670" s="3">
        <v>875.677021</v>
      </c>
      <c r="I670" s="3">
        <v>3.035615904</v>
      </c>
      <c r="J670" s="3">
        <v>1.28448713490448</v>
      </c>
      <c r="K670" s="3">
        <v>0.8276</v>
      </c>
    </row>
    <row r="671" spans="1:11">
      <c r="A671" s="3">
        <v>498382872</v>
      </c>
      <c r="B671" s="3" t="s">
        <v>1138</v>
      </c>
      <c r="C671" s="3" t="s">
        <v>1139</v>
      </c>
      <c r="D671" s="3">
        <v>35606.96564</v>
      </c>
      <c r="E671" s="3">
        <v>39509.16091</v>
      </c>
      <c r="F671" s="3">
        <v>64538.94813</v>
      </c>
      <c r="G671" s="3">
        <v>36346.56278</v>
      </c>
      <c r="H671" s="3">
        <v>46149.69939</v>
      </c>
      <c r="I671" s="3">
        <v>76431.31114</v>
      </c>
      <c r="J671" s="3">
        <v>1.13800070405003</v>
      </c>
      <c r="K671" s="3">
        <v>0.1843</v>
      </c>
    </row>
    <row r="672" spans="1:11">
      <c r="A672" s="3">
        <v>498382844</v>
      </c>
      <c r="B672" s="3" t="s">
        <v>1140</v>
      </c>
      <c r="C672" s="3" t="s">
        <v>222</v>
      </c>
      <c r="D672" s="3">
        <v>20112.23591</v>
      </c>
      <c r="E672" s="3">
        <v>19650.10613</v>
      </c>
      <c r="F672" s="3">
        <v>27367.57048</v>
      </c>
      <c r="G672" s="3">
        <v>17732.40436</v>
      </c>
      <c r="H672" s="3">
        <v>21078.87569</v>
      </c>
      <c r="I672" s="3">
        <v>27026.31493</v>
      </c>
      <c r="J672" s="3">
        <v>0.98074900604682</v>
      </c>
      <c r="K672" s="3">
        <v>0.7332</v>
      </c>
    </row>
    <row r="673" spans="1:11">
      <c r="A673" s="3">
        <v>498382833</v>
      </c>
      <c r="B673" s="3" t="s">
        <v>1141</v>
      </c>
      <c r="C673" s="3" t="s">
        <v>1142</v>
      </c>
      <c r="D673" s="3">
        <v>18291.92379</v>
      </c>
      <c r="E673" s="3">
        <v>26495.95746</v>
      </c>
      <c r="F673" s="3">
        <v>9188.318416</v>
      </c>
      <c r="G673" s="3">
        <v>21226.2122</v>
      </c>
      <c r="H673" s="3">
        <v>34254.56902</v>
      </c>
      <c r="I673" s="3">
        <v>12810.52565</v>
      </c>
      <c r="J673" s="3">
        <v>1.26521146899153</v>
      </c>
      <c r="K673" s="3">
        <v>0.0869</v>
      </c>
    </row>
    <row r="674" spans="1:11">
      <c r="A674" s="3">
        <v>498382817</v>
      </c>
      <c r="B674" s="3" t="s">
        <v>1143</v>
      </c>
      <c r="C674" s="3" t="s">
        <v>1144</v>
      </c>
      <c r="D674" s="3">
        <v>353948.5932</v>
      </c>
      <c r="E674" s="3">
        <v>341267.0939</v>
      </c>
      <c r="F674" s="3">
        <v>347607.84355</v>
      </c>
      <c r="G674" s="3">
        <v>319786.9347</v>
      </c>
      <c r="H674" s="3">
        <v>326508.8304</v>
      </c>
      <c r="I674" s="3">
        <v>249098.1556</v>
      </c>
      <c r="J674" s="3">
        <v>0.85862458448928</v>
      </c>
      <c r="K674" s="3">
        <v>0.1917</v>
      </c>
    </row>
    <row r="675" spans="1:11">
      <c r="A675" s="3">
        <v>498382811</v>
      </c>
      <c r="B675" s="3" t="s">
        <v>1145</v>
      </c>
      <c r="C675" s="3" t="s">
        <v>1146</v>
      </c>
      <c r="D675" s="3">
        <v>12227.70004</v>
      </c>
      <c r="E675" s="3">
        <v>15150.22725</v>
      </c>
      <c r="F675" s="3">
        <v>21970.30455</v>
      </c>
      <c r="G675" s="3">
        <v>13945.82263</v>
      </c>
      <c r="H675" s="3">
        <v>15970.85583</v>
      </c>
      <c r="I675" s="3">
        <v>25843.9803</v>
      </c>
      <c r="J675" s="3">
        <v>1.12994238457805</v>
      </c>
      <c r="K675" s="3">
        <v>0.1423</v>
      </c>
    </row>
    <row r="676" spans="1:11">
      <c r="A676" s="3">
        <v>498382809</v>
      </c>
      <c r="B676" s="3" t="s">
        <v>1147</v>
      </c>
      <c r="C676" s="3" t="s">
        <v>1148</v>
      </c>
      <c r="D676" s="3">
        <v>102318.0343</v>
      </c>
      <c r="E676" s="3">
        <v>70563.15433</v>
      </c>
      <c r="F676" s="3">
        <v>67897.09843</v>
      </c>
      <c r="G676" s="3">
        <v>81669.74476</v>
      </c>
      <c r="H676" s="3">
        <v>68331.5351</v>
      </c>
      <c r="I676" s="3">
        <v>68297.74833</v>
      </c>
      <c r="J676" s="3">
        <v>0.90663917770792</v>
      </c>
      <c r="K676" s="3">
        <v>0.3752</v>
      </c>
    </row>
    <row r="677" spans="1:11">
      <c r="A677" s="3">
        <v>498382806</v>
      </c>
      <c r="B677" s="3" t="s">
        <v>1149</v>
      </c>
      <c r="C677" s="3" t="s">
        <v>774</v>
      </c>
      <c r="D677" s="3">
        <v>3264.423947</v>
      </c>
      <c r="E677" s="3">
        <v>5659.040626</v>
      </c>
      <c r="F677" s="3">
        <v>5210.255475</v>
      </c>
      <c r="G677" s="3">
        <v>2698.245997</v>
      </c>
      <c r="H677" s="3">
        <v>3143.054728</v>
      </c>
      <c r="I677" s="3">
        <v>3204.432395</v>
      </c>
      <c r="J677" s="3">
        <v>0.640010774890084</v>
      </c>
      <c r="K677" s="3">
        <v>0.1009</v>
      </c>
    </row>
    <row r="678" spans="1:11">
      <c r="A678" s="3">
        <v>498382802</v>
      </c>
      <c r="B678" s="3" t="s">
        <v>1150</v>
      </c>
      <c r="C678" s="3" t="s">
        <v>1151</v>
      </c>
      <c r="D678" s="3">
        <v>48062.27569</v>
      </c>
      <c r="E678" s="3">
        <v>45714.59318</v>
      </c>
      <c r="F678" s="3">
        <v>144443.5255</v>
      </c>
      <c r="G678" s="3">
        <v>48395.47849</v>
      </c>
      <c r="H678" s="3">
        <v>42171.4727</v>
      </c>
      <c r="I678" s="3">
        <v>175030.3056</v>
      </c>
      <c r="J678" s="3">
        <v>1.11492241246767</v>
      </c>
      <c r="K678" s="3">
        <v>0.4867</v>
      </c>
    </row>
    <row r="679" spans="1:11">
      <c r="A679" s="3">
        <v>498382768</v>
      </c>
      <c r="B679" s="3" t="s">
        <v>1152</v>
      </c>
      <c r="C679" s="3" t="s">
        <v>805</v>
      </c>
      <c r="D679" s="3">
        <v>161879.575</v>
      </c>
      <c r="E679" s="3">
        <v>140565.1918</v>
      </c>
      <c r="F679" s="3">
        <v>209238.2178</v>
      </c>
      <c r="G679" s="3">
        <v>138086.3122</v>
      </c>
      <c r="H679" s="3">
        <v>137423.1291</v>
      </c>
      <c r="I679" s="3">
        <v>218186.1013</v>
      </c>
      <c r="J679" s="3">
        <v>0.964846511333455</v>
      </c>
      <c r="K679" s="3">
        <v>0.5945</v>
      </c>
    </row>
    <row r="680" spans="1:11">
      <c r="A680" s="3">
        <v>498382755</v>
      </c>
      <c r="B680" s="3" t="s">
        <v>1153</v>
      </c>
      <c r="C680" s="3" t="s">
        <v>298</v>
      </c>
      <c r="D680" s="3">
        <v>8714.107856</v>
      </c>
      <c r="E680" s="3">
        <v>10942.76755</v>
      </c>
      <c r="F680" s="3">
        <v>9126.025736</v>
      </c>
      <c r="G680" s="3">
        <v>6015.219945</v>
      </c>
      <c r="H680" s="3">
        <v>12082.33658</v>
      </c>
      <c r="I680" s="3">
        <v>6145.808283</v>
      </c>
      <c r="J680" s="3">
        <v>0.842283572750215</v>
      </c>
      <c r="K680" s="3">
        <v>0.3728</v>
      </c>
    </row>
    <row r="681" spans="1:11">
      <c r="A681" s="3">
        <v>498382754</v>
      </c>
      <c r="B681" s="3" t="s">
        <v>1154</v>
      </c>
      <c r="C681" s="3" t="s">
        <v>79</v>
      </c>
      <c r="D681" s="3">
        <v>5252.819815</v>
      </c>
      <c r="E681" s="3">
        <v>2312.374774</v>
      </c>
      <c r="F681" s="3">
        <v>6307.994575</v>
      </c>
      <c r="G681" s="3">
        <v>5319.650681</v>
      </c>
      <c r="H681" s="3">
        <v>3173.198798</v>
      </c>
      <c r="I681" s="3">
        <v>5598.717805</v>
      </c>
      <c r="J681" s="3">
        <v>1.01574101797492</v>
      </c>
      <c r="K681" s="3">
        <v>0.8872</v>
      </c>
    </row>
    <row r="682" spans="1:11">
      <c r="A682" s="3">
        <v>498382744</v>
      </c>
      <c r="B682" s="3" t="s">
        <v>1155</v>
      </c>
      <c r="C682" s="3" t="s">
        <v>1156</v>
      </c>
      <c r="D682" s="3">
        <v>76289.88537</v>
      </c>
      <c r="E682" s="3">
        <v>79137.87215</v>
      </c>
      <c r="F682" s="3">
        <v>66401.30302</v>
      </c>
      <c r="G682" s="3">
        <v>75078.72347</v>
      </c>
      <c r="H682" s="3">
        <v>83234.26954</v>
      </c>
      <c r="I682" s="3">
        <v>74384.09781</v>
      </c>
      <c r="J682" s="3">
        <v>1.04899281570027</v>
      </c>
      <c r="K682" s="3">
        <v>0.307</v>
      </c>
    </row>
    <row r="683" spans="1:11">
      <c r="A683" s="3">
        <v>498382710</v>
      </c>
      <c r="B683" s="3" t="s">
        <v>1157</v>
      </c>
      <c r="C683" s="3" t="s">
        <v>536</v>
      </c>
      <c r="D683" s="3">
        <v>51580.38509</v>
      </c>
      <c r="E683" s="3">
        <v>50970.67115</v>
      </c>
      <c r="F683" s="3">
        <v>41052.46558</v>
      </c>
      <c r="G683" s="3">
        <v>57916.92237</v>
      </c>
      <c r="H683" s="3">
        <v>51734.1603</v>
      </c>
      <c r="I683" s="3">
        <v>37628.21103</v>
      </c>
      <c r="J683" s="3">
        <v>1.02559666945082</v>
      </c>
      <c r="K683" s="3">
        <v>0.707</v>
      </c>
    </row>
    <row r="684" spans="1:11">
      <c r="A684" s="3">
        <v>498382661</v>
      </c>
      <c r="B684" s="3" t="s">
        <v>1158</v>
      </c>
      <c r="C684" s="3" t="s">
        <v>1159</v>
      </c>
      <c r="D684" s="3">
        <v>19410.25502</v>
      </c>
      <c r="E684" s="3">
        <v>13472.80458</v>
      </c>
      <c r="F684" s="3">
        <v>4178.827938</v>
      </c>
      <c r="G684" s="3">
        <v>38587.67359</v>
      </c>
      <c r="H684" s="3">
        <v>21337.94998</v>
      </c>
      <c r="I684" s="3">
        <v>6370.579783</v>
      </c>
      <c r="J684" s="3">
        <v>1.78879727280554</v>
      </c>
      <c r="K684" s="3">
        <v>0.1902</v>
      </c>
    </row>
    <row r="685" spans="1:11">
      <c r="A685" s="3">
        <v>498382651</v>
      </c>
      <c r="B685" s="3" t="s">
        <v>1160</v>
      </c>
      <c r="C685" s="3" t="s">
        <v>1161</v>
      </c>
      <c r="D685" s="3">
        <v>618.7234504</v>
      </c>
      <c r="E685" s="3">
        <v>1295.98221</v>
      </c>
      <c r="F685" s="3">
        <v>8567.486723</v>
      </c>
      <c r="G685" s="3">
        <v>472.8283322</v>
      </c>
      <c r="H685" s="3">
        <v>1181.318132</v>
      </c>
      <c r="I685" s="3">
        <v>8427.655084</v>
      </c>
      <c r="J685" s="3">
        <v>0.961802758377715</v>
      </c>
      <c r="K685" s="3">
        <v>0.0051</v>
      </c>
    </row>
    <row r="686" spans="1:11">
      <c r="A686" s="3">
        <v>498382649</v>
      </c>
      <c r="B686" s="3" t="s">
        <v>1162</v>
      </c>
      <c r="C686" s="3" t="s">
        <v>90</v>
      </c>
      <c r="D686" s="3">
        <v>3591.881589</v>
      </c>
      <c r="E686" s="3">
        <v>6684.021125</v>
      </c>
      <c r="F686" s="3">
        <v>7205.677436</v>
      </c>
      <c r="G686" s="3">
        <v>3507.466954</v>
      </c>
      <c r="H686" s="3">
        <v>5249.136947</v>
      </c>
      <c r="I686" s="3">
        <v>11428.85224</v>
      </c>
      <c r="J686" s="3">
        <v>1.15466999938218</v>
      </c>
      <c r="K686" s="3">
        <v>0.6501</v>
      </c>
    </row>
    <row r="687" spans="1:11">
      <c r="A687" s="3">
        <v>498382647</v>
      </c>
      <c r="B687" s="3" t="s">
        <v>1163</v>
      </c>
      <c r="C687" s="3" t="s">
        <v>202</v>
      </c>
      <c r="D687" s="3">
        <v>1968.172081</v>
      </c>
      <c r="E687" s="3">
        <v>2878.906175</v>
      </c>
      <c r="F687" s="3">
        <v>5376.564004</v>
      </c>
      <c r="G687" s="3">
        <v>1978.663822</v>
      </c>
      <c r="H687" s="3">
        <v>1873.445765</v>
      </c>
      <c r="I687" s="3">
        <v>3604.091617</v>
      </c>
      <c r="J687" s="3">
        <v>0.729309674026094</v>
      </c>
      <c r="K687" s="3">
        <v>0.2159</v>
      </c>
    </row>
    <row r="688" spans="1:11">
      <c r="A688" s="3">
        <v>498382639</v>
      </c>
      <c r="B688" s="3" t="s">
        <v>1164</v>
      </c>
      <c r="C688" s="3" t="s">
        <v>1165</v>
      </c>
      <c r="D688" s="3">
        <v>11139.5467</v>
      </c>
      <c r="E688" s="3">
        <v>5673.608696</v>
      </c>
      <c r="F688" s="3">
        <v>4366.578296</v>
      </c>
      <c r="G688" s="3">
        <v>7272.14043</v>
      </c>
      <c r="H688" s="3">
        <v>4819.806312</v>
      </c>
      <c r="I688" s="3">
        <v>3666.963602</v>
      </c>
      <c r="J688" s="3">
        <v>0.744056113885532</v>
      </c>
      <c r="K688" s="3">
        <v>0.2218</v>
      </c>
    </row>
    <row r="689" spans="1:11">
      <c r="A689" s="3">
        <v>498382635</v>
      </c>
      <c r="B689" s="3" t="s">
        <v>1166</v>
      </c>
      <c r="C689" s="3" t="s">
        <v>250</v>
      </c>
      <c r="D689" s="3">
        <v>613493.2437</v>
      </c>
      <c r="E689" s="3">
        <v>615447.7332</v>
      </c>
      <c r="F689" s="3">
        <v>592524.7019</v>
      </c>
      <c r="G689" s="3">
        <v>567031.6015</v>
      </c>
      <c r="H689" s="3">
        <v>589033.0324</v>
      </c>
      <c r="I689" s="3">
        <v>563961.0722</v>
      </c>
      <c r="J689" s="3">
        <v>0.944308600551381</v>
      </c>
      <c r="K689" s="3">
        <v>0.0336</v>
      </c>
    </row>
    <row r="690" spans="1:11">
      <c r="A690" s="3">
        <v>498382569</v>
      </c>
      <c r="B690" s="3" t="s">
        <v>1167</v>
      </c>
      <c r="C690" s="3" t="s">
        <v>1168</v>
      </c>
      <c r="D690" s="3">
        <v>13457.41087</v>
      </c>
      <c r="E690" s="3">
        <v>14109.76752</v>
      </c>
      <c r="F690" s="3">
        <v>13818.03227</v>
      </c>
      <c r="G690" s="3">
        <v>12096.9839</v>
      </c>
      <c r="H690" s="3">
        <v>13580.94165</v>
      </c>
      <c r="I690" s="3">
        <v>17551.35726</v>
      </c>
      <c r="J690" s="3">
        <v>1.04455872328765</v>
      </c>
      <c r="K690" s="3">
        <v>0.7344</v>
      </c>
    </row>
    <row r="691" spans="1:11">
      <c r="A691" s="3">
        <v>498382558</v>
      </c>
      <c r="B691" s="3" t="s">
        <v>1169</v>
      </c>
      <c r="C691" s="3" t="s">
        <v>90</v>
      </c>
      <c r="D691" s="3">
        <v>19262.42211</v>
      </c>
      <c r="E691" s="3">
        <v>10720.58092</v>
      </c>
      <c r="F691" s="3">
        <v>13122.0023</v>
      </c>
      <c r="G691" s="3">
        <v>16207.34441</v>
      </c>
      <c r="H691" s="3">
        <v>12198.84424</v>
      </c>
      <c r="I691" s="3">
        <v>15052.00329</v>
      </c>
      <c r="J691" s="3">
        <v>1.00819363336801</v>
      </c>
      <c r="K691" s="3">
        <v>0.9478</v>
      </c>
    </row>
    <row r="692" spans="1:11">
      <c r="A692" s="3">
        <v>498382552</v>
      </c>
      <c r="B692" s="3" t="s">
        <v>1170</v>
      </c>
      <c r="C692" s="3" t="s">
        <v>1171</v>
      </c>
      <c r="D692" s="3">
        <v>23566.99608</v>
      </c>
      <c r="E692" s="3">
        <v>33380.30788</v>
      </c>
      <c r="F692" s="3">
        <v>19416.85762</v>
      </c>
      <c r="G692" s="3">
        <v>19348.54386</v>
      </c>
      <c r="H692" s="3">
        <v>27497.96498</v>
      </c>
      <c r="I692" s="3">
        <v>18256.20915</v>
      </c>
      <c r="J692" s="3">
        <v>0.852529729168802</v>
      </c>
      <c r="K692" s="3">
        <v>0.1131</v>
      </c>
    </row>
    <row r="693" spans="1:11">
      <c r="A693" s="3">
        <v>498382544</v>
      </c>
      <c r="B693" s="3" t="s">
        <v>1172</v>
      </c>
      <c r="C693" s="3" t="s">
        <v>1173</v>
      </c>
      <c r="D693" s="3">
        <v>109687.355</v>
      </c>
      <c r="E693" s="3">
        <v>164010.3378</v>
      </c>
      <c r="F693" s="3">
        <v>88278.76048</v>
      </c>
      <c r="G693" s="3">
        <v>107093.2018</v>
      </c>
      <c r="H693" s="3">
        <v>134191.2893</v>
      </c>
      <c r="I693" s="3">
        <v>76740.50598</v>
      </c>
      <c r="J693" s="3">
        <v>0.878579239611472</v>
      </c>
      <c r="K693" s="3">
        <v>0.209</v>
      </c>
    </row>
    <row r="694" spans="1:11">
      <c r="A694" s="3">
        <v>498382533</v>
      </c>
      <c r="B694" s="3" t="s">
        <v>1174</v>
      </c>
      <c r="C694" s="3" t="s">
        <v>1175</v>
      </c>
      <c r="D694" s="3">
        <v>29823.30523</v>
      </c>
      <c r="E694" s="3">
        <v>56939.32777</v>
      </c>
      <c r="F694" s="3">
        <v>54541.65045</v>
      </c>
      <c r="G694" s="3">
        <v>32405.56392</v>
      </c>
      <c r="H694" s="3">
        <v>50979.66903</v>
      </c>
      <c r="I694" s="3">
        <v>47272.99707</v>
      </c>
      <c r="J694" s="3">
        <v>0.924658664478724</v>
      </c>
      <c r="K694" s="3">
        <v>0.3694</v>
      </c>
    </row>
    <row r="695" spans="1:11">
      <c r="A695" s="3">
        <v>498382532</v>
      </c>
      <c r="B695" s="3" t="s">
        <v>1176</v>
      </c>
      <c r="C695" s="3" t="s">
        <v>1177</v>
      </c>
      <c r="D695" s="3">
        <v>2764.93338</v>
      </c>
      <c r="E695" s="3">
        <v>2950.803947</v>
      </c>
      <c r="F695" s="3">
        <v>4142.852707</v>
      </c>
      <c r="G695" s="3">
        <v>2801.812267</v>
      </c>
      <c r="H695" s="3">
        <v>2264.511549</v>
      </c>
      <c r="I695" s="3">
        <v>3847.560095</v>
      </c>
      <c r="J695" s="3">
        <v>0.904174317043114</v>
      </c>
      <c r="K695" s="3">
        <v>0.2709</v>
      </c>
    </row>
    <row r="696" spans="1:11">
      <c r="A696" s="3">
        <v>498382531</v>
      </c>
      <c r="B696" s="3" t="s">
        <v>1178</v>
      </c>
      <c r="C696" s="3" t="s">
        <v>1179</v>
      </c>
      <c r="D696" s="3">
        <v>90984.85134</v>
      </c>
      <c r="E696" s="3">
        <v>182793.1044</v>
      </c>
      <c r="F696" s="3">
        <v>76346.27734</v>
      </c>
      <c r="G696" s="3">
        <v>65573.792</v>
      </c>
      <c r="H696" s="3">
        <v>151029.4214</v>
      </c>
      <c r="I696" s="3">
        <v>62494.51157</v>
      </c>
      <c r="J696" s="3">
        <v>0.797139125489291</v>
      </c>
      <c r="K696" s="3">
        <v>0.0457</v>
      </c>
    </row>
    <row r="697" spans="1:11">
      <c r="A697" s="3">
        <v>498382366</v>
      </c>
      <c r="B697" s="3" t="s">
        <v>1180</v>
      </c>
      <c r="C697" s="3" t="s">
        <v>1181</v>
      </c>
      <c r="D697" s="3">
        <v>1469.628236</v>
      </c>
      <c r="E697" s="3">
        <v>5390.15448</v>
      </c>
      <c r="F697" s="3">
        <v>7625.596152</v>
      </c>
      <c r="G697" s="3">
        <v>1320.794827</v>
      </c>
      <c r="H697" s="3">
        <v>4209.446531</v>
      </c>
      <c r="I697" s="3">
        <v>7023.327818</v>
      </c>
      <c r="J697" s="3">
        <v>0.866637268544794</v>
      </c>
      <c r="K697" s="3">
        <v>0.1638</v>
      </c>
    </row>
    <row r="698" spans="1:11">
      <c r="A698" s="3">
        <v>498382365</v>
      </c>
      <c r="B698" s="3" t="s">
        <v>1182</v>
      </c>
      <c r="C698" s="3" t="s">
        <v>816</v>
      </c>
      <c r="D698" s="3">
        <v>3214.572268</v>
      </c>
      <c r="E698" s="3">
        <v>1638.033372</v>
      </c>
      <c r="F698" s="3">
        <v>3144.90807</v>
      </c>
      <c r="G698" s="3">
        <v>3026.968616</v>
      </c>
      <c r="H698" s="3">
        <v>857.5576341</v>
      </c>
      <c r="I698" s="3">
        <v>3532.958528</v>
      </c>
      <c r="J698" s="3">
        <v>0.927473843380258</v>
      </c>
      <c r="K698" s="3">
        <v>0.6244</v>
      </c>
    </row>
    <row r="699" spans="1:11">
      <c r="A699" s="3">
        <v>498382353</v>
      </c>
      <c r="B699" s="3" t="s">
        <v>1183</v>
      </c>
      <c r="C699" s="3" t="s">
        <v>463</v>
      </c>
      <c r="D699" s="3">
        <v>21938.80542</v>
      </c>
      <c r="E699" s="3">
        <v>15420.42253</v>
      </c>
      <c r="F699" s="3">
        <v>19427.27868</v>
      </c>
      <c r="G699" s="3">
        <v>21280.94751</v>
      </c>
      <c r="H699" s="3">
        <v>16984.40491</v>
      </c>
      <c r="I699" s="3">
        <v>22022.94031</v>
      </c>
      <c r="J699" s="3">
        <v>1.06166581302168</v>
      </c>
      <c r="K699" s="3">
        <v>0.348</v>
      </c>
    </row>
    <row r="700" spans="1:11">
      <c r="A700" s="3">
        <v>498382347</v>
      </c>
      <c r="B700" s="3" t="s">
        <v>1184</v>
      </c>
      <c r="C700" s="3" t="s">
        <v>1185</v>
      </c>
      <c r="D700" s="3">
        <v>18979.31614</v>
      </c>
      <c r="E700" s="3">
        <v>24150.79144</v>
      </c>
      <c r="F700" s="3">
        <v>18355.72462</v>
      </c>
      <c r="G700" s="3">
        <v>27018.77597</v>
      </c>
      <c r="H700" s="3">
        <v>24809.08091</v>
      </c>
      <c r="I700" s="3">
        <v>18820.12389</v>
      </c>
      <c r="J700" s="3">
        <v>1.14901235361339</v>
      </c>
      <c r="K700" s="3">
        <v>0.3453</v>
      </c>
    </row>
    <row r="701" spans="1:11">
      <c r="A701" s="3">
        <v>498382317</v>
      </c>
      <c r="B701" s="3" t="s">
        <v>1186</v>
      </c>
      <c r="C701" s="3" t="s">
        <v>677</v>
      </c>
      <c r="D701" s="3">
        <v>15342.45173</v>
      </c>
      <c r="E701" s="3">
        <v>9426.881844</v>
      </c>
      <c r="F701" s="3">
        <v>22639.51082</v>
      </c>
      <c r="G701" s="3">
        <v>16058.21011</v>
      </c>
      <c r="H701" s="3">
        <v>10099.76269</v>
      </c>
      <c r="I701" s="3">
        <v>22059.68485</v>
      </c>
      <c r="J701" s="3">
        <v>1.01706038749391</v>
      </c>
      <c r="K701" s="3">
        <v>0.5906</v>
      </c>
    </row>
    <row r="702" spans="1:11">
      <c r="A702" s="3">
        <v>498382313</v>
      </c>
      <c r="B702" s="3" t="s">
        <v>1187</v>
      </c>
      <c r="C702" s="3" t="s">
        <v>1188</v>
      </c>
      <c r="D702" s="3">
        <v>9159.689363</v>
      </c>
      <c r="E702" s="3">
        <v>7339.898468</v>
      </c>
      <c r="F702" s="3">
        <v>6638.87479</v>
      </c>
      <c r="G702" s="3">
        <v>8180.520582</v>
      </c>
      <c r="H702" s="3">
        <v>7799.473587</v>
      </c>
      <c r="I702" s="3">
        <v>7886.515017</v>
      </c>
      <c r="J702" s="3">
        <v>1.03146477693549</v>
      </c>
      <c r="K702" s="3">
        <v>0.7454</v>
      </c>
    </row>
    <row r="703" spans="1:11">
      <c r="A703" s="3">
        <v>498382287</v>
      </c>
      <c r="B703" s="3" t="s">
        <v>1189</v>
      </c>
      <c r="C703" s="3" t="s">
        <v>1190</v>
      </c>
      <c r="D703" s="3">
        <v>358409.0246</v>
      </c>
      <c r="E703" s="3">
        <v>386441.0032</v>
      </c>
      <c r="F703" s="3">
        <v>469316.703</v>
      </c>
      <c r="G703" s="3">
        <v>336088.325</v>
      </c>
      <c r="H703" s="3">
        <v>378834.4733</v>
      </c>
      <c r="I703" s="3">
        <v>446600.2045</v>
      </c>
      <c r="J703" s="3">
        <v>0.956642093161856</v>
      </c>
      <c r="K703" s="3">
        <v>0.0717</v>
      </c>
    </row>
    <row r="704" spans="1:11">
      <c r="A704" s="3">
        <v>498382259</v>
      </c>
      <c r="B704" s="3" t="s">
        <v>1191</v>
      </c>
      <c r="C704" s="3" t="s">
        <v>1192</v>
      </c>
      <c r="D704" s="3">
        <v>30382.56552</v>
      </c>
      <c r="E704" s="3">
        <v>16055.61552</v>
      </c>
      <c r="F704" s="3">
        <v>26194.64089</v>
      </c>
      <c r="G704" s="3">
        <v>22189.28529</v>
      </c>
      <c r="H704" s="3">
        <v>10299.65247</v>
      </c>
      <c r="I704" s="3">
        <v>17761.31314</v>
      </c>
      <c r="J704" s="3">
        <v>0.691839440692925</v>
      </c>
      <c r="K704" s="3">
        <v>0.0129</v>
      </c>
    </row>
    <row r="705" spans="1:11">
      <c r="A705" s="3">
        <v>498382246</v>
      </c>
      <c r="B705" s="3" t="s">
        <v>1193</v>
      </c>
      <c r="C705" s="3" t="s">
        <v>195</v>
      </c>
      <c r="D705" s="3">
        <v>2747.098939</v>
      </c>
      <c r="E705" s="3">
        <v>4180.439123</v>
      </c>
      <c r="F705" s="3">
        <v>5441.644979</v>
      </c>
      <c r="G705" s="3">
        <v>2503.586045</v>
      </c>
      <c r="H705" s="3">
        <v>3073.904559</v>
      </c>
      <c r="I705" s="3">
        <v>5334.015118</v>
      </c>
      <c r="J705" s="3">
        <v>0.882152498336531</v>
      </c>
      <c r="K705" s="3">
        <v>0.2605</v>
      </c>
    </row>
    <row r="706" spans="1:11">
      <c r="A706" s="3">
        <v>498382236</v>
      </c>
      <c r="B706" s="3" t="s">
        <v>1194</v>
      </c>
      <c r="C706" s="3" t="s">
        <v>1195</v>
      </c>
      <c r="D706" s="3">
        <v>5290.418206</v>
      </c>
      <c r="E706" s="3">
        <v>4582.700087</v>
      </c>
      <c r="F706" s="3">
        <v>5881.572435</v>
      </c>
      <c r="G706" s="3">
        <v>4062.758446</v>
      </c>
      <c r="H706" s="3">
        <v>5090.559368</v>
      </c>
      <c r="I706" s="3">
        <v>6268.788483</v>
      </c>
      <c r="J706" s="3">
        <v>0.978889815310121</v>
      </c>
      <c r="K706" s="3">
        <v>0.8612</v>
      </c>
    </row>
    <row r="707" spans="1:11">
      <c r="A707" s="3">
        <v>498382232</v>
      </c>
      <c r="B707" s="3" t="s">
        <v>1196</v>
      </c>
      <c r="C707" s="3" t="s">
        <v>135</v>
      </c>
      <c r="D707" s="3">
        <v>7950.950682</v>
      </c>
      <c r="E707" s="3">
        <v>3491.3935</v>
      </c>
      <c r="F707" s="3">
        <v>4293.194745</v>
      </c>
      <c r="G707" s="3">
        <v>5604.627427</v>
      </c>
      <c r="H707" s="3">
        <v>3527.317506</v>
      </c>
      <c r="I707" s="3">
        <v>5047.700659</v>
      </c>
      <c r="J707" s="3">
        <v>0.901122335738352</v>
      </c>
      <c r="K707" s="3">
        <v>0.6356</v>
      </c>
    </row>
    <row r="708" spans="1:11">
      <c r="A708" s="3">
        <v>498382231</v>
      </c>
      <c r="B708" s="3" t="s">
        <v>1197</v>
      </c>
      <c r="C708" s="3" t="s">
        <v>79</v>
      </c>
      <c r="D708" s="3">
        <v>33650.11815</v>
      </c>
      <c r="E708" s="3">
        <v>19906.94822</v>
      </c>
      <c r="F708" s="3">
        <v>15698.10607</v>
      </c>
      <c r="G708" s="3">
        <v>55735.47658</v>
      </c>
      <c r="H708" s="3">
        <v>29253.91475</v>
      </c>
      <c r="I708" s="3">
        <v>20354.51446</v>
      </c>
      <c r="J708" s="3">
        <v>1.5210980216859</v>
      </c>
      <c r="K708" s="3">
        <v>0.1471</v>
      </c>
    </row>
    <row r="709" spans="1:11">
      <c r="A709" s="3">
        <v>498382214</v>
      </c>
      <c r="B709" s="3" t="s">
        <v>1198</v>
      </c>
      <c r="C709" s="3" t="s">
        <v>372</v>
      </c>
      <c r="D709" s="3">
        <v>50151.06918</v>
      </c>
      <c r="E709" s="3">
        <v>13766.36533</v>
      </c>
      <c r="F709" s="3">
        <v>20680.75727</v>
      </c>
      <c r="G709" s="3">
        <v>37851.0705</v>
      </c>
      <c r="H709" s="3">
        <v>12800.2761</v>
      </c>
      <c r="I709" s="3">
        <v>16939.38616</v>
      </c>
      <c r="J709" s="3">
        <v>0.798961908497662</v>
      </c>
      <c r="K709" s="3">
        <v>0.2384</v>
      </c>
    </row>
    <row r="710" spans="1:11">
      <c r="A710" s="3">
        <v>498382212</v>
      </c>
      <c r="B710" s="3" t="s">
        <v>1199</v>
      </c>
      <c r="C710" s="3" t="s">
        <v>1200</v>
      </c>
      <c r="D710" s="3">
        <v>14172.60079</v>
      </c>
      <c r="E710" s="3">
        <v>13099.03043</v>
      </c>
      <c r="F710" s="3">
        <v>13037.91731</v>
      </c>
      <c r="G710" s="3">
        <v>15727.893355</v>
      </c>
      <c r="H710" s="3">
        <v>14548.78046</v>
      </c>
      <c r="I710" s="3">
        <v>16907.00625</v>
      </c>
      <c r="J710" s="3">
        <v>1.17053357791601</v>
      </c>
      <c r="K710" s="3">
        <v>0.101</v>
      </c>
    </row>
    <row r="711" spans="1:11">
      <c r="A711" s="3">
        <v>498382210</v>
      </c>
      <c r="B711" s="3" t="s">
        <v>1201</v>
      </c>
      <c r="C711" s="3" t="s">
        <v>1202</v>
      </c>
      <c r="D711" s="3">
        <v>2880.424457</v>
      </c>
      <c r="E711" s="3">
        <v>2742.08571</v>
      </c>
      <c r="F711" s="3">
        <v>8101.880476</v>
      </c>
      <c r="G711" s="3">
        <v>3327.426627</v>
      </c>
      <c r="H711" s="3">
        <v>3645.670046</v>
      </c>
      <c r="I711" s="3">
        <v>6976.524964</v>
      </c>
      <c r="J711" s="3">
        <v>1.01641100139589</v>
      </c>
      <c r="K711" s="3">
        <v>0.9139</v>
      </c>
    </row>
    <row r="712" spans="1:11">
      <c r="A712" s="3">
        <v>498382203</v>
      </c>
      <c r="B712" s="3" t="s">
        <v>1203</v>
      </c>
      <c r="C712" s="3" t="s">
        <v>1204</v>
      </c>
      <c r="D712" s="3">
        <v>39402.5728</v>
      </c>
      <c r="E712" s="3">
        <v>56545.46623</v>
      </c>
      <c r="F712" s="3">
        <v>65102.90796</v>
      </c>
      <c r="G712" s="3">
        <v>38018.11561</v>
      </c>
      <c r="H712" s="3">
        <v>68467.56228</v>
      </c>
      <c r="I712" s="3">
        <v>73453.62868</v>
      </c>
      <c r="J712" s="3">
        <v>1.11728189081169</v>
      </c>
      <c r="K712" s="3">
        <v>0.2542</v>
      </c>
    </row>
    <row r="713" spans="1:11">
      <c r="A713" s="3">
        <v>498382202</v>
      </c>
      <c r="B713" s="3" t="s">
        <v>1205</v>
      </c>
      <c r="C713" s="3" t="s">
        <v>1206</v>
      </c>
      <c r="D713" s="3">
        <v>3224.183751</v>
      </c>
      <c r="E713" s="3">
        <v>4045.870373</v>
      </c>
      <c r="F713" s="3">
        <v>3635.027062</v>
      </c>
      <c r="G713" s="3">
        <v>5323.139615</v>
      </c>
      <c r="H713" s="3">
        <v>6204.885186</v>
      </c>
      <c r="I713" s="3">
        <v>5764.0124005</v>
      </c>
      <c r="J713" s="3">
        <v>1.58568624172185</v>
      </c>
      <c r="K713" s="3" t="s">
        <v>966</v>
      </c>
    </row>
    <row r="714" spans="1:11">
      <c r="A714" s="3">
        <v>498382195</v>
      </c>
      <c r="B714" s="3" t="s">
        <v>1207</v>
      </c>
      <c r="C714" s="3" t="s">
        <v>1208</v>
      </c>
      <c r="D714" s="3">
        <v>3477.724939</v>
      </c>
      <c r="E714" s="3">
        <v>4726.568942</v>
      </c>
      <c r="F714" s="3">
        <v>7144.864576</v>
      </c>
      <c r="G714" s="3">
        <v>3663.494371</v>
      </c>
      <c r="H714" s="3">
        <v>5169.246923</v>
      </c>
      <c r="I714" s="3">
        <v>7529.671571</v>
      </c>
      <c r="J714" s="3">
        <v>1.06601367826377</v>
      </c>
      <c r="K714" s="3">
        <v>0.0492</v>
      </c>
    </row>
    <row r="715" spans="1:11">
      <c r="A715" s="3">
        <v>498382193</v>
      </c>
      <c r="B715" s="3" t="s">
        <v>1209</v>
      </c>
      <c r="C715" s="3" t="s">
        <v>1210</v>
      </c>
      <c r="D715" s="3">
        <v>15536.31336</v>
      </c>
      <c r="E715" s="3">
        <v>12585.5976</v>
      </c>
      <c r="F715" s="3">
        <v>17660.86293</v>
      </c>
      <c r="G715" s="3">
        <v>14455.44722</v>
      </c>
      <c r="H715" s="3">
        <v>9666.544622</v>
      </c>
      <c r="I715" s="3">
        <v>13355.71321</v>
      </c>
      <c r="J715" s="3">
        <v>0.818598391221245</v>
      </c>
      <c r="K715" s="3">
        <v>0.0974</v>
      </c>
    </row>
    <row r="716" spans="1:11">
      <c r="A716" s="3">
        <v>498382181</v>
      </c>
      <c r="B716" s="3" t="s">
        <v>1211</v>
      </c>
      <c r="C716" s="3" t="s">
        <v>921</v>
      </c>
      <c r="D716" s="3">
        <v>62816.961585</v>
      </c>
      <c r="E716" s="3">
        <v>62754.46982</v>
      </c>
      <c r="F716" s="3">
        <v>62879.45335</v>
      </c>
      <c r="G716" s="3">
        <v>40919.97432</v>
      </c>
      <c r="H716" s="3">
        <v>40136.56673</v>
      </c>
      <c r="I716" s="3">
        <v>41703.38191</v>
      </c>
      <c r="J716" s="3">
        <v>0.651416007516213</v>
      </c>
      <c r="K716" s="3">
        <v>0.0004</v>
      </c>
    </row>
    <row r="717" spans="1:11">
      <c r="A717" s="3">
        <v>498382174</v>
      </c>
      <c r="B717" s="3" t="s">
        <v>1212</v>
      </c>
      <c r="C717" s="3" t="s">
        <v>195</v>
      </c>
      <c r="D717" s="3">
        <v>11133.26227</v>
      </c>
      <c r="E717" s="3">
        <v>2990.140878</v>
      </c>
      <c r="F717" s="3">
        <v>17838.51156</v>
      </c>
      <c r="G717" s="3">
        <v>6875.094018</v>
      </c>
      <c r="H717" s="3">
        <v>3826.188555</v>
      </c>
      <c r="I717" s="3">
        <v>18016.10855</v>
      </c>
      <c r="J717" s="3">
        <v>0.898487821688984</v>
      </c>
      <c r="K717" s="3">
        <v>0.5687</v>
      </c>
    </row>
    <row r="718" spans="1:11">
      <c r="A718" s="3">
        <v>498382136</v>
      </c>
      <c r="B718" s="3" t="s">
        <v>1213</v>
      </c>
      <c r="C718" s="3" t="s">
        <v>298</v>
      </c>
      <c r="D718" s="3">
        <v>12121.78438</v>
      </c>
      <c r="E718" s="3">
        <v>8687.303556</v>
      </c>
      <c r="F718" s="3">
        <v>14735.45128</v>
      </c>
      <c r="G718" s="3">
        <v>10586.40233</v>
      </c>
      <c r="H718" s="3">
        <v>7864.999879</v>
      </c>
      <c r="I718" s="3">
        <v>16703.42365</v>
      </c>
      <c r="J718" s="3">
        <v>0.989035914781966</v>
      </c>
      <c r="K718" s="3">
        <v>0.9144</v>
      </c>
    </row>
    <row r="719" spans="1:11">
      <c r="A719" s="3">
        <v>498382134</v>
      </c>
      <c r="B719" s="3" t="s">
        <v>1214</v>
      </c>
      <c r="C719" s="3" t="s">
        <v>192</v>
      </c>
      <c r="D719" s="3">
        <v>4773.16533</v>
      </c>
      <c r="E719" s="3">
        <v>5395.64238</v>
      </c>
      <c r="F719" s="3">
        <v>14909.61843</v>
      </c>
      <c r="G719" s="3">
        <v>4314.117118</v>
      </c>
      <c r="H719" s="3">
        <v>4451.45565</v>
      </c>
      <c r="I719" s="3">
        <v>11225.90395</v>
      </c>
      <c r="J719" s="3">
        <v>0.797158346636181</v>
      </c>
      <c r="K719" s="3">
        <v>0.2333</v>
      </c>
    </row>
    <row r="720" spans="1:11">
      <c r="A720" s="3">
        <v>498382133</v>
      </c>
      <c r="B720" s="3" t="s">
        <v>1215</v>
      </c>
      <c r="C720" s="3" t="s">
        <v>195</v>
      </c>
      <c r="D720" s="3">
        <v>10315.82636</v>
      </c>
      <c r="E720" s="3">
        <v>7890.196577</v>
      </c>
      <c r="F720" s="3">
        <v>2104.181026</v>
      </c>
      <c r="G720" s="3">
        <v>9308.27986</v>
      </c>
      <c r="H720" s="3">
        <v>7592.319579</v>
      </c>
      <c r="I720" s="3">
        <v>2123.541697</v>
      </c>
      <c r="J720" s="3">
        <v>0.936678980213942</v>
      </c>
      <c r="K720" s="3">
        <v>0.2934</v>
      </c>
    </row>
    <row r="721" spans="1:11">
      <c r="A721" s="3">
        <v>498382123</v>
      </c>
      <c r="B721" s="3" t="s">
        <v>1216</v>
      </c>
      <c r="C721" s="3" t="s">
        <v>1217</v>
      </c>
      <c r="D721" s="3">
        <v>10504.80111</v>
      </c>
      <c r="E721" s="3">
        <v>10819.43643</v>
      </c>
      <c r="F721" s="3">
        <v>17724.09802</v>
      </c>
      <c r="G721" s="3">
        <v>14137.89766</v>
      </c>
      <c r="H721" s="3">
        <v>11360.80612</v>
      </c>
      <c r="I721" s="3">
        <v>27302.19352</v>
      </c>
      <c r="J721" s="3">
        <v>1.35219328923427</v>
      </c>
      <c r="K721" s="3">
        <v>0.226</v>
      </c>
    </row>
    <row r="722" spans="1:11">
      <c r="A722" s="3">
        <v>498382103</v>
      </c>
      <c r="B722" s="3" t="s">
        <v>1218</v>
      </c>
      <c r="C722" s="3" t="s">
        <v>195</v>
      </c>
      <c r="D722" s="3">
        <v>1978.72127</v>
      </c>
      <c r="E722" s="3">
        <v>6749.834031</v>
      </c>
      <c r="F722" s="3">
        <v>7238.436003</v>
      </c>
      <c r="G722" s="3">
        <v>1719.67752</v>
      </c>
      <c r="H722" s="3">
        <v>6119.822901</v>
      </c>
      <c r="I722" s="3">
        <v>11520.93259</v>
      </c>
      <c r="J722" s="3">
        <v>1.21252856235663</v>
      </c>
      <c r="K722" s="3">
        <v>0.5482</v>
      </c>
    </row>
    <row r="723" spans="1:11">
      <c r="A723" s="3">
        <v>498382100</v>
      </c>
      <c r="B723" s="3" t="s">
        <v>1219</v>
      </c>
      <c r="C723" s="3" t="s">
        <v>1220</v>
      </c>
      <c r="D723" s="3">
        <v>6269.626374</v>
      </c>
      <c r="E723" s="3">
        <v>4984.625912</v>
      </c>
      <c r="F723" s="3">
        <v>6412.726968</v>
      </c>
      <c r="G723" s="3">
        <v>6248.032175</v>
      </c>
      <c r="H723" s="3">
        <v>5384.389934</v>
      </c>
      <c r="I723" s="3">
        <v>6566.38456</v>
      </c>
      <c r="J723" s="3">
        <v>1.03010290595545</v>
      </c>
      <c r="K723" s="3">
        <v>0.284</v>
      </c>
    </row>
    <row r="724" spans="1:11">
      <c r="A724" s="3">
        <v>498382099</v>
      </c>
      <c r="B724" s="3" t="s">
        <v>1221</v>
      </c>
      <c r="C724" s="3" t="s">
        <v>1222</v>
      </c>
      <c r="D724" s="3">
        <v>12817.85051</v>
      </c>
      <c r="E724" s="3">
        <v>3997.118133</v>
      </c>
      <c r="F724" s="3">
        <v>5577.95987</v>
      </c>
      <c r="G724" s="3">
        <v>11389.80369</v>
      </c>
      <c r="H724" s="3">
        <v>4299.5493</v>
      </c>
      <c r="I724" s="3">
        <v>8659.358662</v>
      </c>
      <c r="J724" s="3">
        <v>1.08733931954745</v>
      </c>
      <c r="K724" s="3">
        <v>0.6688</v>
      </c>
    </row>
    <row r="725" spans="1:11">
      <c r="A725" s="3">
        <v>498382080</v>
      </c>
      <c r="B725" s="3" t="s">
        <v>1223</v>
      </c>
      <c r="C725" s="3" t="s">
        <v>1224</v>
      </c>
      <c r="D725" s="3">
        <v>174578.36205</v>
      </c>
      <c r="E725" s="3">
        <v>161819.1891</v>
      </c>
      <c r="F725" s="3">
        <v>187337.535</v>
      </c>
      <c r="G725" s="3">
        <v>98595.1882</v>
      </c>
      <c r="H725" s="3">
        <v>127746.6517</v>
      </c>
      <c r="I725" s="3">
        <v>158787.7972</v>
      </c>
      <c r="J725" s="3">
        <v>0.73535198860001</v>
      </c>
      <c r="K725" s="3">
        <v>0.091</v>
      </c>
    </row>
    <row r="726" spans="1:11">
      <c r="A726" s="3">
        <v>498382078</v>
      </c>
      <c r="B726" s="3" t="s">
        <v>1225</v>
      </c>
      <c r="C726" s="3" t="s">
        <v>195</v>
      </c>
      <c r="D726" s="3">
        <v>649.1898685</v>
      </c>
      <c r="E726" s="3">
        <v>1358.244738</v>
      </c>
      <c r="F726" s="3">
        <v>1689.908996</v>
      </c>
      <c r="G726" s="3">
        <v>786.3098157</v>
      </c>
      <c r="H726" s="3">
        <v>826.1781506</v>
      </c>
      <c r="I726" s="3">
        <v>2773.344731</v>
      </c>
      <c r="J726" s="3">
        <v>1.18621182362777</v>
      </c>
      <c r="K726" s="3">
        <v>0.6728</v>
      </c>
    </row>
    <row r="727" spans="1:11">
      <c r="A727" s="3">
        <v>498382077</v>
      </c>
      <c r="B727" s="3" t="s">
        <v>1226</v>
      </c>
      <c r="C727" s="3" t="s">
        <v>463</v>
      </c>
      <c r="D727" s="3">
        <v>1686.68005</v>
      </c>
      <c r="E727" s="3">
        <v>1961.232969</v>
      </c>
      <c r="F727" s="3">
        <v>3862.224102</v>
      </c>
      <c r="G727" s="3">
        <v>1475.000088</v>
      </c>
      <c r="H727" s="3">
        <v>921.8649852</v>
      </c>
      <c r="I727" s="3">
        <v>4491.790282</v>
      </c>
      <c r="J727" s="3">
        <v>0.917247614019963</v>
      </c>
      <c r="K727" s="3">
        <v>0.7091</v>
      </c>
    </row>
    <row r="728" spans="1:11">
      <c r="A728" s="3">
        <v>498382074</v>
      </c>
      <c r="B728" s="3" t="s">
        <v>1227</v>
      </c>
      <c r="C728" s="3" t="s">
        <v>79</v>
      </c>
      <c r="D728" s="3">
        <v>18760.76761</v>
      </c>
      <c r="E728" s="3">
        <v>24649.06971</v>
      </c>
      <c r="F728" s="3">
        <v>42350.40111</v>
      </c>
      <c r="G728" s="3">
        <v>10254.71341</v>
      </c>
      <c r="H728" s="3">
        <v>13947.20034</v>
      </c>
      <c r="I728" s="3">
        <v>28748.9439</v>
      </c>
      <c r="J728" s="3">
        <v>0.617428992961815</v>
      </c>
      <c r="K728" s="3">
        <v>0.0177</v>
      </c>
    </row>
    <row r="729" spans="1:11">
      <c r="A729" s="3">
        <v>498382067</v>
      </c>
      <c r="B729" s="3" t="s">
        <v>1228</v>
      </c>
      <c r="C729" s="3" t="s">
        <v>1229</v>
      </c>
      <c r="D729" s="3">
        <v>8296.702601</v>
      </c>
      <c r="E729" s="3">
        <v>8551.237154</v>
      </c>
      <c r="F729" s="3">
        <v>7366.066681</v>
      </c>
      <c r="G729" s="3">
        <v>10890.61766</v>
      </c>
      <c r="H729" s="3">
        <v>6603.972917</v>
      </c>
      <c r="I729" s="3">
        <v>7969.3828</v>
      </c>
      <c r="J729" s="3">
        <v>1.05162164899492</v>
      </c>
      <c r="K729" s="3">
        <v>0.7813</v>
      </c>
    </row>
    <row r="730" spans="1:11">
      <c r="A730" s="3">
        <v>498382066</v>
      </c>
      <c r="B730" s="3" t="s">
        <v>1230</v>
      </c>
      <c r="C730" s="3" t="s">
        <v>222</v>
      </c>
      <c r="D730" s="3">
        <v>9248.446812</v>
      </c>
      <c r="E730" s="3">
        <v>9427.154145</v>
      </c>
      <c r="F730" s="3">
        <v>10922.69214</v>
      </c>
      <c r="G730" s="3">
        <v>10307.9232</v>
      </c>
      <c r="H730" s="3">
        <v>7979.464987</v>
      </c>
      <c r="I730" s="3">
        <v>13333.05936</v>
      </c>
      <c r="J730" s="3">
        <v>1.06831996843105</v>
      </c>
      <c r="K730" s="3">
        <v>0.6114</v>
      </c>
    </row>
    <row r="731" spans="1:11">
      <c r="A731" s="3">
        <v>498382059</v>
      </c>
      <c r="B731" s="3" t="s">
        <v>1231</v>
      </c>
      <c r="C731" s="3" t="s">
        <v>1232</v>
      </c>
      <c r="D731" s="3">
        <v>99395.19665</v>
      </c>
      <c r="E731" s="3">
        <v>108853.6349</v>
      </c>
      <c r="F731" s="3">
        <v>132326.6099</v>
      </c>
      <c r="G731" s="3">
        <v>119874.6808</v>
      </c>
      <c r="H731" s="3">
        <v>109868.5987</v>
      </c>
      <c r="I731" s="3">
        <v>156842.1939</v>
      </c>
      <c r="J731" s="3">
        <v>1.13509497852843</v>
      </c>
      <c r="K731" s="3">
        <v>0.1688</v>
      </c>
    </row>
    <row r="732" spans="1:11">
      <c r="A732" s="3">
        <v>498382056</v>
      </c>
      <c r="B732" s="3" t="s">
        <v>1233</v>
      </c>
      <c r="C732" s="3" t="s">
        <v>1234</v>
      </c>
      <c r="D732" s="3">
        <v>12197.52214</v>
      </c>
      <c r="E732" s="3">
        <v>7944.059686</v>
      </c>
      <c r="F732" s="3">
        <v>7691.744157</v>
      </c>
      <c r="G732" s="3">
        <v>12361.09767</v>
      </c>
      <c r="H732" s="3">
        <v>7989.117679</v>
      </c>
      <c r="I732" s="3">
        <v>7939.238077</v>
      </c>
      <c r="J732" s="3">
        <v>1.01638781665111</v>
      </c>
      <c r="K732" s="3">
        <v>0.1224</v>
      </c>
    </row>
    <row r="733" spans="1:11">
      <c r="A733" s="3">
        <v>498382033</v>
      </c>
      <c r="B733" s="3" t="s">
        <v>1235</v>
      </c>
      <c r="C733" s="3" t="s">
        <v>372</v>
      </c>
      <c r="D733" s="3">
        <v>22676.17569</v>
      </c>
      <c r="E733" s="3">
        <v>9305.78149</v>
      </c>
      <c r="F733" s="3">
        <v>117384.5834</v>
      </c>
      <c r="G733" s="3">
        <v>42573.4071</v>
      </c>
      <c r="H733" s="3">
        <v>19542.76349</v>
      </c>
      <c r="I733" s="3">
        <v>140439.3113</v>
      </c>
      <c r="J733" s="3">
        <v>1.35609676105146</v>
      </c>
      <c r="K733" s="3">
        <v>0.0442</v>
      </c>
    </row>
    <row r="734" spans="1:11">
      <c r="A734" s="3">
        <v>498382027</v>
      </c>
      <c r="B734" s="3" t="s">
        <v>1236</v>
      </c>
      <c r="C734" s="3" t="s">
        <v>41</v>
      </c>
      <c r="D734" s="3">
        <v>3174.656662</v>
      </c>
      <c r="E734" s="3">
        <v>876.1264527</v>
      </c>
      <c r="F734" s="3">
        <v>11479.86037</v>
      </c>
      <c r="G734" s="3">
        <v>2636.292688</v>
      </c>
      <c r="H734" s="3">
        <v>741.1323377</v>
      </c>
      <c r="I734" s="3">
        <v>11111.95508</v>
      </c>
      <c r="J734" s="3">
        <v>0.932954266832163</v>
      </c>
      <c r="K734" s="3">
        <v>0.0972</v>
      </c>
    </row>
    <row r="735" spans="1:11">
      <c r="A735" s="3">
        <v>498382022</v>
      </c>
      <c r="B735" s="3" t="s">
        <v>1237</v>
      </c>
      <c r="C735" s="3" t="s">
        <v>79</v>
      </c>
      <c r="D735" s="3">
        <v>12718.71519</v>
      </c>
      <c r="E735" s="3">
        <v>18083.93911</v>
      </c>
      <c r="F735" s="3">
        <v>13675.41646</v>
      </c>
      <c r="G735" s="3">
        <v>10934.33528</v>
      </c>
      <c r="H735" s="3">
        <v>19011.32188</v>
      </c>
      <c r="I735" s="3">
        <v>14657.35812</v>
      </c>
      <c r="J735" s="3">
        <v>1.00280912633721</v>
      </c>
      <c r="K735" s="3">
        <v>0.9678</v>
      </c>
    </row>
    <row r="736" spans="1:11">
      <c r="A736" s="3">
        <v>498381989</v>
      </c>
      <c r="B736" s="3" t="s">
        <v>1238</v>
      </c>
      <c r="C736" s="3" t="s">
        <v>195</v>
      </c>
      <c r="D736" s="3">
        <v>5811.83666</v>
      </c>
      <c r="E736" s="3">
        <v>3495.28949</v>
      </c>
      <c r="F736" s="3">
        <v>10209.76884</v>
      </c>
      <c r="G736" s="3">
        <v>5515.426527</v>
      </c>
      <c r="H736" s="3">
        <v>3437.379458</v>
      </c>
      <c r="I736" s="3">
        <v>9998.397532</v>
      </c>
      <c r="J736" s="3">
        <v>0.971015293503918</v>
      </c>
      <c r="K736" s="3">
        <v>0.114</v>
      </c>
    </row>
    <row r="737" spans="1:11">
      <c r="A737" s="3">
        <v>498381987</v>
      </c>
      <c r="B737" s="3" t="s">
        <v>1239</v>
      </c>
      <c r="C737" s="3" t="s">
        <v>79</v>
      </c>
      <c r="D737" s="3">
        <v>44078.76674</v>
      </c>
      <c r="E737" s="3">
        <v>76114.89814</v>
      </c>
      <c r="F737" s="3">
        <v>187788.0782</v>
      </c>
      <c r="G737" s="3">
        <v>48839.70321</v>
      </c>
      <c r="H737" s="3">
        <v>69356.76295</v>
      </c>
      <c r="I737" s="3">
        <v>198339.3956</v>
      </c>
      <c r="J737" s="3">
        <v>1.02777475896608</v>
      </c>
      <c r="K737" s="3">
        <v>0.6316</v>
      </c>
    </row>
    <row r="738" spans="1:11">
      <c r="A738" s="3">
        <v>498381985</v>
      </c>
      <c r="B738" s="3" t="s">
        <v>1240</v>
      </c>
      <c r="C738" s="3" t="s">
        <v>372</v>
      </c>
      <c r="D738" s="3">
        <v>2833.385894</v>
      </c>
      <c r="E738" s="3">
        <v>10584.72398</v>
      </c>
      <c r="F738" s="3">
        <v>32524.75489</v>
      </c>
      <c r="G738" s="3">
        <v>3417.206661</v>
      </c>
      <c r="H738" s="3">
        <v>8488.899784</v>
      </c>
      <c r="I738" s="3">
        <v>33455.73432</v>
      </c>
      <c r="J738" s="3">
        <v>0.987353335452967</v>
      </c>
      <c r="K738" s="3">
        <v>0.8582</v>
      </c>
    </row>
    <row r="739" spans="1:11">
      <c r="A739" s="3">
        <v>498381981</v>
      </c>
      <c r="B739" s="3" t="s">
        <v>1241</v>
      </c>
      <c r="C739" s="3" t="s">
        <v>1242</v>
      </c>
      <c r="D739" s="3">
        <v>3875.1769</v>
      </c>
      <c r="E739" s="3">
        <v>3129.08738</v>
      </c>
      <c r="F739" s="3">
        <v>2651.364359</v>
      </c>
      <c r="G739" s="3">
        <v>4813.896411</v>
      </c>
      <c r="H739" s="3">
        <v>2737.773461</v>
      </c>
      <c r="I739" s="3">
        <v>2096.055025</v>
      </c>
      <c r="J739" s="3">
        <v>0.999181436828662</v>
      </c>
      <c r="K739" s="3">
        <v>0.9961</v>
      </c>
    </row>
    <row r="740" spans="1:11">
      <c r="A740" s="3">
        <v>498381980</v>
      </c>
      <c r="B740" s="3" t="s">
        <v>1243</v>
      </c>
      <c r="C740" s="3" t="s">
        <v>79</v>
      </c>
      <c r="D740" s="3">
        <v>13753.27504</v>
      </c>
      <c r="E740" s="3">
        <v>6758.243923</v>
      </c>
      <c r="F740" s="3">
        <v>11615.8793</v>
      </c>
      <c r="G740" s="3">
        <v>14520.33858</v>
      </c>
      <c r="H740" s="3">
        <v>5765.671249</v>
      </c>
      <c r="I740" s="3">
        <v>12181.05067</v>
      </c>
      <c r="J740" s="3">
        <v>1.01057235426347</v>
      </c>
      <c r="K740" s="3">
        <v>0.8575</v>
      </c>
    </row>
    <row r="741" spans="1:11">
      <c r="A741" s="3">
        <v>498381975</v>
      </c>
      <c r="B741" s="3" t="s">
        <v>1244</v>
      </c>
      <c r="C741" s="3" t="s">
        <v>1245</v>
      </c>
      <c r="D741" s="3">
        <v>3453.263444</v>
      </c>
      <c r="E741" s="3">
        <v>2616.146787</v>
      </c>
      <c r="F741" s="3">
        <v>4647.518443</v>
      </c>
      <c r="G741" s="3">
        <v>3435.004466</v>
      </c>
      <c r="H741" s="3">
        <v>2629.073612</v>
      </c>
      <c r="I741" s="3">
        <v>4119.391192</v>
      </c>
      <c r="J741" s="3">
        <v>0.950222734495359</v>
      </c>
      <c r="K741" s="3">
        <v>0.4173</v>
      </c>
    </row>
    <row r="742" spans="1:11">
      <c r="A742" s="3">
        <v>498381963</v>
      </c>
      <c r="B742" s="3" t="s">
        <v>1246</v>
      </c>
      <c r="C742" s="3" t="s">
        <v>1247</v>
      </c>
      <c r="D742" s="3">
        <v>25381.4261</v>
      </c>
      <c r="E742" s="3">
        <v>21916.83917</v>
      </c>
      <c r="F742" s="3">
        <v>28846.01303</v>
      </c>
      <c r="G742" s="3">
        <v>27068.12262</v>
      </c>
      <c r="H742" s="3">
        <v>24912.83911</v>
      </c>
      <c r="I742" s="3">
        <v>29223.40613</v>
      </c>
      <c r="J742" s="3">
        <v>1.06645396966091</v>
      </c>
      <c r="K742" s="3">
        <v>0.1554</v>
      </c>
    </row>
    <row r="743" spans="1:11">
      <c r="A743" s="3">
        <v>498381955</v>
      </c>
      <c r="B743" s="3" t="s">
        <v>1248</v>
      </c>
      <c r="C743" s="3" t="s">
        <v>312</v>
      </c>
      <c r="D743" s="3">
        <v>207.7919711</v>
      </c>
      <c r="E743" s="3">
        <v>643.3619986</v>
      </c>
      <c r="F743" s="3">
        <v>1890.20668</v>
      </c>
      <c r="G743" s="3">
        <v>224.4359614</v>
      </c>
      <c r="H743" s="3">
        <v>415.0327913</v>
      </c>
      <c r="I743" s="3">
        <v>1155.980659</v>
      </c>
      <c r="J743" s="3">
        <v>0.654948268808223</v>
      </c>
      <c r="K743" s="3">
        <v>0.2899</v>
      </c>
    </row>
    <row r="744" spans="1:11">
      <c r="A744" s="3">
        <v>498381951</v>
      </c>
      <c r="B744" s="3" t="s">
        <v>1249</v>
      </c>
      <c r="C744" s="3" t="s">
        <v>704</v>
      </c>
      <c r="D744" s="3">
        <v>5388.300253</v>
      </c>
      <c r="E744" s="3">
        <v>10571.02518</v>
      </c>
      <c r="F744" s="3">
        <v>13403.87707</v>
      </c>
      <c r="G744" s="3">
        <v>5522.489148</v>
      </c>
      <c r="H744" s="3">
        <v>15872.6158</v>
      </c>
      <c r="I744" s="3">
        <v>14128.02826</v>
      </c>
      <c r="J744" s="3">
        <v>1.20978402149325</v>
      </c>
      <c r="K744" s="3">
        <v>0.3356</v>
      </c>
    </row>
    <row r="745" spans="1:11">
      <c r="A745" s="3">
        <v>498381922</v>
      </c>
      <c r="B745" s="3" t="s">
        <v>1250</v>
      </c>
      <c r="C745" s="3" t="s">
        <v>1251</v>
      </c>
      <c r="D745" s="3">
        <v>3506.072503</v>
      </c>
      <c r="E745" s="3">
        <v>6346.609543</v>
      </c>
      <c r="F745" s="3">
        <v>4451.083871</v>
      </c>
      <c r="G745" s="3">
        <v>3947.496476</v>
      </c>
      <c r="H745" s="3">
        <v>10052.35578</v>
      </c>
      <c r="I745" s="3">
        <v>4995.778035</v>
      </c>
      <c r="J745" s="3">
        <v>1.32801602048197</v>
      </c>
      <c r="K745" s="3">
        <v>0.2818</v>
      </c>
    </row>
    <row r="746" spans="1:11">
      <c r="A746" s="3">
        <v>498381896</v>
      </c>
      <c r="B746" s="3" t="s">
        <v>1252</v>
      </c>
      <c r="C746" s="3" t="s">
        <v>847</v>
      </c>
      <c r="D746" s="3">
        <v>44057.32574</v>
      </c>
      <c r="E746" s="3">
        <v>74201.22347</v>
      </c>
      <c r="F746" s="3">
        <v>155844.0285</v>
      </c>
      <c r="G746" s="3">
        <v>66645.47407</v>
      </c>
      <c r="H746" s="3">
        <v>77401.14476</v>
      </c>
      <c r="I746" s="3">
        <v>166170.0828</v>
      </c>
      <c r="J746" s="3">
        <v>1.13175404704953</v>
      </c>
      <c r="K746" s="3">
        <v>0.1674</v>
      </c>
    </row>
    <row r="747" spans="1:11">
      <c r="A747" s="3">
        <v>498381892</v>
      </c>
      <c r="B747" s="3" t="s">
        <v>1253</v>
      </c>
      <c r="C747" s="3" t="s">
        <v>1254</v>
      </c>
      <c r="D747" s="3">
        <v>119766.5549</v>
      </c>
      <c r="E747" s="3">
        <v>140824.5684</v>
      </c>
      <c r="F747" s="3">
        <v>127986.5905</v>
      </c>
      <c r="G747" s="3">
        <v>114152.1359</v>
      </c>
      <c r="H747" s="3">
        <v>162251.1036</v>
      </c>
      <c r="I747" s="3">
        <v>128040.0588</v>
      </c>
      <c r="J747" s="3">
        <v>1.04082988791314</v>
      </c>
      <c r="K747" s="3">
        <v>0.5865</v>
      </c>
    </row>
    <row r="748" spans="1:11">
      <c r="A748" s="3">
        <v>498381883</v>
      </c>
      <c r="B748" s="3" t="s">
        <v>1255</v>
      </c>
      <c r="C748" s="3" t="s">
        <v>813</v>
      </c>
      <c r="D748" s="3">
        <v>98557.7804</v>
      </c>
      <c r="E748" s="3">
        <v>128704.0808</v>
      </c>
      <c r="F748" s="3">
        <v>129304.8229</v>
      </c>
      <c r="G748" s="3">
        <v>81664.30654</v>
      </c>
      <c r="H748" s="3">
        <v>99708.21838</v>
      </c>
      <c r="I748" s="3">
        <v>119203.547</v>
      </c>
      <c r="J748" s="3">
        <v>0.842972956597658</v>
      </c>
      <c r="K748" s="3">
        <v>0.0776</v>
      </c>
    </row>
    <row r="749" spans="1:11">
      <c r="A749" s="3">
        <v>498381882</v>
      </c>
      <c r="B749" s="3" t="s">
        <v>1256</v>
      </c>
      <c r="C749" s="3" t="s">
        <v>1257</v>
      </c>
      <c r="D749" s="3">
        <v>21873.9234</v>
      </c>
      <c r="E749" s="3">
        <v>21920.33719</v>
      </c>
      <c r="F749" s="3">
        <v>122150.799</v>
      </c>
      <c r="G749" s="3">
        <v>27761.77779</v>
      </c>
      <c r="H749" s="3">
        <v>25019.5623</v>
      </c>
      <c r="I749" s="3">
        <v>91095.23888</v>
      </c>
      <c r="J749" s="3">
        <v>0.867013331553681</v>
      </c>
      <c r="K749" s="3">
        <v>0.5988</v>
      </c>
    </row>
    <row r="750" spans="1:11">
      <c r="A750" s="3">
        <v>498381878</v>
      </c>
      <c r="B750" s="3" t="s">
        <v>1258</v>
      </c>
      <c r="C750" s="3" t="s">
        <v>1259</v>
      </c>
      <c r="D750" s="3">
        <v>24899.80043</v>
      </c>
      <c r="E750" s="3">
        <v>26617.7281</v>
      </c>
      <c r="F750" s="3">
        <v>27548.59154</v>
      </c>
      <c r="G750" s="3">
        <v>20446.96501</v>
      </c>
      <c r="H750" s="3">
        <v>23501.86599</v>
      </c>
      <c r="I750" s="3">
        <v>28516.99868</v>
      </c>
      <c r="J750" s="3">
        <v>0.916521888463016</v>
      </c>
      <c r="K750" s="3">
        <v>0.3097</v>
      </c>
    </row>
    <row r="751" spans="1:11">
      <c r="A751" s="3">
        <v>498381877</v>
      </c>
      <c r="B751" s="3" t="s">
        <v>1260</v>
      </c>
      <c r="C751" s="3" t="s">
        <v>79</v>
      </c>
      <c r="D751" s="3">
        <v>9385.631349</v>
      </c>
      <c r="E751" s="3">
        <v>8128.909747</v>
      </c>
      <c r="F751" s="3">
        <v>13382.1938</v>
      </c>
      <c r="G751" s="3">
        <v>12609.32054</v>
      </c>
      <c r="H751" s="3">
        <v>8538.382182</v>
      </c>
      <c r="I751" s="3">
        <v>15847.31956</v>
      </c>
      <c r="J751" s="3">
        <v>1.19737643497046</v>
      </c>
      <c r="K751" s="3">
        <v>0.1368</v>
      </c>
    </row>
    <row r="752" spans="1:11">
      <c r="A752" s="3">
        <v>498381875</v>
      </c>
      <c r="B752" s="3" t="s">
        <v>1261</v>
      </c>
      <c r="C752" s="3" t="s">
        <v>79</v>
      </c>
      <c r="D752" s="3">
        <v>139390.3273</v>
      </c>
      <c r="E752" s="3">
        <v>164148.9282</v>
      </c>
      <c r="F752" s="3">
        <v>175550.6974</v>
      </c>
      <c r="G752" s="3">
        <v>147567.259</v>
      </c>
      <c r="H752" s="3">
        <v>163635.7212</v>
      </c>
      <c r="I752" s="3">
        <v>199275.1355</v>
      </c>
      <c r="J752" s="3">
        <v>1.06551622009604</v>
      </c>
      <c r="K752" s="3">
        <v>0.278</v>
      </c>
    </row>
    <row r="753" spans="1:11">
      <c r="A753" s="3">
        <v>498381861</v>
      </c>
      <c r="B753" s="3" t="s">
        <v>1262</v>
      </c>
      <c r="C753" s="3" t="s">
        <v>57</v>
      </c>
      <c r="D753" s="3">
        <v>44502.85315</v>
      </c>
      <c r="E753" s="3">
        <v>55251.69384</v>
      </c>
      <c r="F753" s="3">
        <v>155207.7755</v>
      </c>
      <c r="G753" s="3">
        <v>21022.94998</v>
      </c>
      <c r="H753" s="3">
        <v>46076.39823</v>
      </c>
      <c r="I753" s="3">
        <v>78570.71053</v>
      </c>
      <c r="J753" s="3">
        <v>0.57133955055541</v>
      </c>
      <c r="K753" s="3">
        <v>0.2179</v>
      </c>
    </row>
    <row r="754" spans="1:11">
      <c r="A754" s="3">
        <v>498381859</v>
      </c>
      <c r="B754" s="3" t="s">
        <v>1263</v>
      </c>
      <c r="C754" s="3" t="s">
        <v>1264</v>
      </c>
      <c r="D754" s="3">
        <v>16145.61468</v>
      </c>
      <c r="E754" s="3">
        <v>16246.70754</v>
      </c>
      <c r="F754" s="3">
        <v>10437.40428</v>
      </c>
      <c r="G754" s="3">
        <v>19134.50407</v>
      </c>
      <c r="H754" s="3">
        <v>23528.46854</v>
      </c>
      <c r="I754" s="3">
        <v>10451.08187</v>
      </c>
      <c r="J754" s="3">
        <v>1.24012126203981</v>
      </c>
      <c r="K754" s="3">
        <v>0.2457</v>
      </c>
    </row>
    <row r="755" spans="1:11">
      <c r="A755" s="3">
        <v>498381854</v>
      </c>
      <c r="B755" s="3" t="s">
        <v>1265</v>
      </c>
      <c r="C755" s="3" t="s">
        <v>717</v>
      </c>
      <c r="D755" s="3">
        <v>59010.99929</v>
      </c>
      <c r="E755" s="3">
        <v>56328.31715</v>
      </c>
      <c r="F755" s="3">
        <v>54397.05635</v>
      </c>
      <c r="G755" s="3">
        <v>50589.56637</v>
      </c>
      <c r="H755" s="3">
        <v>52699.05059</v>
      </c>
      <c r="I755" s="3">
        <v>41070.97703</v>
      </c>
      <c r="J755" s="3">
        <v>0.85049298283641</v>
      </c>
      <c r="K755" s="3">
        <v>0.0943</v>
      </c>
    </row>
    <row r="756" spans="1:11">
      <c r="A756" s="3">
        <v>498381853</v>
      </c>
      <c r="B756" s="3" t="s">
        <v>1266</v>
      </c>
      <c r="C756" s="3" t="s">
        <v>580</v>
      </c>
      <c r="D756" s="3">
        <v>4105.609053</v>
      </c>
      <c r="E756" s="3">
        <v>316.7377002</v>
      </c>
      <c r="F756" s="3">
        <v>3555.3092</v>
      </c>
      <c r="G756" s="3">
        <v>3886.743812</v>
      </c>
      <c r="H756" s="3">
        <v>410.535889</v>
      </c>
      <c r="I756" s="3">
        <v>5137.742162</v>
      </c>
      <c r="J756" s="3">
        <v>1.18268096773657</v>
      </c>
      <c r="K756" s="3">
        <v>0.4742</v>
      </c>
    </row>
    <row r="757" spans="1:11">
      <c r="A757" s="3">
        <v>498381771</v>
      </c>
      <c r="B757" s="3" t="s">
        <v>1267</v>
      </c>
      <c r="C757" s="3" t="s">
        <v>1268</v>
      </c>
      <c r="D757" s="3">
        <v>11148.02212</v>
      </c>
      <c r="E757" s="3">
        <v>54844.87708</v>
      </c>
      <c r="F757" s="3">
        <v>101761.7301</v>
      </c>
      <c r="G757" s="3">
        <v>16978.17296</v>
      </c>
      <c r="H757" s="3">
        <v>49711.47667</v>
      </c>
      <c r="I757" s="3">
        <v>153698.1114</v>
      </c>
      <c r="J757" s="3">
        <v>1.31375069617825</v>
      </c>
      <c r="K757" s="3">
        <v>0.4213</v>
      </c>
    </row>
    <row r="758" spans="1:11">
      <c r="A758" s="3">
        <v>498381767</v>
      </c>
      <c r="B758" s="3" t="s">
        <v>1269</v>
      </c>
      <c r="C758" s="3" t="s">
        <v>1270</v>
      </c>
      <c r="D758" s="3">
        <v>506236.2145</v>
      </c>
      <c r="E758" s="3">
        <v>452004.9322</v>
      </c>
      <c r="F758" s="3">
        <v>446097.1257</v>
      </c>
      <c r="G758" s="3">
        <v>403545.4354</v>
      </c>
      <c r="H758" s="3">
        <v>361704.9321</v>
      </c>
      <c r="I758" s="3">
        <v>339512.0875</v>
      </c>
      <c r="J758" s="3">
        <v>0.786678307294134</v>
      </c>
      <c r="K758" s="3">
        <v>0.0024</v>
      </c>
    </row>
    <row r="759" spans="1:11">
      <c r="A759" s="3">
        <v>498381765</v>
      </c>
      <c r="B759" s="3" t="s">
        <v>1271</v>
      </c>
      <c r="C759" s="3" t="s">
        <v>1272</v>
      </c>
      <c r="D759" s="3">
        <v>294289.0622</v>
      </c>
      <c r="E759" s="3">
        <v>294189.1451</v>
      </c>
      <c r="F759" s="3">
        <v>426603.6289</v>
      </c>
      <c r="G759" s="3">
        <v>272337.4519</v>
      </c>
      <c r="H759" s="3">
        <v>275984.0568</v>
      </c>
      <c r="I759" s="3">
        <v>429001.6366</v>
      </c>
      <c r="J759" s="3">
        <v>0.962802318440303</v>
      </c>
      <c r="K759" s="3">
        <v>0.2383</v>
      </c>
    </row>
    <row r="760" spans="1:11">
      <c r="A760" s="3">
        <v>498381743</v>
      </c>
      <c r="B760" s="3" t="s">
        <v>1273</v>
      </c>
      <c r="C760" s="3" t="s">
        <v>1274</v>
      </c>
      <c r="D760" s="3">
        <v>10553.96754</v>
      </c>
      <c r="E760" s="3">
        <v>10072.72597</v>
      </c>
      <c r="F760" s="3">
        <v>14117.19759</v>
      </c>
      <c r="G760" s="3">
        <v>8885.596135</v>
      </c>
      <c r="H760" s="3">
        <v>10490.56492</v>
      </c>
      <c r="I760" s="3">
        <v>11943.07953</v>
      </c>
      <c r="J760" s="3">
        <v>0.901431578140078</v>
      </c>
      <c r="K760" s="3">
        <v>0.2868</v>
      </c>
    </row>
    <row r="761" spans="1:11">
      <c r="A761" s="3">
        <v>498381729</v>
      </c>
      <c r="B761" s="3" t="s">
        <v>1275</v>
      </c>
      <c r="C761" s="3" t="s">
        <v>1276</v>
      </c>
      <c r="D761" s="3">
        <v>3802.748153</v>
      </c>
      <c r="E761" s="3">
        <v>4948.546112</v>
      </c>
      <c r="F761" s="3">
        <v>5890.692806</v>
      </c>
      <c r="G761" s="3">
        <v>4006.907241</v>
      </c>
      <c r="H761" s="3">
        <v>5245.941346</v>
      </c>
      <c r="I761" s="3">
        <v>7811.39485</v>
      </c>
      <c r="J761" s="3">
        <v>1.16543221587714</v>
      </c>
      <c r="K761" s="3">
        <v>0.2844</v>
      </c>
    </row>
    <row r="762" spans="1:11">
      <c r="A762" s="3">
        <v>498381725</v>
      </c>
      <c r="B762" s="3" t="s">
        <v>1277</v>
      </c>
      <c r="C762" s="3" t="s">
        <v>1278</v>
      </c>
      <c r="D762" s="3">
        <v>55325.47336</v>
      </c>
      <c r="E762" s="3">
        <v>79826.16371</v>
      </c>
      <c r="F762" s="3">
        <v>78406.77249</v>
      </c>
      <c r="G762" s="3">
        <v>53513.36422</v>
      </c>
      <c r="H762" s="3">
        <v>88188.81821</v>
      </c>
      <c r="I762" s="3">
        <v>78257.30206</v>
      </c>
      <c r="J762" s="3">
        <v>1.0299734154379</v>
      </c>
      <c r="K762" s="3">
        <v>0.5682</v>
      </c>
    </row>
    <row r="763" spans="1:11">
      <c r="A763" s="3">
        <v>498381723</v>
      </c>
      <c r="B763" s="3" t="s">
        <v>1279</v>
      </c>
      <c r="C763" s="3" t="s">
        <v>1280</v>
      </c>
      <c r="D763" s="3">
        <v>737038.6082</v>
      </c>
      <c r="E763" s="3">
        <v>745704.1507</v>
      </c>
      <c r="F763" s="3">
        <v>754369.6932</v>
      </c>
      <c r="G763" s="3">
        <v>755430.5123</v>
      </c>
      <c r="H763" s="3">
        <v>641299.145</v>
      </c>
      <c r="I763" s="3">
        <v>758465.9563</v>
      </c>
      <c r="J763" s="3">
        <v>0.96338278014451</v>
      </c>
      <c r="K763" s="3">
        <v>0.5542</v>
      </c>
    </row>
    <row r="764" spans="1:11">
      <c r="A764" s="3">
        <v>498381719</v>
      </c>
      <c r="B764" s="3" t="s">
        <v>1281</v>
      </c>
      <c r="C764" s="3" t="s">
        <v>1282</v>
      </c>
      <c r="D764" s="3">
        <v>66345.01177</v>
      </c>
      <c r="E764" s="3">
        <v>102379.6621</v>
      </c>
      <c r="F764" s="3">
        <v>93842.35051</v>
      </c>
      <c r="G764" s="3">
        <v>80661.04714</v>
      </c>
      <c r="H764" s="3">
        <v>150599.0201</v>
      </c>
      <c r="I764" s="3">
        <v>117386.0437</v>
      </c>
      <c r="J764" s="3">
        <v>1.32783662290898</v>
      </c>
      <c r="K764" s="3">
        <v>0.1051</v>
      </c>
    </row>
    <row r="765" spans="1:11">
      <c r="A765" s="3">
        <v>498381707</v>
      </c>
      <c r="B765" s="3" t="s">
        <v>1283</v>
      </c>
      <c r="C765" s="3" t="s">
        <v>79</v>
      </c>
      <c r="D765" s="3">
        <v>1887.592508</v>
      </c>
      <c r="E765" s="3">
        <v>2057.375947</v>
      </c>
      <c r="F765" s="3">
        <v>5488.757811</v>
      </c>
      <c r="G765" s="3">
        <v>2435.234001</v>
      </c>
      <c r="H765" s="3">
        <v>1533.526068</v>
      </c>
      <c r="I765" s="3">
        <v>6345.539727</v>
      </c>
      <c r="J765" s="3">
        <v>1.09334312923343</v>
      </c>
      <c r="K765" s="3">
        <v>0.5555</v>
      </c>
    </row>
    <row r="766" spans="1:11">
      <c r="A766" s="3">
        <v>498381695</v>
      </c>
      <c r="B766" s="3" t="s">
        <v>1284</v>
      </c>
      <c r="C766" s="3" t="s">
        <v>1119</v>
      </c>
      <c r="D766" s="3">
        <v>245355.83975</v>
      </c>
      <c r="E766" s="3">
        <v>257688.3901</v>
      </c>
      <c r="F766" s="3">
        <v>233023.2894</v>
      </c>
      <c r="G766" s="3">
        <v>390841.9419</v>
      </c>
      <c r="H766" s="3">
        <v>350124.519</v>
      </c>
      <c r="I766" s="3">
        <v>370483.23045</v>
      </c>
      <c r="J766" s="3">
        <v>1.50998334022738</v>
      </c>
      <c r="K766" s="3">
        <v>0.017</v>
      </c>
    </row>
    <row r="767" spans="1:11">
      <c r="A767" s="3">
        <v>498381689</v>
      </c>
      <c r="B767" s="3" t="s">
        <v>1285</v>
      </c>
      <c r="C767" s="3" t="s">
        <v>135</v>
      </c>
      <c r="D767" s="3">
        <v>95929.70697</v>
      </c>
      <c r="E767" s="3">
        <v>79816.31901</v>
      </c>
      <c r="F767" s="3">
        <v>131377.9511</v>
      </c>
      <c r="G767" s="3">
        <v>91275.53045</v>
      </c>
      <c r="H767" s="3">
        <v>67635.6024</v>
      </c>
      <c r="I767" s="3">
        <v>105912.0952</v>
      </c>
      <c r="J767" s="3">
        <v>0.862268164693044</v>
      </c>
      <c r="K767" s="3">
        <v>0.1464</v>
      </c>
    </row>
    <row r="768" spans="1:11">
      <c r="A768" s="3">
        <v>498381679</v>
      </c>
      <c r="B768" s="3" t="s">
        <v>1286</v>
      </c>
      <c r="C768" s="3" t="s">
        <v>79</v>
      </c>
      <c r="D768" s="3">
        <v>82514.11417</v>
      </c>
      <c r="E768" s="3">
        <v>53584.90136</v>
      </c>
      <c r="F768" s="3">
        <v>50352.52607</v>
      </c>
      <c r="G768" s="3">
        <v>95324.89817</v>
      </c>
      <c r="H768" s="3">
        <v>54861.23702</v>
      </c>
      <c r="I768" s="3">
        <v>49368.99168</v>
      </c>
      <c r="J768" s="3">
        <v>1.07027877140384</v>
      </c>
      <c r="K768" s="3">
        <v>0.4141</v>
      </c>
    </row>
    <row r="769" spans="1:11">
      <c r="A769" s="3">
        <v>498381675</v>
      </c>
      <c r="B769" s="3" t="s">
        <v>1287</v>
      </c>
      <c r="C769" s="3" t="s">
        <v>1288</v>
      </c>
      <c r="D769" s="3">
        <v>241136.8209</v>
      </c>
      <c r="E769" s="3">
        <v>234461.683</v>
      </c>
      <c r="F769" s="3">
        <v>227786.5451</v>
      </c>
      <c r="G769" s="3">
        <v>310262.1997</v>
      </c>
      <c r="H769" s="3">
        <v>308336.3465</v>
      </c>
      <c r="I769" s="3">
        <v>306410.4933</v>
      </c>
      <c r="J769" s="3">
        <v>1.31508203197535</v>
      </c>
      <c r="K769" s="3">
        <v>0.0014</v>
      </c>
    </row>
    <row r="770" spans="1:11">
      <c r="A770" s="3">
        <v>498381673</v>
      </c>
      <c r="B770" s="3" t="s">
        <v>1289</v>
      </c>
      <c r="C770" s="3" t="s">
        <v>1290</v>
      </c>
      <c r="D770" s="3">
        <v>379009.9314</v>
      </c>
      <c r="E770" s="3">
        <v>267215.8032</v>
      </c>
      <c r="F770" s="3">
        <v>321992.363</v>
      </c>
      <c r="G770" s="3">
        <v>374079.0235</v>
      </c>
      <c r="H770" s="3">
        <v>247044.6781</v>
      </c>
      <c r="I770" s="3">
        <v>309093.2377</v>
      </c>
      <c r="J770" s="3">
        <v>0.960751448052668</v>
      </c>
      <c r="K770" s="3">
        <v>0.1025</v>
      </c>
    </row>
    <row r="771" spans="1:11">
      <c r="A771" s="3">
        <v>498381669</v>
      </c>
      <c r="B771" s="3" t="s">
        <v>1291</v>
      </c>
      <c r="C771" s="3" t="s">
        <v>1292</v>
      </c>
      <c r="D771" s="3">
        <v>81503.58302</v>
      </c>
      <c r="E771" s="3">
        <v>118649.7875</v>
      </c>
      <c r="F771" s="3">
        <v>138220.1221</v>
      </c>
      <c r="G771" s="3">
        <v>76001.56787</v>
      </c>
      <c r="H771" s="3">
        <v>100133.1839</v>
      </c>
      <c r="I771" s="3">
        <v>110416.481</v>
      </c>
      <c r="J771" s="3">
        <v>0.846848937696791</v>
      </c>
      <c r="K771" s="3">
        <v>0.1162</v>
      </c>
    </row>
    <row r="772" spans="1:11">
      <c r="A772" s="3">
        <v>498381664</v>
      </c>
      <c r="B772" s="3" t="s">
        <v>1293</v>
      </c>
      <c r="C772" s="3" t="s">
        <v>1294</v>
      </c>
      <c r="D772" s="3">
        <v>947.6507652</v>
      </c>
      <c r="E772" s="3">
        <v>1273.653579</v>
      </c>
      <c r="F772" s="3">
        <v>1310.560744</v>
      </c>
      <c r="G772" s="3">
        <v>448.8012965</v>
      </c>
      <c r="H772" s="3">
        <v>935.0756654</v>
      </c>
      <c r="I772" s="3">
        <v>805.2537532</v>
      </c>
      <c r="J772" s="3">
        <v>0.619822858583673</v>
      </c>
      <c r="K772" s="3">
        <v>0.0145</v>
      </c>
    </row>
    <row r="773" spans="1:11">
      <c r="A773" s="3">
        <v>498381662</v>
      </c>
      <c r="B773" s="3" t="s">
        <v>1295</v>
      </c>
      <c r="C773" s="3" t="s">
        <v>79</v>
      </c>
      <c r="D773" s="3">
        <v>3484.992158</v>
      </c>
      <c r="E773" s="3">
        <v>7708.718851</v>
      </c>
      <c r="F773" s="3">
        <v>2975.725573</v>
      </c>
      <c r="G773" s="3">
        <v>4260.540077</v>
      </c>
      <c r="H773" s="3">
        <v>6789.482493</v>
      </c>
      <c r="I773" s="3">
        <v>2255.674053</v>
      </c>
      <c r="J773" s="3">
        <v>0.939042039251071</v>
      </c>
      <c r="K773" s="3">
        <v>0.6442</v>
      </c>
    </row>
    <row r="774" spans="1:11">
      <c r="A774" s="3">
        <v>498381659</v>
      </c>
      <c r="B774" s="3" t="s">
        <v>1296</v>
      </c>
      <c r="C774" s="3" t="s">
        <v>79</v>
      </c>
      <c r="D774" s="3">
        <v>84062.8523</v>
      </c>
      <c r="E774" s="3">
        <v>127785.4964</v>
      </c>
      <c r="F774" s="3">
        <v>267273.9441</v>
      </c>
      <c r="G774" s="3">
        <v>70296.14272</v>
      </c>
      <c r="H774" s="3">
        <v>119091.3007</v>
      </c>
      <c r="I774" s="3">
        <v>210253.0553</v>
      </c>
      <c r="J774" s="3">
        <v>0.834109588982999</v>
      </c>
      <c r="K774" s="3">
        <v>0.2262</v>
      </c>
    </row>
    <row r="775" spans="1:11">
      <c r="A775" s="3">
        <v>498381655</v>
      </c>
      <c r="B775" s="3" t="s">
        <v>1297</v>
      </c>
      <c r="C775" s="3" t="s">
        <v>1298</v>
      </c>
      <c r="D775" s="3">
        <v>142291.6518</v>
      </c>
      <c r="E775" s="3">
        <v>167160.895</v>
      </c>
      <c r="F775" s="3">
        <v>160667.8715</v>
      </c>
      <c r="G775" s="3">
        <v>111365.5365</v>
      </c>
      <c r="H775" s="3">
        <v>132945.565</v>
      </c>
      <c r="I775" s="3">
        <v>122470.7155</v>
      </c>
      <c r="J775" s="3">
        <v>0.780186953645446</v>
      </c>
      <c r="K775" s="3">
        <v>0.0037</v>
      </c>
    </row>
    <row r="776" spans="1:11">
      <c r="A776" s="3">
        <v>498381648</v>
      </c>
      <c r="B776" s="3" t="s">
        <v>1299</v>
      </c>
      <c r="C776" s="3" t="s">
        <v>1300</v>
      </c>
      <c r="D776" s="3">
        <v>113616.7385</v>
      </c>
      <c r="E776" s="3">
        <v>135885.2177</v>
      </c>
      <c r="F776" s="3">
        <v>115903.8821</v>
      </c>
      <c r="G776" s="3">
        <v>124340.1216</v>
      </c>
      <c r="H776" s="3">
        <v>147093.9235</v>
      </c>
      <c r="I776" s="3">
        <v>133425.483</v>
      </c>
      <c r="J776" s="3">
        <v>1.10797224801758</v>
      </c>
      <c r="K776" s="3">
        <v>0.0266</v>
      </c>
    </row>
    <row r="777" spans="1:11">
      <c r="A777" s="3">
        <v>498381636</v>
      </c>
      <c r="B777" s="3" t="s">
        <v>1301</v>
      </c>
      <c r="C777" s="3" t="s">
        <v>1302</v>
      </c>
      <c r="D777" s="3">
        <v>13670.63973</v>
      </c>
      <c r="E777" s="3">
        <v>15068.61045</v>
      </c>
      <c r="F777" s="3">
        <v>19376.06129</v>
      </c>
      <c r="G777" s="3">
        <v>11653.06994</v>
      </c>
      <c r="H777" s="3">
        <v>13286.00745</v>
      </c>
      <c r="I777" s="3">
        <v>17862.30401</v>
      </c>
      <c r="J777" s="3">
        <v>0.889558439763749</v>
      </c>
      <c r="K777" s="3">
        <v>0.0067</v>
      </c>
    </row>
    <row r="778" spans="1:11">
      <c r="A778" s="3">
        <v>498381631</v>
      </c>
      <c r="B778" s="3" t="s">
        <v>1303</v>
      </c>
      <c r="C778" s="3" t="s">
        <v>1304</v>
      </c>
      <c r="D778" s="3">
        <v>151780.1422</v>
      </c>
      <c r="E778" s="3">
        <v>207469.9907</v>
      </c>
      <c r="F778" s="3">
        <v>127439.6875</v>
      </c>
      <c r="G778" s="3">
        <v>140569.7416</v>
      </c>
      <c r="H778" s="3">
        <v>169142.2358</v>
      </c>
      <c r="I778" s="3">
        <v>115596.6161</v>
      </c>
      <c r="J778" s="3">
        <v>0.873880191598106</v>
      </c>
      <c r="K778" s="3">
        <v>0.1492</v>
      </c>
    </row>
    <row r="779" spans="1:11">
      <c r="A779" s="3">
        <v>498381624</v>
      </c>
      <c r="B779" s="3" t="s">
        <v>1305</v>
      </c>
      <c r="C779" s="3" t="s">
        <v>1306</v>
      </c>
      <c r="D779" s="3">
        <v>9145.21804</v>
      </c>
      <c r="E779" s="3">
        <v>9038.91665</v>
      </c>
      <c r="F779" s="3">
        <v>17031.75203</v>
      </c>
      <c r="G779" s="3">
        <v>10682.03022</v>
      </c>
      <c r="H779" s="3">
        <v>9439.080429</v>
      </c>
      <c r="I779" s="3">
        <v>23961.77761</v>
      </c>
      <c r="J779" s="3">
        <v>1.25178981320281</v>
      </c>
      <c r="K779" s="3">
        <v>0.2799</v>
      </c>
    </row>
    <row r="780" spans="1:11">
      <c r="A780" s="3">
        <v>498381621</v>
      </c>
      <c r="B780" s="3" t="s">
        <v>1307</v>
      </c>
      <c r="C780" s="3" t="s">
        <v>1308</v>
      </c>
      <c r="D780" s="3">
        <v>149825.8825</v>
      </c>
      <c r="E780" s="3">
        <v>121900.8235</v>
      </c>
      <c r="F780" s="3">
        <v>172213.4126</v>
      </c>
      <c r="G780" s="3">
        <v>43797.85365</v>
      </c>
      <c r="H780" s="3">
        <v>33106.14581</v>
      </c>
      <c r="I780" s="3">
        <v>51997.45749</v>
      </c>
      <c r="J780" s="3">
        <v>0.290357756709398</v>
      </c>
      <c r="K780" s="3">
        <v>0.0074</v>
      </c>
    </row>
    <row r="781" spans="1:11">
      <c r="A781" s="3">
        <v>498381617</v>
      </c>
      <c r="B781" s="3" t="s">
        <v>1309</v>
      </c>
      <c r="C781" s="3" t="s">
        <v>1310</v>
      </c>
      <c r="D781" s="3">
        <v>31853.429</v>
      </c>
      <c r="E781" s="3">
        <v>46846.5982</v>
      </c>
      <c r="F781" s="3">
        <v>65329.53867</v>
      </c>
      <c r="G781" s="3">
        <v>13025.77503</v>
      </c>
      <c r="H781" s="3">
        <v>25431.43244</v>
      </c>
      <c r="I781" s="3">
        <v>24042.3045</v>
      </c>
      <c r="J781" s="3">
        <v>0.433935293718871</v>
      </c>
      <c r="K781" s="3">
        <v>0.0619</v>
      </c>
    </row>
    <row r="782" spans="1:11">
      <c r="A782" s="3">
        <v>498381604</v>
      </c>
      <c r="B782" s="3" t="s">
        <v>1311</v>
      </c>
      <c r="C782" s="3" t="s">
        <v>1312</v>
      </c>
      <c r="D782" s="3">
        <v>14990.91128</v>
      </c>
      <c r="E782" s="3">
        <v>17601.0144</v>
      </c>
      <c r="F782" s="3">
        <v>12725.11428</v>
      </c>
      <c r="G782" s="3">
        <v>12555.913</v>
      </c>
      <c r="H782" s="3">
        <v>16205.79838</v>
      </c>
      <c r="I782" s="3">
        <v>12536.26304</v>
      </c>
      <c r="J782" s="3">
        <v>0.911312267007123</v>
      </c>
      <c r="K782" s="3">
        <v>0.175</v>
      </c>
    </row>
    <row r="783" spans="1:11">
      <c r="A783" s="3">
        <v>498381600</v>
      </c>
      <c r="B783" s="3" t="s">
        <v>1313</v>
      </c>
      <c r="C783" s="3" t="s">
        <v>1314</v>
      </c>
      <c r="D783" s="3">
        <v>25893.47992</v>
      </c>
      <c r="E783" s="3">
        <v>41689.98318</v>
      </c>
      <c r="F783" s="3">
        <v>47655.70784</v>
      </c>
      <c r="G783" s="3">
        <v>22262.66592</v>
      </c>
      <c r="H783" s="3">
        <v>33134.7415</v>
      </c>
      <c r="I783" s="3">
        <v>48870.51637</v>
      </c>
      <c r="J783" s="3">
        <v>0.904795851440894</v>
      </c>
      <c r="K783" s="3">
        <v>0.3242</v>
      </c>
    </row>
    <row r="784" spans="1:11">
      <c r="A784" s="3">
        <v>498381598</v>
      </c>
      <c r="B784" s="3" t="s">
        <v>1315</v>
      </c>
      <c r="C784" s="3" t="s">
        <v>1316</v>
      </c>
      <c r="D784" s="3">
        <v>8691.891445</v>
      </c>
      <c r="E784" s="3">
        <v>4384.214061</v>
      </c>
      <c r="F784" s="3">
        <v>16364.39943</v>
      </c>
      <c r="G784" s="3">
        <v>8704.383412</v>
      </c>
      <c r="H784" s="3">
        <v>3874.386124</v>
      </c>
      <c r="I784" s="3">
        <v>17236.87651</v>
      </c>
      <c r="J784" s="3">
        <v>1.01274234632916</v>
      </c>
      <c r="K784" s="3">
        <v>0.7857</v>
      </c>
    </row>
    <row r="785" spans="1:11">
      <c r="A785" s="3">
        <v>498381597</v>
      </c>
      <c r="B785" s="3" t="s">
        <v>1317</v>
      </c>
      <c r="C785" s="3" t="s">
        <v>1318</v>
      </c>
      <c r="D785" s="3">
        <v>52537.54816</v>
      </c>
      <c r="E785" s="3">
        <v>42701.57907</v>
      </c>
      <c r="F785" s="3">
        <v>67817.50741</v>
      </c>
      <c r="G785" s="3">
        <v>53597.91792</v>
      </c>
      <c r="H785" s="3">
        <v>49350.42318</v>
      </c>
      <c r="I785" s="3">
        <v>85009.13104</v>
      </c>
      <c r="J785" s="3">
        <v>1.15271281389424</v>
      </c>
      <c r="K785" s="3">
        <v>0.2213</v>
      </c>
    </row>
    <row r="786" spans="1:11">
      <c r="A786" s="3">
        <v>498381592</v>
      </c>
      <c r="B786" s="3" t="s">
        <v>1319</v>
      </c>
      <c r="C786" s="3" t="s">
        <v>1136</v>
      </c>
      <c r="D786" s="3">
        <v>5346.067432</v>
      </c>
      <c r="E786" s="3">
        <v>3827.61115</v>
      </c>
      <c r="F786" s="3">
        <v>9939.125137</v>
      </c>
      <c r="G786" s="3">
        <v>4412.400548</v>
      </c>
      <c r="H786" s="3">
        <v>8937.305191</v>
      </c>
      <c r="I786" s="3">
        <v>7622.839305</v>
      </c>
      <c r="J786" s="3">
        <v>1.09730342823284</v>
      </c>
      <c r="K786" s="3">
        <v>0.8112</v>
      </c>
    </row>
    <row r="787" spans="1:11">
      <c r="A787" s="3">
        <v>498381590</v>
      </c>
      <c r="B787" s="3" t="s">
        <v>1320</v>
      </c>
      <c r="C787" s="3" t="s">
        <v>1321</v>
      </c>
      <c r="D787" s="3">
        <v>58369.72582</v>
      </c>
      <c r="E787" s="3">
        <v>58911.48417</v>
      </c>
      <c r="F787" s="3">
        <v>53025.79957</v>
      </c>
      <c r="G787" s="3">
        <v>51385.6791</v>
      </c>
      <c r="H787" s="3">
        <v>57779.84196</v>
      </c>
      <c r="I787" s="3">
        <v>46681.38422</v>
      </c>
      <c r="J787" s="3">
        <v>0.915093898264325</v>
      </c>
      <c r="K787" s="3">
        <v>0.1215</v>
      </c>
    </row>
    <row r="788" spans="1:11">
      <c r="A788" s="3">
        <v>498381583</v>
      </c>
      <c r="B788" s="3" t="s">
        <v>1322</v>
      </c>
      <c r="C788" s="3" t="s">
        <v>79</v>
      </c>
      <c r="D788" s="3">
        <v>22811.96268</v>
      </c>
      <c r="E788" s="3">
        <v>25302.98858</v>
      </c>
      <c r="F788" s="3">
        <v>30788.23153</v>
      </c>
      <c r="G788" s="3">
        <v>20716.20623</v>
      </c>
      <c r="H788" s="3">
        <v>24836.95183</v>
      </c>
      <c r="I788" s="3">
        <v>27546.55305</v>
      </c>
      <c r="J788" s="3">
        <v>0.926448192901852</v>
      </c>
      <c r="K788" s="3">
        <v>0.1382</v>
      </c>
    </row>
    <row r="789" spans="1:11">
      <c r="A789" s="3">
        <v>498381581</v>
      </c>
      <c r="B789" s="3" t="s">
        <v>1323</v>
      </c>
      <c r="C789" s="3" t="s">
        <v>1324</v>
      </c>
      <c r="D789" s="3">
        <v>32226.13094</v>
      </c>
      <c r="E789" s="3">
        <v>12106.88307</v>
      </c>
      <c r="F789" s="3">
        <v>26897.20544</v>
      </c>
      <c r="G789" s="3">
        <v>98844.99309</v>
      </c>
      <c r="H789" s="3">
        <v>15310.89834</v>
      </c>
      <c r="I789" s="3">
        <v>31701.04261</v>
      </c>
      <c r="J789" s="3">
        <v>2.04768334516201</v>
      </c>
      <c r="K789" s="3">
        <v>0.3557</v>
      </c>
    </row>
    <row r="790" spans="1:11">
      <c r="A790" s="3">
        <v>498381578</v>
      </c>
      <c r="B790" s="3" t="s">
        <v>1325</v>
      </c>
      <c r="C790" s="3" t="s">
        <v>1326</v>
      </c>
      <c r="D790" s="3">
        <v>50876.86239</v>
      </c>
      <c r="E790" s="3">
        <v>80562.94569</v>
      </c>
      <c r="F790" s="3">
        <v>55007.29564</v>
      </c>
      <c r="G790" s="3">
        <v>38757.16236</v>
      </c>
      <c r="H790" s="3">
        <v>56249.80799</v>
      </c>
      <c r="I790" s="3">
        <v>41262.32655</v>
      </c>
      <c r="J790" s="3">
        <v>0.730873766237982</v>
      </c>
      <c r="K790" s="3">
        <v>0.0485</v>
      </c>
    </row>
    <row r="791" spans="1:11">
      <c r="A791" s="3">
        <v>498381571</v>
      </c>
      <c r="B791" s="3" t="s">
        <v>1327</v>
      </c>
      <c r="C791" s="3" t="s">
        <v>274</v>
      </c>
      <c r="D791" s="3">
        <v>31531.36317</v>
      </c>
      <c r="E791" s="3">
        <v>46983.13589</v>
      </c>
      <c r="F791" s="3">
        <v>37667.82649</v>
      </c>
      <c r="G791" s="3">
        <v>33811.3362</v>
      </c>
      <c r="H791" s="3">
        <v>33440.66263</v>
      </c>
      <c r="I791" s="3">
        <v>37494.52311</v>
      </c>
      <c r="J791" s="3">
        <v>0.901570195329938</v>
      </c>
      <c r="K791" s="3">
        <v>0.5193</v>
      </c>
    </row>
    <row r="792" spans="1:11">
      <c r="A792" s="3">
        <v>498381570</v>
      </c>
      <c r="B792" s="3" t="s">
        <v>1328</v>
      </c>
      <c r="C792" s="3" t="s">
        <v>1329</v>
      </c>
      <c r="D792" s="3">
        <v>18338.78202</v>
      </c>
      <c r="E792" s="3">
        <v>14141.67903</v>
      </c>
      <c r="F792" s="3">
        <v>12729.9198</v>
      </c>
      <c r="G792" s="3">
        <v>17340.79616</v>
      </c>
      <c r="H792" s="3">
        <v>14444.98932</v>
      </c>
      <c r="I792" s="3">
        <v>17875.56406</v>
      </c>
      <c r="J792" s="3">
        <v>1.09845014809248</v>
      </c>
      <c r="K792" s="3">
        <v>0.5105</v>
      </c>
    </row>
    <row r="793" spans="1:11">
      <c r="A793" s="3">
        <v>498381565</v>
      </c>
      <c r="B793" s="3" t="s">
        <v>1330</v>
      </c>
      <c r="C793" s="3" t="s">
        <v>312</v>
      </c>
      <c r="D793" s="3">
        <v>24379.26559</v>
      </c>
      <c r="E793" s="3">
        <v>28890.17945</v>
      </c>
      <c r="F793" s="3">
        <v>28330.03056</v>
      </c>
      <c r="G793" s="3">
        <v>19919.30249</v>
      </c>
      <c r="H793" s="3">
        <v>19850.39774</v>
      </c>
      <c r="I793" s="3">
        <v>22354.63798</v>
      </c>
      <c r="J793" s="3">
        <v>0.761332566823505</v>
      </c>
      <c r="K793" s="3">
        <v>0.0405</v>
      </c>
    </row>
    <row r="794" spans="1:11">
      <c r="A794" s="3">
        <v>498381562</v>
      </c>
      <c r="B794" s="3" t="s">
        <v>1331</v>
      </c>
      <c r="C794" s="3" t="s">
        <v>1332</v>
      </c>
      <c r="D794" s="3">
        <v>569630.5731</v>
      </c>
      <c r="E794" s="3">
        <v>588089.5366</v>
      </c>
      <c r="F794" s="3">
        <v>518841.4249</v>
      </c>
      <c r="G794" s="3">
        <v>683632.6446</v>
      </c>
      <c r="H794" s="3">
        <v>673396.4198</v>
      </c>
      <c r="I794" s="3">
        <v>609145.9582</v>
      </c>
      <c r="J794" s="3">
        <v>1.17274253406338</v>
      </c>
      <c r="K794" s="3">
        <v>0.0083</v>
      </c>
    </row>
    <row r="795" spans="1:11">
      <c r="A795" s="3">
        <v>498381552</v>
      </c>
      <c r="B795" s="3" t="s">
        <v>1333</v>
      </c>
      <c r="C795" s="3" t="s">
        <v>1334</v>
      </c>
      <c r="D795" s="3">
        <v>125461.6382</v>
      </c>
      <c r="E795" s="3">
        <v>86683.62971</v>
      </c>
      <c r="F795" s="3">
        <v>107844.6984</v>
      </c>
      <c r="G795" s="3">
        <v>136648.7864</v>
      </c>
      <c r="H795" s="3">
        <v>89351.91812</v>
      </c>
      <c r="I795" s="3">
        <v>111489.6996</v>
      </c>
      <c r="J795" s="3">
        <v>1.05469058299486</v>
      </c>
      <c r="K795" s="3">
        <v>0.1625</v>
      </c>
    </row>
    <row r="796" spans="1:11">
      <c r="A796" s="3">
        <v>498381546</v>
      </c>
      <c r="B796" s="3" t="s">
        <v>1335</v>
      </c>
      <c r="C796" s="3" t="s">
        <v>1336</v>
      </c>
      <c r="D796" s="3">
        <v>14375.81243</v>
      </c>
      <c r="E796" s="3">
        <v>25283.50863</v>
      </c>
      <c r="F796" s="3">
        <v>29482.39843</v>
      </c>
      <c r="G796" s="3">
        <v>8536.038784</v>
      </c>
      <c r="H796" s="3">
        <v>18383.22157</v>
      </c>
      <c r="I796" s="3">
        <v>29904.63761</v>
      </c>
      <c r="J796" s="3">
        <v>0.821846757401202</v>
      </c>
      <c r="K796" s="3">
        <v>0.2141</v>
      </c>
    </row>
    <row r="797" spans="1:11">
      <c r="A797" s="3">
        <v>498381543</v>
      </c>
      <c r="B797" s="3" t="s">
        <v>1337</v>
      </c>
      <c r="C797" s="3" t="s">
        <v>1338</v>
      </c>
      <c r="D797" s="3">
        <v>71460.75524</v>
      </c>
      <c r="E797" s="3">
        <v>66265.08145</v>
      </c>
      <c r="F797" s="3">
        <v>54266.98007</v>
      </c>
      <c r="G797" s="3">
        <v>97294.81847</v>
      </c>
      <c r="H797" s="3">
        <v>62630.25356</v>
      </c>
      <c r="I797" s="3">
        <v>73374.26469</v>
      </c>
      <c r="J797" s="3">
        <v>1.21514617399272</v>
      </c>
      <c r="K797" s="3">
        <v>0.2625</v>
      </c>
    </row>
    <row r="798" spans="1:11">
      <c r="A798" s="3">
        <v>498381540</v>
      </c>
      <c r="B798" s="3" t="s">
        <v>1339</v>
      </c>
      <c r="C798" s="3" t="s">
        <v>1340</v>
      </c>
      <c r="D798" s="3">
        <v>14989.03587</v>
      </c>
      <c r="E798" s="3">
        <v>6257.200763</v>
      </c>
      <c r="F798" s="3">
        <v>102911.0059</v>
      </c>
      <c r="G798" s="3">
        <v>16901.44465</v>
      </c>
      <c r="H798" s="3">
        <v>7962.745735</v>
      </c>
      <c r="I798" s="3">
        <v>127272.3047</v>
      </c>
      <c r="J798" s="3">
        <v>1.22535336627312</v>
      </c>
      <c r="K798" s="3">
        <v>0.3405</v>
      </c>
    </row>
    <row r="799" spans="1:11">
      <c r="A799" s="3">
        <v>498381534</v>
      </c>
      <c r="B799" s="3" t="s">
        <v>1341</v>
      </c>
      <c r="C799" s="3" t="s">
        <v>1342</v>
      </c>
      <c r="D799" s="3">
        <v>12866.31367</v>
      </c>
      <c r="E799" s="3">
        <v>3848.368817</v>
      </c>
      <c r="F799" s="3">
        <v>9486.774972</v>
      </c>
      <c r="G799" s="3">
        <v>8604.433204</v>
      </c>
      <c r="H799" s="3">
        <v>3539.935188</v>
      </c>
      <c r="I799" s="3">
        <v>8030.306554</v>
      </c>
      <c r="J799" s="3">
        <v>0.769982928528663</v>
      </c>
      <c r="K799" s="3">
        <v>0.2292</v>
      </c>
    </row>
    <row r="800" spans="1:11">
      <c r="A800" s="3">
        <v>498381519</v>
      </c>
      <c r="B800" s="3" t="s">
        <v>1343</v>
      </c>
      <c r="C800" s="3" t="s">
        <v>1344</v>
      </c>
      <c r="D800" s="3">
        <v>935.4786242</v>
      </c>
      <c r="E800" s="3">
        <v>2463.470062</v>
      </c>
      <c r="F800" s="3">
        <v>3008.819046</v>
      </c>
      <c r="G800" s="3">
        <v>657.6147408</v>
      </c>
      <c r="H800" s="3">
        <v>2159.517938</v>
      </c>
      <c r="I800" s="3">
        <v>3601.46377</v>
      </c>
      <c r="J800" s="3">
        <v>1.00168993587979</v>
      </c>
      <c r="K800" s="3">
        <v>0.9913</v>
      </c>
    </row>
    <row r="801" spans="1:11">
      <c r="A801" s="3">
        <v>498381515</v>
      </c>
      <c r="B801" s="3" t="s">
        <v>1345</v>
      </c>
      <c r="C801" s="3" t="s">
        <v>1346</v>
      </c>
      <c r="D801" s="3">
        <v>32874.70769</v>
      </c>
      <c r="E801" s="3">
        <v>26356.59204</v>
      </c>
      <c r="F801" s="3">
        <v>28129.80297</v>
      </c>
      <c r="G801" s="3">
        <v>33679.8302</v>
      </c>
      <c r="H801" s="3">
        <v>28327.58581</v>
      </c>
      <c r="I801" s="3">
        <v>29064.85939</v>
      </c>
      <c r="J801" s="3">
        <v>1.04248083626811</v>
      </c>
      <c r="K801" s="3">
        <v>0.0786</v>
      </c>
    </row>
    <row r="802" spans="1:11">
      <c r="A802" s="3">
        <v>498381501</v>
      </c>
      <c r="B802" s="3" t="s">
        <v>1347</v>
      </c>
      <c r="C802" s="3" t="s">
        <v>79</v>
      </c>
      <c r="D802" s="3">
        <v>28496.10908</v>
      </c>
      <c r="E802" s="3">
        <v>25533.37564</v>
      </c>
      <c r="F802" s="3">
        <v>12842.87688</v>
      </c>
      <c r="G802" s="3">
        <v>26515.08398</v>
      </c>
      <c r="H802" s="3">
        <v>24836.45766</v>
      </c>
      <c r="I802" s="3">
        <v>11101.83636</v>
      </c>
      <c r="J802" s="3">
        <v>0.933919133491466</v>
      </c>
      <c r="K802" s="3">
        <v>0.0647</v>
      </c>
    </row>
    <row r="803" spans="1:11">
      <c r="A803" s="3">
        <v>498381499</v>
      </c>
      <c r="B803" s="3" t="s">
        <v>1348</v>
      </c>
      <c r="C803" s="3" t="s">
        <v>1349</v>
      </c>
      <c r="D803" s="3">
        <v>13809.61853</v>
      </c>
      <c r="E803" s="3">
        <v>12677.83411</v>
      </c>
      <c r="F803" s="3">
        <v>12566.75005</v>
      </c>
      <c r="G803" s="3">
        <v>6210.572034</v>
      </c>
      <c r="H803" s="3">
        <v>9110.526529</v>
      </c>
      <c r="I803" s="3">
        <v>12001.22441</v>
      </c>
      <c r="J803" s="3">
        <v>0.699600070954617</v>
      </c>
      <c r="K803" s="3">
        <v>0.195</v>
      </c>
    </row>
    <row r="804" spans="1:11">
      <c r="A804" s="3">
        <v>498381487</v>
      </c>
      <c r="B804" s="3" t="s">
        <v>1350</v>
      </c>
      <c r="C804" s="3" t="s">
        <v>79</v>
      </c>
      <c r="D804" s="3">
        <v>35003.81351</v>
      </c>
      <c r="E804" s="3">
        <v>14545.97178</v>
      </c>
      <c r="F804" s="3">
        <v>18635.62111</v>
      </c>
      <c r="G804" s="3">
        <v>48797.01673</v>
      </c>
      <c r="H804" s="3">
        <v>18945.15317</v>
      </c>
      <c r="I804" s="3">
        <v>16226.21275</v>
      </c>
      <c r="J804" s="3">
        <v>1.23147146997132</v>
      </c>
      <c r="K804" s="3">
        <v>0.3791</v>
      </c>
    </row>
    <row r="805" spans="1:11">
      <c r="A805" s="3">
        <v>498381484</v>
      </c>
      <c r="B805" s="3" t="s">
        <v>1351</v>
      </c>
      <c r="C805" s="3" t="s">
        <v>1352</v>
      </c>
      <c r="D805" s="3">
        <v>4420.813406</v>
      </c>
      <c r="E805" s="3">
        <v>5064.284244</v>
      </c>
      <c r="F805" s="3">
        <v>6367.467807</v>
      </c>
      <c r="G805" s="3">
        <v>4137.622226</v>
      </c>
      <c r="H805" s="3">
        <v>3322.074269</v>
      </c>
      <c r="I805" s="3">
        <v>4872.963962</v>
      </c>
      <c r="J805" s="3">
        <v>0.777959913835541</v>
      </c>
      <c r="K805" s="3">
        <v>0.1213</v>
      </c>
    </row>
    <row r="806" spans="1:11">
      <c r="A806" s="3">
        <v>498381475</v>
      </c>
      <c r="B806" s="3" t="s">
        <v>1353</v>
      </c>
      <c r="C806" s="3" t="s">
        <v>1354</v>
      </c>
      <c r="D806" s="3">
        <v>359416.8779</v>
      </c>
      <c r="E806" s="3">
        <v>346961.9944</v>
      </c>
      <c r="F806" s="3">
        <v>304832.8557</v>
      </c>
      <c r="G806" s="3">
        <v>286380.4703</v>
      </c>
      <c r="H806" s="3">
        <v>266055.2093</v>
      </c>
      <c r="I806" s="3">
        <v>263494.6169</v>
      </c>
      <c r="J806" s="3">
        <v>0.806883735529618</v>
      </c>
      <c r="K806" s="3">
        <v>0.0328</v>
      </c>
    </row>
    <row r="807" spans="1:11">
      <c r="A807" s="3">
        <v>498381467</v>
      </c>
      <c r="B807" s="3" t="s">
        <v>1355</v>
      </c>
      <c r="C807" s="3" t="s">
        <v>1356</v>
      </c>
      <c r="D807" s="3">
        <v>6957.965454</v>
      </c>
      <c r="E807" s="3">
        <v>7543.18117</v>
      </c>
      <c r="F807" s="3">
        <v>18202.94478</v>
      </c>
      <c r="G807" s="3">
        <v>4183.727014</v>
      </c>
      <c r="H807" s="3">
        <v>5593.224103</v>
      </c>
      <c r="I807" s="3">
        <v>14323.69712</v>
      </c>
      <c r="J807" s="3">
        <v>0.73693067754979</v>
      </c>
      <c r="K807" s="3">
        <v>0.0359</v>
      </c>
    </row>
    <row r="808" spans="1:11">
      <c r="A808" s="3">
        <v>498381465</v>
      </c>
      <c r="B808" s="3" t="s">
        <v>1357</v>
      </c>
      <c r="C808" s="3" t="s">
        <v>1358</v>
      </c>
      <c r="D808" s="3">
        <v>8591.088085</v>
      </c>
      <c r="E808" s="3">
        <v>11486.56187</v>
      </c>
      <c r="F808" s="3">
        <v>13483.21885</v>
      </c>
      <c r="G808" s="3">
        <v>7872.872824</v>
      </c>
      <c r="H808" s="3">
        <v>11605.53315</v>
      </c>
      <c r="I808" s="3">
        <v>17131.80796</v>
      </c>
      <c r="J808" s="3">
        <v>1.09086013674788</v>
      </c>
      <c r="K808" s="3">
        <v>0.5268</v>
      </c>
    </row>
    <row r="809" spans="1:11">
      <c r="A809" s="3">
        <v>498381463</v>
      </c>
      <c r="B809" s="3" t="s">
        <v>1359</v>
      </c>
      <c r="C809" s="3" t="s">
        <v>1360</v>
      </c>
      <c r="D809" s="3">
        <v>16780.27011</v>
      </c>
      <c r="E809" s="3">
        <v>13376.28457</v>
      </c>
      <c r="F809" s="3">
        <v>13610.92741</v>
      </c>
      <c r="G809" s="3">
        <v>13732.02298</v>
      </c>
      <c r="H809" s="3">
        <v>12925.34929</v>
      </c>
      <c r="I809" s="3">
        <v>16580.23202</v>
      </c>
      <c r="J809" s="3">
        <v>0.987893345134399</v>
      </c>
      <c r="K809" s="3">
        <v>0.9285</v>
      </c>
    </row>
    <row r="810" spans="1:11">
      <c r="A810" s="3">
        <v>498381454</v>
      </c>
      <c r="B810" s="3" t="s">
        <v>1361</v>
      </c>
      <c r="C810" s="3" t="s">
        <v>79</v>
      </c>
      <c r="D810" s="3">
        <v>25786.35607</v>
      </c>
      <c r="E810" s="3">
        <v>17653.24371</v>
      </c>
      <c r="F810" s="3">
        <v>25655.3707</v>
      </c>
      <c r="G810" s="3">
        <v>29170.21974</v>
      </c>
      <c r="H810" s="3">
        <v>22549.44513</v>
      </c>
      <c r="I810" s="3">
        <v>31570.54133</v>
      </c>
      <c r="J810" s="3">
        <v>1.20544528236117</v>
      </c>
      <c r="K810" s="3">
        <v>0.0233</v>
      </c>
    </row>
    <row r="811" spans="1:11">
      <c r="A811" s="3">
        <v>498381447</v>
      </c>
      <c r="B811" s="3" t="s">
        <v>1362</v>
      </c>
      <c r="C811" s="3" t="s">
        <v>677</v>
      </c>
      <c r="D811" s="3">
        <v>7891.857192</v>
      </c>
      <c r="E811" s="3">
        <v>8689.220132</v>
      </c>
      <c r="F811" s="3">
        <v>8290.538662</v>
      </c>
      <c r="G811" s="3">
        <v>7001.486679</v>
      </c>
      <c r="H811" s="3">
        <v>7319.705168</v>
      </c>
      <c r="I811" s="3">
        <v>7160.5959235</v>
      </c>
      <c r="J811" s="3">
        <v>0.863706957464762</v>
      </c>
      <c r="K811" s="3">
        <v>0.0147</v>
      </c>
    </row>
    <row r="812" spans="1:11">
      <c r="A812" s="3">
        <v>498381446</v>
      </c>
      <c r="B812" s="3" t="s">
        <v>1363</v>
      </c>
      <c r="C812" s="3" t="s">
        <v>953</v>
      </c>
      <c r="D812" s="3">
        <v>22334.44508</v>
      </c>
      <c r="E812" s="3">
        <v>39782.0373</v>
      </c>
      <c r="F812" s="3">
        <v>35349.88919</v>
      </c>
      <c r="G812" s="3">
        <v>22869.23204</v>
      </c>
      <c r="H812" s="3">
        <v>33564.92868</v>
      </c>
      <c r="I812" s="3">
        <v>33690.68495</v>
      </c>
      <c r="J812" s="3">
        <v>0.924676318798558</v>
      </c>
      <c r="K812" s="3">
        <v>0.3435</v>
      </c>
    </row>
    <row r="813" spans="1:11">
      <c r="A813" s="3">
        <v>498381413</v>
      </c>
      <c r="B813" s="3" t="s">
        <v>1364</v>
      </c>
      <c r="C813" s="3" t="s">
        <v>1365</v>
      </c>
      <c r="D813" s="3">
        <v>20378.63449</v>
      </c>
      <c r="E813" s="3">
        <v>10493.76518</v>
      </c>
      <c r="F813" s="3">
        <v>9020.452181</v>
      </c>
      <c r="G813" s="3">
        <v>39153.96865</v>
      </c>
      <c r="H813" s="3">
        <v>19222.44568</v>
      </c>
      <c r="I813" s="3">
        <v>12563.71951</v>
      </c>
      <c r="J813" s="3">
        <v>1.77826679589019</v>
      </c>
      <c r="K813" s="3">
        <v>0.4578</v>
      </c>
    </row>
    <row r="814" spans="1:11">
      <c r="A814" s="3">
        <v>498381404</v>
      </c>
      <c r="B814" s="3" t="s">
        <v>1366</v>
      </c>
      <c r="C814" s="3" t="s">
        <v>79</v>
      </c>
      <c r="D814" s="3">
        <v>39893.35352</v>
      </c>
      <c r="E814" s="3">
        <v>56926.86479</v>
      </c>
      <c r="F814" s="3">
        <v>40338.81795</v>
      </c>
      <c r="G814" s="3">
        <v>33040.35227</v>
      </c>
      <c r="H814" s="3">
        <v>42739.12015</v>
      </c>
      <c r="I814" s="3">
        <v>36081.7082</v>
      </c>
      <c r="J814" s="3">
        <v>0.815558228390836</v>
      </c>
      <c r="K814" s="3">
        <v>0.1051</v>
      </c>
    </row>
    <row r="815" spans="1:11">
      <c r="A815" s="3">
        <v>498381402</v>
      </c>
      <c r="B815" s="3" t="s">
        <v>1367</v>
      </c>
      <c r="C815" s="3" t="s">
        <v>956</v>
      </c>
      <c r="D815" s="3">
        <v>43567.78026</v>
      </c>
      <c r="E815" s="3">
        <v>34435.54514</v>
      </c>
      <c r="F815" s="3">
        <v>64255.09507</v>
      </c>
      <c r="G815" s="3">
        <v>38742.23198</v>
      </c>
      <c r="H815" s="3">
        <v>31835.38379</v>
      </c>
      <c r="I815" s="3">
        <v>46489.17386</v>
      </c>
      <c r="J815" s="3">
        <v>0.822916416780316</v>
      </c>
      <c r="K815" s="3">
        <v>0.2177</v>
      </c>
    </row>
    <row r="816" spans="1:11">
      <c r="A816" s="3">
        <v>498381393</v>
      </c>
      <c r="B816" s="3" t="s">
        <v>1368</v>
      </c>
      <c r="C816" s="3" t="s">
        <v>147</v>
      </c>
      <c r="D816" s="3">
        <v>19404.53862</v>
      </c>
      <c r="E816" s="3">
        <v>9078.599193</v>
      </c>
      <c r="F816" s="3">
        <v>22947.91333</v>
      </c>
      <c r="G816" s="3">
        <v>17663.88281</v>
      </c>
      <c r="H816" s="3">
        <v>7616.879584</v>
      </c>
      <c r="I816" s="3">
        <v>27273.60436</v>
      </c>
      <c r="J816" s="3">
        <v>1.02184119488199</v>
      </c>
      <c r="K816" s="3">
        <v>0.8673</v>
      </c>
    </row>
    <row r="817" spans="1:11">
      <c r="A817" s="3">
        <v>498381391</v>
      </c>
      <c r="B817" s="3" t="s">
        <v>1369</v>
      </c>
      <c r="C817" s="3" t="s">
        <v>956</v>
      </c>
      <c r="D817" s="3">
        <v>31289.39904</v>
      </c>
      <c r="E817" s="3">
        <v>32380.86078</v>
      </c>
      <c r="F817" s="3">
        <v>39045.649</v>
      </c>
      <c r="G817" s="3">
        <v>39102.29851</v>
      </c>
      <c r="H817" s="3">
        <v>35923.89165</v>
      </c>
      <c r="I817" s="3">
        <v>42423.01921</v>
      </c>
      <c r="J817" s="3">
        <v>1.14343737712353</v>
      </c>
      <c r="K817" s="3">
        <v>0.0774</v>
      </c>
    </row>
    <row r="818" spans="1:11">
      <c r="A818" s="3">
        <v>498381385</v>
      </c>
      <c r="B818" s="3" t="s">
        <v>1370</v>
      </c>
      <c r="C818" s="3" t="s">
        <v>79</v>
      </c>
      <c r="D818" s="3">
        <v>6153.855789</v>
      </c>
      <c r="E818" s="3">
        <v>6444.166388</v>
      </c>
      <c r="F818" s="3">
        <v>9298.915574</v>
      </c>
      <c r="G818" s="3">
        <v>6234.697947</v>
      </c>
      <c r="H818" s="3">
        <v>5755.65617</v>
      </c>
      <c r="I818" s="3">
        <v>9275.150716</v>
      </c>
      <c r="J818" s="3">
        <v>0.971163414483783</v>
      </c>
      <c r="K818" s="3">
        <v>0.4744</v>
      </c>
    </row>
    <row r="819" spans="1:11">
      <c r="A819" s="3">
        <v>498381384</v>
      </c>
      <c r="B819" s="3" t="s">
        <v>1371</v>
      </c>
      <c r="C819" s="3" t="s">
        <v>1372</v>
      </c>
      <c r="D819" s="3">
        <v>100764.6707</v>
      </c>
      <c r="E819" s="3">
        <v>65304.9608</v>
      </c>
      <c r="F819" s="3">
        <v>74069.61927</v>
      </c>
      <c r="G819" s="3">
        <v>118865.9973</v>
      </c>
      <c r="H819" s="3">
        <v>80737.46746</v>
      </c>
      <c r="I819" s="3">
        <v>79049.4921</v>
      </c>
      <c r="J819" s="3">
        <v>1.16038072062983</v>
      </c>
      <c r="K819" s="3">
        <v>0.085</v>
      </c>
    </row>
    <row r="820" spans="1:11">
      <c r="A820" s="3">
        <v>498381383</v>
      </c>
      <c r="B820" s="3" t="s">
        <v>1373</v>
      </c>
      <c r="C820" s="3" t="s">
        <v>1374</v>
      </c>
      <c r="D820" s="3">
        <v>313016.5503</v>
      </c>
      <c r="E820" s="3">
        <v>338293.2596</v>
      </c>
      <c r="F820" s="3">
        <v>218127.4878</v>
      </c>
      <c r="G820" s="3">
        <v>634782.6723</v>
      </c>
      <c r="H820" s="3">
        <v>841576.1867</v>
      </c>
      <c r="I820" s="3">
        <v>503850.9539</v>
      </c>
      <c r="J820" s="3">
        <v>2.27757633372576</v>
      </c>
      <c r="K820" s="3">
        <v>0.0315</v>
      </c>
    </row>
    <row r="821" spans="1:11">
      <c r="A821" s="3">
        <v>498381376</v>
      </c>
      <c r="B821" s="3" t="s">
        <v>1375</v>
      </c>
      <c r="C821" s="3" t="s">
        <v>899</v>
      </c>
      <c r="D821" s="3">
        <v>193286.052</v>
      </c>
      <c r="E821" s="3">
        <v>205169.3457</v>
      </c>
      <c r="F821" s="3">
        <v>154606.4619</v>
      </c>
      <c r="G821" s="3">
        <v>199454.582</v>
      </c>
      <c r="H821" s="3">
        <v>234940.2029</v>
      </c>
      <c r="I821" s="3">
        <v>179590.5256</v>
      </c>
      <c r="J821" s="3">
        <v>1.11015666664135</v>
      </c>
      <c r="K821" s="3">
        <v>0.1062</v>
      </c>
    </row>
    <row r="822" spans="1:11">
      <c r="A822" s="3">
        <v>498381375</v>
      </c>
      <c r="B822" s="3" t="s">
        <v>1376</v>
      </c>
      <c r="C822" s="3" t="s">
        <v>1377</v>
      </c>
      <c r="D822" s="3">
        <v>522851.6197</v>
      </c>
      <c r="E822" s="3">
        <v>600041.0304</v>
      </c>
      <c r="F822" s="3">
        <v>586286.5795</v>
      </c>
      <c r="G822" s="3">
        <v>840182.6816</v>
      </c>
      <c r="H822" s="3">
        <v>879497.017</v>
      </c>
      <c r="I822" s="3">
        <v>915201.1511</v>
      </c>
      <c r="J822" s="3" t="e">
        <f>#REF!/#REF!</f>
        <v>#REF!</v>
      </c>
      <c r="K822" s="3">
        <v>0.0023</v>
      </c>
    </row>
    <row r="823" spans="1:11">
      <c r="A823" s="3">
        <v>498381374</v>
      </c>
      <c r="B823" s="3" t="s">
        <v>1378</v>
      </c>
      <c r="C823" s="3" t="s">
        <v>1379</v>
      </c>
      <c r="D823" s="3">
        <v>27574.8944</v>
      </c>
      <c r="E823" s="3">
        <v>23203.26993</v>
      </c>
      <c r="F823" s="3">
        <v>15196.64142</v>
      </c>
      <c r="G823" s="3">
        <v>28815.26655</v>
      </c>
      <c r="H823" s="3">
        <v>22789.44464</v>
      </c>
      <c r="I823" s="3">
        <v>18024.0827</v>
      </c>
      <c r="J823" s="3">
        <v>1.05538459868827</v>
      </c>
      <c r="K823" s="3">
        <v>0.3228</v>
      </c>
    </row>
    <row r="824" spans="1:11">
      <c r="A824" s="3">
        <v>498381338</v>
      </c>
      <c r="B824" s="3" t="s">
        <v>1380</v>
      </c>
      <c r="C824" s="3" t="s">
        <v>1381</v>
      </c>
      <c r="D824" s="3">
        <v>378420.1687</v>
      </c>
      <c r="E824" s="3">
        <v>412069.904</v>
      </c>
      <c r="F824" s="3">
        <v>395245.03635</v>
      </c>
      <c r="G824" s="3">
        <v>468561.7324</v>
      </c>
      <c r="H824" s="3">
        <v>506349.0322</v>
      </c>
      <c r="I824" s="3">
        <v>487455.3823</v>
      </c>
      <c r="J824" s="3">
        <v>1.23329918776853</v>
      </c>
      <c r="K824" s="3">
        <v>0.0002</v>
      </c>
    </row>
    <row r="825" spans="1:11">
      <c r="A825" s="3">
        <v>498381336</v>
      </c>
      <c r="B825" s="3" t="s">
        <v>1382</v>
      </c>
      <c r="C825" s="3" t="s">
        <v>79</v>
      </c>
      <c r="D825" s="3">
        <v>20880.37014</v>
      </c>
      <c r="E825" s="3">
        <v>22526.11126</v>
      </c>
      <c r="F825" s="3">
        <v>26679.95212</v>
      </c>
      <c r="G825" s="3">
        <v>21832.41106</v>
      </c>
      <c r="H825" s="3">
        <v>24380.04678</v>
      </c>
      <c r="I825" s="3">
        <v>30513.6184</v>
      </c>
      <c r="J825" s="3">
        <v>1.09473506335724</v>
      </c>
      <c r="K825" s="3">
        <v>0.1215</v>
      </c>
    </row>
    <row r="826" spans="1:11">
      <c r="A826" s="3">
        <v>498381334</v>
      </c>
      <c r="B826" s="3" t="s">
        <v>1383</v>
      </c>
      <c r="C826" s="3" t="s">
        <v>1384</v>
      </c>
      <c r="D826" s="3">
        <v>55619.94901</v>
      </c>
      <c r="E826" s="3">
        <v>70376.11539</v>
      </c>
      <c r="F826" s="3">
        <v>75797.38053</v>
      </c>
      <c r="G826" s="3">
        <v>52630.46601</v>
      </c>
      <c r="H826" s="3">
        <v>60629.14848</v>
      </c>
      <c r="I826" s="3">
        <v>76597.13732</v>
      </c>
      <c r="J826" s="3">
        <v>0.940846972882887</v>
      </c>
      <c r="K826" s="3">
        <v>0.1428</v>
      </c>
    </row>
    <row r="827" spans="1:11">
      <c r="A827" s="3">
        <v>498381329</v>
      </c>
      <c r="B827" s="3" t="s">
        <v>1385</v>
      </c>
      <c r="C827" s="3" t="s">
        <v>79</v>
      </c>
      <c r="D827" s="3">
        <v>1465.020855</v>
      </c>
      <c r="E827" s="3">
        <v>3339.575569</v>
      </c>
      <c r="F827" s="3">
        <v>9423.952671</v>
      </c>
      <c r="G827" s="3">
        <v>1198.215982</v>
      </c>
      <c r="H827" s="3">
        <v>3045.605371</v>
      </c>
      <c r="I827" s="3">
        <v>14528.68426</v>
      </c>
      <c r="J827" s="3">
        <v>1.31935487502354</v>
      </c>
      <c r="K827" s="3">
        <v>0.4876</v>
      </c>
    </row>
    <row r="828" spans="1:11">
      <c r="A828" s="3">
        <v>498381327</v>
      </c>
      <c r="B828" s="3" t="s">
        <v>1386</v>
      </c>
      <c r="C828" s="3" t="s">
        <v>195</v>
      </c>
      <c r="D828" s="3">
        <v>12758.25211</v>
      </c>
      <c r="E828" s="3">
        <v>17032.12655</v>
      </c>
      <c r="F828" s="3">
        <v>14456.71528</v>
      </c>
      <c r="G828" s="3">
        <v>12736.06633</v>
      </c>
      <c r="H828" s="3">
        <v>15755.74576</v>
      </c>
      <c r="I828" s="3">
        <v>20625.09204</v>
      </c>
      <c r="J828" s="3">
        <v>1.11005943569093</v>
      </c>
      <c r="K828" s="3">
        <v>0.5537</v>
      </c>
    </row>
    <row r="829" spans="1:11">
      <c r="A829" s="3">
        <v>498381319</v>
      </c>
      <c r="B829" s="3" t="s">
        <v>1387</v>
      </c>
      <c r="C829" s="3" t="s">
        <v>1234</v>
      </c>
      <c r="D829" s="3">
        <v>24231.4958</v>
      </c>
      <c r="E829" s="3">
        <v>25342.53497</v>
      </c>
      <c r="F829" s="3">
        <v>18606.53873</v>
      </c>
      <c r="G829" s="3">
        <v>24475.17311</v>
      </c>
      <c r="H829" s="3">
        <v>25070.46131</v>
      </c>
      <c r="I829" s="3">
        <v>22741.11266</v>
      </c>
      <c r="J829" s="3">
        <v>1.0602250408014</v>
      </c>
      <c r="K829" s="3">
        <v>0.4288</v>
      </c>
    </row>
    <row r="830" spans="1:11">
      <c r="A830" s="3">
        <v>498381318</v>
      </c>
      <c r="B830" s="3" t="s">
        <v>1388</v>
      </c>
      <c r="C830" s="3" t="s">
        <v>79</v>
      </c>
      <c r="D830" s="3">
        <v>193964.6443</v>
      </c>
      <c r="E830" s="3">
        <v>114608.3996</v>
      </c>
      <c r="F830" s="3">
        <v>256227.2896</v>
      </c>
      <c r="G830" s="3">
        <v>146699.376</v>
      </c>
      <c r="H830" s="3">
        <v>84868.52293</v>
      </c>
      <c r="I830" s="3">
        <v>152539.5633</v>
      </c>
      <c r="J830" s="3">
        <v>0.680076549972504</v>
      </c>
      <c r="K830" s="3">
        <v>0.1142</v>
      </c>
    </row>
    <row r="831" spans="1:11">
      <c r="A831" s="3">
        <v>498381317</v>
      </c>
      <c r="B831" s="3" t="s">
        <v>1389</v>
      </c>
      <c r="C831" s="3" t="s">
        <v>706</v>
      </c>
      <c r="D831" s="3">
        <v>2558.602066</v>
      </c>
      <c r="E831" s="3">
        <v>2073.693024</v>
      </c>
      <c r="F831" s="3">
        <v>1387.58154</v>
      </c>
      <c r="G831" s="3">
        <v>2540.76368</v>
      </c>
      <c r="H831" s="3">
        <v>1753.446008</v>
      </c>
      <c r="I831" s="3">
        <v>2161.962627</v>
      </c>
      <c r="J831" s="3">
        <v>1.07247585155246</v>
      </c>
      <c r="K831" s="3">
        <v>0.6995</v>
      </c>
    </row>
    <row r="832" spans="1:11">
      <c r="A832" s="3">
        <v>498381316</v>
      </c>
      <c r="B832" s="3" t="s">
        <v>1390</v>
      </c>
      <c r="C832" s="3" t="s">
        <v>1391</v>
      </c>
      <c r="D832" s="3">
        <v>9153.314768</v>
      </c>
      <c r="E832" s="3">
        <v>6758.044935</v>
      </c>
      <c r="F832" s="3">
        <v>11870.59546</v>
      </c>
      <c r="G832" s="3">
        <v>7260.458856</v>
      </c>
      <c r="H832" s="3">
        <v>5705.267802</v>
      </c>
      <c r="I832" s="3">
        <v>13890.47999</v>
      </c>
      <c r="J832" s="3">
        <v>0.966678064608177</v>
      </c>
      <c r="K832" s="3">
        <v>0.8195</v>
      </c>
    </row>
    <row r="833" spans="1:11">
      <c r="A833" s="3">
        <v>498381301</v>
      </c>
      <c r="B833" s="3" t="s">
        <v>1392</v>
      </c>
      <c r="C833" s="3" t="s">
        <v>79</v>
      </c>
      <c r="D833" s="3">
        <v>14762.87749</v>
      </c>
      <c r="E833" s="3">
        <v>16334.91192</v>
      </c>
      <c r="F833" s="3">
        <v>7019.352379</v>
      </c>
      <c r="G833" s="3">
        <v>14983.37812</v>
      </c>
      <c r="H833" s="3">
        <v>21348.42628</v>
      </c>
      <c r="I833" s="3">
        <v>9385.79212</v>
      </c>
      <c r="J833" s="3">
        <v>1.19939728883852</v>
      </c>
      <c r="K833" s="3">
        <v>0.2091</v>
      </c>
    </row>
    <row r="834" spans="1:11">
      <c r="A834" s="3">
        <v>498381287</v>
      </c>
      <c r="B834" s="3" t="s">
        <v>1393</v>
      </c>
      <c r="C834" s="3" t="s">
        <v>1365</v>
      </c>
      <c r="D834" s="3">
        <v>9203.590218</v>
      </c>
      <c r="E834" s="3">
        <v>37890.75411</v>
      </c>
      <c r="F834" s="3">
        <v>23900.29506</v>
      </c>
      <c r="G834" s="3">
        <v>4915.612274</v>
      </c>
      <c r="H834" s="3">
        <v>22180.99563</v>
      </c>
      <c r="I834" s="3">
        <v>21545.30653</v>
      </c>
      <c r="J834" s="3">
        <v>0.685149116233441</v>
      </c>
      <c r="K834" s="3">
        <v>0.2157</v>
      </c>
    </row>
    <row r="835" spans="1:11">
      <c r="A835" s="3">
        <v>498381285</v>
      </c>
      <c r="B835" s="3" t="s">
        <v>1394</v>
      </c>
      <c r="C835" s="3" t="s">
        <v>79</v>
      </c>
      <c r="D835" s="3">
        <v>101393.5376</v>
      </c>
      <c r="E835" s="3">
        <v>85906.2645</v>
      </c>
      <c r="F835" s="3">
        <v>90655.04946</v>
      </c>
      <c r="G835" s="3">
        <v>109681.0308</v>
      </c>
      <c r="H835" s="3">
        <v>97813.32585</v>
      </c>
      <c r="I835" s="3">
        <v>97355.64544</v>
      </c>
      <c r="J835" s="3">
        <v>1.09676086018666</v>
      </c>
      <c r="K835" s="3">
        <v>0.0283</v>
      </c>
    </row>
    <row r="836" spans="1:11">
      <c r="A836" s="3">
        <v>498381277</v>
      </c>
      <c r="B836" s="3" t="s">
        <v>1395</v>
      </c>
      <c r="C836" s="3" t="s">
        <v>1396</v>
      </c>
      <c r="D836" s="3">
        <v>15697.03972</v>
      </c>
      <c r="E836" s="3">
        <v>29196.96771</v>
      </c>
      <c r="F836" s="3">
        <v>16939.36446</v>
      </c>
      <c r="G836" s="3">
        <v>16432.58551</v>
      </c>
      <c r="H836" s="3">
        <v>24513.98199</v>
      </c>
      <c r="I836" s="3">
        <v>18462.87267</v>
      </c>
      <c r="J836" s="3">
        <v>0.960798972368641</v>
      </c>
      <c r="K836" s="3">
        <v>0.7189</v>
      </c>
    </row>
    <row r="837" spans="1:11">
      <c r="A837" s="3">
        <v>498381271</v>
      </c>
      <c r="B837" s="3" t="s">
        <v>1397</v>
      </c>
      <c r="C837" s="3" t="s">
        <v>79</v>
      </c>
      <c r="D837" s="3">
        <v>49145.32575</v>
      </c>
      <c r="E837" s="3">
        <v>22850.95513</v>
      </c>
      <c r="F837" s="3">
        <v>43433.31085</v>
      </c>
      <c r="G837" s="3">
        <v>41076.15975</v>
      </c>
      <c r="H837" s="3">
        <v>17691.52221</v>
      </c>
      <c r="I837" s="3">
        <v>38164.51828</v>
      </c>
      <c r="J837" s="3">
        <v>0.839751737723659</v>
      </c>
      <c r="K837" s="3">
        <v>0.023</v>
      </c>
    </row>
    <row r="838" spans="1:11">
      <c r="A838" s="3">
        <v>498381261</v>
      </c>
      <c r="B838" s="3" t="s">
        <v>1398</v>
      </c>
      <c r="C838" s="3" t="s">
        <v>79</v>
      </c>
      <c r="D838" s="3">
        <v>13954.09733</v>
      </c>
      <c r="E838" s="3">
        <v>9538.12702</v>
      </c>
      <c r="F838" s="3">
        <v>7376.277447</v>
      </c>
      <c r="G838" s="3">
        <v>11474.15963</v>
      </c>
      <c r="H838" s="3">
        <v>8610.727952</v>
      </c>
      <c r="I838" s="3">
        <v>8449.297062</v>
      </c>
      <c r="J838" s="3">
        <v>0.924378670259051</v>
      </c>
      <c r="K838" s="3">
        <v>0.5282</v>
      </c>
    </row>
    <row r="839" spans="1:11">
      <c r="A839" s="3">
        <v>498381257</v>
      </c>
      <c r="B839" s="3" t="s">
        <v>1399</v>
      </c>
      <c r="C839" s="3" t="s">
        <v>1400</v>
      </c>
      <c r="D839" s="3">
        <v>49259.01355</v>
      </c>
      <c r="E839" s="3">
        <v>32548.95389</v>
      </c>
      <c r="F839" s="3">
        <v>35825.67505</v>
      </c>
      <c r="G839" s="3">
        <v>41247.89444</v>
      </c>
      <c r="H839" s="3">
        <v>25194.90855</v>
      </c>
      <c r="I839" s="3">
        <v>29432.90894</v>
      </c>
      <c r="J839" s="3">
        <v>0.815036497217625</v>
      </c>
      <c r="K839" s="3">
        <v>0.0042</v>
      </c>
    </row>
    <row r="840" spans="1:11">
      <c r="A840" s="3">
        <v>498381240</v>
      </c>
      <c r="B840" s="3" t="s">
        <v>1401</v>
      </c>
      <c r="C840" s="3" t="s">
        <v>1402</v>
      </c>
      <c r="D840" s="3">
        <v>2775.446503</v>
      </c>
      <c r="E840" s="3">
        <v>2278.640947</v>
      </c>
      <c r="F840" s="3">
        <v>5409.743151</v>
      </c>
      <c r="G840" s="3">
        <v>4821.891297</v>
      </c>
      <c r="H840" s="3">
        <v>1991.090002</v>
      </c>
      <c r="I840" s="3">
        <v>6611.208978</v>
      </c>
      <c r="J840" s="3">
        <v>1.28291357045833</v>
      </c>
      <c r="K840" s="3">
        <v>0.285</v>
      </c>
    </row>
    <row r="841" spans="1:11">
      <c r="A841" s="3">
        <v>498381238</v>
      </c>
      <c r="B841" s="3" t="s">
        <v>1403</v>
      </c>
      <c r="C841" s="3" t="s">
        <v>419</v>
      </c>
      <c r="D841" s="3">
        <v>20036.967</v>
      </c>
      <c r="E841" s="3">
        <v>17486.45973</v>
      </c>
      <c r="F841" s="3">
        <v>22639.56534</v>
      </c>
      <c r="G841" s="3">
        <v>24075.20278</v>
      </c>
      <c r="H841" s="3">
        <v>16920.57525</v>
      </c>
      <c r="I841" s="3">
        <v>32061.118</v>
      </c>
      <c r="J841" s="3">
        <v>1.21431620197675</v>
      </c>
      <c r="K841" s="3">
        <v>0.2749</v>
      </c>
    </row>
    <row r="842" spans="1:11">
      <c r="A842" s="3">
        <v>498381234</v>
      </c>
      <c r="B842" s="3" t="s">
        <v>1404</v>
      </c>
      <c r="C842" s="3" t="s">
        <v>1405</v>
      </c>
      <c r="D842" s="3">
        <v>89106.32933</v>
      </c>
      <c r="E842" s="3">
        <v>69993.87898</v>
      </c>
      <c r="F842" s="3">
        <v>60853.86641</v>
      </c>
      <c r="G842" s="3">
        <v>83702.53651</v>
      </c>
      <c r="H842" s="3">
        <v>65682.76077</v>
      </c>
      <c r="I842" s="3">
        <v>54952.95428</v>
      </c>
      <c r="J842" s="3">
        <v>0.929004165165484</v>
      </c>
      <c r="K842" s="3">
        <v>0.008</v>
      </c>
    </row>
    <row r="843" spans="1:11">
      <c r="A843" s="3">
        <v>498381232</v>
      </c>
      <c r="B843" s="3" t="s">
        <v>1406</v>
      </c>
      <c r="C843" s="3" t="s">
        <v>1407</v>
      </c>
      <c r="D843" s="3">
        <v>43887.08708</v>
      </c>
      <c r="E843" s="3">
        <v>15113.64474</v>
      </c>
      <c r="F843" s="3">
        <v>48182.62541</v>
      </c>
      <c r="G843" s="3">
        <v>46151.75451</v>
      </c>
      <c r="H843" s="3">
        <v>14422.093</v>
      </c>
      <c r="I843" s="3">
        <v>52949.61391</v>
      </c>
      <c r="J843" s="3">
        <v>1.05915194628953</v>
      </c>
      <c r="K843" s="3">
        <v>0.3123</v>
      </c>
    </row>
    <row r="844" spans="1:11">
      <c r="A844" s="3">
        <v>498381223</v>
      </c>
      <c r="B844" s="3" t="s">
        <v>1408</v>
      </c>
      <c r="C844" s="3" t="s">
        <v>1409</v>
      </c>
      <c r="D844" s="3">
        <v>38631.8148</v>
      </c>
      <c r="E844" s="3">
        <v>14586.69115</v>
      </c>
      <c r="F844" s="3">
        <v>26343.9782</v>
      </c>
      <c r="G844" s="3">
        <v>62532.47214</v>
      </c>
      <c r="H844" s="3">
        <v>21550.55628</v>
      </c>
      <c r="I844" s="3">
        <v>31806.39811</v>
      </c>
      <c r="J844" s="3">
        <v>1.45658381293767</v>
      </c>
      <c r="K844" s="3">
        <v>0.1771</v>
      </c>
    </row>
    <row r="845" spans="1:11">
      <c r="A845" s="3">
        <v>498381219</v>
      </c>
      <c r="B845" s="3" t="s">
        <v>1410</v>
      </c>
      <c r="C845" s="3" t="s">
        <v>310</v>
      </c>
      <c r="D845" s="3">
        <v>2641262.084</v>
      </c>
      <c r="E845" s="3">
        <v>2758950.142</v>
      </c>
      <c r="F845" s="3">
        <v>2700106.113</v>
      </c>
      <c r="G845" s="3">
        <v>2512136.618</v>
      </c>
      <c r="H845" s="3">
        <v>2822071.025</v>
      </c>
      <c r="I845" s="3">
        <v>2667103.8215</v>
      </c>
      <c r="J845" s="3">
        <v>0.987777409435464</v>
      </c>
      <c r="K845" s="3">
        <v>0.6124</v>
      </c>
    </row>
    <row r="846" spans="1:11">
      <c r="A846" s="3">
        <v>498381217</v>
      </c>
      <c r="B846" s="3" t="s">
        <v>1411</v>
      </c>
      <c r="C846" s="3" t="s">
        <v>1412</v>
      </c>
      <c r="D846" s="3">
        <v>60552.89398</v>
      </c>
      <c r="E846" s="3">
        <v>40850.43924</v>
      </c>
      <c r="F846" s="3">
        <v>30687.3934</v>
      </c>
      <c r="G846" s="3">
        <v>69416.62044</v>
      </c>
      <c r="H846" s="3">
        <v>49751.24049</v>
      </c>
      <c r="I846" s="3">
        <v>38238.2339</v>
      </c>
      <c r="J846" s="3">
        <v>1.19165136613131</v>
      </c>
      <c r="K846" s="3">
        <v>0.0028</v>
      </c>
    </row>
    <row r="847" spans="1:11">
      <c r="A847" s="3">
        <v>498381204</v>
      </c>
      <c r="B847" s="3" t="s">
        <v>1413</v>
      </c>
      <c r="C847" s="3" t="s">
        <v>1414</v>
      </c>
      <c r="D847" s="3">
        <v>6169.391047</v>
      </c>
      <c r="E847" s="3">
        <v>5614.205322</v>
      </c>
      <c r="F847" s="3">
        <v>5141.186771</v>
      </c>
      <c r="G847" s="3">
        <v>6906.988814</v>
      </c>
      <c r="H847" s="3">
        <v>5405.589616</v>
      </c>
      <c r="I847" s="3">
        <v>4018.928919</v>
      </c>
      <c r="J847" s="3">
        <v>0.964946328346279</v>
      </c>
      <c r="K847" s="3">
        <v>0.748</v>
      </c>
    </row>
    <row r="848" spans="1:11">
      <c r="A848" s="3">
        <v>498381200</v>
      </c>
      <c r="B848" s="3" t="s">
        <v>1415</v>
      </c>
      <c r="C848" s="3" t="s">
        <v>1416</v>
      </c>
      <c r="D848" s="3">
        <v>8672.794708</v>
      </c>
      <c r="E848" s="3">
        <v>6907.307432</v>
      </c>
      <c r="F848" s="3">
        <v>1732.115052</v>
      </c>
      <c r="G848" s="3">
        <v>4649.167845</v>
      </c>
      <c r="H848" s="3">
        <v>4987.674195</v>
      </c>
      <c r="I848" s="3">
        <v>1557.588113</v>
      </c>
      <c r="J848" s="3">
        <v>0.64662024678</v>
      </c>
      <c r="K848" s="3">
        <v>0.2083</v>
      </c>
    </row>
    <row r="849" spans="1:11">
      <c r="A849" s="3">
        <v>498381197</v>
      </c>
      <c r="B849" s="3" t="s">
        <v>1417</v>
      </c>
      <c r="C849" s="3" t="s">
        <v>1418</v>
      </c>
      <c r="D849" s="3">
        <v>1174187.374</v>
      </c>
      <c r="E849" s="3">
        <v>1290268.112</v>
      </c>
      <c r="F849" s="3">
        <v>1075498.191</v>
      </c>
      <c r="G849" s="3">
        <v>1714417.873</v>
      </c>
      <c r="H849" s="3">
        <v>1789860.77</v>
      </c>
      <c r="I849" s="3">
        <v>1610702.737</v>
      </c>
      <c r="J849" s="3">
        <v>1.44492890210213</v>
      </c>
      <c r="K849" s="3">
        <v>0.0006</v>
      </c>
    </row>
    <row r="850" spans="1:11">
      <c r="A850" s="3">
        <v>498381195</v>
      </c>
      <c r="B850" s="3" t="s">
        <v>1419</v>
      </c>
      <c r="C850" s="3" t="s">
        <v>1381</v>
      </c>
      <c r="D850" s="3">
        <v>7079.795061</v>
      </c>
      <c r="E850" s="3">
        <v>9932.166607</v>
      </c>
      <c r="F850" s="3">
        <v>8053.723981</v>
      </c>
      <c r="G850" s="3">
        <v>6993.873174</v>
      </c>
      <c r="H850" s="3">
        <v>8441.410518</v>
      </c>
      <c r="I850" s="3">
        <v>9596.744771</v>
      </c>
      <c r="J850" s="3">
        <v>0.998657240561008</v>
      </c>
      <c r="K850" s="3">
        <v>0.991</v>
      </c>
    </row>
    <row r="851" spans="1:11">
      <c r="A851" s="3">
        <v>498381191</v>
      </c>
      <c r="B851" s="3" t="s">
        <v>1420</v>
      </c>
      <c r="C851" s="3" t="s">
        <v>1421</v>
      </c>
      <c r="D851" s="3">
        <v>547038.9712</v>
      </c>
      <c r="E851" s="3">
        <v>654550.3706</v>
      </c>
      <c r="F851" s="3">
        <v>531620.3034</v>
      </c>
      <c r="G851" s="3">
        <v>534592.3206</v>
      </c>
      <c r="H851" s="3">
        <v>624111.177</v>
      </c>
      <c r="I851" s="3">
        <v>481457.4419</v>
      </c>
      <c r="J851" s="3">
        <v>0.946314223465296</v>
      </c>
      <c r="K851" s="3">
        <v>0.1044</v>
      </c>
    </row>
    <row r="852" spans="1:11">
      <c r="A852" s="3">
        <v>498381188</v>
      </c>
      <c r="B852" s="3" t="s">
        <v>1422</v>
      </c>
      <c r="C852" s="3" t="s">
        <v>1423</v>
      </c>
      <c r="D852" s="3">
        <v>2041.033615</v>
      </c>
      <c r="E852" s="3">
        <v>5438.477323</v>
      </c>
      <c r="F852" s="3">
        <v>3688.547621</v>
      </c>
      <c r="G852" s="3">
        <v>1561.206436</v>
      </c>
      <c r="H852" s="3">
        <v>3355.232747</v>
      </c>
      <c r="I852" s="3">
        <v>3218.145525</v>
      </c>
      <c r="J852" s="3">
        <v>0.728379481986561</v>
      </c>
      <c r="K852" s="3">
        <v>0.1999</v>
      </c>
    </row>
    <row r="853" spans="1:11">
      <c r="A853" s="3">
        <v>498381181</v>
      </c>
      <c r="B853" s="3" t="s">
        <v>1424</v>
      </c>
      <c r="C853" s="3" t="s">
        <v>1425</v>
      </c>
      <c r="D853" s="3">
        <v>119635.8261</v>
      </c>
      <c r="E853" s="3">
        <v>119414.3441</v>
      </c>
      <c r="F853" s="3">
        <v>135653.3179</v>
      </c>
      <c r="G853" s="3">
        <v>126560.6661</v>
      </c>
      <c r="H853" s="3">
        <v>123243.3746</v>
      </c>
      <c r="I853" s="3">
        <v>155455.446</v>
      </c>
      <c r="J853" s="3">
        <v>1.08154714212814</v>
      </c>
      <c r="K853" s="3">
        <v>0.1727</v>
      </c>
    </row>
    <row r="854" spans="1:11">
      <c r="A854" s="3">
        <v>498381164</v>
      </c>
      <c r="B854" s="3" t="s">
        <v>1426</v>
      </c>
      <c r="C854" s="3" t="s">
        <v>1427</v>
      </c>
      <c r="D854" s="3">
        <v>74515.77328</v>
      </c>
      <c r="E854" s="3">
        <v>56401.38791</v>
      </c>
      <c r="F854" s="3">
        <v>93824.74843</v>
      </c>
      <c r="G854" s="3">
        <v>89266.45499</v>
      </c>
      <c r="H854" s="3">
        <v>74864.33177</v>
      </c>
      <c r="I854" s="3">
        <v>108649.8734</v>
      </c>
      <c r="J854" s="3">
        <v>1.21375074467074</v>
      </c>
      <c r="K854" s="3">
        <v>0.0058</v>
      </c>
    </row>
    <row r="855" spans="1:11">
      <c r="A855" s="3">
        <v>498381159</v>
      </c>
      <c r="B855" s="3" t="s">
        <v>1428</v>
      </c>
      <c r="C855" s="3" t="s">
        <v>1429</v>
      </c>
      <c r="D855" s="3">
        <v>126239.411</v>
      </c>
      <c r="E855" s="3">
        <v>96526.31422</v>
      </c>
      <c r="F855" s="3">
        <v>132186.3774</v>
      </c>
      <c r="G855" s="3">
        <v>109391.4775</v>
      </c>
      <c r="H855" s="3">
        <v>88119.81629</v>
      </c>
      <c r="I855" s="3">
        <v>105424.539</v>
      </c>
      <c r="J855" s="3">
        <v>0.853455524150855</v>
      </c>
      <c r="K855" s="3">
        <v>0.0822</v>
      </c>
    </row>
    <row r="856" spans="1:11">
      <c r="A856" s="3">
        <v>498381156</v>
      </c>
      <c r="B856" s="3" t="s">
        <v>1430</v>
      </c>
      <c r="C856" s="3" t="s">
        <v>295</v>
      </c>
      <c r="D856" s="3">
        <v>31324.31054</v>
      </c>
      <c r="E856" s="3">
        <v>76648.33457</v>
      </c>
      <c r="F856" s="3">
        <v>41580.73836</v>
      </c>
      <c r="G856" s="3">
        <v>28623.82715</v>
      </c>
      <c r="H856" s="3">
        <v>96077.3074</v>
      </c>
      <c r="I856" s="3">
        <v>54256.19736</v>
      </c>
      <c r="J856" s="3">
        <v>1.19661172323726</v>
      </c>
      <c r="K856" s="3">
        <v>0.2731</v>
      </c>
    </row>
    <row r="857" spans="1:11">
      <c r="A857" s="3">
        <v>498381153</v>
      </c>
      <c r="B857" s="3" t="s">
        <v>1431</v>
      </c>
      <c r="C857" s="3" t="s">
        <v>79</v>
      </c>
      <c r="D857" s="3">
        <v>20483.60343</v>
      </c>
      <c r="E857" s="3">
        <v>17909.91823</v>
      </c>
      <c r="F857" s="3">
        <v>18375.56202</v>
      </c>
      <c r="G857" s="3">
        <v>19082.22655</v>
      </c>
      <c r="H857" s="3">
        <v>19111.14323</v>
      </c>
      <c r="I857" s="3">
        <v>20372.18446</v>
      </c>
      <c r="J857" s="3">
        <v>1.03164522735872</v>
      </c>
      <c r="K857" s="3">
        <v>0.6185</v>
      </c>
    </row>
    <row r="858" spans="1:11">
      <c r="A858" s="3">
        <v>498381152</v>
      </c>
      <c r="B858" s="3" t="s">
        <v>1432</v>
      </c>
      <c r="C858" s="3" t="s">
        <v>1433</v>
      </c>
      <c r="D858" s="3">
        <v>33833.95355</v>
      </c>
      <c r="E858" s="3">
        <v>118526.9277</v>
      </c>
      <c r="F858" s="3">
        <v>60258.2384</v>
      </c>
      <c r="G858" s="3">
        <v>28340.16405</v>
      </c>
      <c r="H858" s="3">
        <v>133073.6856</v>
      </c>
      <c r="I858" s="3">
        <v>49334.73906</v>
      </c>
      <c r="J858" s="3">
        <v>0.991202433049863</v>
      </c>
      <c r="K858" s="3">
        <v>0.9432</v>
      </c>
    </row>
    <row r="859" spans="1:11">
      <c r="A859" s="3">
        <v>498381151</v>
      </c>
      <c r="B859" s="3" t="s">
        <v>1434</v>
      </c>
      <c r="C859" s="3" t="s">
        <v>1435</v>
      </c>
      <c r="D859" s="3">
        <v>469828.7818</v>
      </c>
      <c r="E859" s="3">
        <v>383111.7122</v>
      </c>
      <c r="F859" s="3">
        <v>489793.502</v>
      </c>
      <c r="G859" s="3">
        <v>416133.8082</v>
      </c>
      <c r="H859" s="3">
        <v>349229.3719</v>
      </c>
      <c r="I859" s="3">
        <v>418466.5392</v>
      </c>
      <c r="J859" s="3">
        <v>0.881656175256324</v>
      </c>
      <c r="K859" s="3">
        <v>0.0393</v>
      </c>
    </row>
    <row r="860" spans="1:11">
      <c r="A860" s="3">
        <v>498381150</v>
      </c>
      <c r="B860" s="3" t="s">
        <v>1436</v>
      </c>
      <c r="C860" s="3" t="s">
        <v>1437</v>
      </c>
      <c r="D860" s="3">
        <v>56079.76187</v>
      </c>
      <c r="E860" s="3">
        <v>50873.9312</v>
      </c>
      <c r="F860" s="3">
        <v>61285.59254</v>
      </c>
      <c r="G860" s="3">
        <v>31964.20663</v>
      </c>
      <c r="H860" s="3">
        <v>34985.62039</v>
      </c>
      <c r="I860" s="3">
        <v>33474.91351</v>
      </c>
      <c r="J860" s="3">
        <v>0.596916113652534</v>
      </c>
      <c r="K860" s="3">
        <v>0.0234</v>
      </c>
    </row>
    <row r="861" spans="1:11">
      <c r="A861" s="3">
        <v>498381141</v>
      </c>
      <c r="B861" s="3" t="s">
        <v>1438</v>
      </c>
      <c r="C861" s="3" t="s">
        <v>1439</v>
      </c>
      <c r="D861" s="3">
        <v>6592.702045</v>
      </c>
      <c r="E861" s="3">
        <v>10817.87594</v>
      </c>
      <c r="F861" s="3">
        <v>5848.073957</v>
      </c>
      <c r="G861" s="3">
        <v>6781.090536</v>
      </c>
      <c r="H861" s="3">
        <v>12440.60627</v>
      </c>
      <c r="I861" s="3">
        <v>7591.879043</v>
      </c>
      <c r="J861" s="3">
        <v>1.15284307602456</v>
      </c>
      <c r="K861" s="3">
        <v>0.1411</v>
      </c>
    </row>
    <row r="862" spans="1:11">
      <c r="A862" s="3">
        <v>498381139</v>
      </c>
      <c r="B862" s="3" t="s">
        <v>1440</v>
      </c>
      <c r="C862" s="3" t="s">
        <v>1441</v>
      </c>
      <c r="D862" s="3">
        <v>17292.76232</v>
      </c>
      <c r="E862" s="3">
        <v>20012.7055</v>
      </c>
      <c r="F862" s="3">
        <v>29840.73322</v>
      </c>
      <c r="G862" s="3">
        <v>22387.42005</v>
      </c>
      <c r="H862" s="3">
        <v>32340.51935</v>
      </c>
      <c r="I862" s="3">
        <v>44458.90561</v>
      </c>
      <c r="J862" s="3">
        <v>1.47717731567439</v>
      </c>
      <c r="K862" s="3">
        <v>0.0652</v>
      </c>
    </row>
    <row r="863" spans="1:11">
      <c r="A863" s="3">
        <v>498381122</v>
      </c>
      <c r="B863" s="3" t="s">
        <v>1442</v>
      </c>
      <c r="C863" s="3" t="s">
        <v>1443</v>
      </c>
      <c r="D863" s="3">
        <v>9046.975338</v>
      </c>
      <c r="E863" s="3">
        <v>30245.91064</v>
      </c>
      <c r="F863" s="3">
        <v>30485.67821</v>
      </c>
      <c r="G863" s="3">
        <v>12019.15382</v>
      </c>
      <c r="H863" s="3">
        <v>30631.92707</v>
      </c>
      <c r="I863" s="3">
        <v>33740.49321</v>
      </c>
      <c r="J863" s="3">
        <v>1.09477136695136</v>
      </c>
      <c r="K863" s="3">
        <v>0.1371</v>
      </c>
    </row>
    <row r="864" spans="1:11">
      <c r="A864" s="3">
        <v>498381115</v>
      </c>
      <c r="B864" s="3" t="s">
        <v>1444</v>
      </c>
      <c r="C864" s="3" t="s">
        <v>1445</v>
      </c>
      <c r="D864" s="3">
        <v>1089.10006</v>
      </c>
      <c r="E864" s="3">
        <v>1995.940794</v>
      </c>
      <c r="F864" s="3">
        <v>1788.901241</v>
      </c>
      <c r="G864" s="3">
        <v>1246.891564</v>
      </c>
      <c r="H864" s="3">
        <v>2121.26956</v>
      </c>
      <c r="I864" s="3">
        <v>1740.752042</v>
      </c>
      <c r="J864" s="3">
        <v>1.04820965584327</v>
      </c>
      <c r="K864" s="3">
        <v>0.3452</v>
      </c>
    </row>
    <row r="865" spans="1:11">
      <c r="A865" s="3">
        <v>498381087</v>
      </c>
      <c r="B865" s="3" t="s">
        <v>1446</v>
      </c>
      <c r="C865" s="3" t="s">
        <v>633</v>
      </c>
      <c r="D865" s="3">
        <v>6497.065082</v>
      </c>
      <c r="E865" s="3">
        <v>10494.11079</v>
      </c>
      <c r="F865" s="3">
        <v>6326.983017</v>
      </c>
      <c r="G865" s="3">
        <v>4542.607023</v>
      </c>
      <c r="H865" s="3">
        <v>7253.28938</v>
      </c>
      <c r="I865" s="3">
        <v>6716.881637</v>
      </c>
      <c r="J865" s="3">
        <v>0.793921086485654</v>
      </c>
      <c r="K865" s="3">
        <v>0.2708</v>
      </c>
    </row>
    <row r="866" spans="1:11">
      <c r="A866" s="3">
        <v>498381082</v>
      </c>
      <c r="B866" s="3" t="s">
        <v>1447</v>
      </c>
      <c r="C866" s="3" t="s">
        <v>419</v>
      </c>
      <c r="D866" s="3">
        <v>11789.9087</v>
      </c>
      <c r="E866" s="3">
        <v>17552.49257</v>
      </c>
      <c r="F866" s="3">
        <v>21490.78799</v>
      </c>
      <c r="G866" s="3">
        <v>13875.80381</v>
      </c>
      <c r="H866" s="3">
        <v>14250.86479</v>
      </c>
      <c r="I866" s="3">
        <v>28715.76356</v>
      </c>
      <c r="J866" s="3">
        <v>1.11821494947453</v>
      </c>
      <c r="K866" s="3">
        <v>0.5776</v>
      </c>
    </row>
    <row r="867" spans="1:11">
      <c r="A867" s="3">
        <v>498381076</v>
      </c>
      <c r="B867" s="3" t="s">
        <v>1448</v>
      </c>
      <c r="C867" s="3" t="s">
        <v>1449</v>
      </c>
      <c r="D867" s="3">
        <v>287392.5165</v>
      </c>
      <c r="E867" s="3">
        <v>366221.1191</v>
      </c>
      <c r="F867" s="3">
        <v>308412.4729</v>
      </c>
      <c r="G867" s="3">
        <v>169568.4667</v>
      </c>
      <c r="H867" s="3">
        <v>195130.197</v>
      </c>
      <c r="I867" s="3">
        <v>179409.7177</v>
      </c>
      <c r="J867" s="3">
        <v>0.565585878171621</v>
      </c>
      <c r="K867" s="3">
        <v>0.0133</v>
      </c>
    </row>
    <row r="868" spans="1:11">
      <c r="A868" s="3">
        <v>498381074</v>
      </c>
      <c r="B868" s="3" t="s">
        <v>1450</v>
      </c>
      <c r="C868" s="3" t="s">
        <v>1451</v>
      </c>
      <c r="D868" s="3">
        <v>13200.142745</v>
      </c>
      <c r="E868" s="3">
        <v>13286.65586</v>
      </c>
      <c r="F868" s="3">
        <v>13113.62963</v>
      </c>
      <c r="G868" s="3">
        <v>15052.914065</v>
      </c>
      <c r="H868" s="3">
        <v>14625.60666</v>
      </c>
      <c r="I868" s="3">
        <v>15480.22147</v>
      </c>
      <c r="J868" s="3">
        <v>1.14035994578178</v>
      </c>
      <c r="K868" s="3">
        <v>0.0247</v>
      </c>
    </row>
    <row r="869" spans="1:11">
      <c r="A869" s="3">
        <v>498381073</v>
      </c>
      <c r="B869" s="3" t="s">
        <v>1452</v>
      </c>
      <c r="C869" s="3" t="s">
        <v>1453</v>
      </c>
      <c r="D869" s="3">
        <v>38390.82444</v>
      </c>
      <c r="E869" s="3">
        <v>23714.6605</v>
      </c>
      <c r="F869" s="3">
        <v>25674.45261</v>
      </c>
      <c r="G869" s="3">
        <v>46653.42659</v>
      </c>
      <c r="H869" s="3">
        <v>36074.28256</v>
      </c>
      <c r="I869" s="3">
        <v>33614.68883</v>
      </c>
      <c r="J869" s="3">
        <v>1.32538711267288</v>
      </c>
      <c r="K869" s="3">
        <v>0.0216</v>
      </c>
    </row>
    <row r="870" spans="1:11">
      <c r="A870" s="3">
        <v>498381072</v>
      </c>
      <c r="B870" s="3" t="s">
        <v>1454</v>
      </c>
      <c r="C870" s="3" t="s">
        <v>79</v>
      </c>
      <c r="D870" s="3">
        <v>6818.499768</v>
      </c>
      <c r="E870" s="3">
        <v>5328.195672</v>
      </c>
      <c r="F870" s="3">
        <v>6748.272514</v>
      </c>
      <c r="G870" s="3">
        <v>7431.233025</v>
      </c>
      <c r="H870" s="3">
        <v>6163.902427</v>
      </c>
      <c r="I870" s="3">
        <v>6827.160579</v>
      </c>
      <c r="J870" s="3">
        <v>1.0808325306885</v>
      </c>
      <c r="K870" s="3">
        <v>0.1515</v>
      </c>
    </row>
    <row r="871" spans="1:11">
      <c r="A871" s="3">
        <v>498381065</v>
      </c>
      <c r="B871" s="3" t="s">
        <v>1455</v>
      </c>
      <c r="C871" s="3" t="s">
        <v>1456</v>
      </c>
      <c r="D871" s="3">
        <v>30677.34772</v>
      </c>
      <c r="E871" s="3">
        <v>19421.90795</v>
      </c>
      <c r="F871" s="3">
        <v>29185.67092</v>
      </c>
      <c r="G871" s="3">
        <v>24476.13363</v>
      </c>
      <c r="H871" s="3">
        <v>16838.90623</v>
      </c>
      <c r="I871" s="3">
        <v>29106.7086</v>
      </c>
      <c r="J871" s="3">
        <v>0.88821105711766</v>
      </c>
      <c r="K871" s="3">
        <v>0.2383</v>
      </c>
    </row>
    <row r="872" spans="1:11">
      <c r="A872" s="3">
        <v>498381062</v>
      </c>
      <c r="B872" s="3" t="s">
        <v>1457</v>
      </c>
      <c r="C872" s="3" t="s">
        <v>1458</v>
      </c>
      <c r="D872" s="3">
        <v>179676.4893</v>
      </c>
      <c r="E872" s="3">
        <v>234038.8932</v>
      </c>
      <c r="F872" s="3">
        <v>216846.8973</v>
      </c>
      <c r="G872" s="3">
        <v>211193.9148</v>
      </c>
      <c r="H872" s="3">
        <v>271321.8562</v>
      </c>
      <c r="I872" s="3">
        <v>226954.5609</v>
      </c>
      <c r="J872" s="3">
        <v>1.12513918866988</v>
      </c>
      <c r="K872" s="3">
        <v>0.0862</v>
      </c>
    </row>
    <row r="873" spans="1:11">
      <c r="A873" s="3">
        <v>498381058</v>
      </c>
      <c r="B873" s="3" t="s">
        <v>1459</v>
      </c>
      <c r="C873" s="3" t="s">
        <v>79</v>
      </c>
      <c r="D873" s="3">
        <v>6654.130783</v>
      </c>
      <c r="E873" s="3">
        <v>7886.688092</v>
      </c>
      <c r="F873" s="3">
        <v>8024.446889</v>
      </c>
      <c r="G873" s="3">
        <v>6805.781459</v>
      </c>
      <c r="H873" s="3">
        <v>8488.323258</v>
      </c>
      <c r="I873" s="3">
        <v>8060.421072</v>
      </c>
      <c r="J873" s="3">
        <v>1.03497676620584</v>
      </c>
      <c r="K873" s="3">
        <v>0.2668</v>
      </c>
    </row>
    <row r="874" spans="1:11">
      <c r="A874" s="3">
        <v>498381050</v>
      </c>
      <c r="B874" s="3" t="s">
        <v>1460</v>
      </c>
      <c r="C874" s="3" t="s">
        <v>1461</v>
      </c>
      <c r="D874" s="3">
        <v>11938.59816</v>
      </c>
      <c r="E874" s="3">
        <v>18164.89611</v>
      </c>
      <c r="F874" s="3">
        <v>17381.05212</v>
      </c>
      <c r="G874" s="3">
        <v>10223.04462</v>
      </c>
      <c r="H874" s="3">
        <v>21610.02081</v>
      </c>
      <c r="I874" s="3">
        <v>15786.90929</v>
      </c>
      <c r="J874" s="3">
        <v>1.00285205062059</v>
      </c>
      <c r="K874" s="3">
        <v>0.9812</v>
      </c>
    </row>
    <row r="875" spans="1:11">
      <c r="A875" s="3">
        <v>498381049</v>
      </c>
      <c r="B875" s="3" t="s">
        <v>1462</v>
      </c>
      <c r="C875" s="3" t="s">
        <v>1463</v>
      </c>
      <c r="D875" s="3">
        <v>23751.08393</v>
      </c>
      <c r="E875" s="3">
        <v>20371.88017</v>
      </c>
      <c r="F875" s="3">
        <v>22061.48205</v>
      </c>
      <c r="G875" s="3">
        <v>22409.05992</v>
      </c>
      <c r="H875" s="3">
        <v>19723.34789</v>
      </c>
      <c r="I875" s="3">
        <v>27662.67668</v>
      </c>
      <c r="J875" s="3">
        <v>1.05455418228955</v>
      </c>
      <c r="K875" s="3">
        <v>0.6403</v>
      </c>
    </row>
    <row r="876" spans="1:11">
      <c r="A876" s="3">
        <v>498381032</v>
      </c>
      <c r="B876" s="3" t="s">
        <v>1464</v>
      </c>
      <c r="C876" s="3" t="s">
        <v>1465</v>
      </c>
      <c r="D876" s="3">
        <v>361850.1791</v>
      </c>
      <c r="E876" s="3">
        <v>397521.6281</v>
      </c>
      <c r="F876" s="3">
        <v>331819.7928</v>
      </c>
      <c r="G876" s="3">
        <v>318324.3507</v>
      </c>
      <c r="H876" s="3">
        <v>254773.7661</v>
      </c>
      <c r="I876" s="3">
        <v>262201.4597</v>
      </c>
      <c r="J876" s="3">
        <v>0.765493041277077</v>
      </c>
      <c r="K876" s="3">
        <v>0.1028</v>
      </c>
    </row>
    <row r="877" spans="1:11">
      <c r="A877" s="3">
        <v>498381028</v>
      </c>
      <c r="B877" s="3" t="s">
        <v>1466</v>
      </c>
      <c r="C877" s="3" t="s">
        <v>1467</v>
      </c>
      <c r="D877" s="3">
        <v>27647.76495</v>
      </c>
      <c r="E877" s="3">
        <v>40745.77116</v>
      </c>
      <c r="F877" s="3">
        <v>42576.97731</v>
      </c>
      <c r="G877" s="3">
        <v>19089.38805</v>
      </c>
      <c r="H877" s="3">
        <v>27327.54391</v>
      </c>
      <c r="I877" s="3">
        <v>40012.2569</v>
      </c>
      <c r="J877" s="3">
        <v>0.778848238116046</v>
      </c>
      <c r="K877" s="3">
        <v>0.1211</v>
      </c>
    </row>
    <row r="878" spans="1:11">
      <c r="A878" s="3">
        <v>498381026</v>
      </c>
      <c r="B878" s="3" t="s">
        <v>1468</v>
      </c>
      <c r="C878" s="3" t="s">
        <v>1469</v>
      </c>
      <c r="D878" s="3">
        <v>64919.42865</v>
      </c>
      <c r="E878" s="3">
        <v>83386.23975</v>
      </c>
      <c r="F878" s="3">
        <v>105266.5229</v>
      </c>
      <c r="G878" s="3">
        <v>63216.10557</v>
      </c>
      <c r="H878" s="3">
        <v>77556.32907</v>
      </c>
      <c r="I878" s="3">
        <v>105628.3633</v>
      </c>
      <c r="J878" s="3">
        <v>0.971718533790184</v>
      </c>
      <c r="K878" s="3">
        <v>0.3195</v>
      </c>
    </row>
    <row r="879" spans="1:11">
      <c r="A879" s="3">
        <v>498381024</v>
      </c>
      <c r="B879" s="3" t="s">
        <v>1470</v>
      </c>
      <c r="C879" s="3" t="s">
        <v>1471</v>
      </c>
      <c r="D879" s="3">
        <v>32934.39627</v>
      </c>
      <c r="E879" s="3">
        <v>32415.95611</v>
      </c>
      <c r="F879" s="3">
        <v>27163.60439</v>
      </c>
      <c r="G879" s="3">
        <v>36409.53311</v>
      </c>
      <c r="H879" s="3">
        <v>38808.00387</v>
      </c>
      <c r="I879" s="3">
        <v>38187.0211</v>
      </c>
      <c r="J879" s="3">
        <v>1.22581026733011</v>
      </c>
      <c r="K879" s="3">
        <v>0.0868</v>
      </c>
    </row>
    <row r="880" spans="1:11">
      <c r="A880" s="3">
        <v>498381021</v>
      </c>
      <c r="B880" s="3" t="s">
        <v>1472</v>
      </c>
      <c r="C880" s="3" t="s">
        <v>1073</v>
      </c>
      <c r="D880" s="3">
        <v>68602.57425</v>
      </c>
      <c r="E880" s="3">
        <v>64585.03003</v>
      </c>
      <c r="F880" s="3">
        <v>84228.4589</v>
      </c>
      <c r="G880" s="3">
        <v>82528.9267</v>
      </c>
      <c r="H880" s="3">
        <v>80967.94606</v>
      </c>
      <c r="I880" s="3">
        <v>112223.4427</v>
      </c>
      <c r="J880" s="3">
        <v>1.26816901855007</v>
      </c>
      <c r="K880" s="3">
        <v>0.0464</v>
      </c>
    </row>
    <row r="881" spans="1:11">
      <c r="A881" s="3">
        <v>498381019</v>
      </c>
      <c r="B881" s="3" t="s">
        <v>1473</v>
      </c>
      <c r="C881" s="3" t="s">
        <v>1474</v>
      </c>
      <c r="D881" s="3">
        <v>4915.444133</v>
      </c>
      <c r="E881" s="3">
        <v>4434.401114</v>
      </c>
      <c r="F881" s="3">
        <v>12950.74805</v>
      </c>
      <c r="G881" s="3">
        <v>3759.461262</v>
      </c>
      <c r="H881" s="3">
        <v>4306.780583</v>
      </c>
      <c r="I881" s="3">
        <v>11273.05416</v>
      </c>
      <c r="J881" s="3">
        <v>0.867209932374384</v>
      </c>
      <c r="K881" s="3">
        <v>0.1625</v>
      </c>
    </row>
    <row r="882" spans="1:11">
      <c r="A882" s="3">
        <v>498381009</v>
      </c>
      <c r="B882" s="3" t="s">
        <v>1475</v>
      </c>
      <c r="C882" s="3" t="s">
        <v>135</v>
      </c>
      <c r="D882" s="3">
        <v>7997.556458</v>
      </c>
      <c r="E882" s="3">
        <v>17474.89743</v>
      </c>
      <c r="F882" s="3">
        <v>20004.33882</v>
      </c>
      <c r="G882" s="3">
        <v>7647.801226</v>
      </c>
      <c r="H882" s="3">
        <v>20851.72447</v>
      </c>
      <c r="I882" s="3">
        <v>24582.4478</v>
      </c>
      <c r="J882" s="3">
        <v>1.16723212731451</v>
      </c>
      <c r="K882" s="3">
        <v>0.2296</v>
      </c>
    </row>
    <row r="883" spans="1:11">
      <c r="A883" s="3">
        <v>498381007</v>
      </c>
      <c r="B883" s="3" t="s">
        <v>1476</v>
      </c>
      <c r="C883" s="3" t="s">
        <v>1477</v>
      </c>
      <c r="D883" s="3">
        <v>236412.4163</v>
      </c>
      <c r="E883" s="3">
        <v>211392.1529</v>
      </c>
      <c r="F883" s="3">
        <v>165175.4846</v>
      </c>
      <c r="G883" s="3">
        <v>221029.2074</v>
      </c>
      <c r="H883" s="3">
        <v>202960.3417</v>
      </c>
      <c r="I883" s="3">
        <v>188732.517</v>
      </c>
      <c r="J883" s="3">
        <v>0.999579125457018</v>
      </c>
      <c r="K883" s="3">
        <v>0.9949</v>
      </c>
    </row>
    <row r="884" spans="1:11">
      <c r="A884" s="3">
        <v>498380997</v>
      </c>
      <c r="B884" s="3" t="s">
        <v>1478</v>
      </c>
      <c r="C884" s="3" t="s">
        <v>1479</v>
      </c>
      <c r="D884" s="3">
        <v>46106.58231</v>
      </c>
      <c r="E884" s="3">
        <v>33722.59992</v>
      </c>
      <c r="F884" s="3">
        <v>35619.19327</v>
      </c>
      <c r="G884" s="3">
        <v>44189.58897</v>
      </c>
      <c r="H884" s="3">
        <v>50453.89384</v>
      </c>
      <c r="I884" s="3">
        <v>51952.07428</v>
      </c>
      <c r="J884" s="3">
        <v>1.26979315607607</v>
      </c>
      <c r="K884" s="3">
        <v>0.2335</v>
      </c>
    </row>
    <row r="885" spans="1:11">
      <c r="A885" s="3">
        <v>498380893</v>
      </c>
      <c r="B885" s="3" t="s">
        <v>1480</v>
      </c>
      <c r="C885" s="3" t="s">
        <v>489</v>
      </c>
      <c r="D885" s="3">
        <v>77038.01221</v>
      </c>
      <c r="E885" s="3">
        <v>64595.70211</v>
      </c>
      <c r="F885" s="3">
        <v>99934.08091</v>
      </c>
      <c r="G885" s="3">
        <v>70255.97053</v>
      </c>
      <c r="H885" s="3">
        <v>67434.97137</v>
      </c>
      <c r="I885" s="3">
        <v>103965.0572</v>
      </c>
      <c r="J885" s="3">
        <v>1.00036513091456</v>
      </c>
      <c r="K885" s="3">
        <v>0.0684</v>
      </c>
    </row>
    <row r="886" spans="1:11">
      <c r="A886" s="3">
        <v>498380883</v>
      </c>
      <c r="B886" s="3" t="s">
        <v>1481</v>
      </c>
      <c r="C886" s="3" t="s">
        <v>1482</v>
      </c>
      <c r="D886" s="3">
        <v>10684.6783</v>
      </c>
      <c r="E886" s="3">
        <v>13110.24711</v>
      </c>
      <c r="F886" s="3">
        <v>31365.22158</v>
      </c>
      <c r="G886" s="3">
        <v>8732.478517</v>
      </c>
      <c r="H886" s="3">
        <v>13779.56307</v>
      </c>
      <c r="I886" s="3">
        <v>27333.07827</v>
      </c>
      <c r="J886" s="3">
        <v>0.903643709760897</v>
      </c>
      <c r="K886" s="3">
        <v>0.3225</v>
      </c>
    </row>
    <row r="887" spans="1:11">
      <c r="A887" s="3">
        <v>498380879</v>
      </c>
      <c r="B887" s="3" t="s">
        <v>1483</v>
      </c>
      <c r="C887" s="3" t="s">
        <v>419</v>
      </c>
      <c r="D887" s="3">
        <v>3303.978897</v>
      </c>
      <c r="E887" s="3">
        <v>6565.078228</v>
      </c>
      <c r="F887" s="3">
        <v>10252.23192</v>
      </c>
      <c r="G887" s="3">
        <v>3692.281613</v>
      </c>
      <c r="H887" s="3">
        <v>5452.469412</v>
      </c>
      <c r="I887" s="3">
        <v>8503.877738</v>
      </c>
      <c r="J887" s="3">
        <v>0.877112232895713</v>
      </c>
      <c r="K887" s="3">
        <v>0.3229</v>
      </c>
    </row>
    <row r="888" spans="1:11">
      <c r="A888" s="3">
        <v>498380875</v>
      </c>
      <c r="B888" s="3" t="s">
        <v>1484</v>
      </c>
      <c r="C888" s="3" t="s">
        <v>1445</v>
      </c>
      <c r="D888" s="3">
        <v>99982.66024</v>
      </c>
      <c r="E888" s="3">
        <v>109093.741</v>
      </c>
      <c r="F888" s="3">
        <v>115933.9303</v>
      </c>
      <c r="G888" s="3">
        <v>102467.3971</v>
      </c>
      <c r="H888" s="3">
        <v>108164.3385</v>
      </c>
      <c r="I888" s="3">
        <v>113894.6323</v>
      </c>
      <c r="J888" s="3">
        <v>0.998510928444315</v>
      </c>
      <c r="K888" s="3">
        <v>0.9165</v>
      </c>
    </row>
    <row r="889" spans="1:11">
      <c r="A889" s="3">
        <v>498380874</v>
      </c>
      <c r="B889" s="3" t="s">
        <v>1485</v>
      </c>
      <c r="C889" s="3" t="s">
        <v>1486</v>
      </c>
      <c r="D889" s="3">
        <v>4716.208726</v>
      </c>
      <c r="E889" s="3">
        <v>4270.978998</v>
      </c>
      <c r="F889" s="3">
        <v>9640.177903</v>
      </c>
      <c r="G889" s="3">
        <v>3430.86577</v>
      </c>
      <c r="H889" s="3">
        <v>2655.132585</v>
      </c>
      <c r="I889" s="3">
        <v>7921.794613</v>
      </c>
      <c r="J889" s="3">
        <v>0.75200075246797</v>
      </c>
      <c r="K889" s="3">
        <v>0.0071</v>
      </c>
    </row>
    <row r="890" spans="1:11">
      <c r="A890" s="3">
        <v>498380873</v>
      </c>
      <c r="B890" s="3" t="s">
        <v>1487</v>
      </c>
      <c r="C890" s="3" t="s">
        <v>1488</v>
      </c>
      <c r="D890" s="3">
        <v>8953.376082</v>
      </c>
      <c r="E890" s="3">
        <v>6587.270708</v>
      </c>
      <c r="F890" s="3">
        <v>9370.593437</v>
      </c>
      <c r="G890" s="3">
        <v>6010.939997</v>
      </c>
      <c r="H890" s="3">
        <v>3351.180594</v>
      </c>
      <c r="I890" s="3">
        <v>10000.19474</v>
      </c>
      <c r="J890" s="3">
        <v>0.777252162259436</v>
      </c>
      <c r="K890" s="3">
        <v>0.275</v>
      </c>
    </row>
    <row r="891" spans="1:11">
      <c r="A891" s="3">
        <v>498380871</v>
      </c>
      <c r="B891" s="3" t="s">
        <v>1489</v>
      </c>
      <c r="C891" s="3" t="s">
        <v>1490</v>
      </c>
      <c r="D891" s="3">
        <v>39488.12041</v>
      </c>
      <c r="E891" s="3">
        <v>56743.31339</v>
      </c>
      <c r="F891" s="3">
        <v>41524.03784</v>
      </c>
      <c r="G891" s="3">
        <v>38520.35269</v>
      </c>
      <c r="H891" s="3">
        <v>55666.94026</v>
      </c>
      <c r="I891" s="3">
        <v>42044.38276</v>
      </c>
      <c r="J891" s="3">
        <v>0.988938399964379</v>
      </c>
      <c r="K891" s="3">
        <v>0.428</v>
      </c>
    </row>
    <row r="892" spans="1:11">
      <c r="A892" s="3">
        <v>498380868</v>
      </c>
      <c r="B892" s="3" t="s">
        <v>1491</v>
      </c>
      <c r="C892" s="3" t="s">
        <v>1492</v>
      </c>
      <c r="D892" s="3">
        <v>1104.121383</v>
      </c>
      <c r="E892" s="3">
        <v>1400.70265</v>
      </c>
      <c r="F892" s="3">
        <v>2142.157909</v>
      </c>
      <c r="G892" s="3">
        <v>516.108072</v>
      </c>
      <c r="H892" s="3">
        <v>1286.525881</v>
      </c>
      <c r="I892" s="3">
        <v>1721.239525</v>
      </c>
      <c r="J892" s="3">
        <v>0.75831443332086</v>
      </c>
      <c r="K892" s="3">
        <v>0.1143</v>
      </c>
    </row>
    <row r="893" spans="1:11">
      <c r="A893" s="3">
        <v>498380867</v>
      </c>
      <c r="B893" s="3" t="s">
        <v>1493</v>
      </c>
      <c r="C893" s="3" t="s">
        <v>1494</v>
      </c>
      <c r="D893" s="3">
        <v>4864.609666</v>
      </c>
      <c r="E893" s="3">
        <v>5325.053745</v>
      </c>
      <c r="F893" s="3">
        <v>9508.652959</v>
      </c>
      <c r="G893" s="3">
        <v>5597.254051</v>
      </c>
      <c r="H893" s="3">
        <v>4040.277347</v>
      </c>
      <c r="I893" s="3">
        <v>8054.863328</v>
      </c>
      <c r="J893" s="3">
        <v>0.898167863368518</v>
      </c>
      <c r="K893" s="3">
        <v>0.4416</v>
      </c>
    </row>
    <row r="894" spans="1:11">
      <c r="A894" s="3">
        <v>498380866</v>
      </c>
      <c r="B894" s="3" t="s">
        <v>1495</v>
      </c>
      <c r="C894" s="3" t="s">
        <v>1496</v>
      </c>
      <c r="D894" s="3">
        <v>54878.8189</v>
      </c>
      <c r="E894" s="3">
        <v>26441.73827</v>
      </c>
      <c r="F894" s="3">
        <v>37740.18195</v>
      </c>
      <c r="G894" s="3">
        <v>51933.08871</v>
      </c>
      <c r="H894" s="3">
        <v>26389.19028</v>
      </c>
      <c r="I894" s="3">
        <v>33699.45954</v>
      </c>
      <c r="J894" s="3">
        <v>0.940878910696956</v>
      </c>
      <c r="K894" s="3">
        <v>0.1873</v>
      </c>
    </row>
    <row r="895" spans="1:11">
      <c r="A895" s="3">
        <v>498380863</v>
      </c>
      <c r="B895" s="3" t="s">
        <v>1497</v>
      </c>
      <c r="C895" s="3" t="s">
        <v>1496</v>
      </c>
      <c r="D895" s="3">
        <v>10887.84486</v>
      </c>
      <c r="E895" s="3">
        <v>9087.344225</v>
      </c>
      <c r="F895" s="3">
        <v>8546.473263</v>
      </c>
      <c r="G895" s="3">
        <v>9756.44552</v>
      </c>
      <c r="H895" s="3">
        <v>8131.536059</v>
      </c>
      <c r="I895" s="3">
        <v>11354.77415</v>
      </c>
      <c r="J895" s="3">
        <v>1.02528230550526</v>
      </c>
      <c r="K895" s="3">
        <v>0.8689</v>
      </c>
    </row>
    <row r="896" spans="1:11">
      <c r="A896" s="3">
        <v>498380862</v>
      </c>
      <c r="B896" s="3" t="s">
        <v>1498</v>
      </c>
      <c r="C896" s="3" t="s">
        <v>1499</v>
      </c>
      <c r="D896" s="3">
        <v>88751.63314</v>
      </c>
      <c r="E896" s="3">
        <v>73711.49125</v>
      </c>
      <c r="F896" s="3">
        <v>59741.00198</v>
      </c>
      <c r="G896" s="3">
        <v>83327.51135</v>
      </c>
      <c r="H896" s="3">
        <v>77051.07821</v>
      </c>
      <c r="I896" s="3">
        <v>58891.34121</v>
      </c>
      <c r="J896" s="3">
        <v>0.986795044502845</v>
      </c>
      <c r="K896" s="3">
        <v>0.7364</v>
      </c>
    </row>
    <row r="897" spans="1:11">
      <c r="A897" s="3">
        <v>498380859</v>
      </c>
      <c r="B897" s="3" t="s">
        <v>1500</v>
      </c>
      <c r="C897" s="3" t="s">
        <v>79</v>
      </c>
      <c r="D897" s="3">
        <v>4377.994519</v>
      </c>
      <c r="E897" s="3">
        <v>4742.205267</v>
      </c>
      <c r="F897" s="3">
        <v>3515.720091</v>
      </c>
      <c r="G897" s="3">
        <v>4855.509372</v>
      </c>
      <c r="H897" s="3">
        <v>6644.543871</v>
      </c>
      <c r="I897" s="3">
        <v>2338.994913</v>
      </c>
      <c r="J897" s="3">
        <v>1.09521493414895</v>
      </c>
      <c r="K897" s="3">
        <v>0.6963</v>
      </c>
    </row>
    <row r="898" spans="1:11">
      <c r="A898" s="3">
        <v>498380858</v>
      </c>
      <c r="B898" s="3" t="s">
        <v>1501</v>
      </c>
      <c r="C898" s="3" t="s">
        <v>176</v>
      </c>
      <c r="D898" s="3">
        <v>921.8187771</v>
      </c>
      <c r="E898" s="3">
        <v>1297.521754</v>
      </c>
      <c r="F898" s="3">
        <v>3859.498116</v>
      </c>
      <c r="G898" s="3">
        <v>792.765051</v>
      </c>
      <c r="H898" s="3">
        <v>972.9946004</v>
      </c>
      <c r="I898" s="3">
        <v>4361.938413</v>
      </c>
      <c r="J898" s="3">
        <v>1.0080376236542</v>
      </c>
      <c r="K898" s="3">
        <v>0.9539</v>
      </c>
    </row>
    <row r="899" spans="1:11">
      <c r="A899" s="3">
        <v>498380854</v>
      </c>
      <c r="B899" s="3" t="s">
        <v>1502</v>
      </c>
      <c r="C899" s="3" t="s">
        <v>896</v>
      </c>
      <c r="D899" s="3">
        <v>280337.21</v>
      </c>
      <c r="E899" s="3">
        <v>259254.2744</v>
      </c>
      <c r="F899" s="3">
        <v>229586.8643</v>
      </c>
      <c r="G899" s="3">
        <v>266990.0451</v>
      </c>
      <c r="H899" s="3">
        <v>247980.3962</v>
      </c>
      <c r="I899" s="3">
        <v>220095.0507</v>
      </c>
      <c r="J899" s="3">
        <v>0.955650264002289</v>
      </c>
      <c r="K899" s="3">
        <v>0.0095</v>
      </c>
    </row>
    <row r="900" spans="1:11">
      <c r="A900" s="3">
        <v>498380853</v>
      </c>
      <c r="B900" s="3" t="s">
        <v>1503</v>
      </c>
      <c r="C900" s="3" t="s">
        <v>1504</v>
      </c>
      <c r="D900" s="3">
        <v>16193.04996</v>
      </c>
      <c r="E900" s="3">
        <v>21888.95981</v>
      </c>
      <c r="F900" s="3">
        <v>40017.38522</v>
      </c>
      <c r="G900" s="3">
        <v>13483.65886</v>
      </c>
      <c r="H900" s="3">
        <v>15627.19695</v>
      </c>
      <c r="I900" s="3">
        <v>30857.54915</v>
      </c>
      <c r="J900" s="3">
        <v>0.76784724091241</v>
      </c>
      <c r="K900" s="3">
        <v>0.0835</v>
      </c>
    </row>
    <row r="901" spans="1:11">
      <c r="A901" s="3">
        <v>498380850</v>
      </c>
      <c r="B901" s="3" t="s">
        <v>1505</v>
      </c>
      <c r="C901" s="3" t="s">
        <v>1506</v>
      </c>
      <c r="D901" s="3">
        <v>95808.90523</v>
      </c>
      <c r="E901" s="3">
        <v>103083.2549</v>
      </c>
      <c r="F901" s="3">
        <v>177553.2147</v>
      </c>
      <c r="G901" s="3">
        <v>84015.72136</v>
      </c>
      <c r="H901" s="3">
        <v>85384.21715</v>
      </c>
      <c r="I901" s="3">
        <v>157019.3017</v>
      </c>
      <c r="J901" s="3">
        <v>0.867109179804397</v>
      </c>
      <c r="K901" s="3">
        <v>0.023</v>
      </c>
    </row>
    <row r="902" spans="1:11">
      <c r="A902" s="3">
        <v>498380847</v>
      </c>
      <c r="B902" s="3" t="s">
        <v>1507</v>
      </c>
      <c r="C902" s="3" t="s">
        <v>1508</v>
      </c>
      <c r="D902" s="3">
        <v>51464.53336</v>
      </c>
      <c r="E902" s="3">
        <v>28338.89687</v>
      </c>
      <c r="F902" s="3">
        <v>24769.14477</v>
      </c>
      <c r="G902" s="3">
        <v>50173.14013</v>
      </c>
      <c r="H902" s="3">
        <v>26669.67839</v>
      </c>
      <c r="I902" s="3">
        <v>27153.96183</v>
      </c>
      <c r="J902" s="3">
        <v>0.994493827372999</v>
      </c>
      <c r="K902" s="3">
        <v>0.8956</v>
      </c>
    </row>
    <row r="903" spans="1:11">
      <c r="A903" s="3">
        <v>498380845</v>
      </c>
      <c r="B903" s="3" t="s">
        <v>1509</v>
      </c>
      <c r="C903" s="3" t="s">
        <v>1510</v>
      </c>
      <c r="D903" s="3">
        <v>12454.96743</v>
      </c>
      <c r="E903" s="3">
        <v>6060.58942</v>
      </c>
      <c r="F903" s="3">
        <v>11404.32719</v>
      </c>
      <c r="G903" s="3">
        <v>12492.33529</v>
      </c>
      <c r="H903" s="3">
        <v>6603.824667</v>
      </c>
      <c r="I903" s="3">
        <v>13914.04</v>
      </c>
      <c r="J903" s="3">
        <v>1.10328636009647</v>
      </c>
      <c r="K903" s="3">
        <v>0.3052</v>
      </c>
    </row>
    <row r="904" spans="1:11">
      <c r="A904" s="3">
        <v>498380844</v>
      </c>
      <c r="B904" s="3" t="s">
        <v>1511</v>
      </c>
      <c r="C904" s="3" t="s">
        <v>1512</v>
      </c>
      <c r="D904" s="3">
        <v>22744.53804</v>
      </c>
      <c r="E904" s="3">
        <v>29168.21907</v>
      </c>
      <c r="F904" s="3">
        <v>24392.88078</v>
      </c>
      <c r="G904" s="3">
        <v>19537.37008</v>
      </c>
      <c r="H904" s="3">
        <v>27627.13973</v>
      </c>
      <c r="I904" s="3">
        <v>25881.52528</v>
      </c>
      <c r="J904" s="3">
        <v>0.957282280967247</v>
      </c>
      <c r="K904" s="3">
        <v>0.5121</v>
      </c>
    </row>
    <row r="905" spans="1:11">
      <c r="A905" s="3">
        <v>498380837</v>
      </c>
      <c r="B905" s="3" t="s">
        <v>1513</v>
      </c>
      <c r="C905" s="3" t="s">
        <v>79</v>
      </c>
      <c r="D905" s="3">
        <v>213521.7585</v>
      </c>
      <c r="E905" s="3">
        <v>196146.2225</v>
      </c>
      <c r="F905" s="3">
        <v>168926.0834</v>
      </c>
      <c r="G905" s="3">
        <v>208929.9069</v>
      </c>
      <c r="H905" s="3">
        <v>227411.3836</v>
      </c>
      <c r="I905" s="3">
        <v>182871.7998</v>
      </c>
      <c r="J905" s="3">
        <v>1.07020297718077</v>
      </c>
      <c r="K905" s="3">
        <v>0.3211</v>
      </c>
    </row>
    <row r="906" spans="1:11">
      <c r="A906" s="3">
        <v>498380836</v>
      </c>
      <c r="B906" s="3" t="s">
        <v>1514</v>
      </c>
      <c r="C906" s="3" t="s">
        <v>195</v>
      </c>
      <c r="D906" s="3">
        <v>56727.82122</v>
      </c>
      <c r="E906" s="3">
        <v>49443.43261</v>
      </c>
      <c r="F906" s="3">
        <v>63675.25442</v>
      </c>
      <c r="G906" s="3">
        <v>45499.39436</v>
      </c>
      <c r="H906" s="3">
        <v>39232.87055</v>
      </c>
      <c r="I906" s="3">
        <v>44137.44748</v>
      </c>
      <c r="J906" s="3">
        <v>0.758742194454268</v>
      </c>
      <c r="K906" s="3">
        <v>0.0437</v>
      </c>
    </row>
    <row r="907" spans="1:11">
      <c r="A907" s="3">
        <v>498380828</v>
      </c>
      <c r="B907" s="3" t="s">
        <v>1515</v>
      </c>
      <c r="C907" s="3" t="s">
        <v>1516</v>
      </c>
      <c r="D907" s="3">
        <v>11117.33029</v>
      </c>
      <c r="E907" s="3">
        <v>12222.67357</v>
      </c>
      <c r="F907" s="3">
        <v>10174.59583</v>
      </c>
      <c r="G907" s="3">
        <v>10898.83855</v>
      </c>
      <c r="H907" s="3">
        <v>16902.40645</v>
      </c>
      <c r="I907" s="3">
        <v>12081.31332</v>
      </c>
      <c r="J907" s="3">
        <v>1.19000551069987</v>
      </c>
      <c r="K907" s="3">
        <v>0.2731</v>
      </c>
    </row>
    <row r="908" spans="1:11">
      <c r="A908" s="3">
        <v>498380827</v>
      </c>
      <c r="B908" s="3" t="s">
        <v>1517</v>
      </c>
      <c r="C908" s="3" t="s">
        <v>1518</v>
      </c>
      <c r="D908" s="3">
        <v>29379.91471</v>
      </c>
      <c r="E908" s="3">
        <v>29370.92576</v>
      </c>
      <c r="F908" s="3">
        <v>26545.29618</v>
      </c>
      <c r="G908" s="3">
        <v>25903.99779</v>
      </c>
      <c r="H908" s="3">
        <v>33762.18292</v>
      </c>
      <c r="I908" s="3">
        <v>27950.04832</v>
      </c>
      <c r="J908" s="3">
        <v>1.02720043921239</v>
      </c>
      <c r="K908" s="3">
        <v>0.768</v>
      </c>
    </row>
    <row r="909" spans="1:11">
      <c r="A909" s="3">
        <v>498380826</v>
      </c>
      <c r="B909" s="3" t="s">
        <v>1519</v>
      </c>
      <c r="C909" s="3" t="s">
        <v>1520</v>
      </c>
      <c r="D909" s="3">
        <v>4183.393542</v>
      </c>
      <c r="E909" s="3">
        <v>9217.325761</v>
      </c>
      <c r="F909" s="3">
        <v>6146.273491</v>
      </c>
      <c r="G909" s="3">
        <v>4235.255895</v>
      </c>
      <c r="H909" s="3">
        <v>11259.02459</v>
      </c>
      <c r="I909" s="3">
        <v>6335.058546</v>
      </c>
      <c r="J909" s="3">
        <v>1.11676201352571</v>
      </c>
      <c r="K909" s="3">
        <v>0.3575</v>
      </c>
    </row>
    <row r="910" spans="1:11">
      <c r="A910" s="3">
        <v>498380822</v>
      </c>
      <c r="B910" s="3" t="s">
        <v>1521</v>
      </c>
      <c r="C910" s="3" t="s">
        <v>79</v>
      </c>
      <c r="D910" s="3">
        <v>3509.661031</v>
      </c>
      <c r="E910" s="3">
        <v>2350.727235</v>
      </c>
      <c r="F910" s="3">
        <v>3990.773827</v>
      </c>
      <c r="G910" s="3">
        <v>2269.135287</v>
      </c>
      <c r="H910" s="3">
        <v>2445.820722</v>
      </c>
      <c r="I910" s="3">
        <v>3538.063195</v>
      </c>
      <c r="J910" s="3">
        <v>0.837771130561784</v>
      </c>
      <c r="K910" s="3">
        <v>0.3031</v>
      </c>
    </row>
    <row r="911" spans="1:11">
      <c r="A911" s="3">
        <v>498380820</v>
      </c>
      <c r="B911" s="3" t="s">
        <v>1522</v>
      </c>
      <c r="C911" s="3" t="s">
        <v>79</v>
      </c>
      <c r="D911" s="3">
        <v>4817.381759</v>
      </c>
      <c r="E911" s="3">
        <v>5716.85209</v>
      </c>
      <c r="F911" s="3">
        <v>9840.421067</v>
      </c>
      <c r="G911" s="3">
        <v>4488.196593</v>
      </c>
      <c r="H911" s="3">
        <v>5531.749965</v>
      </c>
      <c r="I911" s="3">
        <v>12577.96123</v>
      </c>
      <c r="J911" s="3">
        <v>1.10911855347568</v>
      </c>
      <c r="K911" s="3">
        <v>0.5355</v>
      </c>
    </row>
    <row r="912" spans="1:11">
      <c r="A912" s="3">
        <v>498380815</v>
      </c>
      <c r="B912" s="3" t="s">
        <v>1523</v>
      </c>
      <c r="C912" s="3" t="s">
        <v>79</v>
      </c>
      <c r="D912" s="3">
        <v>3805.543237</v>
      </c>
      <c r="E912" s="3">
        <v>5970.677931</v>
      </c>
      <c r="F912" s="3">
        <v>5853.891991</v>
      </c>
      <c r="G912" s="3">
        <v>3653.408949</v>
      </c>
      <c r="H912" s="3">
        <v>4533.091724</v>
      </c>
      <c r="I912" s="3">
        <v>4946.241616</v>
      </c>
      <c r="J912" s="3">
        <v>0.840220550894605</v>
      </c>
      <c r="K912" s="3">
        <v>0.1553</v>
      </c>
    </row>
    <row r="913" spans="1:11">
      <c r="A913" s="3">
        <v>498380798</v>
      </c>
      <c r="B913" s="3" t="s">
        <v>1524</v>
      </c>
      <c r="C913" s="3" t="s">
        <v>1525</v>
      </c>
      <c r="D913" s="3">
        <v>100272.4924</v>
      </c>
      <c r="E913" s="3">
        <v>92172.49307</v>
      </c>
      <c r="F913" s="3">
        <v>210796.9524</v>
      </c>
      <c r="G913" s="3">
        <v>95463.59392</v>
      </c>
      <c r="H913" s="3">
        <v>88030.01002</v>
      </c>
      <c r="I913" s="3">
        <v>255762.6616</v>
      </c>
      <c r="J913" s="3">
        <v>1.0893119596147</v>
      </c>
      <c r="K913" s="3">
        <v>0.5421</v>
      </c>
    </row>
    <row r="914" spans="1:11">
      <c r="A914" s="3">
        <v>498380794</v>
      </c>
      <c r="B914" s="3" t="s">
        <v>1526</v>
      </c>
      <c r="C914" s="3" t="s">
        <v>1381</v>
      </c>
      <c r="D914" s="3">
        <v>19453.64194</v>
      </c>
      <c r="E914" s="3">
        <v>18242.73212</v>
      </c>
      <c r="F914" s="3">
        <v>18848.18703</v>
      </c>
      <c r="G914" s="3">
        <v>24372.76511</v>
      </c>
      <c r="H914" s="3">
        <v>24117.85925</v>
      </c>
      <c r="I914" s="3">
        <v>24245.31218</v>
      </c>
      <c r="J914" s="3">
        <v>1.28634717712688</v>
      </c>
      <c r="K914" s="3">
        <v>0.0026</v>
      </c>
    </row>
    <row r="915" spans="1:11">
      <c r="A915" s="3">
        <v>498380779</v>
      </c>
      <c r="B915" s="3" t="s">
        <v>1527</v>
      </c>
      <c r="C915" s="3" t="s">
        <v>1528</v>
      </c>
      <c r="D915" s="3">
        <v>173627.0408</v>
      </c>
      <c r="E915" s="3">
        <v>168610.706</v>
      </c>
      <c r="F915" s="3">
        <v>178643.3756</v>
      </c>
      <c r="G915" s="3">
        <v>104569.9393</v>
      </c>
      <c r="H915" s="3">
        <v>105848.9774</v>
      </c>
      <c r="I915" s="3">
        <v>116928.587</v>
      </c>
      <c r="J915" s="3">
        <v>0.628449543711089</v>
      </c>
      <c r="K915" s="3">
        <v>0.0013</v>
      </c>
    </row>
    <row r="916" spans="1:11">
      <c r="A916" s="3">
        <v>498380778</v>
      </c>
      <c r="B916" s="3" t="s">
        <v>1529</v>
      </c>
      <c r="C916" s="3" t="s">
        <v>47</v>
      </c>
      <c r="D916" s="3">
        <v>28501.74433</v>
      </c>
      <c r="E916" s="3">
        <v>29644.92277</v>
      </c>
      <c r="F916" s="3">
        <v>16978.42395</v>
      </c>
      <c r="G916" s="3">
        <v>28286.95427</v>
      </c>
      <c r="H916" s="3">
        <v>31632.85847</v>
      </c>
      <c r="I916" s="3">
        <v>15012.6158</v>
      </c>
      <c r="J916" s="3">
        <v>0.997435443906859</v>
      </c>
      <c r="K916" s="3">
        <v>0.9603</v>
      </c>
    </row>
    <row r="917" spans="1:11">
      <c r="A917" s="3">
        <v>498380772</v>
      </c>
      <c r="B917" s="3" t="s">
        <v>1530</v>
      </c>
      <c r="C917" s="3" t="s">
        <v>366</v>
      </c>
      <c r="D917" s="3">
        <v>83561.72977</v>
      </c>
      <c r="E917" s="3">
        <v>96419.82383</v>
      </c>
      <c r="F917" s="3">
        <v>63677.55204</v>
      </c>
      <c r="G917" s="3">
        <v>66946.14396</v>
      </c>
      <c r="H917" s="3">
        <v>72950.1668</v>
      </c>
      <c r="I917" s="3">
        <v>54572.27898</v>
      </c>
      <c r="J917" s="3">
        <v>0.798117473300269</v>
      </c>
      <c r="K917" s="3">
        <v>0.0584</v>
      </c>
    </row>
    <row r="918" spans="1:11">
      <c r="A918" s="3">
        <v>498380764</v>
      </c>
      <c r="B918" s="3" t="s">
        <v>1531</v>
      </c>
      <c r="C918" s="3" t="s">
        <v>237</v>
      </c>
      <c r="D918" s="3">
        <v>17392.15011</v>
      </c>
      <c r="E918" s="3">
        <v>18122.63719</v>
      </c>
      <c r="F918" s="3">
        <v>11045.7198</v>
      </c>
      <c r="G918" s="3">
        <v>16491.86915</v>
      </c>
      <c r="H918" s="3">
        <v>21327.3419</v>
      </c>
      <c r="I918" s="3">
        <v>11090.25269</v>
      </c>
      <c r="J918" s="3">
        <v>1.05044955019401</v>
      </c>
      <c r="K918" s="3">
        <v>0.5926</v>
      </c>
    </row>
    <row r="919" spans="1:11">
      <c r="A919" s="3">
        <v>498380756</v>
      </c>
      <c r="B919" s="3" t="s">
        <v>1532</v>
      </c>
      <c r="C919" s="3" t="s">
        <v>471</v>
      </c>
      <c r="D919" s="3">
        <v>185495.5932</v>
      </c>
      <c r="E919" s="3">
        <v>158568.6453</v>
      </c>
      <c r="F919" s="3">
        <v>142974.5148</v>
      </c>
      <c r="G919" s="3">
        <v>190832.1673</v>
      </c>
      <c r="H919" s="3">
        <v>170330.5546</v>
      </c>
      <c r="I919" s="3">
        <v>153157.5452</v>
      </c>
      <c r="J919" s="3">
        <v>1.05601507809214</v>
      </c>
      <c r="K919" s="3">
        <v>0.0423</v>
      </c>
    </row>
    <row r="920" spans="1:11">
      <c r="A920" s="3">
        <v>498380748</v>
      </c>
      <c r="B920" s="3" t="s">
        <v>1533</v>
      </c>
      <c r="C920" s="3" t="s">
        <v>1534</v>
      </c>
      <c r="D920" s="3">
        <v>8345.273952</v>
      </c>
      <c r="E920" s="3">
        <v>12768.80339</v>
      </c>
      <c r="F920" s="3">
        <v>14765.9979</v>
      </c>
      <c r="G920" s="3">
        <v>7416.330895</v>
      </c>
      <c r="H920" s="3">
        <v>14770.23231</v>
      </c>
      <c r="I920" s="3">
        <v>16912.69992</v>
      </c>
      <c r="J920" s="3">
        <v>1.08972076734197</v>
      </c>
      <c r="K920" s="3">
        <v>0.3963</v>
      </c>
    </row>
    <row r="921" spans="1:11">
      <c r="A921" s="3">
        <v>498380653</v>
      </c>
      <c r="B921" s="3" t="s">
        <v>1535</v>
      </c>
      <c r="C921" s="3" t="s">
        <v>1536</v>
      </c>
      <c r="D921" s="3">
        <v>68649.3333</v>
      </c>
      <c r="E921" s="3">
        <v>78254.65542</v>
      </c>
      <c r="F921" s="3">
        <v>63569.91453</v>
      </c>
      <c r="G921" s="3">
        <v>54585.59718</v>
      </c>
      <c r="H921" s="3">
        <v>66841.08376</v>
      </c>
      <c r="I921" s="3">
        <v>52850.63169</v>
      </c>
      <c r="J921" s="3">
        <v>0.828023379330758</v>
      </c>
      <c r="K921" s="3">
        <v>0.0071</v>
      </c>
    </row>
    <row r="922" spans="1:11">
      <c r="A922" s="3">
        <v>498380651</v>
      </c>
      <c r="B922" s="3" t="s">
        <v>1537</v>
      </c>
      <c r="C922" s="3" t="s">
        <v>1538</v>
      </c>
      <c r="D922" s="3">
        <v>2606.794728</v>
      </c>
      <c r="E922" s="3">
        <v>2752.391232</v>
      </c>
      <c r="F922" s="3">
        <v>918.3380487</v>
      </c>
      <c r="G922" s="3">
        <v>6790.681575</v>
      </c>
      <c r="H922" s="3">
        <v>10345.13213</v>
      </c>
      <c r="I922" s="3">
        <v>838.6002205</v>
      </c>
      <c r="J922" s="3">
        <v>2.86329672345169</v>
      </c>
      <c r="K922" s="3">
        <v>0.221</v>
      </c>
    </row>
    <row r="923" spans="1:11">
      <c r="A923" s="3">
        <v>498380632</v>
      </c>
      <c r="B923" s="3" t="s">
        <v>1539</v>
      </c>
      <c r="C923" s="3" t="s">
        <v>1302</v>
      </c>
      <c r="D923" s="3">
        <v>36832.6822</v>
      </c>
      <c r="E923" s="3">
        <v>71517.36815</v>
      </c>
      <c r="F923" s="3">
        <v>169822.5513</v>
      </c>
      <c r="G923" s="3">
        <v>38272.83609</v>
      </c>
      <c r="H923" s="3">
        <v>67576.45083</v>
      </c>
      <c r="I923" s="3">
        <v>178967.9676</v>
      </c>
      <c r="J923" s="3">
        <v>1.02388679845027</v>
      </c>
      <c r="K923" s="3">
        <v>0.6187</v>
      </c>
    </row>
    <row r="924" spans="1:11">
      <c r="A924" s="3">
        <v>498380625</v>
      </c>
      <c r="B924" s="3" t="s">
        <v>1540</v>
      </c>
      <c r="C924" s="3" t="s">
        <v>79</v>
      </c>
      <c r="D924" s="3">
        <v>3898.502328</v>
      </c>
      <c r="E924" s="3">
        <v>2222.997413</v>
      </c>
      <c r="F924" s="3">
        <v>2738.603709</v>
      </c>
      <c r="G924" s="3">
        <v>2603.508003</v>
      </c>
      <c r="H924" s="3">
        <v>2278.875281</v>
      </c>
      <c r="I924" s="3">
        <v>1549.659265</v>
      </c>
      <c r="J924" s="3">
        <v>0.725955694004905</v>
      </c>
      <c r="K924" s="3">
        <v>0.203</v>
      </c>
    </row>
    <row r="925" spans="1:11">
      <c r="A925" s="3">
        <v>498380607</v>
      </c>
      <c r="B925" s="3" t="s">
        <v>1541</v>
      </c>
      <c r="C925" s="3" t="s">
        <v>774</v>
      </c>
      <c r="D925" s="3">
        <v>5763.68908</v>
      </c>
      <c r="E925" s="3">
        <v>2502.922197</v>
      </c>
      <c r="F925" s="3">
        <v>1339.12908</v>
      </c>
      <c r="G925" s="3">
        <v>4408.911613</v>
      </c>
      <c r="H925" s="3">
        <v>3369.645896</v>
      </c>
      <c r="I925" s="3">
        <v>1469.2532</v>
      </c>
      <c r="J925" s="3">
        <v>0.962737942657469</v>
      </c>
      <c r="K925" s="3">
        <v>0.8719</v>
      </c>
    </row>
    <row r="926" spans="1:11">
      <c r="A926" s="3">
        <v>498380606</v>
      </c>
      <c r="B926" s="3" t="s">
        <v>1542</v>
      </c>
      <c r="C926" s="3" t="s">
        <v>455</v>
      </c>
      <c r="D926" s="3">
        <v>8676.275039</v>
      </c>
      <c r="E926" s="3">
        <v>7878.728542</v>
      </c>
      <c r="F926" s="3">
        <v>8451.967212</v>
      </c>
      <c r="G926" s="3">
        <v>8975.164291</v>
      </c>
      <c r="H926" s="3">
        <v>9273.930454</v>
      </c>
      <c r="I926" s="3">
        <v>11114.22047</v>
      </c>
      <c r="J926" s="3">
        <v>1.17420520294363</v>
      </c>
      <c r="K926" s="3">
        <v>0.1673</v>
      </c>
    </row>
    <row r="927" spans="1:11">
      <c r="A927" s="3">
        <v>498380604</v>
      </c>
      <c r="B927" s="3" t="s">
        <v>1543</v>
      </c>
      <c r="C927" s="3" t="s">
        <v>536</v>
      </c>
      <c r="D927" s="3">
        <v>4520.056928</v>
      </c>
      <c r="E927" s="3">
        <v>851.4413765</v>
      </c>
      <c r="F927" s="3">
        <v>5369.125955</v>
      </c>
      <c r="G927" s="3">
        <v>5105.201265</v>
      </c>
      <c r="H927" s="3">
        <v>980.1929386</v>
      </c>
      <c r="I927" s="3">
        <v>4153.719326</v>
      </c>
      <c r="J927" s="3">
        <v>0.953307115323728</v>
      </c>
      <c r="K927" s="3">
        <v>0.7863</v>
      </c>
    </row>
    <row r="928" spans="1:11">
      <c r="A928" s="3">
        <v>498380603</v>
      </c>
      <c r="B928" s="3" t="s">
        <v>1544</v>
      </c>
      <c r="C928" s="3" t="s">
        <v>1545</v>
      </c>
      <c r="D928" s="3">
        <v>21649.64945</v>
      </c>
      <c r="E928" s="3">
        <v>17417.24307</v>
      </c>
      <c r="F928" s="3">
        <v>18583.07188</v>
      </c>
      <c r="G928" s="3">
        <v>24392.66758</v>
      </c>
      <c r="H928" s="3">
        <v>15662.56269</v>
      </c>
      <c r="I928" s="3">
        <v>16165.84779</v>
      </c>
      <c r="J928" s="3">
        <v>0.975214445405625</v>
      </c>
      <c r="K928" s="3">
        <v>0.7966</v>
      </c>
    </row>
    <row r="929" spans="1:11">
      <c r="A929" s="3">
        <v>498380597</v>
      </c>
      <c r="B929" s="3" t="s">
        <v>1546</v>
      </c>
      <c r="C929" s="3" t="s">
        <v>188</v>
      </c>
      <c r="D929" s="3">
        <v>87716.50525</v>
      </c>
      <c r="E929" s="3">
        <v>83699.63653</v>
      </c>
      <c r="F929" s="3">
        <v>128918.5507</v>
      </c>
      <c r="G929" s="3">
        <v>93890.07027</v>
      </c>
      <c r="H929" s="3">
        <v>104599.0362</v>
      </c>
      <c r="I929" s="3">
        <v>152219.3738</v>
      </c>
      <c r="J929" s="3">
        <v>1.16772550441656</v>
      </c>
      <c r="K929" s="3">
        <v>0.0884</v>
      </c>
    </row>
    <row r="930" spans="1:11">
      <c r="A930" s="3">
        <v>498380500</v>
      </c>
      <c r="B930" s="3" t="s">
        <v>1547</v>
      </c>
      <c r="C930" s="3" t="s">
        <v>147</v>
      </c>
      <c r="D930" s="3">
        <v>6736.161997</v>
      </c>
      <c r="E930" s="3">
        <v>4896.222548</v>
      </c>
      <c r="F930" s="3">
        <v>3448.536212</v>
      </c>
      <c r="G930" s="3">
        <v>7832.262755</v>
      </c>
      <c r="H930" s="3">
        <v>4215.195318</v>
      </c>
      <c r="I930" s="3">
        <v>3333.544237</v>
      </c>
      <c r="J930" s="3">
        <v>1.01989809228728</v>
      </c>
      <c r="K930" s="3">
        <v>0.8663</v>
      </c>
    </row>
    <row r="931" spans="1:11">
      <c r="A931" s="3">
        <v>498380462</v>
      </c>
      <c r="B931" s="3" t="s">
        <v>1548</v>
      </c>
      <c r="C931" s="3" t="s">
        <v>1549</v>
      </c>
      <c r="D931" s="3">
        <v>53234.33561</v>
      </c>
      <c r="E931" s="3">
        <v>105106.8132</v>
      </c>
      <c r="F931" s="3">
        <v>61088.15324</v>
      </c>
      <c r="G931" s="3">
        <v>41748.74725</v>
      </c>
      <c r="H931" s="3">
        <v>72095.95302</v>
      </c>
      <c r="I931" s="3">
        <v>40875.58002</v>
      </c>
      <c r="J931" s="3">
        <v>0.705103096279935</v>
      </c>
      <c r="K931" s="3">
        <v>0.0747</v>
      </c>
    </row>
    <row r="932" spans="1:11">
      <c r="A932" s="3">
        <v>498380450</v>
      </c>
      <c r="B932" s="3" t="s">
        <v>1550</v>
      </c>
      <c r="C932" s="3" t="s">
        <v>1551</v>
      </c>
      <c r="D932" s="3">
        <v>7010.386808</v>
      </c>
      <c r="E932" s="3">
        <v>6693.7611</v>
      </c>
      <c r="F932" s="3">
        <v>5157.955481</v>
      </c>
      <c r="G932" s="3">
        <v>6511.87756</v>
      </c>
      <c r="H932" s="3">
        <v>14048.20769</v>
      </c>
      <c r="I932" s="3">
        <v>4924.463715</v>
      </c>
      <c r="J932" s="3">
        <v>1.35109793639781</v>
      </c>
      <c r="K932" s="3">
        <v>0.4816</v>
      </c>
    </row>
    <row r="933" spans="1:11">
      <c r="A933" s="3">
        <v>498380442</v>
      </c>
      <c r="B933" s="3" t="s">
        <v>1552</v>
      </c>
      <c r="C933" s="3" t="s">
        <v>33</v>
      </c>
      <c r="D933" s="3">
        <v>6925.407231</v>
      </c>
      <c r="E933" s="3">
        <v>7426.832873</v>
      </c>
      <c r="F933" s="3">
        <v>7928.258515</v>
      </c>
      <c r="G933" s="3">
        <v>10495.80303</v>
      </c>
      <c r="H933" s="3">
        <v>16112.59885</v>
      </c>
      <c r="I933" s="3">
        <v>12560.77451</v>
      </c>
      <c r="J933" s="3">
        <v>1.75800268476029</v>
      </c>
      <c r="K933" s="3">
        <v>0.0688</v>
      </c>
    </row>
    <row r="934" spans="1:11">
      <c r="A934" s="3">
        <v>498380415</v>
      </c>
      <c r="B934" s="3" t="s">
        <v>1553</v>
      </c>
      <c r="C934" s="3" t="s">
        <v>222</v>
      </c>
      <c r="D934" s="3">
        <v>985.8983371</v>
      </c>
      <c r="E934" s="3">
        <v>1770.884535</v>
      </c>
      <c r="F934" s="3">
        <v>3601.915777</v>
      </c>
      <c r="G934" s="3">
        <v>1206.041365</v>
      </c>
      <c r="H934" s="3">
        <v>2815.88449</v>
      </c>
      <c r="I934" s="3">
        <v>3244.846863</v>
      </c>
      <c r="J934" s="3">
        <v>1.14280816233185</v>
      </c>
      <c r="K934" s="3">
        <v>0.5344</v>
      </c>
    </row>
    <row r="935" spans="1:11">
      <c r="A935" s="3">
        <v>498380409</v>
      </c>
      <c r="B935" s="3" t="s">
        <v>1554</v>
      </c>
      <c r="C935" s="3" t="s">
        <v>263</v>
      </c>
      <c r="D935" s="3">
        <v>14449.59363</v>
      </c>
      <c r="E935" s="3">
        <v>20020.2566</v>
      </c>
      <c r="F935" s="3">
        <v>17982.62278</v>
      </c>
      <c r="G935" s="3">
        <v>13626.3803</v>
      </c>
      <c r="H935" s="3">
        <v>19762.65049</v>
      </c>
      <c r="I935" s="3">
        <v>17481.34176</v>
      </c>
      <c r="J935" s="3">
        <v>0.969837447708169</v>
      </c>
      <c r="K935" s="3">
        <v>0.0844</v>
      </c>
    </row>
    <row r="936" spans="1:11">
      <c r="A936" s="3">
        <v>498380400</v>
      </c>
      <c r="B936" s="3" t="s">
        <v>1555</v>
      </c>
      <c r="C936" s="3" t="s">
        <v>366</v>
      </c>
      <c r="D936" s="3">
        <v>30729.30022</v>
      </c>
      <c r="E936" s="3">
        <v>63000.29422</v>
      </c>
      <c r="F936" s="3">
        <v>160675.9326</v>
      </c>
      <c r="G936" s="3">
        <v>33417.49622</v>
      </c>
      <c r="H936" s="3">
        <v>56662.78176</v>
      </c>
      <c r="I936" s="3">
        <v>170819.7402</v>
      </c>
      <c r="J936" s="3">
        <v>1.02552810552335</v>
      </c>
      <c r="K936" s="3">
        <v>0.6941</v>
      </c>
    </row>
    <row r="937" spans="1:11">
      <c r="A937" s="3">
        <v>498380391</v>
      </c>
      <c r="B937" s="3" t="s">
        <v>1556</v>
      </c>
      <c r="C937" s="3" t="s">
        <v>929</v>
      </c>
      <c r="D937" s="3">
        <v>152549.6379</v>
      </c>
      <c r="E937" s="3">
        <v>123197.5912</v>
      </c>
      <c r="F937" s="3">
        <v>143064.8618</v>
      </c>
      <c r="G937" s="3">
        <v>191314.7845</v>
      </c>
      <c r="H937" s="3">
        <v>146916.7488</v>
      </c>
      <c r="I937" s="3">
        <v>172998.0438</v>
      </c>
      <c r="J937" s="3">
        <v>1.22066575490073</v>
      </c>
      <c r="K937" s="3">
        <v>0.0195</v>
      </c>
    </row>
    <row r="938" spans="1:11">
      <c r="A938" s="3">
        <v>498380381</v>
      </c>
      <c r="B938" s="3" t="s">
        <v>1557</v>
      </c>
      <c r="C938" s="3" t="s">
        <v>188</v>
      </c>
      <c r="D938" s="3">
        <v>20209.93763</v>
      </c>
      <c r="E938" s="3">
        <v>8372.786151</v>
      </c>
      <c r="F938" s="3">
        <v>9725.345503</v>
      </c>
      <c r="G938" s="3">
        <v>40616.82103</v>
      </c>
      <c r="H938" s="3">
        <v>10630.05125</v>
      </c>
      <c r="I938" s="3">
        <v>13898.04638</v>
      </c>
      <c r="J938" s="3">
        <v>1.70055343110724</v>
      </c>
      <c r="K938" s="3">
        <v>0.2605</v>
      </c>
    </row>
    <row r="939" spans="1:11">
      <c r="A939" s="3">
        <v>498380373</v>
      </c>
      <c r="B939" s="3" t="s">
        <v>1558</v>
      </c>
      <c r="C939" s="3" t="s">
        <v>1245</v>
      </c>
      <c r="D939" s="3">
        <v>2178.109955</v>
      </c>
      <c r="E939" s="3">
        <v>2126.121319</v>
      </c>
      <c r="F939" s="3">
        <v>10448.54967</v>
      </c>
      <c r="G939" s="3">
        <v>1709.761601</v>
      </c>
      <c r="H939" s="3">
        <v>2096.660138</v>
      </c>
      <c r="I939" s="3">
        <v>13766.51813</v>
      </c>
      <c r="J939" s="3">
        <v>1.19116117399865</v>
      </c>
      <c r="K939" s="3">
        <v>0.5141</v>
      </c>
    </row>
    <row r="940" spans="1:11">
      <c r="A940" s="3">
        <v>498380371</v>
      </c>
      <c r="B940" s="3" t="s">
        <v>1559</v>
      </c>
      <c r="C940" s="3" t="s">
        <v>1560</v>
      </c>
      <c r="D940" s="3">
        <v>2053046.355</v>
      </c>
      <c r="E940" s="3">
        <v>1683921.336</v>
      </c>
      <c r="F940" s="3">
        <v>1719819.763</v>
      </c>
      <c r="G940" s="3">
        <v>2192008.531</v>
      </c>
      <c r="H940" s="3">
        <v>1770329.356</v>
      </c>
      <c r="I940" s="3">
        <v>1917514.566</v>
      </c>
      <c r="J940" s="3">
        <v>1.07753004905659</v>
      </c>
      <c r="K940" s="3">
        <v>0.0482</v>
      </c>
    </row>
    <row r="941" spans="1:11">
      <c r="A941" s="3">
        <v>498380365</v>
      </c>
      <c r="B941" s="3" t="s">
        <v>1561</v>
      </c>
      <c r="C941" s="3" t="s">
        <v>1562</v>
      </c>
      <c r="D941" s="3">
        <v>27033.02675</v>
      </c>
      <c r="E941" s="3">
        <v>26312.70979</v>
      </c>
      <c r="F941" s="3">
        <v>14947.54859</v>
      </c>
      <c r="G941" s="3">
        <v>26857.76234</v>
      </c>
      <c r="H941" s="3">
        <v>27106.40503</v>
      </c>
      <c r="I941" s="3">
        <v>19543.02335</v>
      </c>
      <c r="J941" s="3">
        <v>1.07634580149535</v>
      </c>
      <c r="K941" s="3">
        <v>0.355</v>
      </c>
    </row>
    <row r="942" spans="1:11">
      <c r="A942" s="3">
        <v>498380349</v>
      </c>
      <c r="B942" s="3" t="s">
        <v>1563</v>
      </c>
      <c r="C942" s="3" t="s">
        <v>1564</v>
      </c>
      <c r="D942" s="3">
        <v>80606.5323</v>
      </c>
      <c r="E942" s="3">
        <v>79103.86603</v>
      </c>
      <c r="F942" s="3">
        <v>84799.32716</v>
      </c>
      <c r="G942" s="3">
        <v>77302.07885</v>
      </c>
      <c r="H942" s="3">
        <v>80025.14494</v>
      </c>
      <c r="I942" s="3">
        <v>83592.85764</v>
      </c>
      <c r="J942" s="3">
        <v>0.985319013168878</v>
      </c>
      <c r="K942" s="3">
        <v>0.4301</v>
      </c>
    </row>
    <row r="943" spans="1:11">
      <c r="A943" s="3">
        <v>498380334</v>
      </c>
      <c r="B943" s="3" t="s">
        <v>1565</v>
      </c>
      <c r="C943" s="3" t="s">
        <v>455</v>
      </c>
      <c r="D943" s="3">
        <v>4844.548174</v>
      </c>
      <c r="E943" s="3">
        <v>1631.48769</v>
      </c>
      <c r="F943" s="3">
        <v>3775.124946</v>
      </c>
      <c r="G943" s="3">
        <v>4546.858721</v>
      </c>
      <c r="H943" s="3">
        <v>1526.459507</v>
      </c>
      <c r="I943" s="3">
        <v>3359.188396</v>
      </c>
      <c r="J943" s="3">
        <v>0.920140343013505</v>
      </c>
      <c r="K943" s="3">
        <v>0.0948</v>
      </c>
    </row>
    <row r="944" spans="1:11">
      <c r="A944" s="3">
        <v>498380323</v>
      </c>
      <c r="B944" s="3" t="s">
        <v>1566</v>
      </c>
      <c r="C944" s="3" t="s">
        <v>79</v>
      </c>
      <c r="D944" s="3">
        <v>18748.40612</v>
      </c>
      <c r="E944" s="3">
        <v>17955.92652</v>
      </c>
      <c r="F944" s="3">
        <v>21985.07161</v>
      </c>
      <c r="G944" s="3">
        <v>23039.76608</v>
      </c>
      <c r="H944" s="3">
        <v>19683.33699</v>
      </c>
      <c r="I944" s="3">
        <v>20208.66897</v>
      </c>
      <c r="J944" s="3">
        <v>1.07228507162773</v>
      </c>
      <c r="K944" s="3">
        <v>0.5057</v>
      </c>
    </row>
    <row r="945" spans="1:11">
      <c r="A945" s="3">
        <v>498380320</v>
      </c>
      <c r="B945" s="3" t="s">
        <v>1567</v>
      </c>
      <c r="C945" s="3" t="s">
        <v>774</v>
      </c>
      <c r="D945" s="3">
        <v>4642.436535</v>
      </c>
      <c r="E945" s="3">
        <v>5779.15651</v>
      </c>
      <c r="F945" s="3">
        <v>1009.035507</v>
      </c>
      <c r="G945" s="3">
        <v>4375.279413</v>
      </c>
      <c r="H945" s="3">
        <v>5190.166579</v>
      </c>
      <c r="I945" s="3">
        <v>544.9761189</v>
      </c>
      <c r="J945" s="3">
        <v>0.884502725716776</v>
      </c>
      <c r="K945" s="3">
        <v>0.0424</v>
      </c>
    </row>
    <row r="946" spans="1:11">
      <c r="A946" s="3">
        <v>498380318</v>
      </c>
      <c r="B946" s="3" t="s">
        <v>1568</v>
      </c>
      <c r="C946" s="3" t="s">
        <v>366</v>
      </c>
      <c r="D946" s="3">
        <v>11624.3787</v>
      </c>
      <c r="E946" s="3">
        <v>10269.01264</v>
      </c>
      <c r="F946" s="3">
        <v>12979.74476</v>
      </c>
      <c r="G946" s="3">
        <v>15413.15271</v>
      </c>
      <c r="H946" s="3">
        <v>15443.22105</v>
      </c>
      <c r="I946" s="3">
        <v>15473.28939</v>
      </c>
      <c r="J946" s="3">
        <v>1.32852012555303</v>
      </c>
      <c r="K946" s="3">
        <v>0.0387</v>
      </c>
    </row>
    <row r="947" spans="1:11">
      <c r="A947" s="3">
        <v>498380308</v>
      </c>
      <c r="B947" s="3" t="s">
        <v>1569</v>
      </c>
      <c r="C947" s="3" t="s">
        <v>366</v>
      </c>
      <c r="D947" s="3">
        <v>14539.69453</v>
      </c>
      <c r="E947" s="3">
        <v>13045.6805</v>
      </c>
      <c r="F947" s="3">
        <v>11121.71251</v>
      </c>
      <c r="G947" s="3">
        <v>11045.30318</v>
      </c>
      <c r="H947" s="3">
        <v>10437.1292</v>
      </c>
      <c r="I947" s="3">
        <v>10502.37018</v>
      </c>
      <c r="J947" s="3">
        <v>0.826329351877659</v>
      </c>
      <c r="K947" s="3">
        <v>0.1188</v>
      </c>
    </row>
    <row r="948" spans="1:11">
      <c r="A948" s="3">
        <v>498380306</v>
      </c>
      <c r="B948" s="3" t="s">
        <v>1570</v>
      </c>
      <c r="C948" s="3" t="s">
        <v>463</v>
      </c>
      <c r="D948" s="3">
        <v>40876.38465</v>
      </c>
      <c r="E948" s="3">
        <v>48800.29054</v>
      </c>
      <c r="F948" s="3">
        <v>47729.10696</v>
      </c>
      <c r="G948" s="3">
        <v>35491.51954</v>
      </c>
      <c r="H948" s="3">
        <v>44078.01106</v>
      </c>
      <c r="I948" s="3">
        <v>44386.56432</v>
      </c>
      <c r="J948" s="3">
        <v>0.902117021426962</v>
      </c>
      <c r="K948" s="3">
        <v>0.0175</v>
      </c>
    </row>
    <row r="949" spans="1:11">
      <c r="A949" s="3">
        <v>498380300</v>
      </c>
      <c r="B949" s="3" t="s">
        <v>1571</v>
      </c>
      <c r="C949" s="3" t="s">
        <v>366</v>
      </c>
      <c r="D949" s="3">
        <v>28133.88419</v>
      </c>
      <c r="E949" s="3">
        <v>58837.36611</v>
      </c>
      <c r="F949" s="3">
        <v>156606.4168</v>
      </c>
      <c r="G949" s="3">
        <v>33376.53302</v>
      </c>
      <c r="H949" s="3">
        <v>54023.59424</v>
      </c>
      <c r="I949" s="3">
        <v>164703.1252</v>
      </c>
      <c r="J949" s="3">
        <v>1.03500150675349</v>
      </c>
      <c r="K949" s="3">
        <v>0.5434</v>
      </c>
    </row>
    <row r="950" spans="1:11">
      <c r="A950" s="3">
        <v>498380198</v>
      </c>
      <c r="B950" s="3" t="s">
        <v>1572</v>
      </c>
      <c r="C950" s="3" t="s">
        <v>1573</v>
      </c>
      <c r="D950" s="3">
        <v>1902.253175</v>
      </c>
      <c r="E950" s="3">
        <v>1384.113273</v>
      </c>
      <c r="F950" s="3">
        <v>378.2890112</v>
      </c>
      <c r="G950" s="3">
        <v>1248.487716</v>
      </c>
      <c r="H950" s="3">
        <v>1320.030275</v>
      </c>
      <c r="I950" s="3">
        <v>783.4607495</v>
      </c>
      <c r="J950" s="3">
        <v>0.914677731049713</v>
      </c>
      <c r="K950" s="3">
        <v>0.7661</v>
      </c>
    </row>
    <row r="951" spans="1:11">
      <c r="A951" s="3">
        <v>498380192</v>
      </c>
      <c r="B951" s="3" t="s">
        <v>1574</v>
      </c>
      <c r="C951" s="3" t="s">
        <v>1049</v>
      </c>
      <c r="D951" s="3">
        <v>30931.88071</v>
      </c>
      <c r="E951" s="3">
        <v>27001.48311</v>
      </c>
      <c r="F951" s="3">
        <v>44494.35817</v>
      </c>
      <c r="G951" s="3">
        <v>29761.4176</v>
      </c>
      <c r="H951" s="3">
        <v>23378.70357</v>
      </c>
      <c r="I951" s="3">
        <v>47379.62119</v>
      </c>
      <c r="J951" s="3">
        <v>0.981372429329374</v>
      </c>
      <c r="K951" s="3">
        <v>0.7694</v>
      </c>
    </row>
    <row r="952" spans="1:11">
      <c r="A952" s="3">
        <v>498380180</v>
      </c>
      <c r="B952" s="3" t="s">
        <v>1575</v>
      </c>
      <c r="C952" s="3" t="s">
        <v>1576</v>
      </c>
      <c r="D952" s="3">
        <v>9864.528457</v>
      </c>
      <c r="E952" s="3">
        <v>5028.246337</v>
      </c>
      <c r="F952" s="3">
        <v>26532.46847</v>
      </c>
      <c r="G952" s="3">
        <v>5650.237831</v>
      </c>
      <c r="H952" s="3">
        <v>2659.464765</v>
      </c>
      <c r="I952" s="3">
        <v>12010.69372</v>
      </c>
      <c r="J952" s="3">
        <v>0.490531731739018</v>
      </c>
      <c r="K952" s="3">
        <v>0.2039</v>
      </c>
    </row>
    <row r="953" spans="1:11">
      <c r="A953" s="3">
        <v>498380176</v>
      </c>
      <c r="B953" s="3" t="s">
        <v>1577</v>
      </c>
      <c r="C953" s="3" t="s">
        <v>121</v>
      </c>
      <c r="D953" s="3">
        <v>164467.4082</v>
      </c>
      <c r="E953" s="3">
        <v>150751.3833</v>
      </c>
      <c r="F953" s="3">
        <v>138547.7234</v>
      </c>
      <c r="G953" s="3">
        <v>181548.9739</v>
      </c>
      <c r="H953" s="3">
        <v>160687.9111</v>
      </c>
      <c r="I953" s="3">
        <v>158908.2703</v>
      </c>
      <c r="J953" s="3">
        <v>1.10441193619243</v>
      </c>
      <c r="K953" s="3">
        <v>0.0359</v>
      </c>
    </row>
    <row r="954" spans="1:11">
      <c r="A954" s="3">
        <v>498380172</v>
      </c>
      <c r="B954" s="3" t="s">
        <v>1578</v>
      </c>
      <c r="C954" s="3" t="s">
        <v>1579</v>
      </c>
      <c r="D954" s="3">
        <v>158531.3255</v>
      </c>
      <c r="E954" s="3">
        <v>161539.568</v>
      </c>
      <c r="F954" s="3">
        <v>211739.3959</v>
      </c>
      <c r="G954" s="3">
        <v>159627.0936</v>
      </c>
      <c r="H954" s="3">
        <v>166305.1352</v>
      </c>
      <c r="I954" s="3">
        <v>239439.0524</v>
      </c>
      <c r="J954" s="3">
        <v>1.06310707496439</v>
      </c>
      <c r="K954" s="3">
        <v>0.3111</v>
      </c>
    </row>
    <row r="955" spans="1:11">
      <c r="A955" s="3">
        <v>498380151</v>
      </c>
      <c r="B955" s="3" t="s">
        <v>1580</v>
      </c>
      <c r="C955" s="3" t="s">
        <v>1581</v>
      </c>
      <c r="D955" s="3">
        <v>172877.5552</v>
      </c>
      <c r="E955" s="3">
        <v>149479.0703</v>
      </c>
      <c r="F955" s="3">
        <v>286664.5621</v>
      </c>
      <c r="G955" s="3">
        <v>187590.156</v>
      </c>
      <c r="H955" s="3">
        <v>147549.7743</v>
      </c>
      <c r="I955" s="3">
        <v>236095.4196</v>
      </c>
      <c r="J955" s="3">
        <v>0.937956448036062</v>
      </c>
      <c r="K955" s="3">
        <v>0.5861</v>
      </c>
    </row>
    <row r="956" spans="1:11">
      <c r="A956" s="3">
        <v>498380150</v>
      </c>
      <c r="B956" s="3" t="s">
        <v>1582</v>
      </c>
      <c r="C956" s="3" t="s">
        <v>1583</v>
      </c>
      <c r="D956" s="3">
        <v>2122.803353</v>
      </c>
      <c r="E956" s="3">
        <v>3105.072582</v>
      </c>
      <c r="F956" s="3">
        <v>3211.110594</v>
      </c>
      <c r="G956" s="3">
        <v>1775.669977</v>
      </c>
      <c r="H956" s="3">
        <v>1908.943291</v>
      </c>
      <c r="I956" s="3">
        <v>835.0209122</v>
      </c>
      <c r="J956" s="3">
        <v>0.535565990616123</v>
      </c>
      <c r="K956" s="3">
        <v>0.1565</v>
      </c>
    </row>
    <row r="957" spans="1:11">
      <c r="A957" s="3">
        <v>498380148</v>
      </c>
      <c r="B957" s="3" t="s">
        <v>1584</v>
      </c>
      <c r="C957" s="3" t="s">
        <v>1585</v>
      </c>
      <c r="D957" s="3">
        <v>15040.60969</v>
      </c>
      <c r="E957" s="3">
        <v>17169.40783</v>
      </c>
      <c r="F957" s="3">
        <v>17232.51702</v>
      </c>
      <c r="G957" s="3">
        <v>12735.8827</v>
      </c>
      <c r="H957" s="3">
        <v>14869.24652</v>
      </c>
      <c r="I957" s="3">
        <v>15271.68523</v>
      </c>
      <c r="J957" s="3">
        <v>0.867205025974383</v>
      </c>
      <c r="K957" s="3">
        <v>0.0027</v>
      </c>
    </row>
    <row r="958" spans="1:11">
      <c r="A958" s="3">
        <v>498380143</v>
      </c>
      <c r="B958" s="3" t="s">
        <v>1586</v>
      </c>
      <c r="C958" s="3" t="s">
        <v>1587</v>
      </c>
      <c r="D958" s="3">
        <v>21907.484965</v>
      </c>
      <c r="E958" s="3">
        <v>24551.79563</v>
      </c>
      <c r="F958" s="3">
        <v>19263.1743</v>
      </c>
      <c r="G958" s="3">
        <v>23106.98013</v>
      </c>
      <c r="H958" s="3">
        <v>28874.64304</v>
      </c>
      <c r="I958" s="3">
        <v>17339.31722</v>
      </c>
      <c r="J958" s="3">
        <v>1.05475275536723</v>
      </c>
      <c r="K958" s="3">
        <v>0.5744</v>
      </c>
    </row>
    <row r="959" spans="1:11">
      <c r="A959" s="3">
        <v>498380137</v>
      </c>
      <c r="B959" s="3" t="s">
        <v>1588</v>
      </c>
      <c r="C959" s="3" t="s">
        <v>79</v>
      </c>
      <c r="D959" s="3">
        <v>9954.629349</v>
      </c>
      <c r="E959" s="3">
        <v>7795.959702</v>
      </c>
      <c r="F959" s="3">
        <v>8856.332229</v>
      </c>
      <c r="G959" s="3">
        <v>9191.365236</v>
      </c>
      <c r="H959" s="3">
        <v>8564.259961</v>
      </c>
      <c r="I959" s="3">
        <v>6659.280448</v>
      </c>
      <c r="J959" s="3">
        <v>0.917614833676841</v>
      </c>
      <c r="K959" s="3">
        <v>0.4833</v>
      </c>
    </row>
    <row r="960" spans="1:11">
      <c r="A960" s="3">
        <v>498380136</v>
      </c>
      <c r="B960" s="3" t="s">
        <v>1589</v>
      </c>
      <c r="C960" s="3" t="s">
        <v>79</v>
      </c>
      <c r="D960" s="3">
        <v>8983.003975</v>
      </c>
      <c r="E960" s="3">
        <v>6926.200889</v>
      </c>
      <c r="F960" s="3">
        <v>7693.644559</v>
      </c>
      <c r="G960" s="3">
        <v>9012.426677</v>
      </c>
      <c r="H960" s="3">
        <v>6552.942134</v>
      </c>
      <c r="I960" s="3">
        <v>6840.027966</v>
      </c>
      <c r="J960" s="3">
        <v>0.94926660656348</v>
      </c>
      <c r="K960" s="3">
        <v>0.2583</v>
      </c>
    </row>
    <row r="961" spans="1:11">
      <c r="A961" s="3">
        <v>498380135</v>
      </c>
      <c r="B961" s="3" t="s">
        <v>1590</v>
      </c>
      <c r="C961" s="3" t="s">
        <v>945</v>
      </c>
      <c r="D961" s="3">
        <v>29875.14953</v>
      </c>
      <c r="E961" s="3">
        <v>40626.05326</v>
      </c>
      <c r="F961" s="3">
        <v>37294.49877</v>
      </c>
      <c r="G961" s="3">
        <v>31630.79443</v>
      </c>
      <c r="H961" s="3">
        <v>46681.30572</v>
      </c>
      <c r="I961" s="3">
        <v>35541.82165</v>
      </c>
      <c r="J961" s="3">
        <v>1.05620094449339</v>
      </c>
      <c r="K961" s="3">
        <v>0.4655</v>
      </c>
    </row>
    <row r="962" spans="1:11">
      <c r="A962" s="3">
        <v>498380134</v>
      </c>
      <c r="B962" s="3" t="s">
        <v>1591</v>
      </c>
      <c r="C962" s="3" t="s">
        <v>1592</v>
      </c>
      <c r="D962" s="3">
        <v>101128.5366</v>
      </c>
      <c r="E962" s="3">
        <v>77186.64099</v>
      </c>
      <c r="F962" s="3">
        <v>83325.83032</v>
      </c>
      <c r="G962" s="3">
        <v>129191.1957</v>
      </c>
      <c r="H962" s="3">
        <v>90596.27524</v>
      </c>
      <c r="I962" s="3">
        <v>92345.59548</v>
      </c>
      <c r="J962" s="3">
        <v>1.19298220456087</v>
      </c>
      <c r="K962" s="3">
        <v>0.0998</v>
      </c>
    </row>
    <row r="963" spans="1:11">
      <c r="A963" s="3">
        <v>498380132</v>
      </c>
      <c r="B963" s="3" t="s">
        <v>1593</v>
      </c>
      <c r="C963" s="3" t="s">
        <v>1594</v>
      </c>
      <c r="D963" s="3">
        <v>1808.708018</v>
      </c>
      <c r="E963" s="3">
        <v>3356.342988</v>
      </c>
      <c r="F963" s="3">
        <v>7118.017506</v>
      </c>
      <c r="G963" s="3">
        <v>1976.163654</v>
      </c>
      <c r="H963" s="3">
        <v>3788.549647</v>
      </c>
      <c r="I963" s="3">
        <v>6956.55937</v>
      </c>
      <c r="J963" s="3">
        <v>1.03567546322581</v>
      </c>
      <c r="K963" s="3">
        <v>0.4846</v>
      </c>
    </row>
    <row r="964" spans="1:11">
      <c r="A964" s="3">
        <v>498380123</v>
      </c>
      <c r="B964" s="3" t="s">
        <v>1595</v>
      </c>
      <c r="C964" s="3" t="s">
        <v>1518</v>
      </c>
      <c r="D964" s="3">
        <v>12854.61038</v>
      </c>
      <c r="E964" s="3">
        <v>11142.02859</v>
      </c>
      <c r="F964" s="3">
        <v>7423.047583</v>
      </c>
      <c r="G964" s="3">
        <v>11246.07936</v>
      </c>
      <c r="H964" s="3">
        <v>8785.332952</v>
      </c>
      <c r="I964" s="3">
        <v>6778.243365</v>
      </c>
      <c r="J964" s="3">
        <v>0.853275720360112</v>
      </c>
      <c r="K964" s="3">
        <v>0.0901</v>
      </c>
    </row>
    <row r="965" spans="1:11">
      <c r="A965" s="3">
        <v>498380119</v>
      </c>
      <c r="B965" s="3" t="s">
        <v>1596</v>
      </c>
      <c r="C965" s="3" t="s">
        <v>33</v>
      </c>
      <c r="D965" s="3">
        <v>13091.52533</v>
      </c>
      <c r="E965" s="3">
        <v>12737.02803</v>
      </c>
      <c r="F965" s="3">
        <v>18979.14211</v>
      </c>
      <c r="G965" s="3">
        <v>12529.54117</v>
      </c>
      <c r="H965" s="3">
        <v>13805.55616</v>
      </c>
      <c r="I965" s="3">
        <v>17171.4824</v>
      </c>
      <c r="J965" s="3">
        <v>0.97096222587767</v>
      </c>
      <c r="K965" s="3">
        <v>0.6544</v>
      </c>
    </row>
    <row r="966" spans="1:11">
      <c r="A966" s="3">
        <v>498380114</v>
      </c>
      <c r="B966" s="3" t="s">
        <v>1597</v>
      </c>
      <c r="C966" s="3" t="s">
        <v>1598</v>
      </c>
      <c r="D966" s="3">
        <v>3650.425079</v>
      </c>
      <c r="E966" s="3">
        <v>4313.918672</v>
      </c>
      <c r="F966" s="3">
        <v>4563.168638</v>
      </c>
      <c r="G966" s="3">
        <v>4378.344591</v>
      </c>
      <c r="H966" s="3">
        <v>3904.694917</v>
      </c>
      <c r="I966" s="3">
        <v>4772.229843</v>
      </c>
      <c r="J966" s="3">
        <v>1.04212783397152</v>
      </c>
      <c r="K966" s="3">
        <v>0.646</v>
      </c>
    </row>
    <row r="967" spans="1:11">
      <c r="A967" s="3">
        <v>498380108</v>
      </c>
      <c r="B967" s="3" t="s">
        <v>1599</v>
      </c>
      <c r="C967" s="3" t="s">
        <v>1600</v>
      </c>
      <c r="D967" s="3">
        <v>22205.87121</v>
      </c>
      <c r="E967" s="3">
        <v>15086.82316</v>
      </c>
      <c r="F967" s="3">
        <v>12030.94576</v>
      </c>
      <c r="G967" s="3">
        <v>34938.53047</v>
      </c>
      <c r="H967" s="3">
        <v>22409.76113</v>
      </c>
      <c r="I967" s="3">
        <v>21066.43435</v>
      </c>
      <c r="J967" s="3">
        <v>1.58980005821399</v>
      </c>
      <c r="K967" s="3">
        <v>0.026</v>
      </c>
    </row>
    <row r="968" spans="1:11">
      <c r="A968" s="3">
        <v>498380104</v>
      </c>
      <c r="B968" s="3" t="s">
        <v>1601</v>
      </c>
      <c r="C968" s="3" t="s">
        <v>459</v>
      </c>
      <c r="D968" s="3">
        <v>60437.92585</v>
      </c>
      <c r="E968" s="3">
        <v>61091.73043</v>
      </c>
      <c r="F968" s="3">
        <v>116902.0137</v>
      </c>
      <c r="G968" s="3">
        <v>65999.89403</v>
      </c>
      <c r="H968" s="3">
        <v>62511.01153</v>
      </c>
      <c r="I968" s="3">
        <v>130897.4493</v>
      </c>
      <c r="J968" s="3">
        <v>1.08797776269302</v>
      </c>
      <c r="K968" s="3">
        <v>0.1994</v>
      </c>
    </row>
    <row r="969" spans="1:11">
      <c r="A969" s="3">
        <v>498380102</v>
      </c>
      <c r="B969" s="3" t="s">
        <v>1602</v>
      </c>
      <c r="C969" s="3" t="s">
        <v>123</v>
      </c>
      <c r="D969" s="3">
        <v>20531.988485</v>
      </c>
      <c r="E969" s="3">
        <v>20628.38712</v>
      </c>
      <c r="F969" s="3">
        <v>20435.58985</v>
      </c>
      <c r="G969" s="3">
        <v>20595.256705</v>
      </c>
      <c r="H969" s="3">
        <v>20034.8531</v>
      </c>
      <c r="I969" s="3">
        <v>21155.66031</v>
      </c>
      <c r="J969" s="3">
        <v>1.0030814463025</v>
      </c>
      <c r="K969" s="3">
        <v>0.8828</v>
      </c>
    </row>
    <row r="970" spans="1:11">
      <c r="A970" s="3">
        <v>498380092</v>
      </c>
      <c r="B970" s="3" t="s">
        <v>1603</v>
      </c>
      <c r="C970" s="3" t="s">
        <v>507</v>
      </c>
      <c r="D970" s="3">
        <v>79407.79281</v>
      </c>
      <c r="E970" s="3">
        <v>104327.8037</v>
      </c>
      <c r="F970" s="3">
        <v>107287.4912</v>
      </c>
      <c r="G970" s="3">
        <v>77974.90648</v>
      </c>
      <c r="H970" s="3">
        <v>100602.5584</v>
      </c>
      <c r="I970" s="3">
        <v>107111.7374</v>
      </c>
      <c r="J970" s="3">
        <v>0.98167195093705</v>
      </c>
      <c r="K970" s="3">
        <v>0.2292</v>
      </c>
    </row>
    <row r="971" spans="1:11">
      <c r="A971" s="3">
        <v>498380090</v>
      </c>
      <c r="B971" s="3" t="s">
        <v>1604</v>
      </c>
      <c r="C971" s="3" t="s">
        <v>300</v>
      </c>
      <c r="D971" s="3">
        <v>5011.522899</v>
      </c>
      <c r="E971" s="3">
        <v>1951.074071</v>
      </c>
      <c r="F971" s="3">
        <v>6245.382564</v>
      </c>
      <c r="G971" s="3">
        <v>4780.461964</v>
      </c>
      <c r="H971" s="3">
        <v>3011.985672</v>
      </c>
      <c r="I971" s="3">
        <v>4533.624391</v>
      </c>
      <c r="J971" s="3">
        <v>0.933229188860432</v>
      </c>
      <c r="K971" s="3">
        <v>0.7488</v>
      </c>
    </row>
    <row r="972" spans="1:11">
      <c r="A972" s="3">
        <v>498380088</v>
      </c>
      <c r="B972" s="3" t="s">
        <v>1605</v>
      </c>
      <c r="C972" s="3" t="s">
        <v>1606</v>
      </c>
      <c r="D972" s="3">
        <v>248933.2395</v>
      </c>
      <c r="E972" s="3">
        <v>209113.3653</v>
      </c>
      <c r="F972" s="3">
        <v>233730.161</v>
      </c>
      <c r="G972" s="3">
        <v>275186.5555</v>
      </c>
      <c r="H972" s="3">
        <v>223203.9137</v>
      </c>
      <c r="I972" s="3">
        <v>251422.1235</v>
      </c>
      <c r="J972" s="3">
        <v>1.08389386543343</v>
      </c>
      <c r="K972" s="3">
        <v>0.0331</v>
      </c>
    </row>
    <row r="973" spans="1:11">
      <c r="A973" s="3">
        <v>498380074</v>
      </c>
      <c r="B973" s="3" t="s">
        <v>1607</v>
      </c>
      <c r="C973" s="3" t="s">
        <v>17</v>
      </c>
      <c r="D973" s="3">
        <v>51861.11974</v>
      </c>
      <c r="E973" s="3">
        <v>50908.29322</v>
      </c>
      <c r="F973" s="3">
        <v>49955.4667</v>
      </c>
      <c r="G973" s="3">
        <v>59063.63772</v>
      </c>
      <c r="H973" s="3">
        <v>46761.36047</v>
      </c>
      <c r="I973" s="3">
        <v>46876.94736</v>
      </c>
      <c r="J973" s="3">
        <v>0.999849833831586</v>
      </c>
      <c r="K973" s="3">
        <v>0.4912</v>
      </c>
    </row>
    <row r="974" spans="1:11">
      <c r="A974" s="3">
        <v>498380064</v>
      </c>
      <c r="B974" s="3" t="s">
        <v>1608</v>
      </c>
      <c r="C974" s="3" t="s">
        <v>1609</v>
      </c>
      <c r="D974" s="3">
        <v>15892.47923</v>
      </c>
      <c r="E974" s="3">
        <v>40249.1267</v>
      </c>
      <c r="F974" s="3">
        <v>52986.28056</v>
      </c>
      <c r="G974" s="3">
        <v>9571.87099</v>
      </c>
      <c r="H974" s="3">
        <v>18974.49011</v>
      </c>
      <c r="I974" s="3">
        <v>32593.77043</v>
      </c>
      <c r="J974" s="3">
        <v>0.560261299806284</v>
      </c>
      <c r="K974" s="3">
        <v>0.0808</v>
      </c>
    </row>
    <row r="975" spans="1:11">
      <c r="A975" s="3">
        <v>498380054</v>
      </c>
      <c r="B975" s="3" t="s">
        <v>1610</v>
      </c>
      <c r="C975" s="3" t="s">
        <v>1611</v>
      </c>
      <c r="D975" s="3">
        <v>137424.8511</v>
      </c>
      <c r="E975" s="3">
        <v>128260.8596</v>
      </c>
      <c r="F975" s="3">
        <v>104404.9243</v>
      </c>
      <c r="G975" s="3">
        <v>131958.0762</v>
      </c>
      <c r="H975" s="3">
        <v>108731.4918</v>
      </c>
      <c r="I975" s="3">
        <v>101242.593</v>
      </c>
      <c r="J975" s="3">
        <v>0.923914654041435</v>
      </c>
      <c r="K975" s="3">
        <v>0.2079</v>
      </c>
    </row>
    <row r="976" spans="1:11">
      <c r="A976" s="3">
        <v>498380029</v>
      </c>
      <c r="B976" s="3" t="s">
        <v>1612</v>
      </c>
      <c r="C976" s="3" t="s">
        <v>195</v>
      </c>
      <c r="D976" s="3">
        <v>23014.86776</v>
      </c>
      <c r="E976" s="3">
        <v>18880.63764</v>
      </c>
      <c r="F976" s="3">
        <v>42045.37104</v>
      </c>
      <c r="G976" s="3">
        <v>25222.29951</v>
      </c>
      <c r="H976" s="3">
        <v>19026.26214</v>
      </c>
      <c r="I976" s="3">
        <v>34980.30822</v>
      </c>
      <c r="J976" s="3">
        <v>0.943865173085629</v>
      </c>
      <c r="K976" s="3">
        <v>0.6325</v>
      </c>
    </row>
    <row r="977" spans="1:11">
      <c r="A977" s="3">
        <v>498380028</v>
      </c>
      <c r="B977" s="3" t="s">
        <v>1613</v>
      </c>
      <c r="C977" s="3" t="s">
        <v>330</v>
      </c>
      <c r="D977" s="3">
        <v>3260.808371</v>
      </c>
      <c r="E977" s="3">
        <v>2168.924843</v>
      </c>
      <c r="F977" s="3">
        <v>4860.028545</v>
      </c>
      <c r="G977" s="3">
        <v>3850.244189</v>
      </c>
      <c r="H977" s="3">
        <v>2421.310134</v>
      </c>
      <c r="I977" s="3">
        <v>3886.917383</v>
      </c>
      <c r="J977" s="3">
        <v>0.987240710127699</v>
      </c>
      <c r="K977" s="3">
        <v>0.935</v>
      </c>
    </row>
    <row r="978" spans="1:11">
      <c r="A978" s="3">
        <v>498380015</v>
      </c>
      <c r="B978" s="3" t="s">
        <v>1614</v>
      </c>
      <c r="C978" s="3" t="s">
        <v>1615</v>
      </c>
      <c r="D978" s="3">
        <v>32083.5005</v>
      </c>
      <c r="E978" s="3">
        <v>25219.6123</v>
      </c>
      <c r="F978" s="3">
        <v>32203.80506</v>
      </c>
      <c r="G978" s="3">
        <v>27654.08695</v>
      </c>
      <c r="H978" s="3">
        <v>20925.79982</v>
      </c>
      <c r="I978" s="3">
        <v>28570.15971</v>
      </c>
      <c r="J978" s="3">
        <v>0.861945068879171</v>
      </c>
      <c r="K978" s="3">
        <v>0.0035</v>
      </c>
    </row>
    <row r="979" spans="1:11">
      <c r="A979" s="3">
        <v>498380013</v>
      </c>
      <c r="B979" s="3" t="s">
        <v>1616</v>
      </c>
      <c r="C979" s="3" t="s">
        <v>1617</v>
      </c>
      <c r="D979" s="3">
        <v>191951.0747</v>
      </c>
      <c r="E979" s="3">
        <v>232820.8517</v>
      </c>
      <c r="F979" s="3">
        <v>153227.1206</v>
      </c>
      <c r="G979" s="3">
        <v>239673.3678</v>
      </c>
      <c r="H979" s="3">
        <v>349794.565</v>
      </c>
      <c r="I979" s="3">
        <v>248769.7201</v>
      </c>
      <c r="J979" s="3">
        <v>1.45024054494678</v>
      </c>
      <c r="K979" s="3">
        <v>0.0514</v>
      </c>
    </row>
    <row r="980" spans="1:11">
      <c r="A980" s="3">
        <v>498380011</v>
      </c>
      <c r="B980" s="3" t="s">
        <v>1618</v>
      </c>
      <c r="C980" s="3" t="s">
        <v>1619</v>
      </c>
      <c r="D980" s="3">
        <v>69714.63908</v>
      </c>
      <c r="E980" s="3">
        <v>93092.20853</v>
      </c>
      <c r="F980" s="3">
        <v>92420.19567</v>
      </c>
      <c r="G980" s="3">
        <v>79031.99717</v>
      </c>
      <c r="H980" s="3">
        <v>116346.5595</v>
      </c>
      <c r="I980" s="3">
        <v>383380.6942</v>
      </c>
      <c r="J980" s="3">
        <v>2.26762510520903</v>
      </c>
      <c r="K980" s="3">
        <v>0.3604</v>
      </c>
    </row>
    <row r="981" spans="1:11">
      <c r="A981" s="3">
        <v>498380009</v>
      </c>
      <c r="B981" s="3" t="s">
        <v>1620</v>
      </c>
      <c r="C981" s="3" t="s">
        <v>1621</v>
      </c>
      <c r="D981" s="3">
        <v>17611.63635</v>
      </c>
      <c r="E981" s="3">
        <v>11887.77553</v>
      </c>
      <c r="F981" s="3">
        <v>27553.98121</v>
      </c>
      <c r="G981" s="3">
        <v>16019.6482</v>
      </c>
      <c r="H981" s="3">
        <v>14652.83516</v>
      </c>
      <c r="I981" s="3">
        <v>23341.45479</v>
      </c>
      <c r="J981" s="3">
        <v>0.946726131867296</v>
      </c>
      <c r="K981" s="3">
        <v>0.6679</v>
      </c>
    </row>
    <row r="982" spans="1:11">
      <c r="A982" s="3">
        <v>498380007</v>
      </c>
      <c r="B982" s="3" t="s">
        <v>1622</v>
      </c>
      <c r="C982" s="3" t="s">
        <v>1623</v>
      </c>
      <c r="D982" s="3">
        <v>113756.3484</v>
      </c>
      <c r="E982" s="3">
        <v>123810.3404</v>
      </c>
      <c r="F982" s="3">
        <v>125444.912</v>
      </c>
      <c r="G982" s="3">
        <v>106052.906</v>
      </c>
      <c r="H982" s="3">
        <v>121467.1147</v>
      </c>
      <c r="I982" s="3">
        <v>116971.0856</v>
      </c>
      <c r="J982" s="3">
        <v>0.948980984466654</v>
      </c>
      <c r="K982" s="3">
        <v>0.0852</v>
      </c>
    </row>
    <row r="983" spans="1:11">
      <c r="A983" s="3">
        <v>498380005</v>
      </c>
      <c r="B983" s="3" t="s">
        <v>1624</v>
      </c>
      <c r="C983" s="3" t="s">
        <v>79</v>
      </c>
      <c r="D983" s="3">
        <v>17402.1493</v>
      </c>
      <c r="E983" s="3">
        <v>16083.69388</v>
      </c>
      <c r="F983" s="3">
        <v>15477.63609</v>
      </c>
      <c r="G983" s="3">
        <v>16111.97078</v>
      </c>
      <c r="H983" s="3">
        <v>14159.41131</v>
      </c>
      <c r="I983" s="3">
        <v>14919.99176</v>
      </c>
      <c r="J983" s="3">
        <v>0.922960837827732</v>
      </c>
      <c r="K983" s="3">
        <v>0.0861</v>
      </c>
    </row>
    <row r="984" spans="1:11">
      <c r="A984" s="3">
        <v>498380001</v>
      </c>
      <c r="B984" s="3" t="s">
        <v>1625</v>
      </c>
      <c r="C984" s="3" t="s">
        <v>79</v>
      </c>
      <c r="D984" s="3">
        <v>8912.856377</v>
      </c>
      <c r="E984" s="3">
        <v>8203.321061</v>
      </c>
      <c r="F984" s="3">
        <v>12392.36481</v>
      </c>
      <c r="G984" s="3">
        <v>9684.293787</v>
      </c>
      <c r="H984" s="3">
        <v>9019.073042</v>
      </c>
      <c r="I984" s="3">
        <v>12406.51689</v>
      </c>
      <c r="J984" s="3">
        <v>1.05426704774305</v>
      </c>
      <c r="K984" s="3">
        <v>0.1766</v>
      </c>
    </row>
    <row r="985" spans="1:11">
      <c r="A985" s="3">
        <v>498379999</v>
      </c>
      <c r="B985" s="3" t="s">
        <v>1626</v>
      </c>
      <c r="C985" s="3" t="s">
        <v>1627</v>
      </c>
      <c r="D985" s="3">
        <v>50998.33134</v>
      </c>
      <c r="E985" s="3">
        <v>55120.7383</v>
      </c>
      <c r="F985" s="3">
        <v>61610.62356</v>
      </c>
      <c r="G985" s="3">
        <v>62012.409</v>
      </c>
      <c r="H985" s="3">
        <v>61835.99848</v>
      </c>
      <c r="I985" s="3">
        <v>71038.81888</v>
      </c>
      <c r="J985" s="3">
        <v>1.16191249528858</v>
      </c>
      <c r="K985" s="3">
        <v>0.0187</v>
      </c>
    </row>
    <row r="986" spans="1:11">
      <c r="A986" s="3">
        <v>498379988</v>
      </c>
      <c r="B986" s="3" t="s">
        <v>1628</v>
      </c>
      <c r="C986" s="3" t="s">
        <v>1005</v>
      </c>
      <c r="D986" s="3">
        <v>33595.19926</v>
      </c>
      <c r="E986" s="3">
        <v>40766.04707</v>
      </c>
      <c r="F986" s="3">
        <v>51694.73162</v>
      </c>
      <c r="G986" s="3">
        <v>25744.0718</v>
      </c>
      <c r="H986" s="3">
        <v>29941.41371</v>
      </c>
      <c r="I986" s="3">
        <v>33512.79181</v>
      </c>
      <c r="J986" s="3">
        <v>0.707608467052474</v>
      </c>
      <c r="K986" s="3">
        <v>0.0572</v>
      </c>
    </row>
    <row r="987" spans="1:11">
      <c r="A987" s="3">
        <v>498379975</v>
      </c>
      <c r="B987" s="3" t="s">
        <v>1629</v>
      </c>
      <c r="C987" s="3" t="s">
        <v>879</v>
      </c>
      <c r="D987" s="3">
        <v>11113.60651</v>
      </c>
      <c r="E987" s="3">
        <v>12812.01536</v>
      </c>
      <c r="F987" s="3">
        <v>14656.95066</v>
      </c>
      <c r="G987" s="3">
        <v>13850.05349</v>
      </c>
      <c r="H987" s="3">
        <v>12584.6554</v>
      </c>
      <c r="I987" s="3">
        <v>15718.85713</v>
      </c>
      <c r="J987" s="3">
        <v>1.09255457207327</v>
      </c>
      <c r="K987" s="3">
        <v>0.2997</v>
      </c>
    </row>
    <row r="988" spans="1:11">
      <c r="A988" s="3">
        <v>498379971</v>
      </c>
      <c r="B988" s="3" t="s">
        <v>1630</v>
      </c>
      <c r="C988" s="3" t="s">
        <v>65</v>
      </c>
      <c r="D988" s="3">
        <v>208.2608239</v>
      </c>
      <c r="E988" s="3">
        <v>905.1369156</v>
      </c>
      <c r="F988" s="3">
        <v>589.210253</v>
      </c>
      <c r="G988" s="3">
        <v>222.0629208</v>
      </c>
      <c r="H988" s="3">
        <v>1270.1196</v>
      </c>
      <c r="I988" s="3">
        <v>445.0726403</v>
      </c>
      <c r="J988" s="3">
        <v>1.13781632039414</v>
      </c>
      <c r="K988" s="3">
        <v>0.655</v>
      </c>
    </row>
    <row r="989" spans="1:11">
      <c r="A989" s="3">
        <v>498379934</v>
      </c>
      <c r="B989" s="3" t="s">
        <v>1631</v>
      </c>
      <c r="C989" s="3" t="s">
        <v>320</v>
      </c>
      <c r="D989" s="3">
        <v>104790.6108</v>
      </c>
      <c r="E989" s="3">
        <v>113446.5253</v>
      </c>
      <c r="F989" s="3">
        <v>98473.12361</v>
      </c>
      <c r="G989" s="3">
        <v>154459.5435</v>
      </c>
      <c r="H989" s="3">
        <v>174925.1534</v>
      </c>
      <c r="I989" s="3">
        <v>164692.34845</v>
      </c>
      <c r="J989" s="3">
        <v>1.56002854407814</v>
      </c>
      <c r="K989" s="3">
        <v>0.0069</v>
      </c>
    </row>
    <row r="990" spans="1:11">
      <c r="A990" s="3">
        <v>498379926</v>
      </c>
      <c r="B990" s="3" t="s">
        <v>1632</v>
      </c>
      <c r="C990" s="3" t="s">
        <v>1633</v>
      </c>
      <c r="D990" s="3">
        <v>16713.8553</v>
      </c>
      <c r="E990" s="3">
        <v>13442.82012</v>
      </c>
      <c r="F990" s="3">
        <v>24161.133</v>
      </c>
      <c r="G990" s="3">
        <v>15996.2568</v>
      </c>
      <c r="H990" s="3">
        <v>13897.66853</v>
      </c>
      <c r="I990" s="3">
        <v>22023.87667</v>
      </c>
      <c r="J990" s="3">
        <v>0.955815477652513</v>
      </c>
      <c r="K990" s="3">
        <v>0.3975</v>
      </c>
    </row>
    <row r="991" spans="1:11">
      <c r="A991" s="3">
        <v>498379925</v>
      </c>
      <c r="B991" s="3" t="s">
        <v>1634</v>
      </c>
      <c r="C991" s="3" t="s">
        <v>1635</v>
      </c>
      <c r="D991" s="3">
        <v>1528.757792</v>
      </c>
      <c r="E991" s="3">
        <v>3255.989827</v>
      </c>
      <c r="F991" s="3">
        <v>917.200923</v>
      </c>
      <c r="G991" s="3">
        <v>902.6453042</v>
      </c>
      <c r="H991" s="3">
        <v>3015.741327</v>
      </c>
      <c r="I991" s="3">
        <v>1819.527029</v>
      </c>
      <c r="J991" s="3">
        <v>1.00630751363943</v>
      </c>
      <c r="K991" s="3">
        <v>0.9815</v>
      </c>
    </row>
    <row r="992" spans="1:11">
      <c r="A992" s="3">
        <v>498379914</v>
      </c>
      <c r="B992" s="3" t="s">
        <v>1636</v>
      </c>
      <c r="C992" s="3" t="s">
        <v>1637</v>
      </c>
      <c r="D992" s="3">
        <v>31706.5338</v>
      </c>
      <c r="E992" s="3">
        <v>35092.92013</v>
      </c>
      <c r="F992" s="3">
        <v>55754.04453</v>
      </c>
      <c r="G992" s="3">
        <v>35442.29308</v>
      </c>
      <c r="H992" s="3">
        <v>39079.05343</v>
      </c>
      <c r="I992" s="3">
        <v>66135.46855</v>
      </c>
      <c r="J992" s="3">
        <v>1.14771766475446</v>
      </c>
      <c r="K992" s="3">
        <v>0.109</v>
      </c>
    </row>
    <row r="993" spans="1:11">
      <c r="A993" s="3">
        <v>498379913</v>
      </c>
      <c r="B993" s="3" t="s">
        <v>1638</v>
      </c>
      <c r="C993" s="3" t="s">
        <v>1639</v>
      </c>
      <c r="D993" s="3">
        <v>16074.68265</v>
      </c>
      <c r="E993" s="3">
        <v>8593.695066</v>
      </c>
      <c r="F993" s="3">
        <v>9768.307047</v>
      </c>
      <c r="G993" s="3">
        <v>21283.1793</v>
      </c>
      <c r="H993" s="3">
        <v>14414.20283</v>
      </c>
      <c r="I993" s="3">
        <v>11103.48254</v>
      </c>
      <c r="J993" s="3">
        <v>1.35904094694634</v>
      </c>
      <c r="K993" s="3">
        <v>0.0991</v>
      </c>
    </row>
    <row r="994" spans="1:11">
      <c r="A994" s="3">
        <v>498379908</v>
      </c>
      <c r="B994" s="3" t="s">
        <v>1640</v>
      </c>
      <c r="C994" s="3" t="s">
        <v>1641</v>
      </c>
      <c r="D994" s="3">
        <v>7576.436446</v>
      </c>
      <c r="E994" s="3">
        <v>68514.05212</v>
      </c>
      <c r="F994" s="3">
        <v>21619.47791</v>
      </c>
      <c r="G994" s="3">
        <v>10031.30859</v>
      </c>
      <c r="H994" s="3">
        <v>52514.43051</v>
      </c>
      <c r="I994" s="3">
        <v>16069.3877</v>
      </c>
      <c r="J994" s="3">
        <v>0.804576335816366</v>
      </c>
      <c r="K994" s="3">
        <v>0.3557</v>
      </c>
    </row>
    <row r="995" spans="1:11">
      <c r="A995" s="3">
        <v>498379899</v>
      </c>
      <c r="B995" s="3" t="s">
        <v>1642</v>
      </c>
      <c r="C995" s="3" t="s">
        <v>1192</v>
      </c>
      <c r="D995" s="3">
        <v>73635.39388</v>
      </c>
      <c r="E995" s="3">
        <v>140510.7108</v>
      </c>
      <c r="F995" s="3">
        <v>124012.8346</v>
      </c>
      <c r="G995" s="3">
        <v>40489.2136</v>
      </c>
      <c r="H995" s="3">
        <v>119942.0388</v>
      </c>
      <c r="I995" s="3">
        <v>99597.74228</v>
      </c>
      <c r="J995" s="3">
        <v>0.768954963111866</v>
      </c>
      <c r="K995" s="3">
        <v>0.0198</v>
      </c>
    </row>
    <row r="996" spans="1:11">
      <c r="A996" s="3">
        <v>498379846</v>
      </c>
      <c r="B996" s="3" t="s">
        <v>1643</v>
      </c>
      <c r="C996" s="3" t="s">
        <v>1644</v>
      </c>
      <c r="D996" s="3">
        <v>12235.63447</v>
      </c>
      <c r="E996" s="3">
        <v>13251.83283</v>
      </c>
      <c r="F996" s="3">
        <v>15123.49932</v>
      </c>
      <c r="G996" s="3">
        <v>11799.19556</v>
      </c>
      <c r="H996" s="3">
        <v>11711.49862</v>
      </c>
      <c r="I996" s="3">
        <v>21414.33708</v>
      </c>
      <c r="J996" s="3">
        <v>1.10622905582049</v>
      </c>
      <c r="K996" s="3">
        <v>0.6163</v>
      </c>
    </row>
    <row r="997" spans="1:11">
      <c r="A997" s="3">
        <v>498379840</v>
      </c>
      <c r="B997" s="3" t="s">
        <v>1645</v>
      </c>
      <c r="C997" s="3" t="s">
        <v>79</v>
      </c>
      <c r="D997" s="3">
        <v>9532.066713</v>
      </c>
      <c r="E997" s="3">
        <v>7627.594286</v>
      </c>
      <c r="F997" s="3">
        <v>4909.703804</v>
      </c>
      <c r="G997" s="3">
        <v>9984.045536</v>
      </c>
      <c r="H997" s="3">
        <v>5417.894327</v>
      </c>
      <c r="I997" s="3">
        <v>5676.541331</v>
      </c>
      <c r="J997" s="3">
        <v>0.955101398801233</v>
      </c>
      <c r="K997" s="3">
        <v>0.7599</v>
      </c>
    </row>
    <row r="998" spans="1:11">
      <c r="A998" s="3">
        <v>498379831</v>
      </c>
      <c r="B998" s="3" t="s">
        <v>1646</v>
      </c>
      <c r="C998" s="3" t="s">
        <v>1647</v>
      </c>
      <c r="D998" s="3">
        <v>98228.03259</v>
      </c>
      <c r="E998" s="3">
        <v>106058.325</v>
      </c>
      <c r="F998" s="3">
        <v>93500.1925</v>
      </c>
      <c r="G998" s="3">
        <v>236891.2461</v>
      </c>
      <c r="H998" s="3">
        <v>205383.2991</v>
      </c>
      <c r="I998" s="3">
        <v>215961.8406</v>
      </c>
      <c r="J998" s="3">
        <v>2.21043020781517</v>
      </c>
      <c r="K998" s="3">
        <v>0.0089</v>
      </c>
    </row>
    <row r="999" spans="1:11">
      <c r="A999" s="3">
        <v>498379829</v>
      </c>
      <c r="B999" s="3" t="s">
        <v>1648</v>
      </c>
      <c r="C999" s="3" t="s">
        <v>1649</v>
      </c>
      <c r="D999" s="3">
        <v>11136.85981</v>
      </c>
      <c r="E999" s="3">
        <v>10020.91558</v>
      </c>
      <c r="F999" s="3">
        <v>22400.64433</v>
      </c>
      <c r="G999" s="3">
        <v>6829.58249</v>
      </c>
      <c r="H999" s="3">
        <v>12688.13357</v>
      </c>
      <c r="I999" s="3">
        <v>16740.90822</v>
      </c>
      <c r="J999" s="3">
        <v>0.832413676002845</v>
      </c>
      <c r="K999" s="3">
        <v>0.4452</v>
      </c>
    </row>
    <row r="1000" spans="1:11">
      <c r="A1000" s="3">
        <v>498379825</v>
      </c>
      <c r="B1000" s="3" t="s">
        <v>1650</v>
      </c>
      <c r="C1000" s="3" t="s">
        <v>1651</v>
      </c>
      <c r="D1000" s="3">
        <v>127836.0442</v>
      </c>
      <c r="E1000" s="3">
        <v>136934.6633</v>
      </c>
      <c r="F1000" s="3">
        <v>132385.35375</v>
      </c>
      <c r="G1000" s="3">
        <v>114288.6422</v>
      </c>
      <c r="H1000" s="3">
        <v>127084.3881</v>
      </c>
      <c r="I1000" s="3">
        <v>120686.51515</v>
      </c>
      <c r="J1000" s="3">
        <v>0.911630416291424</v>
      </c>
      <c r="K1000" s="3">
        <v>0.0082</v>
      </c>
    </row>
    <row r="1001" spans="1:11">
      <c r="A1001" s="3">
        <v>498379808</v>
      </c>
      <c r="B1001" s="3" t="s">
        <v>1652</v>
      </c>
      <c r="C1001" s="3" t="s">
        <v>1653</v>
      </c>
      <c r="D1001" s="3">
        <v>6409.705176</v>
      </c>
      <c r="E1001" s="3">
        <v>5295.886185</v>
      </c>
      <c r="F1001" s="3">
        <v>7645.503641</v>
      </c>
      <c r="G1001" s="3">
        <v>5602.819396</v>
      </c>
      <c r="H1001" s="3">
        <v>6358.125782</v>
      </c>
      <c r="I1001" s="3">
        <v>8982.810333</v>
      </c>
      <c r="J1001" s="3">
        <v>1.08230337915427</v>
      </c>
      <c r="K1001" s="3">
        <v>0.5132</v>
      </c>
    </row>
    <row r="1002" spans="1:11">
      <c r="A1002" s="3">
        <v>498379807</v>
      </c>
      <c r="B1002" s="3" t="s">
        <v>1654</v>
      </c>
      <c r="C1002" s="3" t="s">
        <v>79</v>
      </c>
      <c r="D1002" s="3">
        <v>13035.01053</v>
      </c>
      <c r="E1002" s="3">
        <v>19405.22431</v>
      </c>
      <c r="F1002" s="3">
        <v>9563.032491</v>
      </c>
      <c r="G1002" s="3">
        <v>12117.14062</v>
      </c>
      <c r="H1002" s="3">
        <v>18155.01613</v>
      </c>
      <c r="I1002" s="3">
        <v>9379.373529</v>
      </c>
      <c r="J1002" s="3">
        <v>0.944010616282121</v>
      </c>
      <c r="K1002" s="3">
        <v>0.1306</v>
      </c>
    </row>
    <row r="1003" spans="1:11">
      <c r="A1003" s="3">
        <v>498379806</v>
      </c>
      <c r="B1003" s="3" t="s">
        <v>1655</v>
      </c>
      <c r="C1003" s="3" t="s">
        <v>468</v>
      </c>
      <c r="D1003" s="3">
        <v>15498.42645</v>
      </c>
      <c r="E1003" s="3">
        <v>9733.869097</v>
      </c>
      <c r="F1003" s="3">
        <v>11455.14736</v>
      </c>
      <c r="G1003" s="3">
        <v>18061.93211</v>
      </c>
      <c r="H1003" s="3">
        <v>8686.895265</v>
      </c>
      <c r="I1003" s="3">
        <v>13780.54841</v>
      </c>
      <c r="J1003" s="3">
        <v>1.10472065027097</v>
      </c>
      <c r="K1003" s="3">
        <v>0.3866</v>
      </c>
    </row>
    <row r="1004" spans="1:11">
      <c r="A1004" s="3">
        <v>498379802</v>
      </c>
      <c r="B1004" s="3" t="s">
        <v>1656</v>
      </c>
      <c r="C1004" s="3" t="s">
        <v>1657</v>
      </c>
      <c r="D1004" s="3">
        <v>17500.03134</v>
      </c>
      <c r="E1004" s="3">
        <v>11756.54769</v>
      </c>
      <c r="F1004" s="3">
        <v>8916.327293</v>
      </c>
      <c r="G1004" s="3">
        <v>11422.95563</v>
      </c>
      <c r="H1004" s="3">
        <v>13265.94434</v>
      </c>
      <c r="I1004" s="3">
        <v>9502.278216</v>
      </c>
      <c r="J1004" s="3">
        <v>0.89569229800559</v>
      </c>
      <c r="K1004" s="3">
        <v>0.6345</v>
      </c>
    </row>
    <row r="1005" spans="1:11">
      <c r="A1005" s="3">
        <v>498379800</v>
      </c>
      <c r="B1005" s="3" t="s">
        <v>1658</v>
      </c>
      <c r="C1005" s="3" t="s">
        <v>1011</v>
      </c>
      <c r="D1005" s="3">
        <v>192841.0836</v>
      </c>
      <c r="E1005" s="3">
        <v>184427.4094</v>
      </c>
      <c r="F1005" s="3">
        <v>156650.3441</v>
      </c>
      <c r="G1005" s="3">
        <v>161610.1927</v>
      </c>
      <c r="H1005" s="3">
        <v>170079.6835</v>
      </c>
      <c r="I1005" s="3">
        <v>157835.6558</v>
      </c>
      <c r="J1005" s="3">
        <v>0.916853832426809</v>
      </c>
      <c r="K1005" s="3">
        <v>0.2547</v>
      </c>
    </row>
    <row r="1006" spans="1:11">
      <c r="A1006" s="3">
        <v>498379791</v>
      </c>
      <c r="B1006" s="3" t="s">
        <v>1659</v>
      </c>
      <c r="C1006" s="3" t="s">
        <v>1660</v>
      </c>
      <c r="D1006" s="3">
        <v>10973.64493</v>
      </c>
      <c r="E1006" s="3">
        <v>8756.289809</v>
      </c>
      <c r="F1006" s="3">
        <v>9179.307085</v>
      </c>
      <c r="G1006" s="3">
        <v>9084.52191</v>
      </c>
      <c r="H1006" s="3">
        <v>7049.858082</v>
      </c>
      <c r="I1006" s="3">
        <v>8259.548414</v>
      </c>
      <c r="J1006" s="3">
        <v>0.843810728572914</v>
      </c>
      <c r="K1006" s="3">
        <v>0.0369</v>
      </c>
    </row>
    <row r="1007" spans="1:11">
      <c r="A1007" s="3">
        <v>498379790</v>
      </c>
      <c r="B1007" s="3" t="s">
        <v>1661</v>
      </c>
      <c r="C1007" s="3" t="s">
        <v>147</v>
      </c>
      <c r="D1007" s="3">
        <v>7045.731099</v>
      </c>
      <c r="E1007" s="3">
        <v>4905.187514</v>
      </c>
      <c r="F1007" s="3">
        <v>1950.123858</v>
      </c>
      <c r="G1007" s="3">
        <v>5336.219589</v>
      </c>
      <c r="H1007" s="3">
        <v>5272.92276</v>
      </c>
      <c r="I1007" s="3">
        <v>1980.037108</v>
      </c>
      <c r="J1007" s="3">
        <v>0.905628443569123</v>
      </c>
      <c r="K1007" s="3">
        <v>0.5669</v>
      </c>
    </row>
    <row r="1008" spans="1:11">
      <c r="A1008" s="3">
        <v>498379787</v>
      </c>
      <c r="B1008" s="3" t="s">
        <v>1662</v>
      </c>
      <c r="C1008" s="3" t="s">
        <v>1663</v>
      </c>
      <c r="D1008" s="3">
        <v>10367.89608</v>
      </c>
      <c r="E1008" s="3">
        <v>8869.860011</v>
      </c>
      <c r="F1008" s="3">
        <v>11999.65144</v>
      </c>
      <c r="G1008" s="3">
        <v>15970.64774</v>
      </c>
      <c r="H1008" s="3">
        <v>16845.712795</v>
      </c>
      <c r="I1008" s="3">
        <v>17720.77785</v>
      </c>
      <c r="J1008" s="3">
        <v>1.61784035166321</v>
      </c>
      <c r="K1008" s="3">
        <v>0.0141</v>
      </c>
    </row>
    <row r="1009" spans="1:11">
      <c r="A1009" s="3">
        <v>498379785</v>
      </c>
      <c r="B1009" s="3" t="s">
        <v>1664</v>
      </c>
      <c r="C1009" s="3" t="s">
        <v>1665</v>
      </c>
      <c r="D1009" s="3">
        <v>145571.8634</v>
      </c>
      <c r="E1009" s="3">
        <v>142333.6257</v>
      </c>
      <c r="F1009" s="3">
        <v>155350.0253</v>
      </c>
      <c r="G1009" s="3">
        <v>146441.8022</v>
      </c>
      <c r="H1009" s="3">
        <v>128651.8963</v>
      </c>
      <c r="I1009" s="3">
        <v>163330.6945</v>
      </c>
      <c r="J1009" s="3">
        <v>0.989100820535669</v>
      </c>
      <c r="K1009" s="3">
        <v>0.8242</v>
      </c>
    </row>
    <row r="1010" spans="1:11">
      <c r="A1010" s="3">
        <v>498379768</v>
      </c>
      <c r="B1010" s="3" t="s">
        <v>1666</v>
      </c>
      <c r="C1010" s="3" t="s">
        <v>79</v>
      </c>
      <c r="D1010" s="3">
        <v>14468.84365</v>
      </c>
      <c r="E1010" s="3">
        <v>12036.40964</v>
      </c>
      <c r="F1010" s="3">
        <v>13270.4673</v>
      </c>
      <c r="G1010" s="3">
        <v>16970.00857</v>
      </c>
      <c r="H1010" s="3">
        <v>11291.96893</v>
      </c>
      <c r="I1010" s="3">
        <v>20823.04139</v>
      </c>
      <c r="J1010" s="3">
        <v>1.2340447429214</v>
      </c>
      <c r="K1010" s="3">
        <v>0.3274</v>
      </c>
    </row>
    <row r="1011" spans="1:11">
      <c r="A1011" s="3">
        <v>498379766</v>
      </c>
      <c r="B1011" s="3" t="s">
        <v>1667</v>
      </c>
      <c r="C1011" s="3" t="s">
        <v>1668</v>
      </c>
      <c r="D1011" s="3">
        <v>102292.7613</v>
      </c>
      <c r="E1011" s="3">
        <v>94412.9596</v>
      </c>
      <c r="F1011" s="3">
        <v>125410.0116</v>
      </c>
      <c r="G1011" s="3">
        <v>100320.1486</v>
      </c>
      <c r="H1011" s="3">
        <v>97183.34771</v>
      </c>
      <c r="I1011" s="3">
        <v>125854.4606</v>
      </c>
      <c r="J1011" s="3">
        <v>1.00385645370488</v>
      </c>
      <c r="K1011" s="3">
        <v>0.7909</v>
      </c>
    </row>
    <row r="1012" spans="1:11">
      <c r="A1012" s="3">
        <v>498379764</v>
      </c>
      <c r="B1012" s="3" t="s">
        <v>1669</v>
      </c>
      <c r="C1012" s="3" t="s">
        <v>1670</v>
      </c>
      <c r="D1012" s="3">
        <v>25190.97608</v>
      </c>
      <c r="E1012" s="3">
        <v>27082.765525</v>
      </c>
      <c r="F1012" s="3">
        <v>28974.55497</v>
      </c>
      <c r="G1012" s="3">
        <v>17713.22228</v>
      </c>
      <c r="H1012" s="3">
        <v>18529.5768</v>
      </c>
      <c r="I1012" s="3">
        <v>21433.60795</v>
      </c>
      <c r="J1012" s="3">
        <v>0.709878353901969</v>
      </c>
      <c r="K1012" s="3">
        <v>0.002</v>
      </c>
    </row>
    <row r="1013" spans="1:11">
      <c r="A1013" s="3">
        <v>498379736</v>
      </c>
      <c r="B1013" s="3" t="s">
        <v>1671</v>
      </c>
      <c r="C1013" s="3" t="s">
        <v>1672</v>
      </c>
      <c r="D1013" s="3">
        <v>29264.63101</v>
      </c>
      <c r="E1013" s="3">
        <v>40354.12991</v>
      </c>
      <c r="F1013" s="3">
        <v>28928.08859</v>
      </c>
      <c r="G1013" s="3">
        <v>28880.48279</v>
      </c>
      <c r="H1013" s="3">
        <v>27517.96219</v>
      </c>
      <c r="I1013" s="3">
        <v>21390.85258</v>
      </c>
      <c r="J1013" s="3">
        <v>0.789363616866375</v>
      </c>
      <c r="K1013" s="3">
        <v>0.1952</v>
      </c>
    </row>
    <row r="1014" spans="1:11">
      <c r="A1014" s="3">
        <v>498379698</v>
      </c>
      <c r="B1014" s="3" t="s">
        <v>1673</v>
      </c>
      <c r="C1014" s="3" t="s">
        <v>1674</v>
      </c>
      <c r="D1014" s="3">
        <v>5189.398453</v>
      </c>
      <c r="E1014" s="3">
        <v>7093.770349</v>
      </c>
      <c r="F1014" s="3">
        <v>2309.89174</v>
      </c>
      <c r="G1014" s="3">
        <v>36106.65968</v>
      </c>
      <c r="H1014" s="3">
        <v>7710.243843</v>
      </c>
      <c r="I1014" s="3">
        <v>4395.919188</v>
      </c>
      <c r="J1014" s="3">
        <v>3.30381845345187</v>
      </c>
      <c r="K1014" s="3">
        <v>0.3737</v>
      </c>
    </row>
    <row r="1015" spans="1:11">
      <c r="A1015" s="3">
        <v>498379695</v>
      </c>
      <c r="B1015" s="3" t="s">
        <v>1675</v>
      </c>
      <c r="C1015" s="3" t="s">
        <v>135</v>
      </c>
      <c r="D1015" s="3">
        <v>35037.40862</v>
      </c>
      <c r="E1015" s="3">
        <v>17372.48107</v>
      </c>
      <c r="F1015" s="3">
        <v>14203.79828</v>
      </c>
      <c r="G1015" s="3">
        <v>57676.31301</v>
      </c>
      <c r="H1015" s="3">
        <v>24084.28897</v>
      </c>
      <c r="I1015" s="3">
        <v>16185.19418</v>
      </c>
      <c r="J1015" s="3">
        <v>1.47035540509498</v>
      </c>
      <c r="K1015" s="3">
        <v>0.2366</v>
      </c>
    </row>
    <row r="1016" spans="1:11">
      <c r="A1016" s="3">
        <v>498379669</v>
      </c>
      <c r="B1016" s="3" t="s">
        <v>1676</v>
      </c>
      <c r="C1016" s="3" t="s">
        <v>33</v>
      </c>
      <c r="D1016" s="3">
        <v>3369.591245</v>
      </c>
      <c r="E1016" s="3">
        <v>2684.797901</v>
      </c>
      <c r="F1016" s="3">
        <v>4557.000121</v>
      </c>
      <c r="G1016" s="3">
        <v>3210.695632</v>
      </c>
      <c r="H1016" s="3">
        <v>5300.134785</v>
      </c>
      <c r="I1016" s="3">
        <v>8078.604562</v>
      </c>
      <c r="J1016" s="3">
        <v>1.56336126793415</v>
      </c>
      <c r="K1016" s="3">
        <v>0.2137</v>
      </c>
    </row>
    <row r="1017" spans="1:11">
      <c r="A1017" s="3">
        <v>498379664</v>
      </c>
      <c r="B1017" s="3" t="s">
        <v>1677</v>
      </c>
      <c r="C1017" s="3" t="s">
        <v>1678</v>
      </c>
      <c r="D1017" s="3">
        <v>558827.1127</v>
      </c>
      <c r="E1017" s="3">
        <v>556014.71</v>
      </c>
      <c r="F1017" s="3">
        <v>566524.2369</v>
      </c>
      <c r="G1017" s="3">
        <v>606589.7215</v>
      </c>
      <c r="H1017" s="3">
        <v>624926.4011</v>
      </c>
      <c r="I1017" s="3">
        <v>628218.4007</v>
      </c>
      <c r="J1017" s="3">
        <v>1.10608544325109</v>
      </c>
      <c r="K1017" s="3">
        <v>0.0107</v>
      </c>
    </row>
    <row r="1018" spans="1:11">
      <c r="A1018" s="3">
        <v>498379658</v>
      </c>
      <c r="B1018" s="3" t="s">
        <v>1679</v>
      </c>
      <c r="C1018" s="3" t="s">
        <v>1680</v>
      </c>
      <c r="D1018" s="3">
        <v>3806.607172</v>
      </c>
      <c r="E1018" s="3">
        <v>4689.180006</v>
      </c>
      <c r="F1018" s="3">
        <v>1740.145029</v>
      </c>
      <c r="G1018" s="3">
        <v>4221.286031</v>
      </c>
      <c r="H1018" s="3">
        <v>4134.646408</v>
      </c>
      <c r="I1018" s="3">
        <v>2816.673995</v>
      </c>
      <c r="J1018" s="3">
        <v>1.09150844378976</v>
      </c>
      <c r="K1018" s="3">
        <v>0.5775</v>
      </c>
    </row>
    <row r="1019" spans="1:11">
      <c r="A1019" s="3">
        <v>498379654</v>
      </c>
      <c r="B1019" s="3" t="s">
        <v>1681</v>
      </c>
      <c r="C1019" s="3" t="s">
        <v>79</v>
      </c>
      <c r="D1019" s="3">
        <v>3721.519398</v>
      </c>
      <c r="E1019" s="3">
        <v>3621.888218</v>
      </c>
      <c r="F1019" s="3">
        <v>1604.749184</v>
      </c>
      <c r="G1019" s="3">
        <v>3932.919227</v>
      </c>
      <c r="H1019" s="3">
        <v>4556.202178</v>
      </c>
      <c r="I1019" s="3">
        <v>2715.90967</v>
      </c>
      <c r="J1019" s="3">
        <v>1.25221666600657</v>
      </c>
      <c r="K1019" s="3">
        <v>0.1118</v>
      </c>
    </row>
    <row r="1020" spans="1:11">
      <c r="A1020" s="3">
        <v>498379624</v>
      </c>
      <c r="B1020" s="3" t="s">
        <v>1682</v>
      </c>
      <c r="C1020" s="3" t="s">
        <v>527</v>
      </c>
      <c r="D1020" s="3">
        <v>11532.71587</v>
      </c>
      <c r="E1020" s="3">
        <v>39457.99986</v>
      </c>
      <c r="F1020" s="3">
        <v>17919.29422</v>
      </c>
      <c r="G1020" s="3">
        <v>6249.374073</v>
      </c>
      <c r="H1020" s="3">
        <v>25272.27833</v>
      </c>
      <c r="I1020" s="3">
        <v>12490.21532</v>
      </c>
      <c r="J1020" s="3">
        <v>0.638686132173458</v>
      </c>
      <c r="K1020" s="3">
        <v>0.1061</v>
      </c>
    </row>
    <row r="1021" spans="1:11">
      <c r="A1021" s="3">
        <v>498379623</v>
      </c>
      <c r="B1021" s="3" t="s">
        <v>1683</v>
      </c>
      <c r="C1021" s="3" t="s">
        <v>1165</v>
      </c>
      <c r="D1021" s="3">
        <v>27264.92857</v>
      </c>
      <c r="E1021" s="3">
        <v>23789.73162</v>
      </c>
      <c r="F1021" s="3">
        <v>21213.35268</v>
      </c>
      <c r="G1021" s="3">
        <v>26489.95518</v>
      </c>
      <c r="H1021" s="3">
        <v>19882.65025</v>
      </c>
      <c r="I1021" s="3">
        <v>21317.42391</v>
      </c>
      <c r="J1021" s="3">
        <v>0.936652699469748</v>
      </c>
      <c r="K1021" s="3">
        <v>0.3367</v>
      </c>
    </row>
    <row r="1022" spans="1:11">
      <c r="A1022" s="3">
        <v>498379617</v>
      </c>
      <c r="B1022" s="3" t="s">
        <v>1684</v>
      </c>
      <c r="C1022" s="3" t="s">
        <v>202</v>
      </c>
      <c r="D1022" s="3">
        <v>3331.505969</v>
      </c>
      <c r="E1022" s="3">
        <v>4201.762337</v>
      </c>
      <c r="F1022" s="3">
        <v>7112.090433</v>
      </c>
      <c r="G1022" s="3">
        <v>2907.257195</v>
      </c>
      <c r="H1022" s="3">
        <v>5269.315355</v>
      </c>
      <c r="I1022" s="3">
        <v>6812.511089</v>
      </c>
      <c r="J1022" s="3">
        <v>1.02346988599772</v>
      </c>
      <c r="K1022" s="3">
        <v>0.8328</v>
      </c>
    </row>
    <row r="1023" spans="1:11">
      <c r="A1023" s="3">
        <v>498379615</v>
      </c>
      <c r="B1023" s="3" t="s">
        <v>1685</v>
      </c>
      <c r="C1023" s="3" t="s">
        <v>79</v>
      </c>
      <c r="D1023" s="3">
        <v>15444.87804</v>
      </c>
      <c r="E1023" s="3">
        <v>17056.80116</v>
      </c>
      <c r="F1023" s="3">
        <v>23318.84218</v>
      </c>
      <c r="G1023" s="3">
        <v>18141.18884</v>
      </c>
      <c r="H1023" s="3">
        <v>19429.74794</v>
      </c>
      <c r="I1023" s="3">
        <v>25759.17938</v>
      </c>
      <c r="J1023" s="3">
        <v>1.13453107556768</v>
      </c>
      <c r="K1023" s="3">
        <v>0.0015</v>
      </c>
    </row>
    <row r="1024" spans="1:11">
      <c r="A1024" s="3">
        <v>498379614</v>
      </c>
      <c r="B1024" s="3" t="s">
        <v>1686</v>
      </c>
      <c r="C1024" s="3" t="s">
        <v>1687</v>
      </c>
      <c r="D1024" s="3">
        <v>89121.79245</v>
      </c>
      <c r="E1024" s="3">
        <v>117065.0621</v>
      </c>
      <c r="F1024" s="3">
        <v>136986.146</v>
      </c>
      <c r="G1024" s="3">
        <v>61309.36748</v>
      </c>
      <c r="H1024" s="3">
        <v>72705.53861</v>
      </c>
      <c r="I1024" s="3">
        <v>92932.31509</v>
      </c>
      <c r="J1024" s="3">
        <v>0.661320152856646</v>
      </c>
      <c r="K1024" s="3">
        <v>0.0193</v>
      </c>
    </row>
    <row r="1025" spans="1:11">
      <c r="A1025" s="3">
        <v>498379609</v>
      </c>
      <c r="B1025" s="3" t="s">
        <v>1688</v>
      </c>
      <c r="C1025" s="3" t="s">
        <v>1689</v>
      </c>
      <c r="D1025" s="3">
        <v>67623.56444</v>
      </c>
      <c r="E1025" s="3">
        <v>71533.38151</v>
      </c>
      <c r="F1025" s="3">
        <v>88173.38943</v>
      </c>
      <c r="G1025" s="3">
        <v>68848.10772</v>
      </c>
      <c r="H1025" s="3">
        <v>60789.14267</v>
      </c>
      <c r="I1025" s="3">
        <v>70277.69483</v>
      </c>
      <c r="J1025" s="3">
        <v>0.879402851739197</v>
      </c>
      <c r="K1025" s="3">
        <v>0.243</v>
      </c>
    </row>
    <row r="1026" spans="1:11">
      <c r="A1026" s="3">
        <v>498379608</v>
      </c>
      <c r="B1026" s="3" t="s">
        <v>1690</v>
      </c>
      <c r="C1026" s="3" t="s">
        <v>1691</v>
      </c>
      <c r="D1026" s="3">
        <v>128325.8331</v>
      </c>
      <c r="E1026" s="3">
        <v>111199.754</v>
      </c>
      <c r="F1026" s="3">
        <v>172470.9871</v>
      </c>
      <c r="G1026" s="3">
        <v>153649.4609</v>
      </c>
      <c r="H1026" s="3">
        <v>134292.3626</v>
      </c>
      <c r="I1026" s="3">
        <v>185795.4302</v>
      </c>
      <c r="J1026" s="3">
        <v>1.14985726427431</v>
      </c>
      <c r="K1026" s="3">
        <v>0.0306</v>
      </c>
    </row>
    <row r="1027" spans="1:11">
      <c r="A1027" s="3">
        <v>498379607</v>
      </c>
      <c r="B1027" s="3" t="s">
        <v>1692</v>
      </c>
      <c r="C1027" s="3" t="s">
        <v>1693</v>
      </c>
      <c r="D1027" s="3">
        <v>16291.6443</v>
      </c>
      <c r="E1027" s="3">
        <v>14839.34401</v>
      </c>
      <c r="F1027" s="3">
        <v>7886.465251</v>
      </c>
      <c r="G1027" s="3">
        <v>22129.21064</v>
      </c>
      <c r="H1027" s="3">
        <v>13332.60721</v>
      </c>
      <c r="I1027" s="3">
        <v>8464.943321</v>
      </c>
      <c r="J1027" s="3">
        <v>1.12582337292527</v>
      </c>
      <c r="K1027" s="3">
        <v>0.532</v>
      </c>
    </row>
    <row r="1028" spans="1:11">
      <c r="A1028" s="3">
        <v>498379601</v>
      </c>
      <c r="B1028" s="3" t="s">
        <v>1694</v>
      </c>
      <c r="C1028" s="3" t="s">
        <v>1695</v>
      </c>
      <c r="D1028" s="3">
        <v>27821.1323</v>
      </c>
      <c r="E1028" s="3">
        <v>32546.806445</v>
      </c>
      <c r="F1028" s="3">
        <v>37272.48059</v>
      </c>
      <c r="G1028" s="3">
        <v>22981.73958</v>
      </c>
      <c r="H1028" s="3">
        <v>35786.4314</v>
      </c>
      <c r="I1028" s="3">
        <v>31574.57371</v>
      </c>
      <c r="J1028" s="3">
        <v>0.925259695782727</v>
      </c>
      <c r="K1028" s="3">
        <v>0.4829</v>
      </c>
    </row>
    <row r="1029" spans="1:11">
      <c r="A1029" s="3">
        <v>498379596</v>
      </c>
      <c r="B1029" s="3" t="s">
        <v>1696</v>
      </c>
      <c r="C1029" s="3" t="s">
        <v>374</v>
      </c>
      <c r="D1029" s="3">
        <v>7112.831153</v>
      </c>
      <c r="E1029" s="3">
        <v>9224.719763</v>
      </c>
      <c r="F1029" s="3">
        <v>5103.482486</v>
      </c>
      <c r="G1029" s="3">
        <v>7492.296443</v>
      </c>
      <c r="H1029" s="3">
        <v>13774.96734</v>
      </c>
      <c r="I1029" s="3">
        <v>6905.01431</v>
      </c>
      <c r="J1029" s="3">
        <v>1.31394217642383</v>
      </c>
      <c r="K1029" s="3">
        <v>0.2083</v>
      </c>
    </row>
    <row r="1030" spans="1:11">
      <c r="A1030" s="3">
        <v>498379594</v>
      </c>
      <c r="B1030" s="3" t="s">
        <v>1697</v>
      </c>
      <c r="C1030" s="3" t="s">
        <v>1698</v>
      </c>
      <c r="D1030" s="3">
        <v>94683.58629</v>
      </c>
      <c r="E1030" s="3">
        <v>99362.76248</v>
      </c>
      <c r="F1030" s="3">
        <v>97677.31475</v>
      </c>
      <c r="G1030" s="3">
        <v>96438.67346</v>
      </c>
      <c r="H1030" s="3">
        <v>94461.81581</v>
      </c>
      <c r="I1030" s="3">
        <v>91895.85614</v>
      </c>
      <c r="J1030" s="3">
        <v>0.969398032362952</v>
      </c>
      <c r="K1030" s="3">
        <v>0.3375</v>
      </c>
    </row>
    <row r="1031" spans="1:11">
      <c r="A1031" s="3">
        <v>498379591</v>
      </c>
      <c r="B1031" s="3" t="s">
        <v>1699</v>
      </c>
      <c r="C1031" s="3" t="s">
        <v>1700</v>
      </c>
      <c r="D1031" s="3">
        <v>10342.49688</v>
      </c>
      <c r="E1031" s="3">
        <v>13848.9666</v>
      </c>
      <c r="F1031" s="3">
        <v>10259.7167</v>
      </c>
      <c r="G1031" s="3">
        <v>10567.88414</v>
      </c>
      <c r="H1031" s="3">
        <v>15017.38075</v>
      </c>
      <c r="I1031" s="3">
        <v>12804.06176</v>
      </c>
      <c r="J1031" s="3">
        <v>1.11431093069741</v>
      </c>
      <c r="K1031" s="3">
        <v>0.1905</v>
      </c>
    </row>
    <row r="1032" spans="1:11">
      <c r="A1032" s="3">
        <v>498379590</v>
      </c>
      <c r="B1032" s="3" t="s">
        <v>1701</v>
      </c>
      <c r="C1032" s="3" t="s">
        <v>239</v>
      </c>
      <c r="D1032" s="3">
        <v>5051.285226</v>
      </c>
      <c r="E1032" s="3">
        <v>3984.173392</v>
      </c>
      <c r="F1032" s="3">
        <v>7675.762089</v>
      </c>
      <c r="G1032" s="3">
        <v>5713.377661</v>
      </c>
      <c r="H1032" s="3">
        <v>3821.411626</v>
      </c>
      <c r="I1032" s="3">
        <v>10750.27881</v>
      </c>
      <c r="J1032" s="3">
        <v>1.21385914605885</v>
      </c>
      <c r="K1032" s="3">
        <v>0.3448</v>
      </c>
    </row>
    <row r="1033" spans="1:11">
      <c r="A1033" s="3">
        <v>498379589</v>
      </c>
      <c r="B1033" s="3" t="s">
        <v>1702</v>
      </c>
      <c r="C1033" s="3" t="s">
        <v>1703</v>
      </c>
      <c r="D1033" s="3">
        <v>11781.09968</v>
      </c>
      <c r="E1033" s="3">
        <v>14731.10461</v>
      </c>
      <c r="F1033" s="3">
        <v>18748.35232</v>
      </c>
      <c r="G1033" s="3">
        <v>15203.32225</v>
      </c>
      <c r="H1033" s="3">
        <v>16775.42249</v>
      </c>
      <c r="I1033" s="3">
        <v>27940.56391</v>
      </c>
      <c r="J1033" s="3">
        <v>1.32387476288264</v>
      </c>
      <c r="K1033" s="3">
        <v>0.1553</v>
      </c>
    </row>
    <row r="1034" spans="1:11">
      <c r="A1034" s="3">
        <v>498379588</v>
      </c>
      <c r="B1034" s="3" t="s">
        <v>1704</v>
      </c>
      <c r="C1034" s="3" t="s">
        <v>1705</v>
      </c>
      <c r="D1034" s="3">
        <v>16829.73408</v>
      </c>
      <c r="E1034" s="3">
        <v>12694.64343</v>
      </c>
      <c r="F1034" s="3">
        <v>19386.20196</v>
      </c>
      <c r="G1034" s="3">
        <v>23386.65376</v>
      </c>
      <c r="H1034" s="3">
        <v>13368.38477</v>
      </c>
      <c r="I1034" s="3">
        <v>21252.87554</v>
      </c>
      <c r="J1034" s="3">
        <v>1.18599932159013</v>
      </c>
      <c r="K1034" s="3">
        <v>0.2333</v>
      </c>
    </row>
    <row r="1035" spans="1:11">
      <c r="A1035" s="3">
        <v>498379586</v>
      </c>
      <c r="B1035" s="3" t="s">
        <v>1706</v>
      </c>
      <c r="C1035" s="3" t="s">
        <v>337</v>
      </c>
      <c r="D1035" s="3">
        <v>53182.37409</v>
      </c>
      <c r="E1035" s="3">
        <v>27120.79256</v>
      </c>
      <c r="F1035" s="3">
        <v>39604.11791</v>
      </c>
      <c r="G1035" s="3">
        <v>64064.82071</v>
      </c>
      <c r="H1035" s="3">
        <v>35383.52212</v>
      </c>
      <c r="I1035" s="3">
        <v>57872.20491</v>
      </c>
      <c r="J1035" s="3">
        <v>1.3120182674246</v>
      </c>
      <c r="K1035" s="3">
        <v>0.0531</v>
      </c>
    </row>
    <row r="1036" spans="1:11">
      <c r="A1036" s="3">
        <v>498379575</v>
      </c>
      <c r="B1036" s="3" t="s">
        <v>1707</v>
      </c>
      <c r="C1036" s="3" t="s">
        <v>1708</v>
      </c>
      <c r="D1036" s="3">
        <v>17849.47097</v>
      </c>
      <c r="E1036" s="3">
        <v>19803.03421</v>
      </c>
      <c r="F1036" s="3">
        <v>13905.7623</v>
      </c>
      <c r="G1036" s="3">
        <v>15036.40427</v>
      </c>
      <c r="H1036" s="3">
        <v>21472.19816</v>
      </c>
      <c r="I1036" s="3">
        <v>11222.083</v>
      </c>
      <c r="J1036" s="3">
        <v>0.925762011854166</v>
      </c>
      <c r="K1036" s="3">
        <v>0.4777</v>
      </c>
    </row>
    <row r="1037" spans="1:11">
      <c r="A1037" s="3">
        <v>498379573</v>
      </c>
      <c r="B1037" s="3" t="s">
        <v>1709</v>
      </c>
      <c r="C1037" s="3" t="s">
        <v>1710</v>
      </c>
      <c r="D1037" s="3">
        <v>3727.776781</v>
      </c>
      <c r="E1037" s="3">
        <v>3791.929328</v>
      </c>
      <c r="F1037" s="3">
        <v>6589.573381</v>
      </c>
      <c r="G1037" s="3">
        <v>4662.33257</v>
      </c>
      <c r="H1037" s="3">
        <v>5022.166919</v>
      </c>
      <c r="I1037" s="3">
        <v>8073.817049</v>
      </c>
      <c r="J1037" s="3">
        <v>1.25862674636123</v>
      </c>
      <c r="K1037" s="3">
        <v>0.0166</v>
      </c>
    </row>
    <row r="1038" spans="1:11">
      <c r="A1038" s="3">
        <v>498379570</v>
      </c>
      <c r="B1038" s="3" t="s">
        <v>1711</v>
      </c>
      <c r="C1038" s="3" t="s">
        <v>471</v>
      </c>
      <c r="D1038" s="3">
        <v>8789.367753</v>
      </c>
      <c r="E1038" s="3">
        <v>13453.40842</v>
      </c>
      <c r="F1038" s="3">
        <v>5814.754616</v>
      </c>
      <c r="G1038" s="3">
        <v>8716.926626</v>
      </c>
      <c r="H1038" s="3">
        <v>13198.12842</v>
      </c>
      <c r="I1038" s="3">
        <v>5201.45989</v>
      </c>
      <c r="J1038" s="3">
        <v>0.966461202160779</v>
      </c>
      <c r="K1038" s="3">
        <v>0.187</v>
      </c>
    </row>
    <row r="1039" spans="1:11">
      <c r="A1039" s="3">
        <v>498379560</v>
      </c>
      <c r="B1039" s="3" t="s">
        <v>1712</v>
      </c>
      <c r="C1039" s="3" t="s">
        <v>1713</v>
      </c>
      <c r="D1039" s="3">
        <v>7192.391873</v>
      </c>
      <c r="E1039" s="3">
        <v>21594.52979</v>
      </c>
      <c r="F1039" s="3">
        <v>11845.57091</v>
      </c>
      <c r="G1039" s="3">
        <v>6345.397464</v>
      </c>
      <c r="H1039" s="3">
        <v>13881.16341</v>
      </c>
      <c r="I1039" s="3">
        <v>15291.19775</v>
      </c>
      <c r="J1039" s="3">
        <v>0.874122072629167</v>
      </c>
      <c r="K1039" s="3">
        <v>0.6522</v>
      </c>
    </row>
    <row r="1040" spans="1:11">
      <c r="A1040" s="3">
        <v>498379556</v>
      </c>
      <c r="B1040" s="3" t="s">
        <v>1714</v>
      </c>
      <c r="C1040" s="3" t="s">
        <v>1715</v>
      </c>
      <c r="D1040" s="3">
        <v>35378.30971</v>
      </c>
      <c r="E1040" s="3">
        <v>57845.11402</v>
      </c>
      <c r="F1040" s="3">
        <v>24591.13787</v>
      </c>
      <c r="G1040" s="3">
        <v>42654.03397</v>
      </c>
      <c r="H1040" s="3">
        <v>58196.42313</v>
      </c>
      <c r="I1040" s="3">
        <v>24121.44195</v>
      </c>
      <c r="J1040" s="3">
        <v>1.06075087283608</v>
      </c>
      <c r="K1040" s="3">
        <v>0.4339</v>
      </c>
    </row>
    <row r="1041" spans="1:11">
      <c r="A1041" s="3">
        <v>498379555</v>
      </c>
      <c r="B1041" s="3" t="s">
        <v>1716</v>
      </c>
      <c r="C1041" s="3" t="s">
        <v>1717</v>
      </c>
      <c r="D1041" s="3">
        <v>136141.5648</v>
      </c>
      <c r="E1041" s="3">
        <v>137374.7531</v>
      </c>
      <c r="F1041" s="3">
        <v>154395.7042</v>
      </c>
      <c r="G1041" s="3">
        <v>102647.7765</v>
      </c>
      <c r="H1041" s="3">
        <v>102270.6291</v>
      </c>
      <c r="I1041" s="3">
        <v>131462.0587</v>
      </c>
      <c r="J1041" s="3">
        <v>0.786097251133996</v>
      </c>
      <c r="K1041" s="3">
        <v>0.0153</v>
      </c>
    </row>
    <row r="1042" spans="1:11">
      <c r="A1042" s="3">
        <v>498379547</v>
      </c>
      <c r="B1042" s="3" t="s">
        <v>1718</v>
      </c>
      <c r="C1042" s="3" t="s">
        <v>274</v>
      </c>
      <c r="D1042" s="3">
        <v>42786.38291</v>
      </c>
      <c r="E1042" s="3">
        <v>12193.2756</v>
      </c>
      <c r="F1042" s="3">
        <v>32060.59731</v>
      </c>
      <c r="G1042" s="3">
        <v>58822.67523</v>
      </c>
      <c r="H1042" s="3">
        <v>22414.73572</v>
      </c>
      <c r="I1042" s="3">
        <v>35773.88769</v>
      </c>
      <c r="J1042" s="3">
        <v>1.34433541741858</v>
      </c>
      <c r="K1042" s="3">
        <v>0.1069</v>
      </c>
    </row>
    <row r="1043" spans="1:11">
      <c r="A1043" s="3">
        <v>498379536</v>
      </c>
      <c r="B1043" s="3" t="s">
        <v>1719</v>
      </c>
      <c r="C1043" s="3" t="s">
        <v>1720</v>
      </c>
      <c r="D1043" s="3">
        <v>22292.89751</v>
      </c>
      <c r="E1043" s="3">
        <v>7670.659637</v>
      </c>
      <c r="F1043" s="3">
        <v>9300.893862</v>
      </c>
      <c r="G1043" s="3">
        <v>44618.89744</v>
      </c>
      <c r="H1043" s="3">
        <v>13332.36013</v>
      </c>
      <c r="I1043" s="3">
        <v>13150.3032</v>
      </c>
      <c r="J1043" s="3">
        <v>1.81083802123459</v>
      </c>
      <c r="K1043" s="3">
        <v>0.2129</v>
      </c>
    </row>
    <row r="1044" spans="1:11">
      <c r="A1044" s="3">
        <v>498379534</v>
      </c>
      <c r="B1044" s="3" t="s">
        <v>1721</v>
      </c>
      <c r="C1044" s="3" t="s">
        <v>706</v>
      </c>
      <c r="D1044" s="3">
        <v>8905.841617</v>
      </c>
      <c r="E1044" s="3">
        <v>8010.207731</v>
      </c>
      <c r="F1044" s="3">
        <v>4564.625094</v>
      </c>
      <c r="G1044" s="3">
        <v>8722.859228</v>
      </c>
      <c r="H1044" s="3">
        <v>6783.997261</v>
      </c>
      <c r="I1044" s="3">
        <v>4937.451922</v>
      </c>
      <c r="J1044" s="3">
        <v>0.951753561844704</v>
      </c>
      <c r="K1044" s="3">
        <v>0.5378</v>
      </c>
    </row>
    <row r="1045" spans="1:11">
      <c r="A1045" s="3">
        <v>498379522</v>
      </c>
      <c r="B1045" s="3" t="s">
        <v>1722</v>
      </c>
      <c r="C1045" s="3" t="s">
        <v>1723</v>
      </c>
      <c r="D1045" s="3">
        <v>2315.781378</v>
      </c>
      <c r="E1045" s="3">
        <v>1609.850283</v>
      </c>
      <c r="F1045" s="3">
        <v>4944.175847</v>
      </c>
      <c r="G1045" s="3">
        <v>3424.72129</v>
      </c>
      <c r="H1045" s="3">
        <v>2387.360992</v>
      </c>
      <c r="I1045" s="3">
        <v>10055.90811</v>
      </c>
      <c r="J1045" s="3">
        <v>1.78898926247138</v>
      </c>
      <c r="K1045" s="3">
        <v>0.2359</v>
      </c>
    </row>
    <row r="1046" spans="1:11">
      <c r="A1046" s="3">
        <v>498379511</v>
      </c>
      <c r="B1046" s="3" t="s">
        <v>1724</v>
      </c>
      <c r="C1046" s="3" t="s">
        <v>298</v>
      </c>
      <c r="D1046" s="3">
        <v>18372.44926</v>
      </c>
      <c r="E1046" s="3">
        <v>20635.82301</v>
      </c>
      <c r="F1046" s="3">
        <v>19869.22336</v>
      </c>
      <c r="G1046" s="3">
        <v>21620.74432</v>
      </c>
      <c r="H1046" s="3">
        <v>22435.1118</v>
      </c>
      <c r="I1046" s="3">
        <v>18876.83403</v>
      </c>
      <c r="J1046" s="3">
        <v>1.06887511903502</v>
      </c>
      <c r="K1046" s="3">
        <v>0.3909</v>
      </c>
    </row>
    <row r="1047" spans="1:11">
      <c r="A1047" s="3">
        <v>498379509</v>
      </c>
      <c r="B1047" s="3" t="s">
        <v>1725</v>
      </c>
      <c r="C1047" s="3" t="s">
        <v>1726</v>
      </c>
      <c r="D1047" s="3">
        <v>16658.15198</v>
      </c>
      <c r="E1047" s="3">
        <v>21381.1615</v>
      </c>
      <c r="F1047" s="3">
        <v>13421.13646</v>
      </c>
      <c r="G1047" s="3">
        <v>11275.60111</v>
      </c>
      <c r="H1047" s="3">
        <v>13798.17662</v>
      </c>
      <c r="I1047" s="3">
        <v>8690.71159</v>
      </c>
      <c r="J1047" s="3">
        <v>0.656125031152419</v>
      </c>
      <c r="K1047" s="3">
        <v>0.0207</v>
      </c>
    </row>
    <row r="1048" spans="1:11">
      <c r="A1048" s="3">
        <v>498379498</v>
      </c>
      <c r="B1048" s="3" t="s">
        <v>1727</v>
      </c>
      <c r="C1048" s="3" t="s">
        <v>774</v>
      </c>
      <c r="D1048" s="3">
        <v>38056.66761</v>
      </c>
      <c r="E1048" s="3">
        <v>28154.37147</v>
      </c>
      <c r="F1048" s="3">
        <v>32313.10932</v>
      </c>
      <c r="G1048" s="3">
        <v>37811.08194</v>
      </c>
      <c r="H1048" s="3">
        <v>22725.10435</v>
      </c>
      <c r="I1048" s="3">
        <v>35194.3871</v>
      </c>
      <c r="J1048" s="3">
        <v>0.971645783745744</v>
      </c>
      <c r="K1048" s="3">
        <v>0.7378</v>
      </c>
    </row>
    <row r="1049" spans="1:11">
      <c r="A1049" s="3">
        <v>498379496</v>
      </c>
      <c r="B1049" s="3" t="s">
        <v>1728</v>
      </c>
      <c r="C1049" s="3" t="s">
        <v>1729</v>
      </c>
      <c r="D1049" s="3">
        <v>17829.90538</v>
      </c>
      <c r="E1049" s="3">
        <v>14958.58015</v>
      </c>
      <c r="F1049" s="3">
        <v>14525.56591</v>
      </c>
      <c r="G1049" s="3">
        <v>21006.32457</v>
      </c>
      <c r="H1049" s="3">
        <v>16480.70243</v>
      </c>
      <c r="I1049" s="3">
        <v>20345.86069</v>
      </c>
      <c r="J1049" s="3">
        <v>1.22231949980735</v>
      </c>
      <c r="K1049" s="3">
        <v>0.1073</v>
      </c>
    </row>
    <row r="1050" spans="1:11">
      <c r="A1050" s="3">
        <v>498379495</v>
      </c>
      <c r="B1050" s="3" t="s">
        <v>1730</v>
      </c>
      <c r="C1050" s="3" t="s">
        <v>202</v>
      </c>
      <c r="D1050" s="3">
        <v>2112.425476</v>
      </c>
      <c r="E1050" s="3">
        <v>4753.90371</v>
      </c>
      <c r="F1050" s="3">
        <v>6026.766253</v>
      </c>
      <c r="G1050" s="3">
        <v>2758.490152</v>
      </c>
      <c r="H1050" s="3">
        <v>5535.802119</v>
      </c>
      <c r="I1050" s="3">
        <v>6738.689743</v>
      </c>
      <c r="J1050" s="3">
        <v>1.1659715143756</v>
      </c>
      <c r="K1050" s="3">
        <v>0.003</v>
      </c>
    </row>
    <row r="1051" spans="1:11">
      <c r="A1051" s="3">
        <v>498379491</v>
      </c>
      <c r="B1051" s="3" t="s">
        <v>1731</v>
      </c>
      <c r="C1051" s="3" t="s">
        <v>1139</v>
      </c>
      <c r="D1051" s="3">
        <v>6042.557338</v>
      </c>
      <c r="E1051" s="3">
        <v>7549.852529</v>
      </c>
      <c r="F1051" s="3">
        <v>11035.23643</v>
      </c>
      <c r="G1051" s="3">
        <v>10100.2539</v>
      </c>
      <c r="H1051" s="3">
        <v>6510.065076</v>
      </c>
      <c r="I1051" s="3">
        <v>14707.10598</v>
      </c>
      <c r="J1051" s="3">
        <v>1.27163694728777</v>
      </c>
      <c r="K1051" s="3">
        <v>0.3066</v>
      </c>
    </row>
    <row r="1052" spans="1:11">
      <c r="A1052" s="3">
        <v>498379490</v>
      </c>
      <c r="B1052" s="3" t="s">
        <v>1732</v>
      </c>
      <c r="C1052" s="3" t="s">
        <v>1733</v>
      </c>
      <c r="D1052" s="3">
        <v>48273.13324</v>
      </c>
      <c r="E1052" s="3">
        <v>29091.51415</v>
      </c>
      <c r="F1052" s="3">
        <v>29517.56365</v>
      </c>
      <c r="G1052" s="3">
        <v>47979.87151</v>
      </c>
      <c r="H1052" s="3">
        <v>26330.71408</v>
      </c>
      <c r="I1052" s="3">
        <v>28897.08497</v>
      </c>
      <c r="J1052" s="3">
        <v>0.96562065432362</v>
      </c>
      <c r="K1052" s="3">
        <v>0.2543</v>
      </c>
    </row>
    <row r="1053" spans="1:11">
      <c r="A1053" s="3">
        <v>498379488</v>
      </c>
      <c r="B1053" s="3" t="s">
        <v>1734</v>
      </c>
      <c r="C1053" s="3" t="s">
        <v>79</v>
      </c>
      <c r="D1053" s="3">
        <v>16170.76142</v>
      </c>
      <c r="E1053" s="3">
        <v>10386.40552</v>
      </c>
      <c r="F1053" s="3">
        <v>18807.40497</v>
      </c>
      <c r="G1053" s="3">
        <v>19072.02813</v>
      </c>
      <c r="H1053" s="3">
        <v>12959.44668</v>
      </c>
      <c r="I1053" s="3">
        <v>20705.72465</v>
      </c>
      <c r="J1053" s="3">
        <v>1.16251950012064</v>
      </c>
      <c r="K1053" s="3">
        <v>0.0141</v>
      </c>
    </row>
    <row r="1054" spans="1:11">
      <c r="A1054" s="3">
        <v>498379475</v>
      </c>
      <c r="B1054" s="3" t="s">
        <v>1735</v>
      </c>
      <c r="C1054" s="3" t="s">
        <v>1736</v>
      </c>
      <c r="D1054" s="3">
        <v>19752.09382</v>
      </c>
      <c r="E1054" s="3">
        <v>18094.10848</v>
      </c>
      <c r="F1054" s="3">
        <v>21524.09954</v>
      </c>
      <c r="G1054" s="3">
        <v>22449.41574</v>
      </c>
      <c r="H1054" s="3">
        <v>17679.01984</v>
      </c>
      <c r="I1054" s="3">
        <v>24356.99668</v>
      </c>
      <c r="J1054" s="3">
        <v>1.08615638225632</v>
      </c>
      <c r="K1054" s="3">
        <v>0.2492</v>
      </c>
    </row>
    <row r="1055" spans="1:11">
      <c r="A1055" s="3">
        <v>498379465</v>
      </c>
      <c r="B1055" s="3" t="s">
        <v>1737</v>
      </c>
      <c r="C1055" s="3" t="s">
        <v>147</v>
      </c>
      <c r="D1055" s="3">
        <v>105981.0823</v>
      </c>
      <c r="E1055" s="3">
        <v>149412.2834</v>
      </c>
      <c r="F1055" s="3">
        <v>118728.7984</v>
      </c>
      <c r="G1055" s="3">
        <v>62024.62733</v>
      </c>
      <c r="H1055" s="3">
        <v>83107.5162</v>
      </c>
      <c r="I1055" s="3">
        <v>66599.57043</v>
      </c>
      <c r="J1055" s="3">
        <v>0.565942716784365</v>
      </c>
      <c r="K1055" s="3">
        <v>0.0142</v>
      </c>
    </row>
    <row r="1056" spans="1:11">
      <c r="A1056" s="3">
        <v>498379464</v>
      </c>
      <c r="B1056" s="3" t="s">
        <v>1738</v>
      </c>
      <c r="C1056" s="3" t="s">
        <v>1739</v>
      </c>
      <c r="D1056" s="3">
        <v>675308.3887</v>
      </c>
      <c r="E1056" s="3">
        <v>680932.9045</v>
      </c>
      <c r="F1056" s="3">
        <v>632676.7352</v>
      </c>
      <c r="G1056" s="3">
        <v>554752.1618</v>
      </c>
      <c r="H1056" s="3">
        <v>555471.1511</v>
      </c>
      <c r="I1056" s="3">
        <v>502325.1869</v>
      </c>
      <c r="J1056" s="3">
        <v>0.810766696653269</v>
      </c>
      <c r="K1056" s="3">
        <v>0.0005</v>
      </c>
    </row>
    <row r="1057" spans="1:11">
      <c r="A1057" s="3">
        <v>498379461</v>
      </c>
      <c r="B1057" s="3" t="s">
        <v>1740</v>
      </c>
      <c r="C1057" s="3" t="s">
        <v>1741</v>
      </c>
      <c r="D1057" s="3">
        <v>15750.82255</v>
      </c>
      <c r="E1057" s="3">
        <v>13921.74411</v>
      </c>
      <c r="F1057" s="3">
        <v>17076.19339</v>
      </c>
      <c r="G1057" s="3">
        <v>13081.61211</v>
      </c>
      <c r="H1057" s="3">
        <v>8985.156845</v>
      </c>
      <c r="I1057" s="3">
        <v>11310.20647</v>
      </c>
      <c r="J1057" s="3">
        <v>0.713964934883872</v>
      </c>
      <c r="K1057" s="3">
        <v>0.0405</v>
      </c>
    </row>
    <row r="1058" spans="1:11">
      <c r="A1058" s="3">
        <v>498379403</v>
      </c>
      <c r="B1058" s="3" t="s">
        <v>1742</v>
      </c>
      <c r="C1058" s="3" t="s">
        <v>706</v>
      </c>
      <c r="D1058" s="3">
        <v>11837.86694</v>
      </c>
      <c r="E1058" s="3">
        <v>107711.848</v>
      </c>
      <c r="F1058" s="3">
        <v>10185.04025</v>
      </c>
      <c r="G1058" s="3">
        <v>11428.54923</v>
      </c>
      <c r="H1058" s="3">
        <v>80802.45017</v>
      </c>
      <c r="I1058" s="3">
        <v>12050.38327</v>
      </c>
      <c r="J1058" s="3">
        <v>0.8038045203637</v>
      </c>
      <c r="K1058" s="3">
        <v>0.4553</v>
      </c>
    </row>
    <row r="1059" spans="1:11">
      <c r="A1059" s="3">
        <v>498379396</v>
      </c>
      <c r="B1059" s="3" t="s">
        <v>1743</v>
      </c>
      <c r="C1059" s="3" t="s">
        <v>962</v>
      </c>
      <c r="D1059" s="3">
        <v>6589.510239</v>
      </c>
      <c r="E1059" s="3">
        <v>1473.689623</v>
      </c>
      <c r="F1059" s="3">
        <v>5316.787019</v>
      </c>
      <c r="G1059" s="3">
        <v>4585.010998</v>
      </c>
      <c r="H1059" s="3">
        <v>1598.838221</v>
      </c>
      <c r="I1059" s="3">
        <v>6160.608798</v>
      </c>
      <c r="J1059" s="3">
        <v>0.922606137568753</v>
      </c>
      <c r="K1059" s="3">
        <v>0.7256</v>
      </c>
    </row>
    <row r="1060" spans="1:11">
      <c r="A1060" s="3">
        <v>498379356</v>
      </c>
      <c r="B1060" s="3" t="s">
        <v>1744</v>
      </c>
      <c r="C1060" s="3" t="s">
        <v>1745</v>
      </c>
      <c r="D1060" s="3">
        <v>24176.29739</v>
      </c>
      <c r="E1060" s="3">
        <v>28014.47192</v>
      </c>
      <c r="F1060" s="3">
        <v>23031.29736</v>
      </c>
      <c r="G1060" s="3">
        <v>27034.61036</v>
      </c>
      <c r="H1060" s="3">
        <v>29142.36522</v>
      </c>
      <c r="I1060" s="3">
        <v>26952.16133</v>
      </c>
      <c r="J1060" s="3">
        <v>1.10511636531722</v>
      </c>
      <c r="K1060" s="3">
        <v>0.0836</v>
      </c>
    </row>
    <row r="1061" spans="1:11">
      <c r="A1061" s="3">
        <v>498379353</v>
      </c>
      <c r="B1061" s="3" t="s">
        <v>1746</v>
      </c>
      <c r="C1061" s="3" t="s">
        <v>176</v>
      </c>
      <c r="D1061" s="3">
        <v>4333.146941</v>
      </c>
      <c r="E1061" s="3">
        <v>3458.937391</v>
      </c>
      <c r="F1061" s="3">
        <v>8627.427267</v>
      </c>
      <c r="G1061" s="3">
        <v>5070.085915</v>
      </c>
      <c r="H1061" s="3">
        <v>3624.075031</v>
      </c>
      <c r="I1061" s="3">
        <v>10404.29411</v>
      </c>
      <c r="J1061" s="3">
        <v>1.16315609881862</v>
      </c>
      <c r="K1061" s="3">
        <v>0.1989</v>
      </c>
    </row>
    <row r="1062" spans="1:11">
      <c r="A1062" s="3">
        <v>498379295</v>
      </c>
      <c r="B1062" s="3" t="s">
        <v>1747</v>
      </c>
      <c r="C1062" s="3" t="s">
        <v>79</v>
      </c>
      <c r="D1062" s="3">
        <v>3607.615208</v>
      </c>
      <c r="E1062" s="3">
        <v>590.2320064</v>
      </c>
      <c r="F1062" s="3">
        <v>1865.244434</v>
      </c>
      <c r="G1062" s="3">
        <v>4512.506134</v>
      </c>
      <c r="H1062" s="3">
        <v>788.0615496</v>
      </c>
      <c r="I1062" s="3">
        <v>2075.198381</v>
      </c>
      <c r="J1062" s="3">
        <v>1.21650248624337</v>
      </c>
      <c r="K1062" s="3">
        <v>0.202</v>
      </c>
    </row>
    <row r="1063" spans="1:11">
      <c r="A1063" s="3">
        <v>498379292</v>
      </c>
      <c r="B1063" s="3" t="s">
        <v>1748</v>
      </c>
      <c r="C1063" s="3" t="s">
        <v>372</v>
      </c>
      <c r="D1063" s="3">
        <v>16852.73492</v>
      </c>
      <c r="E1063" s="3">
        <v>14872.40756</v>
      </c>
      <c r="F1063" s="3">
        <v>23429.54059</v>
      </c>
      <c r="G1063" s="3">
        <v>18080.64806</v>
      </c>
      <c r="H1063" s="3">
        <v>12674.42872</v>
      </c>
      <c r="I1063" s="3">
        <v>22505.34649</v>
      </c>
      <c r="J1063" s="3">
        <v>0.965655503856384</v>
      </c>
      <c r="K1063" s="3">
        <v>0.5922</v>
      </c>
    </row>
    <row r="1064" spans="1:11">
      <c r="A1064" s="3">
        <v>498379278</v>
      </c>
      <c r="B1064" s="3" t="s">
        <v>1749</v>
      </c>
      <c r="C1064" s="3" t="s">
        <v>481</v>
      </c>
      <c r="D1064" s="3">
        <v>17070.20809</v>
      </c>
      <c r="E1064" s="3">
        <v>17921.79471</v>
      </c>
      <c r="F1064" s="3">
        <v>16218.62147</v>
      </c>
      <c r="G1064" s="3">
        <v>12553.42696</v>
      </c>
      <c r="H1064" s="3">
        <v>13911.70282</v>
      </c>
      <c r="I1064" s="3">
        <v>12474.67478</v>
      </c>
      <c r="J1064" s="3">
        <v>0.76038527385833</v>
      </c>
      <c r="K1064" s="3">
        <v>0.0031</v>
      </c>
    </row>
    <row r="1065" spans="1:11">
      <c r="A1065" s="3">
        <v>498379251</v>
      </c>
      <c r="B1065" s="3" t="s">
        <v>1750</v>
      </c>
      <c r="C1065" s="3" t="s">
        <v>1751</v>
      </c>
      <c r="D1065" s="3">
        <v>14020.17853</v>
      </c>
      <c r="E1065" s="3">
        <v>15671.13787</v>
      </c>
      <c r="F1065" s="3">
        <v>14845.6582</v>
      </c>
      <c r="G1065" s="3">
        <v>14703.88196</v>
      </c>
      <c r="H1065" s="3">
        <v>17824.89737</v>
      </c>
      <c r="I1065" s="3">
        <v>16264.389665</v>
      </c>
      <c r="J1065" s="3">
        <v>1.09556541352946</v>
      </c>
      <c r="K1065" s="3">
        <v>0.079</v>
      </c>
    </row>
    <row r="1066" spans="1:11">
      <c r="A1066" s="3">
        <v>498379233</v>
      </c>
      <c r="B1066" s="3" t="s">
        <v>1752</v>
      </c>
      <c r="C1066" s="3" t="s">
        <v>300</v>
      </c>
      <c r="D1066" s="3">
        <v>7080.913095</v>
      </c>
      <c r="E1066" s="3">
        <v>7566.201025</v>
      </c>
      <c r="F1066" s="3">
        <v>60435.17049</v>
      </c>
      <c r="G1066" s="3">
        <v>23871.9688</v>
      </c>
      <c r="H1066" s="3">
        <v>8574.950399</v>
      </c>
      <c r="I1066" s="3">
        <v>72001.04871</v>
      </c>
      <c r="J1066" s="3">
        <v>1.39111334253525</v>
      </c>
      <c r="K1066" s="3">
        <v>0.1695</v>
      </c>
    </row>
    <row r="1067" spans="1:11">
      <c r="A1067" s="3">
        <v>498379214</v>
      </c>
      <c r="B1067" s="3" t="s">
        <v>1753</v>
      </c>
      <c r="C1067" s="3" t="s">
        <v>1754</v>
      </c>
      <c r="D1067" s="3">
        <v>41834.32312</v>
      </c>
      <c r="E1067" s="3">
        <v>47430.90244</v>
      </c>
      <c r="F1067" s="3">
        <v>32796.16188</v>
      </c>
      <c r="G1067" s="3">
        <v>36708.81873</v>
      </c>
      <c r="H1067" s="3">
        <v>41422.28547</v>
      </c>
      <c r="I1067" s="3">
        <v>32525.74847</v>
      </c>
      <c r="J1067" s="3">
        <v>0.906567219911326</v>
      </c>
      <c r="K1067" s="3">
        <v>0.1668</v>
      </c>
    </row>
    <row r="1068" spans="1:11">
      <c r="A1068" s="3">
        <v>498379212</v>
      </c>
      <c r="B1068" s="3" t="s">
        <v>1755</v>
      </c>
      <c r="C1068" s="3" t="s">
        <v>1756</v>
      </c>
      <c r="D1068" s="3">
        <v>10655.05041</v>
      </c>
      <c r="E1068" s="3">
        <v>9932.428435</v>
      </c>
      <c r="F1068" s="3">
        <v>10697.06615</v>
      </c>
      <c r="G1068" s="3">
        <v>10927.90829</v>
      </c>
      <c r="H1068" s="3">
        <v>7940.261223</v>
      </c>
      <c r="I1068" s="3">
        <v>8461.620756</v>
      </c>
      <c r="J1068" s="3">
        <v>0.873587590082194</v>
      </c>
      <c r="K1068" s="3">
        <v>0.2406</v>
      </c>
    </row>
    <row r="1069" spans="1:11">
      <c r="A1069" s="3">
        <v>498379190</v>
      </c>
      <c r="B1069" s="3" t="s">
        <v>1757</v>
      </c>
      <c r="C1069" s="3" t="s">
        <v>669</v>
      </c>
      <c r="D1069" s="3">
        <v>17256.44426</v>
      </c>
      <c r="E1069" s="3">
        <v>19119.14135</v>
      </c>
      <c r="F1069" s="3">
        <v>26666.02622</v>
      </c>
      <c r="G1069" s="3">
        <v>21860.35079</v>
      </c>
      <c r="H1069" s="3">
        <v>19426.60175</v>
      </c>
      <c r="I1069" s="3">
        <v>25499.71729</v>
      </c>
      <c r="J1069" s="3">
        <v>1.05940612702129</v>
      </c>
      <c r="K1069" s="3">
        <v>0.5457</v>
      </c>
    </row>
    <row r="1070" spans="1:11">
      <c r="A1070" s="3">
        <v>498379188</v>
      </c>
      <c r="B1070" s="3" t="s">
        <v>1758</v>
      </c>
      <c r="C1070" s="3" t="s">
        <v>1759</v>
      </c>
      <c r="D1070" s="3">
        <v>30530.564995</v>
      </c>
      <c r="E1070" s="3">
        <v>28301.97922</v>
      </c>
      <c r="F1070" s="3">
        <v>32759.15077</v>
      </c>
      <c r="G1070" s="3">
        <v>37852.90678</v>
      </c>
      <c r="H1070" s="3">
        <v>30149.25954</v>
      </c>
      <c r="I1070" s="3">
        <v>35696.48703</v>
      </c>
      <c r="J1070" s="3">
        <v>1.13218401916225</v>
      </c>
      <c r="K1070" s="3">
        <v>0.1374</v>
      </c>
    </row>
    <row r="1071" spans="1:11">
      <c r="A1071" s="3">
        <v>498379155</v>
      </c>
      <c r="B1071" s="3" t="s">
        <v>1760</v>
      </c>
      <c r="C1071" s="3" t="s">
        <v>1573</v>
      </c>
      <c r="D1071" s="3">
        <v>8108.241793</v>
      </c>
      <c r="E1071" s="3">
        <v>6192.979767</v>
      </c>
      <c r="F1071" s="3">
        <v>9815.349782</v>
      </c>
      <c r="G1071" s="3">
        <v>13083.97102</v>
      </c>
      <c r="H1071" s="3">
        <v>6526.553718</v>
      </c>
      <c r="I1071" s="3">
        <v>10103.49629</v>
      </c>
      <c r="J1071" s="3">
        <v>1.23209972954372</v>
      </c>
      <c r="K1071" s="3">
        <v>0.353</v>
      </c>
    </row>
    <row r="1072" spans="1:11">
      <c r="A1072" s="3">
        <v>498379154</v>
      </c>
      <c r="B1072" s="3" t="s">
        <v>1761</v>
      </c>
      <c r="C1072" s="3" t="s">
        <v>1762</v>
      </c>
      <c r="D1072" s="3">
        <v>83100.48677</v>
      </c>
      <c r="E1072" s="3">
        <v>48292.89022</v>
      </c>
      <c r="F1072" s="3">
        <v>51618.7467</v>
      </c>
      <c r="G1072" s="3">
        <v>63116.33899</v>
      </c>
      <c r="H1072" s="3">
        <v>46502.6321</v>
      </c>
      <c r="I1072" s="3">
        <v>43744.72033</v>
      </c>
      <c r="J1072" s="3">
        <v>0.837997441523487</v>
      </c>
      <c r="K1072" s="3">
        <v>0.2058</v>
      </c>
    </row>
    <row r="1073" spans="1:11">
      <c r="A1073" s="3">
        <v>498379148</v>
      </c>
      <c r="B1073" s="3" t="s">
        <v>1763</v>
      </c>
      <c r="C1073" s="3" t="s">
        <v>1764</v>
      </c>
      <c r="D1073" s="3">
        <v>21171.08595</v>
      </c>
      <c r="E1073" s="3">
        <v>26664.10295</v>
      </c>
      <c r="F1073" s="3">
        <v>17137.31779</v>
      </c>
      <c r="G1073" s="3">
        <v>28340.0793</v>
      </c>
      <c r="H1073" s="3">
        <v>36169.93645</v>
      </c>
      <c r="I1073" s="3">
        <v>21575.58718</v>
      </c>
      <c r="J1073" s="3">
        <v>1.32495431245613</v>
      </c>
      <c r="K1073" s="3">
        <v>0.0407</v>
      </c>
    </row>
    <row r="1074" spans="1:11">
      <c r="A1074" s="3">
        <v>498379139</v>
      </c>
      <c r="B1074" s="3" t="s">
        <v>1765</v>
      </c>
      <c r="C1074" s="3" t="s">
        <v>374</v>
      </c>
      <c r="D1074" s="3">
        <v>8710.420148</v>
      </c>
      <c r="E1074" s="3">
        <v>7015.337369</v>
      </c>
      <c r="F1074" s="3">
        <v>7862.8787585</v>
      </c>
      <c r="G1074" s="3">
        <v>13869.10844</v>
      </c>
      <c r="H1074" s="3">
        <v>13323.17402</v>
      </c>
      <c r="I1074" s="3">
        <v>12777.2396</v>
      </c>
      <c r="J1074" s="3">
        <v>1.69443971212163</v>
      </c>
      <c r="K1074" s="3">
        <v>0.0061</v>
      </c>
    </row>
    <row r="1075" spans="1:11">
      <c r="A1075" s="3">
        <v>498379130</v>
      </c>
      <c r="B1075" s="3" t="s">
        <v>1766</v>
      </c>
      <c r="C1075" s="3" t="s">
        <v>1767</v>
      </c>
      <c r="D1075" s="3">
        <v>17926.48005</v>
      </c>
      <c r="E1075" s="3">
        <v>26224.83008</v>
      </c>
      <c r="F1075" s="3">
        <v>36405.50012</v>
      </c>
      <c r="G1075" s="3">
        <v>15585.09928</v>
      </c>
      <c r="H1075" s="3">
        <v>27178.00955</v>
      </c>
      <c r="I1075" s="3">
        <v>30343.00471</v>
      </c>
      <c r="J1075" s="3">
        <v>0.907510033144591</v>
      </c>
      <c r="K1075" s="3">
        <v>0.3451</v>
      </c>
    </row>
    <row r="1076" spans="1:11">
      <c r="A1076" s="3">
        <v>498379126</v>
      </c>
      <c r="B1076" s="3" t="s">
        <v>1768</v>
      </c>
      <c r="C1076" s="3" t="s">
        <v>79</v>
      </c>
      <c r="D1076" s="3">
        <v>13825.73084</v>
      </c>
      <c r="E1076" s="3">
        <v>11547.95513</v>
      </c>
      <c r="F1076" s="3">
        <v>13852.43422</v>
      </c>
      <c r="G1076" s="3">
        <v>21249.01034</v>
      </c>
      <c r="H1076" s="3">
        <v>10113.50048</v>
      </c>
      <c r="I1076" s="3">
        <v>10824.59855</v>
      </c>
      <c r="J1076" s="3">
        <v>1.07548514014789</v>
      </c>
      <c r="K1076" s="3">
        <v>0.7901</v>
      </c>
    </row>
    <row r="1077" spans="1:11">
      <c r="A1077" s="3">
        <v>498379121</v>
      </c>
      <c r="B1077" s="3" t="s">
        <v>1769</v>
      </c>
      <c r="C1077" s="3" t="s">
        <v>1770</v>
      </c>
      <c r="D1077" s="3">
        <v>7019.385176</v>
      </c>
      <c r="E1077" s="3">
        <v>6116.201534</v>
      </c>
      <c r="F1077" s="3">
        <v>7957.691379</v>
      </c>
      <c r="G1077" s="3">
        <v>5721.443174</v>
      </c>
      <c r="H1077" s="3">
        <v>5263.517151</v>
      </c>
      <c r="I1077" s="3">
        <v>8832.675717</v>
      </c>
      <c r="J1077" s="3">
        <v>0.939523764792859</v>
      </c>
      <c r="K1077" s="3">
        <v>0.5868</v>
      </c>
    </row>
    <row r="1078" spans="1:11">
      <c r="A1078" s="3">
        <v>498379118</v>
      </c>
      <c r="B1078" s="3" t="s">
        <v>1771</v>
      </c>
      <c r="C1078" s="3" t="s">
        <v>79</v>
      </c>
      <c r="D1078" s="3">
        <v>2371.782243</v>
      </c>
      <c r="E1078" s="3">
        <v>1716.057902</v>
      </c>
      <c r="F1078" s="3">
        <v>1184.300848</v>
      </c>
      <c r="G1078" s="3">
        <v>2181.092657</v>
      </c>
      <c r="H1078" s="3">
        <v>1475.675807</v>
      </c>
      <c r="I1078" s="3">
        <v>735.9631773</v>
      </c>
      <c r="J1078" s="3">
        <v>0.833196920782729</v>
      </c>
      <c r="K1078" s="3">
        <v>0.0654</v>
      </c>
    </row>
    <row r="1079" spans="1:11">
      <c r="A1079" s="3">
        <v>498379116</v>
      </c>
      <c r="B1079" s="3" t="s">
        <v>1772</v>
      </c>
      <c r="C1079" s="3" t="s">
        <v>1773</v>
      </c>
      <c r="D1079" s="3">
        <v>38643.46399</v>
      </c>
      <c r="E1079" s="3">
        <v>25172.4415</v>
      </c>
      <c r="F1079" s="3">
        <v>90857.79274</v>
      </c>
      <c r="G1079" s="3">
        <v>30170.14558</v>
      </c>
      <c r="H1079" s="3">
        <v>22379.96297</v>
      </c>
      <c r="I1079" s="3">
        <v>99300.56908</v>
      </c>
      <c r="J1079" s="3">
        <v>0.981748541398408</v>
      </c>
      <c r="K1079" s="3">
        <v>0.8673</v>
      </c>
    </row>
    <row r="1080" spans="1:11">
      <c r="A1080" s="3">
        <v>498379113</v>
      </c>
      <c r="B1080" s="3" t="s">
        <v>1774</v>
      </c>
      <c r="C1080" s="3" t="s">
        <v>956</v>
      </c>
      <c r="D1080" s="3">
        <v>4083.482805</v>
      </c>
      <c r="E1080" s="3">
        <v>10024.02609</v>
      </c>
      <c r="F1080" s="3">
        <v>7485.830941</v>
      </c>
      <c r="G1080" s="3">
        <v>3678.749632</v>
      </c>
      <c r="H1080" s="3">
        <v>9159.366513</v>
      </c>
      <c r="I1080" s="3">
        <v>8522.635126</v>
      </c>
      <c r="J1080" s="3">
        <v>0.989228689643821</v>
      </c>
      <c r="K1080" s="3">
        <v>0.9047</v>
      </c>
    </row>
    <row r="1081" spans="1:11">
      <c r="A1081" s="3">
        <v>498379093</v>
      </c>
      <c r="B1081" s="3" t="s">
        <v>1775</v>
      </c>
      <c r="C1081" s="3" t="s">
        <v>1776</v>
      </c>
      <c r="D1081" s="3">
        <v>21211.01057</v>
      </c>
      <c r="E1081" s="3">
        <v>14871.82107</v>
      </c>
      <c r="F1081" s="3">
        <v>13379.46002</v>
      </c>
      <c r="G1081" s="3">
        <v>18246.60552</v>
      </c>
      <c r="H1081" s="3">
        <v>10512.55527</v>
      </c>
      <c r="I1081" s="3">
        <v>10573.71471</v>
      </c>
      <c r="J1081" s="3">
        <v>0.795209323708072</v>
      </c>
      <c r="K1081" s="3">
        <v>0.0207</v>
      </c>
    </row>
    <row r="1082" spans="1:11">
      <c r="A1082" s="3">
        <v>498379091</v>
      </c>
      <c r="B1082" s="3" t="s">
        <v>1777</v>
      </c>
      <c r="C1082" s="3" t="s">
        <v>1778</v>
      </c>
      <c r="D1082" s="3">
        <v>1405.133921</v>
      </c>
      <c r="E1082" s="3">
        <v>1150.217725</v>
      </c>
      <c r="F1082" s="3">
        <v>510.8731957</v>
      </c>
      <c r="G1082" s="3">
        <v>1325.329029</v>
      </c>
      <c r="H1082" s="3">
        <v>1426.621686</v>
      </c>
      <c r="I1082" s="3">
        <v>444.5893582</v>
      </c>
      <c r="J1082" s="3">
        <v>1.04250022037776</v>
      </c>
      <c r="K1082" s="3">
        <v>0.7452</v>
      </c>
    </row>
    <row r="1083" spans="1:11">
      <c r="A1083" s="3">
        <v>498379069</v>
      </c>
      <c r="B1083" s="3" t="s">
        <v>1779</v>
      </c>
      <c r="C1083" s="3" t="s">
        <v>1780</v>
      </c>
      <c r="D1083" s="3">
        <v>140030.3024</v>
      </c>
      <c r="E1083" s="3">
        <v>228876.6751</v>
      </c>
      <c r="F1083" s="3">
        <v>174121.3148</v>
      </c>
      <c r="G1083" s="3">
        <v>139024.2989</v>
      </c>
      <c r="H1083" s="3">
        <v>182598.1372</v>
      </c>
      <c r="I1083" s="3">
        <v>151004.0702</v>
      </c>
      <c r="J1083" s="3">
        <v>0.870353373851273</v>
      </c>
      <c r="K1083" s="3">
        <v>0.2144</v>
      </c>
    </row>
    <row r="1084" spans="1:11">
      <c r="A1084" s="3">
        <v>498379065</v>
      </c>
      <c r="B1084" s="3" t="s">
        <v>1781</v>
      </c>
      <c r="C1084" s="3" t="s">
        <v>1782</v>
      </c>
      <c r="D1084" s="3">
        <v>47670.75653</v>
      </c>
      <c r="E1084" s="3">
        <v>35565.62311</v>
      </c>
      <c r="F1084" s="3">
        <v>48559.91749</v>
      </c>
      <c r="G1084" s="3">
        <v>37619.92505</v>
      </c>
      <c r="H1084" s="3">
        <v>41203.93039</v>
      </c>
      <c r="I1084" s="3">
        <v>42495.55684</v>
      </c>
      <c r="J1084" s="3">
        <v>0.920506986325527</v>
      </c>
      <c r="K1084" s="3">
        <v>0.5355</v>
      </c>
    </row>
    <row r="1085" spans="1:11">
      <c r="A1085" s="3">
        <v>498379063</v>
      </c>
      <c r="B1085" s="3" t="s">
        <v>1783</v>
      </c>
      <c r="C1085" s="3" t="s">
        <v>1784</v>
      </c>
      <c r="D1085" s="3">
        <v>624514.9912</v>
      </c>
      <c r="E1085" s="3">
        <v>565106.0864</v>
      </c>
      <c r="F1085" s="3">
        <v>567511.0751</v>
      </c>
      <c r="G1085" s="3">
        <v>616065.7951</v>
      </c>
      <c r="H1085" s="3">
        <v>570851.0678</v>
      </c>
      <c r="I1085" s="3">
        <v>542172.3425</v>
      </c>
      <c r="J1085" s="3">
        <v>0.984040501872947</v>
      </c>
      <c r="K1085" s="3">
        <v>0.4074</v>
      </c>
    </row>
    <row r="1086" spans="1:11">
      <c r="A1086" s="3">
        <v>498379059</v>
      </c>
      <c r="B1086" s="3" t="s">
        <v>1785</v>
      </c>
      <c r="C1086" s="3" t="s">
        <v>1409</v>
      </c>
      <c r="D1086" s="3">
        <v>5160.275478</v>
      </c>
      <c r="E1086" s="3">
        <v>3805.973744</v>
      </c>
      <c r="F1086" s="3">
        <v>5246.191762</v>
      </c>
      <c r="G1086" s="3">
        <v>9084.832665</v>
      </c>
      <c r="H1086" s="3">
        <v>4575.902893</v>
      </c>
      <c r="I1086" s="3">
        <v>6963.068577</v>
      </c>
      <c r="J1086" s="3">
        <v>1.4511092189032</v>
      </c>
      <c r="K1086" s="3">
        <v>0.1495</v>
      </c>
    </row>
    <row r="1087" spans="1:11">
      <c r="A1087" s="3">
        <v>498379045</v>
      </c>
      <c r="B1087" s="3" t="s">
        <v>1786</v>
      </c>
      <c r="C1087" s="3" t="s">
        <v>1787</v>
      </c>
      <c r="D1087" s="3">
        <v>27719.20189</v>
      </c>
      <c r="E1087" s="3">
        <v>21451.73966</v>
      </c>
      <c r="F1087" s="3">
        <v>23741.1364</v>
      </c>
      <c r="G1087" s="3">
        <v>21062.85378</v>
      </c>
      <c r="H1087" s="3">
        <v>17915.06603</v>
      </c>
      <c r="I1087" s="3">
        <v>20339.98579</v>
      </c>
      <c r="J1087" s="3">
        <v>0.813553903108861</v>
      </c>
      <c r="K1087" s="3">
        <v>0.0509</v>
      </c>
    </row>
    <row r="1088" spans="1:11">
      <c r="A1088" s="3">
        <v>498379042</v>
      </c>
      <c r="B1088" s="3" t="s">
        <v>1788</v>
      </c>
      <c r="C1088" s="3" t="s">
        <v>1789</v>
      </c>
      <c r="D1088" s="3">
        <v>321782.782</v>
      </c>
      <c r="E1088" s="3">
        <v>333736.7003</v>
      </c>
      <c r="F1088" s="3">
        <v>364263.5937</v>
      </c>
      <c r="G1088" s="3">
        <v>322723.6996</v>
      </c>
      <c r="H1088" s="3">
        <v>327263.5687</v>
      </c>
      <c r="I1088" s="3">
        <v>367709.2138</v>
      </c>
      <c r="J1088" s="3">
        <v>0.997953884557307</v>
      </c>
      <c r="K1088" s="3">
        <v>0.8371</v>
      </c>
    </row>
    <row r="1089" spans="1:11">
      <c r="A1089" s="3">
        <v>498379041</v>
      </c>
      <c r="B1089" s="3" t="s">
        <v>1790</v>
      </c>
      <c r="C1089" s="3" t="s">
        <v>527</v>
      </c>
      <c r="D1089" s="3">
        <v>10174.4492</v>
      </c>
      <c r="E1089" s="3">
        <v>29754.93212</v>
      </c>
      <c r="F1089" s="3">
        <v>13851.30488</v>
      </c>
      <c r="G1089" s="3">
        <v>5049.971571</v>
      </c>
      <c r="H1089" s="3">
        <v>12637.64637</v>
      </c>
      <c r="I1089" s="3">
        <v>6784.435418</v>
      </c>
      <c r="J1089" s="3">
        <v>0.455034234185729</v>
      </c>
      <c r="K1089" s="3">
        <v>0.1194</v>
      </c>
    </row>
    <row r="1090" spans="1:11">
      <c r="A1090" s="3">
        <v>498379032</v>
      </c>
      <c r="B1090" s="3" t="s">
        <v>1791</v>
      </c>
      <c r="C1090" s="3" t="s">
        <v>79</v>
      </c>
      <c r="D1090" s="3">
        <v>1006.735239</v>
      </c>
      <c r="E1090" s="3">
        <v>3238.122734</v>
      </c>
      <c r="F1090" s="3">
        <v>2393.423748</v>
      </c>
      <c r="G1090" s="3">
        <v>1242.159608</v>
      </c>
      <c r="H1090" s="3">
        <v>4242.720314</v>
      </c>
      <c r="I1090" s="3">
        <v>2795.832453</v>
      </c>
      <c r="J1090" s="3">
        <v>1.24741804024439</v>
      </c>
      <c r="K1090" s="3">
        <v>0.1438</v>
      </c>
    </row>
    <row r="1091" spans="1:11">
      <c r="A1091" s="3">
        <v>498379030</v>
      </c>
      <c r="B1091" s="3" t="s">
        <v>1792</v>
      </c>
      <c r="C1091" s="3" t="s">
        <v>53</v>
      </c>
      <c r="D1091" s="3">
        <v>3683.479204</v>
      </c>
      <c r="E1091" s="3">
        <v>1736.333807</v>
      </c>
      <c r="F1091" s="3">
        <v>2982.524962</v>
      </c>
      <c r="G1091" s="3">
        <v>3734.643213</v>
      </c>
      <c r="H1091" s="3">
        <v>1669.322636</v>
      </c>
      <c r="I1091" s="3">
        <v>2818.440995</v>
      </c>
      <c r="J1091" s="3">
        <v>0.978585587775904</v>
      </c>
      <c r="K1091" s="3">
        <v>0.4369</v>
      </c>
    </row>
    <row r="1092" spans="1:11">
      <c r="A1092" s="3">
        <v>498379029</v>
      </c>
      <c r="B1092" s="3" t="s">
        <v>1793</v>
      </c>
      <c r="C1092" s="3" t="s">
        <v>1794</v>
      </c>
      <c r="D1092" s="3">
        <v>34646.36732</v>
      </c>
      <c r="E1092" s="3">
        <v>86006.91091</v>
      </c>
      <c r="F1092" s="3">
        <v>170900.967</v>
      </c>
      <c r="G1092" s="3">
        <v>32170.30802</v>
      </c>
      <c r="H1092" s="3">
        <v>61715.40572</v>
      </c>
      <c r="I1092" s="3">
        <v>180971.8063</v>
      </c>
      <c r="J1092" s="3">
        <v>0.942732011407248</v>
      </c>
      <c r="K1092" s="3">
        <v>0.635</v>
      </c>
    </row>
    <row r="1093" spans="1:11">
      <c r="A1093" s="3">
        <v>498378985</v>
      </c>
      <c r="B1093" s="3" t="s">
        <v>1795</v>
      </c>
      <c r="C1093" s="3" t="s">
        <v>298</v>
      </c>
      <c r="D1093" s="3">
        <v>24927.64308</v>
      </c>
      <c r="E1093" s="3">
        <v>14065.19405</v>
      </c>
      <c r="F1093" s="3">
        <v>9087.542598</v>
      </c>
      <c r="G1093" s="3">
        <v>45326.23303</v>
      </c>
      <c r="H1093" s="3">
        <v>19762.61755</v>
      </c>
      <c r="I1093" s="3">
        <v>11528.86144</v>
      </c>
      <c r="J1093" s="3">
        <v>1.59353383757452</v>
      </c>
      <c r="K1093" s="3">
        <v>0.2272</v>
      </c>
    </row>
    <row r="1094" spans="1:11">
      <c r="A1094" s="3">
        <v>498378969</v>
      </c>
      <c r="B1094" s="3" t="s">
        <v>1796</v>
      </c>
      <c r="C1094" s="3" t="s">
        <v>1797</v>
      </c>
      <c r="D1094" s="3">
        <v>14253.30659</v>
      </c>
      <c r="E1094" s="3">
        <v>14799.79762</v>
      </c>
      <c r="F1094" s="3">
        <v>102062.8348</v>
      </c>
      <c r="G1094" s="3">
        <v>11075.41819</v>
      </c>
      <c r="H1094" s="3">
        <v>15471.17255</v>
      </c>
      <c r="I1094" s="3">
        <v>82988.19618</v>
      </c>
      <c r="J1094" s="3">
        <v>0.835404053443464</v>
      </c>
      <c r="K1094" s="3">
        <v>0.3561</v>
      </c>
    </row>
    <row r="1095" spans="1:11">
      <c r="A1095" s="3">
        <v>498378965</v>
      </c>
      <c r="B1095" s="3" t="s">
        <v>1798</v>
      </c>
      <c r="C1095" s="3" t="s">
        <v>1799</v>
      </c>
      <c r="D1095" s="3">
        <v>18431.4616</v>
      </c>
      <c r="E1095" s="3">
        <v>12224.01412</v>
      </c>
      <c r="F1095" s="3">
        <v>23891.41613</v>
      </c>
      <c r="G1095" s="3">
        <v>14834.46982</v>
      </c>
      <c r="H1095" s="3">
        <v>12600.58399</v>
      </c>
      <c r="I1095" s="3">
        <v>19307.51392</v>
      </c>
      <c r="J1095" s="3">
        <v>0.856924494589695</v>
      </c>
      <c r="K1095" s="3">
        <v>0.2283</v>
      </c>
    </row>
    <row r="1096" spans="1:11">
      <c r="A1096" s="3">
        <v>498378963</v>
      </c>
      <c r="B1096" s="3" t="s">
        <v>1800</v>
      </c>
      <c r="C1096" s="3" t="s">
        <v>274</v>
      </c>
      <c r="D1096" s="3">
        <v>3955.720407</v>
      </c>
      <c r="E1096" s="3">
        <v>6362.842835</v>
      </c>
      <c r="F1096" s="3">
        <v>3635.91272</v>
      </c>
      <c r="G1096" s="3">
        <v>3772.541235</v>
      </c>
      <c r="H1096" s="3">
        <v>5367.538904</v>
      </c>
      <c r="I1096" s="3">
        <v>3717.209841</v>
      </c>
      <c r="J1096" s="3">
        <v>0.921373902897694</v>
      </c>
      <c r="K1096" s="3">
        <v>0.3761</v>
      </c>
    </row>
    <row r="1097" spans="1:11">
      <c r="A1097" s="3">
        <v>498378961</v>
      </c>
      <c r="B1097" s="3" t="s">
        <v>1801</v>
      </c>
      <c r="C1097" s="3" t="s">
        <v>489</v>
      </c>
      <c r="D1097" s="3">
        <v>6142.982009</v>
      </c>
      <c r="E1097" s="3">
        <v>3658.523091</v>
      </c>
      <c r="F1097" s="3">
        <v>11007.50147</v>
      </c>
      <c r="G1097" s="3">
        <v>4415.070218</v>
      </c>
      <c r="H1097" s="3">
        <v>4643.372901</v>
      </c>
      <c r="I1097" s="3">
        <v>9014.752261</v>
      </c>
      <c r="J1097" s="3">
        <v>0.868527544513145</v>
      </c>
      <c r="K1097" s="3">
        <v>0.439</v>
      </c>
    </row>
    <row r="1098" spans="1:11">
      <c r="A1098" s="3">
        <v>498378951</v>
      </c>
      <c r="B1098" s="3" t="s">
        <v>1802</v>
      </c>
      <c r="C1098" s="3" t="s">
        <v>1803</v>
      </c>
      <c r="D1098" s="3">
        <v>4667.366883</v>
      </c>
      <c r="E1098" s="3">
        <v>7821.629249</v>
      </c>
      <c r="F1098" s="3">
        <v>3547.66865</v>
      </c>
      <c r="G1098" s="3">
        <v>5587.408757</v>
      </c>
      <c r="H1098" s="3">
        <v>9142.729621</v>
      </c>
      <c r="I1098" s="3">
        <v>3737.281153</v>
      </c>
      <c r="J1098" s="3">
        <v>1.15157483067978</v>
      </c>
      <c r="K1098" s="3">
        <v>0.1343</v>
      </c>
    </row>
    <row r="1099" spans="1:11">
      <c r="A1099" s="3">
        <v>498378950</v>
      </c>
      <c r="B1099" s="3" t="s">
        <v>1804</v>
      </c>
      <c r="C1099" s="3" t="s">
        <v>79</v>
      </c>
      <c r="D1099" s="3">
        <v>61333.52493</v>
      </c>
      <c r="E1099" s="3">
        <v>56489.15241</v>
      </c>
      <c r="F1099" s="3">
        <v>97443.94696</v>
      </c>
      <c r="G1099" s="3">
        <v>38595.11759</v>
      </c>
      <c r="H1099" s="3">
        <v>42431.10704</v>
      </c>
      <c r="I1099" s="3">
        <v>64806.24635</v>
      </c>
      <c r="J1099" s="3">
        <v>0.677450447575026</v>
      </c>
      <c r="K1099" s="3">
        <v>0.0498</v>
      </c>
    </row>
    <row r="1100" spans="1:11">
      <c r="A1100" s="3">
        <v>498378948</v>
      </c>
      <c r="B1100" s="3" t="s">
        <v>1805</v>
      </c>
      <c r="C1100" s="3" t="s">
        <v>527</v>
      </c>
      <c r="D1100" s="3">
        <v>13090.28106</v>
      </c>
      <c r="E1100" s="3">
        <v>9343.14948</v>
      </c>
      <c r="F1100" s="3">
        <v>6650.573166</v>
      </c>
      <c r="G1100" s="3">
        <v>3238.042099</v>
      </c>
      <c r="H1100" s="3">
        <v>4696.42976</v>
      </c>
      <c r="I1100" s="3">
        <v>9119.352638</v>
      </c>
      <c r="J1100" s="3">
        <v>0.586364403931148</v>
      </c>
      <c r="K1100" s="3">
        <v>0.3782</v>
      </c>
    </row>
    <row r="1101" spans="1:11">
      <c r="A1101" s="3">
        <v>498378945</v>
      </c>
      <c r="B1101" s="3" t="s">
        <v>1806</v>
      </c>
      <c r="C1101" s="3" t="s">
        <v>1807</v>
      </c>
      <c r="D1101" s="3">
        <v>188202.1364</v>
      </c>
      <c r="E1101" s="3">
        <v>207595.1022</v>
      </c>
      <c r="F1101" s="3">
        <v>320475.4685</v>
      </c>
      <c r="G1101" s="3">
        <v>167316.7479</v>
      </c>
      <c r="H1101" s="3">
        <v>187333.6719</v>
      </c>
      <c r="I1101" s="3">
        <v>282247.9724</v>
      </c>
      <c r="J1101" s="3">
        <v>0.889184225347123</v>
      </c>
      <c r="K1101" s="3">
        <v>0.0461</v>
      </c>
    </row>
    <row r="1102" spans="1:11">
      <c r="A1102" s="3">
        <v>498378925</v>
      </c>
      <c r="B1102" s="3" t="s">
        <v>1808</v>
      </c>
      <c r="C1102" s="3" t="s">
        <v>1809</v>
      </c>
      <c r="D1102" s="3">
        <v>11211.75905</v>
      </c>
      <c r="E1102" s="3">
        <v>7936.749468</v>
      </c>
      <c r="F1102" s="3">
        <v>6295.680906</v>
      </c>
      <c r="G1102" s="3">
        <v>11477.16831</v>
      </c>
      <c r="H1102" s="3">
        <v>9075.276086</v>
      </c>
      <c r="I1102" s="3">
        <v>6258.065661</v>
      </c>
      <c r="J1102" s="3">
        <v>1.05369872901949</v>
      </c>
      <c r="K1102" s="3">
        <v>0.3256</v>
      </c>
    </row>
    <row r="1103" spans="1:11">
      <c r="A1103" s="3">
        <v>498378923</v>
      </c>
      <c r="B1103" s="3" t="s">
        <v>1810</v>
      </c>
      <c r="C1103" s="3" t="s">
        <v>320</v>
      </c>
      <c r="D1103" s="3">
        <v>19189.04664</v>
      </c>
      <c r="E1103" s="3">
        <v>28009.67524</v>
      </c>
      <c r="F1103" s="3">
        <v>56261.76337</v>
      </c>
      <c r="G1103" s="3">
        <v>18469.41708</v>
      </c>
      <c r="H1103" s="3">
        <v>20806.88722</v>
      </c>
      <c r="I1103" s="3">
        <v>42498.62266</v>
      </c>
      <c r="J1103" s="3">
        <v>0.790397674652314</v>
      </c>
      <c r="K1103" s="3">
        <v>0.1949</v>
      </c>
    </row>
    <row r="1104" spans="1:11">
      <c r="A1104" s="3">
        <v>498378920</v>
      </c>
      <c r="B1104" s="3" t="s">
        <v>1811</v>
      </c>
      <c r="C1104" s="3" t="s">
        <v>1192</v>
      </c>
      <c r="D1104" s="3">
        <v>17320.21726</v>
      </c>
      <c r="E1104" s="3">
        <v>5061.42509</v>
      </c>
      <c r="F1104" s="3">
        <v>20045.15073</v>
      </c>
      <c r="G1104" s="3">
        <v>7589.746484</v>
      </c>
      <c r="H1104" s="3">
        <v>3114.903789</v>
      </c>
      <c r="I1104" s="3">
        <v>11480.9712</v>
      </c>
      <c r="J1104" s="3">
        <v>0.522915352832979</v>
      </c>
      <c r="K1104" s="3">
        <v>0.1085</v>
      </c>
    </row>
    <row r="1105" spans="1:11">
      <c r="A1105" s="3">
        <v>498378918</v>
      </c>
      <c r="B1105" s="3" t="s">
        <v>1812</v>
      </c>
      <c r="C1105" s="3" t="s">
        <v>677</v>
      </c>
      <c r="D1105" s="3">
        <v>38621.7427</v>
      </c>
      <c r="E1105" s="3">
        <v>39587.552</v>
      </c>
      <c r="F1105" s="3">
        <v>37655.9334</v>
      </c>
      <c r="G1105" s="3">
        <v>40915.36543</v>
      </c>
      <c r="H1105" s="3">
        <v>39757.97038</v>
      </c>
      <c r="I1105" s="3">
        <v>42072.76048</v>
      </c>
      <c r="J1105" s="3">
        <v>1.05938682642614</v>
      </c>
      <c r="K1105" s="3">
        <v>0.2022</v>
      </c>
    </row>
    <row r="1106" spans="1:11">
      <c r="A1106" s="3">
        <v>498378906</v>
      </c>
      <c r="B1106" s="3" t="s">
        <v>1813</v>
      </c>
      <c r="C1106" s="3" t="s">
        <v>809</v>
      </c>
      <c r="D1106" s="3">
        <v>1280.437099</v>
      </c>
      <c r="E1106" s="3">
        <v>3834.795691</v>
      </c>
      <c r="F1106" s="3">
        <v>4666.514673</v>
      </c>
      <c r="G1106" s="3">
        <v>950.7135009</v>
      </c>
      <c r="H1106" s="3">
        <v>3396.314339</v>
      </c>
      <c r="I1106" s="3">
        <v>3875.605561</v>
      </c>
      <c r="J1106" s="3">
        <v>0.840609863626368</v>
      </c>
      <c r="K1106" s="3">
        <v>0.0648</v>
      </c>
    </row>
    <row r="1107" spans="1:11">
      <c r="A1107" s="3">
        <v>498378904</v>
      </c>
      <c r="B1107" s="3" t="s">
        <v>1814</v>
      </c>
      <c r="C1107" s="3" t="s">
        <v>65</v>
      </c>
      <c r="D1107" s="3">
        <v>76734.90786</v>
      </c>
      <c r="E1107" s="3">
        <v>52467.30731</v>
      </c>
      <c r="F1107" s="3">
        <v>50702.38694</v>
      </c>
      <c r="G1107" s="3">
        <v>76637.72637</v>
      </c>
      <c r="H1107" s="3">
        <v>50536.04055</v>
      </c>
      <c r="I1107" s="3">
        <v>54692.90318</v>
      </c>
      <c r="J1107" s="3">
        <v>1.01090615785804</v>
      </c>
      <c r="K1107" s="3">
        <v>0.7445</v>
      </c>
    </row>
    <row r="1108" spans="1:11">
      <c r="A1108" s="3">
        <v>498378903</v>
      </c>
      <c r="B1108" s="3" t="s">
        <v>1815</v>
      </c>
      <c r="C1108" s="3" t="s">
        <v>1816</v>
      </c>
      <c r="D1108" s="3">
        <v>235393.2925</v>
      </c>
      <c r="E1108" s="3">
        <v>173457.0452</v>
      </c>
      <c r="F1108" s="3">
        <v>292773.2637</v>
      </c>
      <c r="G1108" s="3">
        <v>152823.9535</v>
      </c>
      <c r="H1108" s="3">
        <v>118626.4396</v>
      </c>
      <c r="I1108" s="3">
        <v>198486.5248</v>
      </c>
      <c r="J1108" s="3">
        <v>0.66978493448952</v>
      </c>
      <c r="K1108" s="3">
        <v>0.0222</v>
      </c>
    </row>
    <row r="1109" spans="1:11">
      <c r="A1109" s="3">
        <v>498378902</v>
      </c>
      <c r="B1109" s="3" t="s">
        <v>1817</v>
      </c>
      <c r="C1109" s="3" t="s">
        <v>1156</v>
      </c>
      <c r="D1109" s="3">
        <v>95655.41904</v>
      </c>
      <c r="E1109" s="3">
        <v>156591.0847</v>
      </c>
      <c r="F1109" s="3">
        <v>160405.1799</v>
      </c>
      <c r="G1109" s="3">
        <v>87704.21741</v>
      </c>
      <c r="H1109" s="3">
        <v>151008.7488</v>
      </c>
      <c r="I1109" s="3">
        <v>154153.5897</v>
      </c>
      <c r="J1109" s="3">
        <v>0.952053684706977</v>
      </c>
      <c r="K1109" s="3">
        <v>0.0112</v>
      </c>
    </row>
    <row r="1110" spans="1:11">
      <c r="A1110" s="3">
        <v>498378901</v>
      </c>
      <c r="B1110" s="3" t="s">
        <v>1818</v>
      </c>
      <c r="C1110" s="3" t="s">
        <v>1819</v>
      </c>
      <c r="D1110" s="3">
        <v>130049.5255</v>
      </c>
      <c r="E1110" s="3">
        <v>128862.7063</v>
      </c>
      <c r="F1110" s="3">
        <v>154921.0718</v>
      </c>
      <c r="G1110" s="3">
        <v>136050.7943</v>
      </c>
      <c r="H1110" s="3">
        <v>130388.7878</v>
      </c>
      <c r="I1110" s="3">
        <v>157650.5135</v>
      </c>
      <c r="J1110" s="3">
        <v>1.02478483947709</v>
      </c>
      <c r="K1110" s="3">
        <v>0.1249</v>
      </c>
    </row>
    <row r="1111" spans="1:11">
      <c r="A1111" s="3">
        <v>498378899</v>
      </c>
      <c r="B1111" s="3" t="s">
        <v>1820</v>
      </c>
      <c r="C1111" s="3" t="s">
        <v>1821</v>
      </c>
      <c r="D1111" s="3">
        <v>71539.32416</v>
      </c>
      <c r="E1111" s="3">
        <v>66057.31626</v>
      </c>
      <c r="F1111" s="3">
        <v>44961.8804</v>
      </c>
      <c r="G1111" s="3">
        <v>75091.91645</v>
      </c>
      <c r="H1111" s="3">
        <v>79397.93413</v>
      </c>
      <c r="I1111" s="3">
        <v>51731.51639</v>
      </c>
      <c r="J1111" s="3">
        <v>1.12961786743075</v>
      </c>
      <c r="K1111" s="3">
        <v>0.1115</v>
      </c>
    </row>
    <row r="1112" spans="1:11">
      <c r="A1112" s="3">
        <v>498378897</v>
      </c>
      <c r="B1112" s="3" t="s">
        <v>1822</v>
      </c>
      <c r="C1112" s="3" t="s">
        <v>188</v>
      </c>
      <c r="D1112" s="3">
        <v>341.937981</v>
      </c>
      <c r="E1112" s="3">
        <v>80.18198699</v>
      </c>
      <c r="F1112" s="3">
        <v>870.9993497</v>
      </c>
      <c r="G1112" s="3">
        <v>463.9011796</v>
      </c>
      <c r="H1112" s="3">
        <v>191.4889744</v>
      </c>
      <c r="I1112" s="3">
        <v>1218.671414</v>
      </c>
      <c r="J1112" s="3">
        <v>1.44925649347485</v>
      </c>
      <c r="K1112" s="3">
        <v>0.1286</v>
      </c>
    </row>
    <row r="1113" spans="1:11">
      <c r="A1113" s="3">
        <v>498378896</v>
      </c>
      <c r="B1113" s="3" t="s">
        <v>1823</v>
      </c>
      <c r="C1113" s="3" t="s">
        <v>481</v>
      </c>
      <c r="D1113" s="3">
        <v>6103.661486</v>
      </c>
      <c r="E1113" s="3">
        <v>9354.984073</v>
      </c>
      <c r="F1113" s="3">
        <v>9241.482938</v>
      </c>
      <c r="G1113" s="3">
        <v>9886.058736</v>
      </c>
      <c r="H1113" s="3">
        <v>6107.682911</v>
      </c>
      <c r="I1113" s="3">
        <v>9056.329627</v>
      </c>
      <c r="J1113" s="3">
        <v>1.01416765006071</v>
      </c>
      <c r="K1113" s="3">
        <v>0.9595</v>
      </c>
    </row>
    <row r="1114" spans="1:11">
      <c r="A1114" s="3">
        <v>498378873</v>
      </c>
      <c r="B1114" s="3" t="s">
        <v>1824</v>
      </c>
      <c r="C1114" s="3" t="s">
        <v>1316</v>
      </c>
      <c r="D1114" s="3">
        <v>6018.213056</v>
      </c>
      <c r="E1114" s="3">
        <v>9317.343783</v>
      </c>
      <c r="F1114" s="3">
        <v>11892.74605</v>
      </c>
      <c r="G1114" s="3">
        <v>9364.455945</v>
      </c>
      <c r="H1114" s="3">
        <v>13398.7265</v>
      </c>
      <c r="I1114" s="3">
        <v>12840.8063</v>
      </c>
      <c r="J1114" s="3">
        <v>1.30760954474999</v>
      </c>
      <c r="K1114" s="3">
        <v>0.0982</v>
      </c>
    </row>
    <row r="1115" spans="1:11">
      <c r="A1115" s="3">
        <v>498378872</v>
      </c>
      <c r="B1115" s="3" t="s">
        <v>1825</v>
      </c>
      <c r="C1115" s="3" t="s">
        <v>1826</v>
      </c>
      <c r="D1115" s="3">
        <v>67843.54658</v>
      </c>
      <c r="E1115" s="3">
        <v>50578.20252</v>
      </c>
      <c r="F1115" s="3">
        <v>105029.3543</v>
      </c>
      <c r="G1115" s="3">
        <v>77728.81652</v>
      </c>
      <c r="H1115" s="3">
        <v>56998.03983</v>
      </c>
      <c r="I1115" s="3">
        <v>122510.4654</v>
      </c>
      <c r="J1115" s="3">
        <v>1.15120184163745</v>
      </c>
      <c r="K1115" s="3">
        <v>0.0748</v>
      </c>
    </row>
    <row r="1116" spans="1:11">
      <c r="A1116" s="3">
        <v>498378868</v>
      </c>
      <c r="B1116" s="3" t="s">
        <v>1827</v>
      </c>
      <c r="C1116" s="3" t="s">
        <v>1828</v>
      </c>
      <c r="D1116" s="3">
        <v>11358.57311</v>
      </c>
      <c r="E1116" s="3">
        <v>8110.246699</v>
      </c>
      <c r="F1116" s="3">
        <v>8197.422401</v>
      </c>
      <c r="G1116" s="3">
        <v>12936.99789</v>
      </c>
      <c r="H1116" s="3">
        <v>7888.653915</v>
      </c>
      <c r="I1116" s="3">
        <v>9266.874509</v>
      </c>
      <c r="J1116" s="3">
        <v>1.08769836125858</v>
      </c>
      <c r="K1116" s="3">
        <v>0.2702</v>
      </c>
    </row>
    <row r="1117" spans="1:11">
      <c r="A1117" s="3">
        <v>498378866</v>
      </c>
      <c r="B1117" s="3" t="s">
        <v>1829</v>
      </c>
      <c r="C1117" s="3" t="s">
        <v>1830</v>
      </c>
      <c r="D1117" s="3">
        <v>12117.54667</v>
      </c>
      <c r="E1117" s="3">
        <v>17134.79427</v>
      </c>
      <c r="F1117" s="3">
        <v>10133.02065</v>
      </c>
      <c r="G1117" s="3">
        <v>10236.80261</v>
      </c>
      <c r="H1117" s="3">
        <v>17866.93435</v>
      </c>
      <c r="I1117" s="3">
        <v>11455.49317</v>
      </c>
      <c r="J1117" s="3">
        <v>1.00441454725768</v>
      </c>
      <c r="K1117" s="3">
        <v>0.9584</v>
      </c>
    </row>
    <row r="1118" spans="1:11">
      <c r="A1118" s="3">
        <v>498378865</v>
      </c>
      <c r="B1118" s="3" t="s">
        <v>1831</v>
      </c>
      <c r="C1118" s="3" t="s">
        <v>463</v>
      </c>
      <c r="D1118" s="3">
        <v>149413.1567</v>
      </c>
      <c r="E1118" s="3">
        <v>159228.9318</v>
      </c>
      <c r="F1118" s="3">
        <v>177434.829</v>
      </c>
      <c r="G1118" s="3">
        <v>131116.8192</v>
      </c>
      <c r="H1118" s="3">
        <v>122794.508</v>
      </c>
      <c r="I1118" s="3">
        <v>159247.4287</v>
      </c>
      <c r="J1118" s="3">
        <v>0.849986372578575</v>
      </c>
      <c r="K1118" s="3">
        <v>0.057</v>
      </c>
    </row>
    <row r="1119" spans="1:11">
      <c r="A1119" s="3">
        <v>498378864</v>
      </c>
      <c r="B1119" s="3" t="s">
        <v>1832</v>
      </c>
      <c r="C1119" s="3" t="s">
        <v>1833</v>
      </c>
      <c r="D1119" s="3">
        <v>182644.8778</v>
      </c>
      <c r="E1119" s="3">
        <v>162801.3509</v>
      </c>
      <c r="F1119" s="3">
        <v>142957.824</v>
      </c>
      <c r="G1119" s="3">
        <v>149471.158</v>
      </c>
      <c r="H1119" s="3">
        <v>136112.91595</v>
      </c>
      <c r="I1119" s="3">
        <v>122754.6739</v>
      </c>
      <c r="J1119" s="3">
        <v>0.836067484683261</v>
      </c>
      <c r="K1119" s="3">
        <v>0.0191</v>
      </c>
    </row>
    <row r="1120" spans="1:11">
      <c r="A1120" s="3">
        <v>498378858</v>
      </c>
      <c r="B1120" s="3" t="s">
        <v>1834</v>
      </c>
      <c r="C1120" s="3" t="s">
        <v>1835</v>
      </c>
      <c r="D1120" s="3">
        <v>42278.79561</v>
      </c>
      <c r="E1120" s="3">
        <v>36307.8092</v>
      </c>
      <c r="F1120" s="3">
        <v>37698.63013</v>
      </c>
      <c r="G1120" s="3">
        <v>41969.84965</v>
      </c>
      <c r="H1120" s="3">
        <v>38471.83983</v>
      </c>
      <c r="I1120" s="3">
        <v>44567.0853</v>
      </c>
      <c r="J1120" s="3">
        <v>1.07501846510867</v>
      </c>
      <c r="K1120" s="3">
        <v>0.3012</v>
      </c>
    </row>
    <row r="1121" spans="1:11">
      <c r="A1121" s="3">
        <v>498378857</v>
      </c>
      <c r="B1121" s="3" t="s">
        <v>1836</v>
      </c>
      <c r="C1121" s="3" t="s">
        <v>1837</v>
      </c>
      <c r="D1121" s="3">
        <v>155923.8275</v>
      </c>
      <c r="E1121" s="3">
        <v>155658.4245</v>
      </c>
      <c r="F1121" s="3">
        <v>191020.9967</v>
      </c>
      <c r="G1121" s="3">
        <v>176797.2286</v>
      </c>
      <c r="H1121" s="3">
        <v>163832.4483</v>
      </c>
      <c r="I1121" s="3">
        <v>202953.1844</v>
      </c>
      <c r="J1121" s="3">
        <v>1.08153471491877</v>
      </c>
      <c r="K1121" s="3">
        <v>0.0683</v>
      </c>
    </row>
    <row r="1122" spans="1:11">
      <c r="A1122" s="3">
        <v>498378850</v>
      </c>
      <c r="B1122" s="3" t="s">
        <v>1838</v>
      </c>
      <c r="C1122" s="3" t="s">
        <v>584</v>
      </c>
      <c r="D1122" s="3">
        <v>9357.725589</v>
      </c>
      <c r="E1122" s="3">
        <v>11343.58323</v>
      </c>
      <c r="F1122" s="3">
        <v>15495.71327</v>
      </c>
      <c r="G1122" s="3">
        <v>6561.245279</v>
      </c>
      <c r="H1122" s="3">
        <v>10961.29012</v>
      </c>
      <c r="I1122" s="3">
        <v>12475.94339</v>
      </c>
      <c r="J1122" s="3">
        <v>0.828755435053214</v>
      </c>
      <c r="K1122" s="3">
        <v>0.1342</v>
      </c>
    </row>
    <row r="1123" spans="1:11">
      <c r="A1123" s="3">
        <v>498378849</v>
      </c>
      <c r="B1123" s="3" t="s">
        <v>1839</v>
      </c>
      <c r="C1123" s="3" t="s">
        <v>237</v>
      </c>
      <c r="D1123" s="3">
        <v>9094.563901</v>
      </c>
      <c r="E1123" s="3">
        <v>3451.428184</v>
      </c>
      <c r="F1123" s="3">
        <v>14208.1287</v>
      </c>
      <c r="G1123" s="3">
        <v>10050.06691</v>
      </c>
      <c r="H1123" s="3">
        <v>2862.681925</v>
      </c>
      <c r="I1123" s="3">
        <v>17359.31302</v>
      </c>
      <c r="J1123" s="3">
        <v>1.13149155968423</v>
      </c>
      <c r="K1123" s="3">
        <v>0.3928</v>
      </c>
    </row>
    <row r="1124" spans="1:11">
      <c r="A1124" s="3">
        <v>498378844</v>
      </c>
      <c r="B1124" s="3" t="s">
        <v>1840</v>
      </c>
      <c r="C1124" s="3" t="s">
        <v>1841</v>
      </c>
      <c r="D1124" s="3">
        <v>8047.705679</v>
      </c>
      <c r="E1124" s="3">
        <v>23842.50553</v>
      </c>
      <c r="F1124" s="3">
        <v>16968.6727</v>
      </c>
      <c r="G1124" s="3">
        <v>9078.207927</v>
      </c>
      <c r="H1124" s="3">
        <v>21805.19955</v>
      </c>
      <c r="I1124" s="3">
        <v>19313.53984</v>
      </c>
      <c r="J1124" s="3">
        <v>1.02738628681106</v>
      </c>
      <c r="K1124" s="3">
        <v>0.764</v>
      </c>
    </row>
    <row r="1125" spans="1:11">
      <c r="A1125" s="3">
        <v>498378843</v>
      </c>
      <c r="B1125" s="3" t="s">
        <v>1842</v>
      </c>
      <c r="C1125" s="3" t="s">
        <v>1204</v>
      </c>
      <c r="D1125" s="3">
        <v>237475.1795</v>
      </c>
      <c r="E1125" s="3">
        <v>242716.0693</v>
      </c>
      <c r="F1125" s="3">
        <v>271781.3468</v>
      </c>
      <c r="G1125" s="3">
        <v>272419.6608</v>
      </c>
      <c r="H1125" s="3">
        <v>259945.2533</v>
      </c>
      <c r="I1125" s="3">
        <v>338445.6953</v>
      </c>
      <c r="J1125" s="3">
        <v>1.15803503278624</v>
      </c>
      <c r="K1125" s="3">
        <v>0.1114</v>
      </c>
    </row>
    <row r="1126" spans="1:11">
      <c r="A1126" s="3">
        <v>498378822</v>
      </c>
      <c r="B1126" s="3" t="s">
        <v>1843</v>
      </c>
      <c r="C1126" s="3" t="s">
        <v>1156</v>
      </c>
      <c r="D1126" s="3">
        <v>119018.3469</v>
      </c>
      <c r="E1126" s="3">
        <v>106931.299</v>
      </c>
      <c r="F1126" s="3">
        <v>128666.7786</v>
      </c>
      <c r="G1126" s="3">
        <v>158965.1141</v>
      </c>
      <c r="H1126" s="3">
        <v>110007.0967</v>
      </c>
      <c r="I1126" s="3">
        <v>138774.6007</v>
      </c>
      <c r="J1126" s="3">
        <v>1.14982494698296</v>
      </c>
      <c r="K1126" s="3">
        <v>0.2576</v>
      </c>
    </row>
    <row r="1127" spans="1:11">
      <c r="A1127" s="3">
        <v>498378821</v>
      </c>
      <c r="B1127" s="3" t="s">
        <v>1844</v>
      </c>
      <c r="C1127" s="3" t="s">
        <v>1845</v>
      </c>
      <c r="D1127" s="3">
        <v>2866.106413</v>
      </c>
      <c r="E1127" s="3">
        <v>3376.954032</v>
      </c>
      <c r="F1127" s="3">
        <v>6245.359199</v>
      </c>
      <c r="G1127" s="3">
        <v>2338.716226</v>
      </c>
      <c r="H1127" s="3">
        <v>1555.86233</v>
      </c>
      <c r="I1127" s="3">
        <v>7057.127362</v>
      </c>
      <c r="J1127" s="3">
        <v>0.876948903880059</v>
      </c>
      <c r="K1127" s="3">
        <v>0.5698</v>
      </c>
    </row>
    <row r="1128" spans="1:11">
      <c r="A1128" s="3">
        <v>498378811</v>
      </c>
      <c r="B1128" s="3" t="s">
        <v>1846</v>
      </c>
      <c r="C1128" s="3" t="s">
        <v>1847</v>
      </c>
      <c r="D1128" s="3">
        <v>6780.829246</v>
      </c>
      <c r="E1128" s="3">
        <v>8916.318644</v>
      </c>
      <c r="F1128" s="3">
        <v>19119.90425</v>
      </c>
      <c r="G1128" s="3">
        <v>3771.439467</v>
      </c>
      <c r="H1128" s="3">
        <v>3694.888889</v>
      </c>
      <c r="I1128" s="3">
        <v>10058.61147</v>
      </c>
      <c r="J1128" s="3">
        <v>0.503343584503705</v>
      </c>
      <c r="K1128" s="3">
        <v>0.0826</v>
      </c>
    </row>
    <row r="1129" spans="1:11">
      <c r="A1129" s="3">
        <v>498378779</v>
      </c>
      <c r="B1129" s="3" t="s">
        <v>1848</v>
      </c>
      <c r="C1129" s="3" t="s">
        <v>79</v>
      </c>
      <c r="D1129" s="3">
        <v>6262.74686</v>
      </c>
      <c r="E1129" s="3">
        <v>10402.51314</v>
      </c>
      <c r="F1129" s="3">
        <v>8300.347855</v>
      </c>
      <c r="G1129" s="3">
        <v>9555.838841</v>
      </c>
      <c r="H1129" s="3">
        <v>14273.69522</v>
      </c>
      <c r="I1129" s="3">
        <v>11210.07646</v>
      </c>
      <c r="J1129" s="3">
        <v>1.40351521679383</v>
      </c>
      <c r="K1129" s="3">
        <v>0.0069</v>
      </c>
    </row>
    <row r="1130" spans="1:11">
      <c r="A1130" s="3">
        <v>498378752</v>
      </c>
      <c r="B1130" s="3" t="s">
        <v>1849</v>
      </c>
      <c r="C1130" s="3" t="s">
        <v>875</v>
      </c>
      <c r="D1130" s="3">
        <v>46949.20102</v>
      </c>
      <c r="E1130" s="3">
        <v>37231.70342</v>
      </c>
      <c r="F1130" s="3">
        <v>24879.555</v>
      </c>
      <c r="G1130" s="3">
        <v>46712.79498</v>
      </c>
      <c r="H1130" s="3">
        <v>49185.47087</v>
      </c>
      <c r="I1130" s="3">
        <v>36135.79049</v>
      </c>
      <c r="J1130" s="3">
        <v>1.21065010195229</v>
      </c>
      <c r="K1130" s="3">
        <v>0.1923</v>
      </c>
    </row>
    <row r="1131" spans="1:11">
      <c r="A1131" s="3">
        <v>498378741</v>
      </c>
      <c r="B1131" s="3" t="s">
        <v>1850</v>
      </c>
      <c r="C1131" s="3" t="s">
        <v>222</v>
      </c>
      <c r="D1131" s="3">
        <v>879.2523493</v>
      </c>
      <c r="E1131" s="3">
        <v>4988.940825</v>
      </c>
      <c r="F1131" s="3">
        <v>4215.262691</v>
      </c>
      <c r="G1131" s="3">
        <v>851.5260554</v>
      </c>
      <c r="H1131" s="3">
        <v>5324.348875</v>
      </c>
      <c r="I1131" s="3">
        <v>5082.783921</v>
      </c>
      <c r="J1131" s="3">
        <v>1.11654764019389</v>
      </c>
      <c r="K1131" s="3">
        <v>0.2708</v>
      </c>
    </row>
    <row r="1132" spans="1:11">
      <c r="A1132" s="3">
        <v>498378740</v>
      </c>
      <c r="B1132" s="3" t="s">
        <v>1851</v>
      </c>
      <c r="C1132" s="3" t="s">
        <v>79</v>
      </c>
      <c r="D1132" s="3">
        <v>20546.92561</v>
      </c>
      <c r="E1132" s="3">
        <v>22153.353</v>
      </c>
      <c r="F1132" s="3">
        <v>35683.76021</v>
      </c>
      <c r="G1132" s="3">
        <v>31211.09113</v>
      </c>
      <c r="H1132" s="3">
        <v>30153.44348</v>
      </c>
      <c r="I1132" s="3">
        <v>42679.65713</v>
      </c>
      <c r="J1132" s="3">
        <v>1.32736451586688</v>
      </c>
      <c r="K1132" s="3">
        <v>0.016</v>
      </c>
    </row>
    <row r="1133" spans="1:11">
      <c r="A1133" s="3">
        <v>498378737</v>
      </c>
      <c r="B1133" s="3" t="s">
        <v>1852</v>
      </c>
      <c r="C1133" s="3" t="s">
        <v>1853</v>
      </c>
      <c r="D1133" s="3">
        <v>537448.352</v>
      </c>
      <c r="E1133" s="3">
        <v>541527.5656</v>
      </c>
      <c r="F1133" s="3">
        <v>493408.814</v>
      </c>
      <c r="G1133" s="3">
        <v>707030.3584</v>
      </c>
      <c r="H1133" s="3">
        <v>744059.5246</v>
      </c>
      <c r="I1133" s="3">
        <v>709687.2485</v>
      </c>
      <c r="J1133" s="3">
        <v>1.37420383706046</v>
      </c>
      <c r="K1133" s="3">
        <v>0.005</v>
      </c>
    </row>
    <row r="1134" spans="1:11">
      <c r="A1134" s="3">
        <v>498378709</v>
      </c>
      <c r="B1134" s="3" t="s">
        <v>1854</v>
      </c>
      <c r="C1134" s="3" t="s">
        <v>584</v>
      </c>
      <c r="D1134" s="3">
        <v>81742.23814</v>
      </c>
      <c r="E1134" s="3">
        <v>89502.745</v>
      </c>
      <c r="F1134" s="3">
        <v>63369.15732</v>
      </c>
      <c r="G1134" s="3">
        <v>146710.0829</v>
      </c>
      <c r="H1134" s="3">
        <v>150201.2666</v>
      </c>
      <c r="I1134" s="3">
        <v>148455.67475</v>
      </c>
      <c r="J1134" s="3">
        <v>1.89829574371257</v>
      </c>
      <c r="K1134" s="3">
        <v>0.0113</v>
      </c>
    </row>
    <row r="1135" spans="1:11">
      <c r="A1135" s="3">
        <v>498378708</v>
      </c>
      <c r="B1135" s="3" t="s">
        <v>1855</v>
      </c>
      <c r="C1135" s="3" t="s">
        <v>1856</v>
      </c>
      <c r="D1135" s="3">
        <v>25700.48387</v>
      </c>
      <c r="E1135" s="3">
        <v>15602.86378</v>
      </c>
      <c r="F1135" s="3">
        <v>16615.90671</v>
      </c>
      <c r="G1135" s="3">
        <v>20316.75853</v>
      </c>
      <c r="H1135" s="3">
        <v>16361.8063</v>
      </c>
      <c r="I1135" s="3">
        <v>17468.82173</v>
      </c>
      <c r="J1135" s="3">
        <v>0.934877134699356</v>
      </c>
      <c r="K1135" s="3">
        <v>0.6043</v>
      </c>
    </row>
    <row r="1136" spans="1:11">
      <c r="A1136" s="3">
        <v>498378706</v>
      </c>
      <c r="B1136" s="3" t="s">
        <v>1857</v>
      </c>
      <c r="C1136" s="3" t="s">
        <v>1858</v>
      </c>
      <c r="D1136" s="3">
        <v>10506.79373</v>
      </c>
      <c r="E1136" s="3">
        <v>8754.488437</v>
      </c>
      <c r="F1136" s="3">
        <v>6464.925711</v>
      </c>
      <c r="G1136" s="3">
        <v>11065.05026</v>
      </c>
      <c r="H1136" s="3">
        <v>10690.42176</v>
      </c>
      <c r="I1136" s="3">
        <v>8313.857244</v>
      </c>
      <c r="J1136" s="3">
        <v>1.16882089294295</v>
      </c>
      <c r="K1136" s="3">
        <v>0.083</v>
      </c>
    </row>
    <row r="1137" spans="1:11">
      <c r="A1137" s="3">
        <v>498378703</v>
      </c>
      <c r="B1137" s="3" t="s">
        <v>1859</v>
      </c>
      <c r="C1137" s="3" t="s">
        <v>1860</v>
      </c>
      <c r="D1137" s="3">
        <v>24258.13926</v>
      </c>
      <c r="E1137" s="3">
        <v>27481.40204</v>
      </c>
      <c r="F1137" s="3">
        <v>21144.08148</v>
      </c>
      <c r="G1137" s="3">
        <v>25748.35175</v>
      </c>
      <c r="H1137" s="3">
        <v>31038.83908</v>
      </c>
      <c r="I1137" s="3">
        <v>23158.56271</v>
      </c>
      <c r="J1137" s="3">
        <v>1.09689598966996</v>
      </c>
      <c r="K1137" s="3">
        <v>0.063</v>
      </c>
    </row>
    <row r="1138" spans="1:11">
      <c r="A1138" s="3">
        <v>498378697</v>
      </c>
      <c r="B1138" s="3" t="s">
        <v>1861</v>
      </c>
      <c r="C1138" s="3" t="s">
        <v>147</v>
      </c>
      <c r="D1138" s="3">
        <v>2493.440538</v>
      </c>
      <c r="E1138" s="3">
        <v>5420.641649</v>
      </c>
      <c r="F1138" s="3">
        <v>4065.154309</v>
      </c>
      <c r="G1138" s="3">
        <v>1941.231932</v>
      </c>
      <c r="H1138" s="3">
        <v>4052.878557</v>
      </c>
      <c r="I1138" s="3">
        <v>3933.08593</v>
      </c>
      <c r="J1138" s="3">
        <v>0.828700261683188</v>
      </c>
      <c r="K1138" s="3">
        <v>0.2</v>
      </c>
    </row>
    <row r="1139" spans="1:11">
      <c r="A1139" s="3">
        <v>498378696</v>
      </c>
      <c r="B1139" s="3" t="s">
        <v>1862</v>
      </c>
      <c r="C1139" s="3" t="s">
        <v>1863</v>
      </c>
      <c r="D1139" s="3">
        <v>18562.99286</v>
      </c>
      <c r="E1139" s="3">
        <v>40184.38205</v>
      </c>
      <c r="F1139" s="3">
        <v>30328.56015</v>
      </c>
      <c r="G1139" s="3">
        <v>13591.85821</v>
      </c>
      <c r="H1139" s="3">
        <v>40927.84035</v>
      </c>
      <c r="I1139" s="3">
        <v>38571.57776</v>
      </c>
      <c r="J1139" s="3">
        <v>1.04507773347869</v>
      </c>
      <c r="K1139" s="3">
        <v>0.7599</v>
      </c>
    </row>
    <row r="1140" spans="1:11">
      <c r="A1140" s="3">
        <v>498378690</v>
      </c>
      <c r="B1140" s="3" t="s">
        <v>1864</v>
      </c>
      <c r="C1140" s="3" t="s">
        <v>751</v>
      </c>
      <c r="D1140" s="3">
        <v>8504.566703</v>
      </c>
      <c r="E1140" s="3">
        <v>31082.48023</v>
      </c>
      <c r="F1140" s="3">
        <v>16592.93054</v>
      </c>
      <c r="G1140" s="3">
        <v>9321.543461</v>
      </c>
      <c r="H1140" s="3">
        <v>21226.53222</v>
      </c>
      <c r="I1140" s="3">
        <v>18992.45928</v>
      </c>
      <c r="J1140" s="3">
        <v>0.881818348624456</v>
      </c>
      <c r="K1140" s="3">
        <v>0.6233</v>
      </c>
    </row>
    <row r="1141" spans="1:11">
      <c r="A1141" s="3">
        <v>498378689</v>
      </c>
      <c r="B1141" s="3" t="s">
        <v>1865</v>
      </c>
      <c r="C1141" s="3" t="s">
        <v>41</v>
      </c>
      <c r="D1141" s="3">
        <v>24948.78654</v>
      </c>
      <c r="E1141" s="3">
        <v>11084.24854</v>
      </c>
      <c r="F1141" s="3">
        <v>15426.03707</v>
      </c>
      <c r="G1141" s="3">
        <v>44999.6857</v>
      </c>
      <c r="H1141" s="3">
        <v>15118.88226</v>
      </c>
      <c r="I1141" s="3">
        <v>15087.07145</v>
      </c>
      <c r="J1141" s="3">
        <v>1.4614651269028</v>
      </c>
      <c r="K1141" s="3">
        <v>0.3298</v>
      </c>
    </row>
    <row r="1142" spans="1:11">
      <c r="A1142" s="3">
        <v>498378687</v>
      </c>
      <c r="B1142" s="3" t="s">
        <v>1866</v>
      </c>
      <c r="C1142" s="3" t="s">
        <v>79</v>
      </c>
      <c r="D1142" s="3">
        <v>21827.56107</v>
      </c>
      <c r="E1142" s="3">
        <v>18797.17758</v>
      </c>
      <c r="F1142" s="3">
        <v>30508.14033</v>
      </c>
      <c r="G1142" s="3">
        <v>19381.45567</v>
      </c>
      <c r="H1142" s="3">
        <v>15510.24454</v>
      </c>
      <c r="I1142" s="3">
        <v>26651.63536</v>
      </c>
      <c r="J1142" s="3">
        <v>0.865188313090825</v>
      </c>
      <c r="K1142" s="3">
        <v>0.016</v>
      </c>
    </row>
    <row r="1143" spans="1:11">
      <c r="A1143" s="3">
        <v>498378681</v>
      </c>
      <c r="B1143" s="3" t="s">
        <v>1867</v>
      </c>
      <c r="C1143" s="3" t="s">
        <v>1868</v>
      </c>
      <c r="D1143" s="3">
        <v>1473.802829</v>
      </c>
      <c r="E1143" s="3">
        <v>3569.962631</v>
      </c>
      <c r="F1143" s="3">
        <v>5751.355964</v>
      </c>
      <c r="G1143" s="3">
        <v>2226.999692</v>
      </c>
      <c r="H1143" s="3">
        <v>3270.219879</v>
      </c>
      <c r="I1143" s="3">
        <v>7827.690519</v>
      </c>
      <c r="J1143" s="3">
        <v>1.23434554986808</v>
      </c>
      <c r="K1143" s="3">
        <v>0.3447</v>
      </c>
    </row>
    <row r="1144" spans="1:11">
      <c r="A1144" s="3">
        <v>498378671</v>
      </c>
      <c r="B1144" s="3" t="s">
        <v>1869</v>
      </c>
      <c r="C1144" s="3" t="s">
        <v>366</v>
      </c>
      <c r="D1144" s="3">
        <v>28528.67631</v>
      </c>
      <c r="E1144" s="3">
        <v>30048.70233</v>
      </c>
      <c r="F1144" s="3">
        <v>26927.52619</v>
      </c>
      <c r="G1144" s="3">
        <v>30099.477</v>
      </c>
      <c r="H1144" s="3">
        <v>29891.79953</v>
      </c>
      <c r="I1144" s="3">
        <v>28878.28228</v>
      </c>
      <c r="J1144" s="3">
        <v>1.03935042073539</v>
      </c>
      <c r="K1144" s="3">
        <v>0.2259</v>
      </c>
    </row>
    <row r="1145" spans="1:11">
      <c r="A1145" s="3">
        <v>498378664</v>
      </c>
      <c r="B1145" s="3" t="s">
        <v>1870</v>
      </c>
      <c r="C1145" s="3" t="s">
        <v>339</v>
      </c>
      <c r="D1145" s="3">
        <v>3058.804929</v>
      </c>
      <c r="E1145" s="3">
        <v>374.7690991</v>
      </c>
      <c r="F1145" s="3">
        <v>2072.738721</v>
      </c>
      <c r="G1145" s="3">
        <v>1671.468071</v>
      </c>
      <c r="H1145" s="3">
        <v>1781.844028</v>
      </c>
      <c r="I1145" s="3">
        <v>1396.730675</v>
      </c>
      <c r="J1145" s="3">
        <v>0.880814983637232</v>
      </c>
      <c r="K1145" s="3">
        <v>0.8186</v>
      </c>
    </row>
    <row r="1146" spans="1:11">
      <c r="A1146" s="3">
        <v>498378660</v>
      </c>
      <c r="B1146" s="3" t="s">
        <v>1871</v>
      </c>
      <c r="C1146" s="3" t="s">
        <v>1872</v>
      </c>
      <c r="D1146" s="3">
        <v>5864.456375</v>
      </c>
      <c r="E1146" s="3">
        <v>5421.343346</v>
      </c>
      <c r="F1146" s="3">
        <v>2714.389162</v>
      </c>
      <c r="G1146" s="3">
        <v>7494.471731</v>
      </c>
      <c r="H1146" s="3">
        <v>5789.06173</v>
      </c>
      <c r="I1146" s="3">
        <v>2785.351272</v>
      </c>
      <c r="J1146" s="3">
        <v>1.14776199573364</v>
      </c>
      <c r="K1146" s="3">
        <v>0.2859</v>
      </c>
    </row>
    <row r="1147" spans="1:11">
      <c r="A1147" s="3">
        <v>498378658</v>
      </c>
      <c r="B1147" s="3" t="s">
        <v>1873</v>
      </c>
      <c r="C1147" s="3" t="s">
        <v>1874</v>
      </c>
      <c r="D1147" s="3">
        <v>28248.4556</v>
      </c>
      <c r="E1147" s="3">
        <v>58599.77356</v>
      </c>
      <c r="F1147" s="3">
        <v>55567.1587</v>
      </c>
      <c r="G1147" s="3">
        <v>29206.26736</v>
      </c>
      <c r="H1147" s="3">
        <v>56420.04787</v>
      </c>
      <c r="I1147" s="3">
        <v>86622.65906</v>
      </c>
      <c r="J1147" s="3">
        <v>1.2094828857913</v>
      </c>
      <c r="K1147" s="3">
        <v>0.447</v>
      </c>
    </row>
    <row r="1148" spans="1:11">
      <c r="A1148" s="3">
        <v>498378656</v>
      </c>
      <c r="B1148" s="3" t="s">
        <v>1875</v>
      </c>
      <c r="C1148" s="3" t="s">
        <v>1876</v>
      </c>
      <c r="D1148" s="3">
        <v>51062.86172</v>
      </c>
      <c r="E1148" s="3">
        <v>49010.51691</v>
      </c>
      <c r="F1148" s="3">
        <v>51402.16319</v>
      </c>
      <c r="G1148" s="3">
        <v>44162.82164</v>
      </c>
      <c r="H1148" s="3">
        <v>54913.10788</v>
      </c>
      <c r="I1148" s="3">
        <v>47693.66396</v>
      </c>
      <c r="J1148" s="3">
        <v>0.968932619197414</v>
      </c>
      <c r="K1148" s="3">
        <v>0.723</v>
      </c>
    </row>
    <row r="1149" spans="1:11">
      <c r="A1149" s="3">
        <v>498378655</v>
      </c>
      <c r="B1149" s="3" t="s">
        <v>1877</v>
      </c>
      <c r="C1149" s="3" t="s">
        <v>1878</v>
      </c>
      <c r="D1149" s="3">
        <v>29063.37593</v>
      </c>
      <c r="E1149" s="3">
        <v>16366.16362</v>
      </c>
      <c r="F1149" s="3">
        <v>76439.43598</v>
      </c>
      <c r="G1149" s="3">
        <v>26154.67845</v>
      </c>
      <c r="H1149" s="3">
        <v>12877.2835</v>
      </c>
      <c r="I1149" s="3">
        <v>86265.39274</v>
      </c>
      <c r="J1149" s="3">
        <v>1.02813168113616</v>
      </c>
      <c r="K1149" s="3">
        <v>0.8171</v>
      </c>
    </row>
    <row r="1150" spans="1:11">
      <c r="A1150" s="3">
        <v>498378653</v>
      </c>
      <c r="B1150" s="3" t="s">
        <v>1879</v>
      </c>
      <c r="C1150" s="3" t="s">
        <v>1880</v>
      </c>
      <c r="D1150" s="3">
        <v>865241.8814</v>
      </c>
      <c r="E1150" s="3">
        <v>908829.162</v>
      </c>
      <c r="F1150" s="3">
        <v>852969.8088</v>
      </c>
      <c r="G1150" s="3">
        <v>745317.1643</v>
      </c>
      <c r="H1150" s="3">
        <v>788494.57</v>
      </c>
      <c r="I1150" s="3">
        <v>726943.6526</v>
      </c>
      <c r="J1150" s="3">
        <v>0.860571081339197</v>
      </c>
      <c r="K1150" s="3">
        <v>0.0003</v>
      </c>
    </row>
    <row r="1151" spans="1:11">
      <c r="A1151" s="3">
        <v>498378652</v>
      </c>
      <c r="B1151" s="3" t="s">
        <v>1881</v>
      </c>
      <c r="C1151" s="3" t="s">
        <v>1882</v>
      </c>
      <c r="D1151" s="3">
        <v>35005.64635</v>
      </c>
      <c r="E1151" s="3">
        <v>32754.73966</v>
      </c>
      <c r="F1151" s="3">
        <v>37256.55304</v>
      </c>
      <c r="G1151" s="3">
        <v>33399.626915</v>
      </c>
      <c r="H1151" s="3">
        <v>30540.77008</v>
      </c>
      <c r="I1151" s="3">
        <v>36258.48375</v>
      </c>
      <c r="J1151" s="3">
        <v>0.954121131804213</v>
      </c>
      <c r="K1151" s="3">
        <v>0.0446</v>
      </c>
    </row>
    <row r="1152" spans="1:11">
      <c r="A1152" s="3">
        <v>498378650</v>
      </c>
      <c r="B1152" s="3" t="s">
        <v>1883</v>
      </c>
      <c r="C1152" s="3" t="s">
        <v>774</v>
      </c>
      <c r="D1152" s="3">
        <v>857.1441347</v>
      </c>
      <c r="E1152" s="3">
        <v>5036.362983</v>
      </c>
      <c r="F1152" s="3">
        <v>5577.866408</v>
      </c>
      <c r="G1152" s="3">
        <v>939.4839339</v>
      </c>
      <c r="H1152" s="3">
        <v>3155.211189</v>
      </c>
      <c r="I1152" s="3">
        <v>6088.191991</v>
      </c>
      <c r="J1152" s="3">
        <v>0.887678105074922</v>
      </c>
      <c r="K1152" s="3">
        <v>0.6187</v>
      </c>
    </row>
    <row r="1153" spans="1:11">
      <c r="A1153" s="3">
        <v>498378645</v>
      </c>
      <c r="B1153" s="3" t="s">
        <v>1884</v>
      </c>
      <c r="C1153" s="3" t="s">
        <v>1885</v>
      </c>
      <c r="D1153" s="3">
        <v>7354.596922</v>
      </c>
      <c r="E1153" s="3">
        <v>6597.6631465</v>
      </c>
      <c r="F1153" s="3">
        <v>5840.729371</v>
      </c>
      <c r="G1153" s="3">
        <v>4195.662843</v>
      </c>
      <c r="H1153" s="3">
        <v>2042.944392</v>
      </c>
      <c r="I1153" s="3">
        <v>3413.587841</v>
      </c>
      <c r="J1153" s="3">
        <v>0.487657263977393</v>
      </c>
      <c r="K1153" s="3">
        <v>0.0324</v>
      </c>
    </row>
    <row r="1154" spans="1:11">
      <c r="A1154" s="3">
        <v>498378622</v>
      </c>
      <c r="B1154" s="3" t="s">
        <v>1886</v>
      </c>
      <c r="C1154" s="3" t="s">
        <v>90</v>
      </c>
      <c r="D1154" s="3">
        <v>3616.974232</v>
      </c>
      <c r="E1154" s="3">
        <v>4362.932739</v>
      </c>
      <c r="F1154" s="3">
        <v>2507.517957</v>
      </c>
      <c r="G1154" s="3">
        <v>3400.058618</v>
      </c>
      <c r="H1154" s="3">
        <v>4871.18301</v>
      </c>
      <c r="I1154" s="3">
        <v>2923.101782</v>
      </c>
      <c r="J1154" s="3">
        <v>1.06740629724201</v>
      </c>
      <c r="K1154" s="3">
        <v>0.4097</v>
      </c>
    </row>
    <row r="1155" spans="1:11">
      <c r="A1155" s="3">
        <v>498378618</v>
      </c>
      <c r="B1155" s="3" t="s">
        <v>1887</v>
      </c>
      <c r="C1155" s="3" t="s">
        <v>147</v>
      </c>
      <c r="D1155" s="3">
        <v>3301.255944</v>
      </c>
      <c r="E1155" s="3">
        <v>6011.156429</v>
      </c>
      <c r="F1155" s="3">
        <v>5859.515311</v>
      </c>
      <c r="G1155" s="3">
        <v>13064.53905</v>
      </c>
      <c r="H1155" s="3">
        <v>11452.17725</v>
      </c>
      <c r="I1155" s="3">
        <v>14676.90085</v>
      </c>
      <c r="J1155" s="3">
        <v>2.58329844211773</v>
      </c>
      <c r="K1155" s="3">
        <v>0.0258</v>
      </c>
    </row>
    <row r="1156" spans="1:11">
      <c r="A1156" s="3">
        <v>498378607</v>
      </c>
      <c r="B1156" s="3" t="s">
        <v>1888</v>
      </c>
      <c r="C1156" s="3" t="s">
        <v>1889</v>
      </c>
      <c r="D1156" s="3">
        <v>27956.72093</v>
      </c>
      <c r="E1156" s="3">
        <v>18475.88408</v>
      </c>
      <c r="F1156" s="3">
        <v>23216.302505</v>
      </c>
      <c r="G1156" s="3">
        <v>28485.10316</v>
      </c>
      <c r="H1156" s="3">
        <v>14710.12536</v>
      </c>
      <c r="I1156" s="3">
        <v>38674.8038</v>
      </c>
      <c r="J1156" s="3">
        <v>1.17546757359213</v>
      </c>
      <c r="K1156" s="3">
        <v>0.5568</v>
      </c>
    </row>
    <row r="1157" spans="1:11">
      <c r="A1157" s="3">
        <v>498378597</v>
      </c>
      <c r="B1157" s="3" t="s">
        <v>1890</v>
      </c>
      <c r="C1157" s="3" t="s">
        <v>79</v>
      </c>
      <c r="D1157" s="3">
        <v>4464.434752</v>
      </c>
      <c r="E1157" s="3">
        <v>2784.344634</v>
      </c>
      <c r="F1157" s="3">
        <v>2777.974739</v>
      </c>
      <c r="G1157" s="3">
        <v>3112.609955</v>
      </c>
      <c r="H1157" s="3">
        <v>2572.985874</v>
      </c>
      <c r="I1157" s="3">
        <v>2407.439745</v>
      </c>
      <c r="J1157" s="3">
        <v>0.807144113948241</v>
      </c>
      <c r="K1157" s="3">
        <v>0.2124</v>
      </c>
    </row>
    <row r="1158" spans="1:11">
      <c r="A1158" s="3">
        <v>498378580</v>
      </c>
      <c r="B1158" s="3" t="s">
        <v>1891</v>
      </c>
      <c r="C1158" s="3" t="s">
        <v>79</v>
      </c>
      <c r="D1158" s="3">
        <v>6477.229001</v>
      </c>
      <c r="E1158" s="3">
        <v>5494.330319</v>
      </c>
      <c r="F1158" s="3">
        <v>9692.83617</v>
      </c>
      <c r="G1158" s="3">
        <v>10924.02385</v>
      </c>
      <c r="H1158" s="3">
        <v>6094.620481</v>
      </c>
      <c r="I1158" s="3">
        <v>16061.67029</v>
      </c>
      <c r="J1158" s="3">
        <v>1.5269438113918</v>
      </c>
      <c r="K1158" s="3">
        <v>0.154</v>
      </c>
    </row>
    <row r="1159" spans="1:11">
      <c r="A1159" s="3">
        <v>498378568</v>
      </c>
      <c r="B1159" s="3" t="s">
        <v>1892</v>
      </c>
      <c r="C1159" s="3" t="s">
        <v>391</v>
      </c>
      <c r="D1159" s="3">
        <v>15423.77065</v>
      </c>
      <c r="E1159" s="3">
        <v>17394.55835</v>
      </c>
      <c r="F1159" s="3">
        <v>18845.13262</v>
      </c>
      <c r="G1159" s="3">
        <v>11913.94902</v>
      </c>
      <c r="H1159" s="3">
        <v>16193.64192</v>
      </c>
      <c r="I1159" s="3">
        <v>14768.9963</v>
      </c>
      <c r="J1159" s="3">
        <v>0.829920913069472</v>
      </c>
      <c r="K1159" s="3">
        <v>0.0795</v>
      </c>
    </row>
    <row r="1160" spans="1:11">
      <c r="A1160" s="3">
        <v>498378567</v>
      </c>
      <c r="B1160" s="3" t="s">
        <v>1893</v>
      </c>
      <c r="C1160" s="3" t="s">
        <v>79</v>
      </c>
      <c r="D1160" s="3">
        <v>7980.96628</v>
      </c>
      <c r="E1160" s="3">
        <v>3534.396013</v>
      </c>
      <c r="F1160" s="3">
        <v>11251.22801</v>
      </c>
      <c r="G1160" s="3">
        <v>8540.14923</v>
      </c>
      <c r="H1160" s="3">
        <v>4473.857801</v>
      </c>
      <c r="I1160" s="3">
        <v>14643.84133</v>
      </c>
      <c r="J1160" s="3">
        <v>1.21484368071382</v>
      </c>
      <c r="K1160" s="3">
        <v>0.2077</v>
      </c>
    </row>
    <row r="1161" spans="1:11">
      <c r="A1161" s="3">
        <v>498378561</v>
      </c>
      <c r="B1161" s="3" t="s">
        <v>1894</v>
      </c>
      <c r="C1161" s="3" t="s">
        <v>1895</v>
      </c>
      <c r="D1161" s="3">
        <v>35738.81246</v>
      </c>
      <c r="E1161" s="3">
        <v>31568.6516</v>
      </c>
      <c r="F1161" s="3">
        <v>40039.02955</v>
      </c>
      <c r="G1161" s="3">
        <v>44576.33808</v>
      </c>
      <c r="H1161" s="3">
        <v>38048.34034</v>
      </c>
      <c r="I1161" s="3">
        <v>46902.13844</v>
      </c>
      <c r="J1161" s="3">
        <v>1.20662363999129</v>
      </c>
      <c r="K1161" s="3">
        <v>0.0096</v>
      </c>
    </row>
    <row r="1162" spans="1:11">
      <c r="A1162" s="3">
        <v>498378549</v>
      </c>
      <c r="B1162" s="3" t="s">
        <v>1896</v>
      </c>
      <c r="C1162" s="3" t="s">
        <v>1897</v>
      </c>
      <c r="D1162" s="3">
        <v>12601.16837</v>
      </c>
      <c r="E1162" s="3">
        <v>7711.368543</v>
      </c>
      <c r="F1162" s="3">
        <v>98400.05939</v>
      </c>
      <c r="G1162" s="3">
        <v>7844.226834</v>
      </c>
      <c r="H1162" s="3">
        <v>6658.57816</v>
      </c>
      <c r="I1162" s="3">
        <v>81304.00325</v>
      </c>
      <c r="J1162" s="3">
        <v>0.807048377574561</v>
      </c>
      <c r="K1162" s="3">
        <v>0.2561</v>
      </c>
    </row>
    <row r="1163" spans="1:11">
      <c r="A1163" s="3">
        <v>498378547</v>
      </c>
      <c r="B1163" s="3" t="s">
        <v>1898</v>
      </c>
      <c r="C1163" s="3" t="s">
        <v>1899</v>
      </c>
      <c r="D1163" s="3">
        <v>18381.73615</v>
      </c>
      <c r="E1163" s="3">
        <v>4101.712896</v>
      </c>
      <c r="F1163" s="3">
        <v>14269.82166</v>
      </c>
      <c r="G1163" s="3">
        <v>17706.79529</v>
      </c>
      <c r="H1163" s="3">
        <v>3323.853264</v>
      </c>
      <c r="I1163" s="3">
        <v>14609.95117</v>
      </c>
      <c r="J1163" s="3">
        <v>0.969725932940756</v>
      </c>
      <c r="K1163" s="3">
        <v>0.4077</v>
      </c>
    </row>
    <row r="1164" spans="1:11">
      <c r="A1164" s="3">
        <v>498378531</v>
      </c>
      <c r="B1164" s="3" t="s">
        <v>1900</v>
      </c>
      <c r="C1164" s="3" t="s">
        <v>1901</v>
      </c>
      <c r="D1164" s="3">
        <v>11196.23281</v>
      </c>
      <c r="E1164" s="3">
        <v>12589.16892</v>
      </c>
      <c r="F1164" s="3">
        <v>15781.09288</v>
      </c>
      <c r="G1164" s="3">
        <v>10913.7548</v>
      </c>
      <c r="H1164" s="3">
        <v>10882.12487</v>
      </c>
      <c r="I1164" s="3">
        <v>14402.62313</v>
      </c>
      <c r="J1164" s="3">
        <v>0.914877680138266</v>
      </c>
      <c r="K1164" s="3">
        <v>0.121</v>
      </c>
    </row>
    <row r="1165" spans="1:11">
      <c r="A1165" s="3">
        <v>498378511</v>
      </c>
      <c r="B1165" s="3" t="s">
        <v>1902</v>
      </c>
      <c r="C1165" s="3" t="s">
        <v>774</v>
      </c>
      <c r="D1165" s="3">
        <v>20308.01804</v>
      </c>
      <c r="E1165" s="3">
        <v>8342.885476</v>
      </c>
      <c r="F1165" s="3">
        <v>15689.92033</v>
      </c>
      <c r="G1165" s="3">
        <v>13198.0606</v>
      </c>
      <c r="H1165" s="3">
        <v>6913.616765</v>
      </c>
      <c r="I1165" s="3">
        <v>16894.9242</v>
      </c>
      <c r="J1165" s="3">
        <v>0.834594361474373</v>
      </c>
      <c r="K1165" s="3">
        <v>0.424</v>
      </c>
    </row>
    <row r="1166" spans="1:11">
      <c r="A1166" s="3">
        <v>498378508</v>
      </c>
      <c r="B1166" s="3" t="s">
        <v>1903</v>
      </c>
      <c r="C1166" s="3" t="s">
        <v>366</v>
      </c>
      <c r="D1166" s="3">
        <v>32608.41731</v>
      </c>
      <c r="E1166" s="3">
        <v>33590.20958</v>
      </c>
      <c r="F1166" s="3">
        <v>37997.99016</v>
      </c>
      <c r="G1166" s="3">
        <v>29095.14408</v>
      </c>
      <c r="H1166" s="3">
        <v>30353.48151</v>
      </c>
      <c r="I1166" s="3">
        <v>30440.6126</v>
      </c>
      <c r="J1166" s="3">
        <v>0.86268864321061</v>
      </c>
      <c r="K1166" s="3">
        <v>0.0761</v>
      </c>
    </row>
    <row r="1167" spans="1:11">
      <c r="A1167" s="3">
        <v>498378504</v>
      </c>
      <c r="B1167" s="3" t="s">
        <v>1904</v>
      </c>
      <c r="C1167" s="3" t="s">
        <v>1905</v>
      </c>
      <c r="D1167" s="3">
        <v>12844.03414</v>
      </c>
      <c r="E1167" s="3">
        <v>14606.86233</v>
      </c>
      <c r="F1167" s="3">
        <v>11303.29435</v>
      </c>
      <c r="G1167" s="3">
        <v>8899.226993</v>
      </c>
      <c r="H1167" s="3">
        <v>12942.99098</v>
      </c>
      <c r="I1167" s="3">
        <v>7848.532062</v>
      </c>
      <c r="J1167" s="3">
        <v>0.766130047016164</v>
      </c>
      <c r="K1167" s="3">
        <v>0.0488</v>
      </c>
    </row>
    <row r="1168" spans="1:11">
      <c r="A1168" s="3">
        <v>498378501</v>
      </c>
      <c r="B1168" s="3" t="s">
        <v>1906</v>
      </c>
      <c r="C1168" s="3" t="s">
        <v>1245</v>
      </c>
      <c r="D1168" s="3">
        <v>18994.65452</v>
      </c>
      <c r="E1168" s="3">
        <v>20707.82551</v>
      </c>
      <c r="F1168" s="3">
        <v>17281.48353</v>
      </c>
      <c r="G1168" s="3">
        <v>23125.85675</v>
      </c>
      <c r="H1168" s="3">
        <v>27448.74613</v>
      </c>
      <c r="I1168" s="3">
        <v>18802.96737</v>
      </c>
      <c r="J1168" s="3">
        <v>1.21749288599327</v>
      </c>
      <c r="K1168" s="3">
        <v>0.1113</v>
      </c>
    </row>
    <row r="1169" spans="1:11">
      <c r="A1169" s="3">
        <v>498378500</v>
      </c>
      <c r="B1169" s="3" t="s">
        <v>1907</v>
      </c>
      <c r="C1169" s="3" t="s">
        <v>1908</v>
      </c>
      <c r="D1169" s="3">
        <v>49562.08182</v>
      </c>
      <c r="E1169" s="3">
        <v>33029.38601</v>
      </c>
      <c r="F1169" s="3">
        <v>24231.91518</v>
      </c>
      <c r="G1169" s="3">
        <v>65534.31195</v>
      </c>
      <c r="H1169" s="3">
        <v>41030.59375</v>
      </c>
      <c r="I1169" s="3">
        <v>28357.48537</v>
      </c>
      <c r="J1169" s="3">
        <v>1.26304173551</v>
      </c>
      <c r="K1169" s="3">
        <v>0.1152</v>
      </c>
    </row>
    <row r="1170" spans="1:11">
      <c r="A1170" s="3">
        <v>498378496</v>
      </c>
      <c r="B1170" s="3" t="s">
        <v>1909</v>
      </c>
      <c r="C1170" s="3" t="s">
        <v>1910</v>
      </c>
      <c r="D1170" s="3">
        <v>20185.80974</v>
      </c>
      <c r="E1170" s="3">
        <v>8764.752066</v>
      </c>
      <c r="F1170" s="3">
        <v>66547.93772</v>
      </c>
      <c r="G1170" s="3">
        <v>32497.53337</v>
      </c>
      <c r="H1170" s="3">
        <v>8641.810936</v>
      </c>
      <c r="I1170" s="3">
        <v>80778.69067</v>
      </c>
      <c r="J1170" s="3">
        <v>1.27664869690238</v>
      </c>
      <c r="K1170" s="3">
        <v>0.1894</v>
      </c>
    </row>
    <row r="1171" spans="1:11">
      <c r="A1171" s="3">
        <v>498378494</v>
      </c>
      <c r="B1171" s="3" t="s">
        <v>1911</v>
      </c>
      <c r="C1171" s="3" t="s">
        <v>1912</v>
      </c>
      <c r="D1171" s="3">
        <v>6815.948127</v>
      </c>
      <c r="E1171" s="3">
        <v>13441.83565</v>
      </c>
      <c r="F1171" s="3">
        <v>10580.0824</v>
      </c>
      <c r="G1171" s="3">
        <v>3690.106326</v>
      </c>
      <c r="H1171" s="3">
        <v>11334.46712</v>
      </c>
      <c r="I1171" s="3">
        <v>6948.721138</v>
      </c>
      <c r="J1171" s="3">
        <v>0.712542640203442</v>
      </c>
      <c r="K1171" s="3">
        <v>0.0222</v>
      </c>
    </row>
    <row r="1172" spans="1:11">
      <c r="A1172" s="3">
        <v>498378491</v>
      </c>
      <c r="B1172" s="3" t="s">
        <v>1913</v>
      </c>
      <c r="C1172" s="3" t="s">
        <v>1914</v>
      </c>
      <c r="D1172" s="3">
        <v>9226.464827</v>
      </c>
      <c r="E1172" s="3">
        <v>8433.058792</v>
      </c>
      <c r="F1172" s="3">
        <v>9090.55676</v>
      </c>
      <c r="G1172" s="3">
        <v>6859.71163</v>
      </c>
      <c r="H1172" s="3">
        <v>7507.734987</v>
      </c>
      <c r="I1172" s="3">
        <v>6999.209019</v>
      </c>
      <c r="J1172" s="3">
        <v>0.79875108161446</v>
      </c>
      <c r="K1172" s="3">
        <v>0.0556</v>
      </c>
    </row>
    <row r="1173" spans="1:11">
      <c r="A1173" s="3">
        <v>498378478</v>
      </c>
      <c r="B1173" s="3" t="s">
        <v>1915</v>
      </c>
      <c r="C1173" s="3" t="s">
        <v>847</v>
      </c>
      <c r="D1173" s="3">
        <v>5018.745036</v>
      </c>
      <c r="E1173" s="3">
        <v>7586.61308</v>
      </c>
      <c r="F1173" s="3">
        <v>3377.193256</v>
      </c>
      <c r="G1173" s="3">
        <v>4338.51141</v>
      </c>
      <c r="H1173" s="3">
        <v>5797.314287</v>
      </c>
      <c r="I1173" s="3">
        <v>4832.609904</v>
      </c>
      <c r="J1173" s="3">
        <v>0.936548568035474</v>
      </c>
      <c r="K1173" s="3">
        <v>0.7565</v>
      </c>
    </row>
    <row r="1174" spans="1:11">
      <c r="A1174" s="3">
        <v>498378477</v>
      </c>
      <c r="B1174" s="3" t="s">
        <v>1916</v>
      </c>
      <c r="C1174" s="3" t="s">
        <v>1917</v>
      </c>
      <c r="D1174" s="3">
        <v>79086.52042</v>
      </c>
      <c r="E1174" s="3">
        <v>63565.14993</v>
      </c>
      <c r="F1174" s="3">
        <v>71057.30317</v>
      </c>
      <c r="G1174" s="3">
        <v>79673.043</v>
      </c>
      <c r="H1174" s="3">
        <v>72850.47723</v>
      </c>
      <c r="I1174" s="3">
        <v>77341.04444</v>
      </c>
      <c r="J1174" s="3">
        <v>1.07559622267564</v>
      </c>
      <c r="K1174" s="3">
        <v>0.1692</v>
      </c>
    </row>
    <row r="1175" spans="1:11">
      <c r="A1175" s="3">
        <v>498378469</v>
      </c>
      <c r="B1175" s="3" t="s">
        <v>1918</v>
      </c>
      <c r="C1175" s="3" t="s">
        <v>79</v>
      </c>
      <c r="D1175" s="3">
        <v>2474.082326</v>
      </c>
      <c r="E1175" s="3">
        <v>1652.318668</v>
      </c>
      <c r="F1175" s="3">
        <v>2137.118729</v>
      </c>
      <c r="G1175" s="3">
        <v>2847.549799</v>
      </c>
      <c r="H1175" s="3">
        <v>1642.044723</v>
      </c>
      <c r="I1175" s="3">
        <v>3947.176624</v>
      </c>
      <c r="J1175" s="3">
        <v>1.34696967824971</v>
      </c>
      <c r="K1175" s="3">
        <v>0.3211</v>
      </c>
    </row>
    <row r="1176" spans="1:11">
      <c r="A1176" s="3">
        <v>498378468</v>
      </c>
      <c r="B1176" s="3" t="s">
        <v>1919</v>
      </c>
      <c r="C1176" s="3" t="s">
        <v>330</v>
      </c>
      <c r="D1176" s="3">
        <v>4993.363868</v>
      </c>
      <c r="E1176" s="3">
        <v>5259.136108</v>
      </c>
      <c r="F1176" s="3">
        <v>4135.274465</v>
      </c>
      <c r="G1176" s="3">
        <v>3798.348051</v>
      </c>
      <c r="H1176" s="3">
        <v>6080.306165</v>
      </c>
      <c r="I1176" s="3">
        <v>3967.368756</v>
      </c>
      <c r="J1176" s="3">
        <v>0.962346402411189</v>
      </c>
      <c r="K1176" s="3">
        <v>0.7857</v>
      </c>
    </row>
    <row r="1177" spans="1:11">
      <c r="A1177" s="3">
        <v>498378465</v>
      </c>
      <c r="B1177" s="3" t="s">
        <v>1920</v>
      </c>
      <c r="C1177" s="3" t="s">
        <v>1921</v>
      </c>
      <c r="D1177" s="3">
        <v>2810.222761</v>
      </c>
      <c r="E1177" s="3">
        <v>14711.4152</v>
      </c>
      <c r="F1177" s="3">
        <v>9599.739844</v>
      </c>
      <c r="G1177" s="3">
        <v>2977.812776</v>
      </c>
      <c r="H1177" s="3">
        <v>10554.75696</v>
      </c>
      <c r="I1177" s="3">
        <v>7991.266419</v>
      </c>
      <c r="J1177" s="3">
        <v>0.793611456975167</v>
      </c>
      <c r="K1177" s="3">
        <v>0.2754</v>
      </c>
    </row>
    <row r="1178" spans="1:11">
      <c r="A1178" s="3">
        <v>498378462</v>
      </c>
      <c r="B1178" s="3" t="s">
        <v>1922</v>
      </c>
      <c r="C1178" s="3" t="s">
        <v>1923</v>
      </c>
      <c r="D1178" s="3">
        <v>1411.30114</v>
      </c>
      <c r="E1178" s="3">
        <v>320.8012596</v>
      </c>
      <c r="F1178" s="3">
        <v>720.5249067</v>
      </c>
      <c r="G1178" s="3">
        <v>1224.785561</v>
      </c>
      <c r="H1178" s="3">
        <v>560.0208303</v>
      </c>
      <c r="I1178" s="3">
        <v>844.1881702</v>
      </c>
      <c r="J1178" s="3">
        <v>1.07190952116817</v>
      </c>
      <c r="K1178" s="3">
        <v>0.6892</v>
      </c>
    </row>
    <row r="1179" spans="1:11">
      <c r="A1179" s="3">
        <v>498378461</v>
      </c>
      <c r="B1179" s="3" t="s">
        <v>1924</v>
      </c>
      <c r="C1179" s="3" t="s">
        <v>1925</v>
      </c>
      <c r="D1179" s="3">
        <v>919.0777913</v>
      </c>
      <c r="E1179" s="3">
        <v>155.7139214</v>
      </c>
      <c r="F1179" s="3">
        <v>899.5988401</v>
      </c>
      <c r="G1179" s="3">
        <v>1358.466846</v>
      </c>
      <c r="H1179" s="3">
        <v>381.6931196</v>
      </c>
      <c r="I1179" s="3">
        <v>1094.936085</v>
      </c>
      <c r="J1179" s="3">
        <v>1.43593477317818</v>
      </c>
      <c r="K1179" s="3">
        <v>0.0647</v>
      </c>
    </row>
    <row r="1180" spans="1:11">
      <c r="A1180" s="3">
        <v>498378450</v>
      </c>
      <c r="B1180" s="3" t="s">
        <v>1926</v>
      </c>
      <c r="C1180" s="3" t="s">
        <v>706</v>
      </c>
      <c r="D1180" s="3">
        <v>13673.43481</v>
      </c>
      <c r="E1180" s="3">
        <v>3941.610749</v>
      </c>
      <c r="F1180" s="3">
        <v>5710.863385</v>
      </c>
      <c r="G1180" s="3">
        <v>14405.26023</v>
      </c>
      <c r="H1180" s="3">
        <v>2370.509962</v>
      </c>
      <c r="I1180" s="3">
        <v>6969.56268</v>
      </c>
      <c r="J1180" s="3">
        <v>1.01798103255084</v>
      </c>
      <c r="K1180" s="3">
        <v>0.887</v>
      </c>
    </row>
    <row r="1181" spans="1:11">
      <c r="A1181" s="3">
        <v>498378437</v>
      </c>
      <c r="B1181" s="3" t="s">
        <v>1927</v>
      </c>
      <c r="C1181" s="3" t="s">
        <v>374</v>
      </c>
      <c r="D1181" s="3">
        <v>29564.39928</v>
      </c>
      <c r="E1181" s="3">
        <v>67448.45698</v>
      </c>
      <c r="F1181" s="3">
        <v>31264.32893</v>
      </c>
      <c r="G1181" s="3">
        <v>36724.10224</v>
      </c>
      <c r="H1181" s="3">
        <v>49841.27737</v>
      </c>
      <c r="I1181" s="3">
        <v>30854.69477</v>
      </c>
      <c r="J1181" s="3">
        <v>0.915362105943323</v>
      </c>
      <c r="K1181" s="3">
        <v>0.6703</v>
      </c>
    </row>
    <row r="1182" spans="1:11">
      <c r="A1182" s="3">
        <v>498378436</v>
      </c>
      <c r="B1182" s="3" t="s">
        <v>1928</v>
      </c>
      <c r="C1182" s="3" t="s">
        <v>239</v>
      </c>
      <c r="D1182" s="3">
        <v>81275.34186</v>
      </c>
      <c r="E1182" s="3">
        <v>73470.66252</v>
      </c>
      <c r="F1182" s="3">
        <v>97871.68536</v>
      </c>
      <c r="G1182" s="3">
        <v>72846.42681</v>
      </c>
      <c r="H1182" s="3">
        <v>89200.22591</v>
      </c>
      <c r="I1182" s="3">
        <v>92674.6502</v>
      </c>
      <c r="J1182" s="3">
        <v>1.00832725998787</v>
      </c>
      <c r="K1182" s="3">
        <v>0.9347</v>
      </c>
    </row>
    <row r="1183" spans="1:11">
      <c r="A1183" s="3">
        <v>498378428</v>
      </c>
      <c r="B1183" s="3" t="s">
        <v>1929</v>
      </c>
      <c r="C1183" s="3" t="s">
        <v>1930</v>
      </c>
      <c r="D1183" s="3">
        <v>36228.01532</v>
      </c>
      <c r="E1183" s="3">
        <v>27677.83534</v>
      </c>
      <c r="F1183" s="3">
        <v>31496.71537</v>
      </c>
      <c r="G1183" s="3">
        <v>55841.50784</v>
      </c>
      <c r="H1183" s="3">
        <v>54976.6081</v>
      </c>
      <c r="I1183" s="3">
        <v>56706.40758</v>
      </c>
      <c r="J1183" s="3">
        <v>1.75597502762474</v>
      </c>
      <c r="K1183" s="3">
        <v>0.009</v>
      </c>
    </row>
    <row r="1184" spans="1:11">
      <c r="A1184" s="3">
        <v>498378427</v>
      </c>
      <c r="B1184" s="3" t="s">
        <v>1931</v>
      </c>
      <c r="C1184" s="3" t="s">
        <v>79</v>
      </c>
      <c r="D1184" s="3">
        <v>3104.923819</v>
      </c>
      <c r="E1184" s="3">
        <v>4066.774663</v>
      </c>
      <c r="F1184" s="3">
        <v>1382.137355</v>
      </c>
      <c r="G1184" s="3">
        <v>3031.02256</v>
      </c>
      <c r="H1184" s="3">
        <v>3048.883333</v>
      </c>
      <c r="I1184" s="3">
        <v>1027.895791</v>
      </c>
      <c r="J1184" s="3">
        <v>0.830949040809842</v>
      </c>
      <c r="K1184" s="3">
        <v>0.2272</v>
      </c>
    </row>
    <row r="1185" spans="1:11">
      <c r="A1185" s="3">
        <v>498378426</v>
      </c>
      <c r="B1185" s="3" t="s">
        <v>1932</v>
      </c>
      <c r="C1185" s="3" t="s">
        <v>79</v>
      </c>
      <c r="D1185" s="3">
        <v>20760.64135</v>
      </c>
      <c r="E1185" s="3">
        <v>18743.73339</v>
      </c>
      <c r="F1185" s="3">
        <v>10797.2111</v>
      </c>
      <c r="G1185" s="3">
        <v>14241.32268</v>
      </c>
      <c r="H1185" s="3">
        <v>7968.939271</v>
      </c>
      <c r="I1185" s="3">
        <v>4890.01476</v>
      </c>
      <c r="J1185" s="3">
        <v>0.538755911139679</v>
      </c>
      <c r="K1185" s="3">
        <v>0.037</v>
      </c>
    </row>
    <row r="1186" spans="1:11">
      <c r="A1186" s="3">
        <v>498378424</v>
      </c>
      <c r="B1186" s="3" t="s">
        <v>1933</v>
      </c>
      <c r="C1186" s="3" t="s">
        <v>1934</v>
      </c>
      <c r="D1186" s="3">
        <v>43924.28875</v>
      </c>
      <c r="E1186" s="3">
        <v>47976.25725</v>
      </c>
      <c r="F1186" s="3">
        <v>38606.36799</v>
      </c>
      <c r="G1186" s="3">
        <v>41047.21713</v>
      </c>
      <c r="H1186" s="3">
        <v>51500.74965</v>
      </c>
      <c r="I1186" s="3">
        <v>38744.65317</v>
      </c>
      <c r="J1186" s="3">
        <v>1.0060204163594</v>
      </c>
      <c r="K1186" s="3">
        <v>0.9003</v>
      </c>
    </row>
    <row r="1187" spans="1:11">
      <c r="A1187" s="3">
        <v>498378422</v>
      </c>
      <c r="B1187" s="3" t="s">
        <v>1935</v>
      </c>
      <c r="C1187" s="3" t="s">
        <v>1936</v>
      </c>
      <c r="D1187" s="3">
        <v>12708.95043</v>
      </c>
      <c r="E1187" s="3">
        <v>16425.36801</v>
      </c>
      <c r="F1187" s="3">
        <v>19851.80042</v>
      </c>
      <c r="G1187" s="3">
        <v>12391.93307</v>
      </c>
      <c r="H1187" s="3">
        <v>18042.46179</v>
      </c>
      <c r="I1187" s="3">
        <v>27492.16871</v>
      </c>
      <c r="J1187" s="3">
        <v>1.1825097582348</v>
      </c>
      <c r="K1187" s="3">
        <v>0.3396</v>
      </c>
    </row>
    <row r="1188" spans="1:11">
      <c r="A1188" s="3">
        <v>498378413</v>
      </c>
      <c r="B1188" s="3" t="s">
        <v>1937</v>
      </c>
      <c r="C1188" s="3" t="s">
        <v>774</v>
      </c>
      <c r="D1188" s="3">
        <v>18734.78234</v>
      </c>
      <c r="E1188" s="3">
        <v>18102.40317</v>
      </c>
      <c r="F1188" s="3">
        <v>19801.0114</v>
      </c>
      <c r="G1188" s="3">
        <v>18102.96594</v>
      </c>
      <c r="H1188" s="3">
        <v>18129.81371</v>
      </c>
      <c r="I1188" s="3">
        <v>21215.0134</v>
      </c>
      <c r="J1188" s="3">
        <v>1.01429417220478</v>
      </c>
      <c r="K1188" s="3">
        <v>0.6982</v>
      </c>
    </row>
    <row r="1189" spans="1:11">
      <c r="A1189" s="3">
        <v>498378396</v>
      </c>
      <c r="B1189" s="3" t="s">
        <v>1938</v>
      </c>
      <c r="C1189" s="3" t="s">
        <v>1508</v>
      </c>
      <c r="D1189" s="3">
        <v>20934.52264</v>
      </c>
      <c r="E1189" s="3">
        <v>17854.36895</v>
      </c>
      <c r="F1189" s="3">
        <v>13266.47957</v>
      </c>
      <c r="G1189" s="3">
        <v>26707.39914</v>
      </c>
      <c r="H1189" s="3">
        <v>16645.2594</v>
      </c>
      <c r="I1189" s="3">
        <v>11157.23258</v>
      </c>
      <c r="J1189" s="3">
        <v>1.04715209795461</v>
      </c>
      <c r="K1189" s="3">
        <v>0.7738</v>
      </c>
    </row>
    <row r="1190" spans="1:11">
      <c r="A1190" s="3">
        <v>498378392</v>
      </c>
      <c r="B1190" s="3" t="s">
        <v>1939</v>
      </c>
      <c r="C1190" s="3" t="s">
        <v>374</v>
      </c>
      <c r="D1190" s="3">
        <v>7918.563771</v>
      </c>
      <c r="E1190" s="3">
        <v>7741.614831</v>
      </c>
      <c r="F1190" s="3">
        <v>8523.754114</v>
      </c>
      <c r="G1190" s="3">
        <v>7275.276234</v>
      </c>
      <c r="H1190" s="3">
        <v>6910.355276</v>
      </c>
      <c r="I1190" s="3">
        <v>8716.053697</v>
      </c>
      <c r="J1190" s="3">
        <v>0.946979363362532</v>
      </c>
      <c r="K1190" s="3">
        <v>0.3072</v>
      </c>
    </row>
    <row r="1191" spans="1:11">
      <c r="A1191" s="3">
        <v>498378390</v>
      </c>
      <c r="B1191" s="3" t="s">
        <v>1940</v>
      </c>
      <c r="C1191" s="3" t="s">
        <v>1192</v>
      </c>
      <c r="D1191" s="3">
        <v>831.6096879</v>
      </c>
      <c r="E1191" s="3">
        <v>809.3081302</v>
      </c>
      <c r="F1191" s="3">
        <v>650.8564857</v>
      </c>
      <c r="G1191" s="3">
        <v>1112.10851</v>
      </c>
      <c r="H1191" s="3">
        <v>272.5649944</v>
      </c>
      <c r="I1191" s="3">
        <v>691.8334774</v>
      </c>
      <c r="J1191" s="3">
        <v>0.906069580393207</v>
      </c>
      <c r="K1191" s="3">
        <v>0.7952</v>
      </c>
    </row>
    <row r="1192" spans="1:11">
      <c r="A1192" s="3">
        <v>498378389</v>
      </c>
      <c r="B1192" s="3" t="s">
        <v>1941</v>
      </c>
      <c r="C1192" s="3" t="s">
        <v>79</v>
      </c>
      <c r="D1192" s="3">
        <v>36811.52972</v>
      </c>
      <c r="E1192" s="3">
        <v>30185.28192</v>
      </c>
      <c r="F1192" s="3">
        <v>28649.70308</v>
      </c>
      <c r="G1192" s="3">
        <v>43258.39656</v>
      </c>
      <c r="H1192" s="3">
        <v>39394.19898</v>
      </c>
      <c r="I1192" s="3">
        <v>41069.40636</v>
      </c>
      <c r="J1192" s="3">
        <v>1.29353382360235</v>
      </c>
      <c r="K1192" s="3">
        <v>0.0324</v>
      </c>
    </row>
    <row r="1193" spans="1:11">
      <c r="A1193" s="3">
        <v>498378388</v>
      </c>
      <c r="B1193" s="3" t="s">
        <v>1942</v>
      </c>
      <c r="C1193" s="3" t="s">
        <v>1943</v>
      </c>
      <c r="D1193" s="3">
        <v>139973.2737</v>
      </c>
      <c r="E1193" s="3">
        <v>132329.0795</v>
      </c>
      <c r="F1193" s="3">
        <v>154942.6227</v>
      </c>
      <c r="G1193" s="3">
        <v>123118.2883</v>
      </c>
      <c r="H1193" s="3">
        <v>117691.5121</v>
      </c>
      <c r="I1193" s="3">
        <v>132607.8301</v>
      </c>
      <c r="J1193" s="3">
        <v>0.874012923647348</v>
      </c>
      <c r="K1193" s="3">
        <v>0.0159</v>
      </c>
    </row>
    <row r="1194" spans="1:11">
      <c r="A1194" s="3">
        <v>498378375</v>
      </c>
      <c r="B1194" s="3" t="s">
        <v>1944</v>
      </c>
      <c r="C1194" s="3" t="s">
        <v>1945</v>
      </c>
      <c r="D1194" s="3">
        <v>30860.05607</v>
      </c>
      <c r="E1194" s="3">
        <v>65957.97899</v>
      </c>
      <c r="F1194" s="3">
        <v>163215.6795</v>
      </c>
      <c r="G1194" s="3">
        <v>32575.08094</v>
      </c>
      <c r="H1194" s="3">
        <v>61128.10698</v>
      </c>
      <c r="I1194" s="3">
        <v>169050.1876</v>
      </c>
      <c r="J1194" s="3">
        <v>1.01045887824432</v>
      </c>
      <c r="K1194" s="3">
        <v>0.7978</v>
      </c>
    </row>
    <row r="1195" spans="1:11">
      <c r="A1195" s="3">
        <v>498378371</v>
      </c>
      <c r="B1195" s="3" t="s">
        <v>1946</v>
      </c>
      <c r="C1195" s="3" t="s">
        <v>1947</v>
      </c>
      <c r="D1195" s="3">
        <v>121868.323</v>
      </c>
      <c r="E1195" s="3">
        <v>101135.3751</v>
      </c>
      <c r="F1195" s="3">
        <v>81988.85867</v>
      </c>
      <c r="G1195" s="3">
        <v>161413.7812</v>
      </c>
      <c r="H1195" s="3">
        <v>142070.2247</v>
      </c>
      <c r="I1195" s="3">
        <v>151742.00295</v>
      </c>
      <c r="J1195" s="3">
        <v>1.49258071630021</v>
      </c>
      <c r="K1195" s="3">
        <v>0.0365</v>
      </c>
    </row>
    <row r="1196" spans="1:11">
      <c r="A1196" s="3">
        <v>498378369</v>
      </c>
      <c r="B1196" s="3" t="s">
        <v>1948</v>
      </c>
      <c r="C1196" s="3" t="s">
        <v>1949</v>
      </c>
      <c r="D1196" s="3">
        <v>73045.66718</v>
      </c>
      <c r="E1196" s="3">
        <v>91137.16516</v>
      </c>
      <c r="F1196" s="3">
        <v>76277.33326</v>
      </c>
      <c r="G1196" s="3">
        <v>52292.22297</v>
      </c>
      <c r="H1196" s="3">
        <v>67351.5563</v>
      </c>
      <c r="I1196" s="3">
        <v>68164.27185</v>
      </c>
      <c r="J1196" s="3">
        <v>0.781036021710201</v>
      </c>
      <c r="K1196" s="3">
        <v>0.0673</v>
      </c>
    </row>
    <row r="1197" spans="1:11">
      <c r="A1197" s="3">
        <v>498378347</v>
      </c>
      <c r="B1197" s="3" t="s">
        <v>1950</v>
      </c>
      <c r="C1197" s="3" t="s">
        <v>881</v>
      </c>
      <c r="D1197" s="3">
        <v>14153.20651</v>
      </c>
      <c r="E1197" s="3">
        <v>9847.722072</v>
      </c>
      <c r="F1197" s="3">
        <v>24398.26265</v>
      </c>
      <c r="G1197" s="3">
        <v>7171.950093</v>
      </c>
      <c r="H1197" s="3">
        <v>7030.717421</v>
      </c>
      <c r="I1197" s="3">
        <v>16191.794</v>
      </c>
      <c r="J1197" s="3">
        <v>0.627995235877085</v>
      </c>
      <c r="K1197" s="3">
        <v>0.0666</v>
      </c>
    </row>
    <row r="1198" spans="1:11">
      <c r="A1198" s="3">
        <v>498378330</v>
      </c>
      <c r="B1198" s="3" t="s">
        <v>1951</v>
      </c>
      <c r="C1198" s="3" t="s">
        <v>133</v>
      </c>
      <c r="D1198" s="3">
        <v>4798.438301</v>
      </c>
      <c r="E1198" s="3">
        <v>4246.409125</v>
      </c>
      <c r="F1198" s="3">
        <v>11447.60027</v>
      </c>
      <c r="G1198" s="3">
        <v>5412.820773</v>
      </c>
      <c r="H1198" s="3">
        <v>5731.475024</v>
      </c>
      <c r="I1198" s="3">
        <v>11758.91883</v>
      </c>
      <c r="J1198" s="3">
        <v>1.11764172668698</v>
      </c>
      <c r="K1198" s="3">
        <v>0.1498</v>
      </c>
    </row>
    <row r="1199" spans="1:11">
      <c r="A1199" s="3">
        <v>498378294</v>
      </c>
      <c r="B1199" s="3" t="s">
        <v>1952</v>
      </c>
      <c r="C1199" s="3" t="s">
        <v>79</v>
      </c>
      <c r="D1199" s="3">
        <v>1933.918775</v>
      </c>
      <c r="E1199" s="3">
        <v>1070.224254</v>
      </c>
      <c r="F1199" s="3">
        <v>1952.117722</v>
      </c>
      <c r="G1199" s="3">
        <v>2153.590812</v>
      </c>
      <c r="H1199" s="3">
        <v>1661.893688</v>
      </c>
      <c r="I1199" s="3">
        <v>1789.397409</v>
      </c>
      <c r="J1199" s="3">
        <v>1.13086905443164</v>
      </c>
      <c r="K1199" s="3">
        <v>0.4254</v>
      </c>
    </row>
    <row r="1200" spans="1:11">
      <c r="A1200" s="3">
        <v>498002444</v>
      </c>
      <c r="B1200" s="3" t="s">
        <v>1953</v>
      </c>
      <c r="C1200" s="3" t="s">
        <v>1954</v>
      </c>
      <c r="D1200" s="3">
        <v>993.1475232</v>
      </c>
      <c r="E1200" s="3">
        <v>2806.935092</v>
      </c>
      <c r="F1200" s="3">
        <v>559.8630635</v>
      </c>
      <c r="G1200" s="3">
        <v>422.8956037</v>
      </c>
      <c r="H1200" s="3">
        <v>3706.007604</v>
      </c>
      <c r="I1200" s="3">
        <v>455.0101292</v>
      </c>
      <c r="J1200" s="3">
        <v>1.05136936895663</v>
      </c>
      <c r="K1200" s="3">
        <v>0.8791</v>
      </c>
    </row>
    <row r="1201" spans="1:11">
      <c r="A1201" s="3">
        <v>498002319</v>
      </c>
      <c r="B1201" s="3" t="s">
        <v>1955</v>
      </c>
      <c r="C1201" s="3" t="s">
        <v>79</v>
      </c>
      <c r="D1201" s="3">
        <v>39280.11205</v>
      </c>
      <c r="E1201" s="3">
        <v>27150.31621</v>
      </c>
      <c r="F1201" s="3">
        <v>81748.42668</v>
      </c>
      <c r="G1201" s="3">
        <v>63373.30539</v>
      </c>
      <c r="H1201" s="3">
        <v>37611.56429</v>
      </c>
      <c r="I1201" s="3">
        <v>103153.7775</v>
      </c>
      <c r="J1201" s="3">
        <v>1.3776503217187</v>
      </c>
      <c r="K1201" s="3">
        <v>0.0465</v>
      </c>
    </row>
    <row r="1202" spans="1:11">
      <c r="A1202" s="3">
        <v>498002296</v>
      </c>
      <c r="B1202" s="3" t="s">
        <v>1956</v>
      </c>
      <c r="C1202" s="3" t="s">
        <v>79</v>
      </c>
      <c r="D1202" s="3">
        <v>2714.621864</v>
      </c>
      <c r="E1202" s="3">
        <v>1781.734657</v>
      </c>
      <c r="F1202" s="3">
        <v>3026.413341</v>
      </c>
      <c r="G1202" s="3">
        <v>3560.648488</v>
      </c>
      <c r="H1202" s="3">
        <v>1180.807495</v>
      </c>
      <c r="I1202" s="3">
        <v>3591.16382</v>
      </c>
      <c r="J1202" s="3">
        <v>1.10765315912305</v>
      </c>
      <c r="K1202" s="3">
        <v>0.6042</v>
      </c>
    </row>
    <row r="1203" spans="1:11">
      <c r="A1203" s="3">
        <v>498002294</v>
      </c>
      <c r="B1203" s="3" t="s">
        <v>1957</v>
      </c>
      <c r="C1203" s="3" t="s">
        <v>79</v>
      </c>
      <c r="D1203" s="3">
        <v>25483.63041</v>
      </c>
      <c r="E1203" s="3">
        <v>42907.16585</v>
      </c>
      <c r="F1203" s="3">
        <v>19538.18738</v>
      </c>
      <c r="G1203" s="3">
        <v>30690.92911</v>
      </c>
      <c r="H1203" s="3">
        <v>50149.04339</v>
      </c>
      <c r="I1203" s="3">
        <v>27243.55025</v>
      </c>
      <c r="J1203" s="3">
        <v>1.22921383002125</v>
      </c>
      <c r="K1203" s="3">
        <v>0.0128</v>
      </c>
    </row>
    <row r="1204" spans="1:11">
      <c r="A1204" s="3">
        <v>498002256</v>
      </c>
      <c r="B1204" s="3" t="s">
        <v>1958</v>
      </c>
      <c r="C1204" s="3" t="s">
        <v>330</v>
      </c>
      <c r="D1204" s="3">
        <v>4037.210637</v>
      </c>
      <c r="E1204" s="3">
        <v>6361.240452</v>
      </c>
      <c r="F1204" s="3">
        <v>4302.174923</v>
      </c>
      <c r="G1204" s="3">
        <v>8424.407001</v>
      </c>
      <c r="H1204" s="3">
        <v>5175.473404</v>
      </c>
      <c r="I1204" s="3">
        <v>5177.325989</v>
      </c>
      <c r="J1204" s="3">
        <v>1.27730658399665</v>
      </c>
      <c r="K1204" s="3">
        <v>0.4915</v>
      </c>
    </row>
    <row r="1205" spans="1:11">
      <c r="A1205" s="3">
        <v>498002242</v>
      </c>
      <c r="B1205" s="3" t="s">
        <v>1959</v>
      </c>
      <c r="C1205" s="3" t="s">
        <v>1960</v>
      </c>
      <c r="D1205" s="3">
        <v>15627.67655</v>
      </c>
      <c r="E1205" s="3">
        <v>14970.71847</v>
      </c>
      <c r="F1205" s="3">
        <v>105667.2429</v>
      </c>
      <c r="G1205" s="3">
        <v>17786.17915</v>
      </c>
      <c r="H1205" s="3">
        <v>10982.22624</v>
      </c>
      <c r="I1205" s="3">
        <v>130899.9714</v>
      </c>
      <c r="J1205" s="3">
        <v>1.17174350942194</v>
      </c>
      <c r="K1205" s="3">
        <v>0.473</v>
      </c>
    </row>
    <row r="1206" spans="1:11">
      <c r="A1206" s="3">
        <v>498002224</v>
      </c>
      <c r="B1206" s="3" t="s">
        <v>1961</v>
      </c>
      <c r="C1206" s="3" t="s">
        <v>239</v>
      </c>
      <c r="D1206" s="3">
        <v>11607.07413</v>
      </c>
      <c r="E1206" s="3">
        <v>14238.39803</v>
      </c>
      <c r="F1206" s="3">
        <v>9390.220538</v>
      </c>
      <c r="G1206" s="3">
        <v>9843.442882</v>
      </c>
      <c r="H1206" s="3">
        <v>15701.46996</v>
      </c>
      <c r="I1206" s="3">
        <v>8560.829517</v>
      </c>
      <c r="J1206" s="3">
        <v>0.967931655305186</v>
      </c>
      <c r="K1206" s="3">
        <v>0.7323</v>
      </c>
    </row>
    <row r="1207" spans="1:11">
      <c r="A1207" s="3">
        <v>498002222</v>
      </c>
      <c r="B1207" s="3" t="s">
        <v>1962</v>
      </c>
      <c r="C1207" s="3" t="s">
        <v>1963</v>
      </c>
      <c r="D1207" s="3">
        <v>7920.682625</v>
      </c>
      <c r="E1207" s="3">
        <v>8344.330762</v>
      </c>
      <c r="F1207" s="3">
        <v>8132.5066935</v>
      </c>
      <c r="G1207" s="3">
        <v>35160.39563</v>
      </c>
      <c r="H1207" s="3">
        <v>29097.77505</v>
      </c>
      <c r="I1207" s="3">
        <v>46698.28399</v>
      </c>
      <c r="J1207" s="3">
        <v>4.54785790948824</v>
      </c>
      <c r="K1207" s="3">
        <v>0.031</v>
      </c>
    </row>
    <row r="1208" spans="1:11">
      <c r="A1208" s="3">
        <v>498002219</v>
      </c>
      <c r="B1208" s="3" t="s">
        <v>1964</v>
      </c>
      <c r="C1208" s="3" t="s">
        <v>1965</v>
      </c>
      <c r="D1208" s="3">
        <v>8914.876051</v>
      </c>
      <c r="E1208" s="3">
        <v>7948.269869</v>
      </c>
      <c r="F1208" s="3">
        <v>5832.107466</v>
      </c>
      <c r="G1208" s="3">
        <v>5505.100976</v>
      </c>
      <c r="H1208" s="3">
        <v>6607.217934</v>
      </c>
      <c r="I1208" s="3">
        <v>4645.126641</v>
      </c>
      <c r="J1208" s="3">
        <v>0.738367854546059</v>
      </c>
      <c r="K1208" s="3">
        <v>0.1099</v>
      </c>
    </row>
    <row r="1209" spans="1:11">
      <c r="A1209" s="3">
        <v>498002218</v>
      </c>
      <c r="B1209" s="3" t="s">
        <v>1966</v>
      </c>
      <c r="C1209" s="3" t="s">
        <v>1967</v>
      </c>
      <c r="D1209" s="3">
        <v>16320.74023</v>
      </c>
      <c r="E1209" s="3">
        <v>15420.08739</v>
      </c>
      <c r="F1209" s="3">
        <v>21923.12163</v>
      </c>
      <c r="G1209" s="3">
        <v>17232.37081</v>
      </c>
      <c r="H1209" s="3">
        <v>13702.88512</v>
      </c>
      <c r="I1209" s="3">
        <v>25307.61264</v>
      </c>
      <c r="J1209" s="3">
        <v>1.04805683062918</v>
      </c>
      <c r="K1209" s="3">
        <v>0.6185</v>
      </c>
    </row>
    <row r="1210" spans="1:11">
      <c r="A1210" s="3">
        <v>498002213</v>
      </c>
      <c r="B1210" s="3" t="s">
        <v>1968</v>
      </c>
      <c r="C1210" s="3" t="s">
        <v>1969</v>
      </c>
      <c r="D1210" s="3">
        <v>108435.5179</v>
      </c>
      <c r="E1210" s="3">
        <v>104784.4502</v>
      </c>
      <c r="F1210" s="3">
        <v>101133.3825</v>
      </c>
      <c r="G1210" s="3">
        <v>112359.3743</v>
      </c>
      <c r="H1210" s="3">
        <v>169270.4881</v>
      </c>
      <c r="I1210" s="3">
        <v>120062.43</v>
      </c>
      <c r="J1210" s="3">
        <v>1.27783684071857</v>
      </c>
      <c r="K1210" s="3">
        <v>0.251</v>
      </c>
    </row>
    <row r="1211" spans="1:11">
      <c r="A1211" s="3">
        <v>498002199</v>
      </c>
      <c r="B1211" s="3" t="s">
        <v>1970</v>
      </c>
      <c r="C1211" s="3" t="s">
        <v>79</v>
      </c>
      <c r="D1211" s="3">
        <v>5770.559578</v>
      </c>
      <c r="E1211" s="3">
        <v>6491.462869</v>
      </c>
      <c r="F1211" s="3">
        <v>12409.98247</v>
      </c>
      <c r="G1211" s="3">
        <v>9979.327705</v>
      </c>
      <c r="H1211" s="3">
        <v>7300.712757</v>
      </c>
      <c r="I1211" s="3">
        <v>26020.92197</v>
      </c>
      <c r="J1211" s="3">
        <v>1.75506459964119</v>
      </c>
      <c r="K1211" s="3">
        <v>0.2463</v>
      </c>
    </row>
    <row r="1212" spans="1:11">
      <c r="A1212" s="3">
        <v>498002195</v>
      </c>
      <c r="B1212" s="3" t="s">
        <v>1971</v>
      </c>
      <c r="C1212" s="3" t="s">
        <v>1972</v>
      </c>
      <c r="D1212" s="3">
        <v>469389.8544</v>
      </c>
      <c r="E1212" s="3">
        <v>372436.0818</v>
      </c>
      <c r="F1212" s="3">
        <v>390342.5126</v>
      </c>
      <c r="G1212" s="3">
        <v>342031.9582</v>
      </c>
      <c r="H1212" s="3">
        <v>320829.1109</v>
      </c>
      <c r="I1212" s="3">
        <v>313553.8261</v>
      </c>
      <c r="J1212" s="3">
        <v>0.792436209635885</v>
      </c>
      <c r="K1212" s="3">
        <v>0.062</v>
      </c>
    </row>
    <row r="1213" spans="1:11">
      <c r="A1213" s="3">
        <v>498002190</v>
      </c>
      <c r="B1213" s="3" t="s">
        <v>1973</v>
      </c>
      <c r="C1213" s="3" t="s">
        <v>1974</v>
      </c>
      <c r="D1213" s="3">
        <v>28417.56053</v>
      </c>
      <c r="E1213" s="3">
        <v>31545.9983</v>
      </c>
      <c r="F1213" s="3">
        <v>25289.12276</v>
      </c>
      <c r="G1213" s="3">
        <v>31810.364775</v>
      </c>
      <c r="H1213" s="3">
        <v>35894.0935</v>
      </c>
      <c r="I1213" s="3">
        <v>27726.63605</v>
      </c>
      <c r="J1213" s="3">
        <v>1.11939111527248</v>
      </c>
      <c r="K1213" s="3">
        <v>0.0254</v>
      </c>
    </row>
    <row r="1214" spans="1:11">
      <c r="A1214" s="3">
        <v>498002187</v>
      </c>
      <c r="B1214" s="3" t="s">
        <v>1975</v>
      </c>
      <c r="C1214" s="3" t="s">
        <v>1976</v>
      </c>
      <c r="D1214" s="3">
        <v>88748.45035</v>
      </c>
      <c r="E1214" s="3">
        <v>103669.3395</v>
      </c>
      <c r="F1214" s="3">
        <v>124822.6472</v>
      </c>
      <c r="G1214" s="3">
        <v>86992.842</v>
      </c>
      <c r="H1214" s="3">
        <v>101767.1737</v>
      </c>
      <c r="I1214" s="3">
        <v>98852.05305</v>
      </c>
      <c r="J1214" s="3">
        <v>0.906605952962641</v>
      </c>
      <c r="K1214" s="3">
        <v>0.3446</v>
      </c>
    </row>
    <row r="1215" spans="1:11">
      <c r="A1215" s="3">
        <v>498002185</v>
      </c>
      <c r="B1215" s="3" t="s">
        <v>1977</v>
      </c>
      <c r="C1215" s="3" t="s">
        <v>79</v>
      </c>
      <c r="D1215" s="3">
        <v>208500.6602</v>
      </c>
      <c r="E1215" s="3">
        <v>411138.71</v>
      </c>
      <c r="F1215" s="3">
        <v>217632.4019</v>
      </c>
      <c r="G1215" s="3">
        <v>53686.29955</v>
      </c>
      <c r="H1215" s="3">
        <v>125972.0719</v>
      </c>
      <c r="I1215" s="3">
        <v>82492.45443</v>
      </c>
      <c r="J1215" s="3">
        <v>0.313101235005794</v>
      </c>
      <c r="K1215" s="3">
        <v>0.0553</v>
      </c>
    </row>
    <row r="1216" spans="1:11">
      <c r="A1216" s="3">
        <v>498002173</v>
      </c>
      <c r="B1216" s="3" t="s">
        <v>1978</v>
      </c>
      <c r="C1216" s="3" t="s">
        <v>1979</v>
      </c>
      <c r="D1216" s="3">
        <v>172886.9412</v>
      </c>
      <c r="E1216" s="3">
        <v>201401.5464</v>
      </c>
      <c r="F1216" s="3">
        <v>274086.1682</v>
      </c>
      <c r="G1216" s="3">
        <v>149388.0592</v>
      </c>
      <c r="H1216" s="3">
        <v>162812.1621</v>
      </c>
      <c r="I1216" s="3">
        <v>249385.8293</v>
      </c>
      <c r="J1216" s="3">
        <v>0.866144358938713</v>
      </c>
      <c r="K1216" s="3">
        <v>0.0269</v>
      </c>
    </row>
    <row r="1217" spans="1:11">
      <c r="A1217" s="3">
        <v>498002171</v>
      </c>
      <c r="B1217" s="3" t="s">
        <v>1980</v>
      </c>
      <c r="C1217" s="3" t="s">
        <v>507</v>
      </c>
      <c r="D1217" s="3">
        <v>204952.7966</v>
      </c>
      <c r="E1217" s="3">
        <v>203845.1804</v>
      </c>
      <c r="F1217" s="3">
        <v>266583.109</v>
      </c>
      <c r="G1217" s="3">
        <v>131913.7936</v>
      </c>
      <c r="H1217" s="3">
        <v>131103.927</v>
      </c>
      <c r="I1217" s="3">
        <v>175669.6576</v>
      </c>
      <c r="J1217" s="3">
        <v>0.649540514671742</v>
      </c>
      <c r="K1217" s="3">
        <v>0.0057</v>
      </c>
    </row>
    <row r="1218" spans="1:11">
      <c r="A1218" s="3">
        <v>498002169</v>
      </c>
      <c r="B1218" s="3" t="s">
        <v>1981</v>
      </c>
      <c r="C1218" s="3" t="s">
        <v>1982</v>
      </c>
      <c r="D1218" s="3">
        <v>21572.30676</v>
      </c>
      <c r="E1218" s="3">
        <v>25179.92976</v>
      </c>
      <c r="F1218" s="3">
        <v>20245.26149</v>
      </c>
      <c r="G1218" s="3">
        <v>19158.70061</v>
      </c>
      <c r="H1218" s="3">
        <v>20890.8294</v>
      </c>
      <c r="I1218" s="3">
        <v>18541.33051</v>
      </c>
      <c r="J1218" s="3">
        <v>0.874523112956469</v>
      </c>
      <c r="K1218" s="3">
        <v>0.0681</v>
      </c>
    </row>
    <row r="1219" spans="1:11">
      <c r="A1219" s="3">
        <v>498002163</v>
      </c>
      <c r="B1219" s="3" t="s">
        <v>1983</v>
      </c>
      <c r="C1219" s="3" t="s">
        <v>374</v>
      </c>
      <c r="D1219" s="3">
        <v>49468.21207</v>
      </c>
      <c r="E1219" s="3">
        <v>63205.73438</v>
      </c>
      <c r="F1219" s="3">
        <v>68038.84971</v>
      </c>
      <c r="G1219" s="3">
        <v>41734.73501</v>
      </c>
      <c r="H1219" s="3">
        <v>77142.92703</v>
      </c>
      <c r="I1219" s="3">
        <v>95733.58447</v>
      </c>
      <c r="J1219" s="3">
        <v>1.18758190382925</v>
      </c>
      <c r="K1219" s="3">
        <v>0.3875</v>
      </c>
    </row>
    <row r="1220" spans="1:11">
      <c r="A1220" s="3">
        <v>498002160</v>
      </c>
      <c r="B1220" s="3" t="s">
        <v>1984</v>
      </c>
      <c r="C1220" s="3" t="s">
        <v>1985</v>
      </c>
      <c r="D1220" s="3">
        <v>128737.7384</v>
      </c>
      <c r="E1220" s="3">
        <v>172147.8564</v>
      </c>
      <c r="F1220" s="3">
        <v>182828.9484</v>
      </c>
      <c r="G1220" s="3">
        <v>143317.0163</v>
      </c>
      <c r="H1220" s="3">
        <v>167033.7157</v>
      </c>
      <c r="I1220" s="3">
        <v>201625.5782</v>
      </c>
      <c r="J1220" s="3">
        <v>1.05842653977909</v>
      </c>
      <c r="K1220" s="3">
        <v>0.3294</v>
      </c>
    </row>
    <row r="1221" spans="1:11">
      <c r="A1221" s="3">
        <v>498002158</v>
      </c>
      <c r="B1221" s="3" t="s">
        <v>1986</v>
      </c>
      <c r="C1221" s="3" t="s">
        <v>1987</v>
      </c>
      <c r="D1221" s="3">
        <v>24733.47489</v>
      </c>
      <c r="E1221" s="3">
        <v>29567.03439</v>
      </c>
      <c r="F1221" s="3">
        <v>29267.5985</v>
      </c>
      <c r="G1221" s="3">
        <v>25206.12611</v>
      </c>
      <c r="H1221" s="3">
        <v>29099.33991</v>
      </c>
      <c r="I1221" s="3">
        <v>35040.97523</v>
      </c>
      <c r="J1221" s="3">
        <v>1.06914519932905</v>
      </c>
      <c r="K1221" s="3">
        <v>0.4259</v>
      </c>
    </row>
    <row r="1222" spans="1:11">
      <c r="A1222" s="3">
        <v>498002150</v>
      </c>
      <c r="B1222" s="3" t="s">
        <v>1988</v>
      </c>
      <c r="C1222" s="3" t="s">
        <v>1989</v>
      </c>
      <c r="D1222" s="3">
        <v>36314.73506</v>
      </c>
      <c r="E1222" s="3">
        <v>39774.50715</v>
      </c>
      <c r="F1222" s="3">
        <v>34879.64877</v>
      </c>
      <c r="G1222" s="3">
        <v>38039.9391</v>
      </c>
      <c r="H1222" s="3">
        <v>41585.29407</v>
      </c>
      <c r="I1222" s="3">
        <v>37376.99494</v>
      </c>
      <c r="J1222" s="3">
        <v>1.05436962626839</v>
      </c>
      <c r="K1222" s="3">
        <v>0.0144</v>
      </c>
    </row>
    <row r="1223" spans="1:11">
      <c r="A1223" s="3">
        <v>498002146</v>
      </c>
      <c r="B1223" s="3" t="s">
        <v>1990</v>
      </c>
      <c r="C1223" s="3" t="s">
        <v>1991</v>
      </c>
      <c r="D1223" s="3">
        <v>189724.8171</v>
      </c>
      <c r="E1223" s="3">
        <v>239921.6705</v>
      </c>
      <c r="F1223" s="3">
        <v>422791.9757</v>
      </c>
      <c r="G1223" s="3">
        <v>186604.8498</v>
      </c>
      <c r="H1223" s="3">
        <v>216622.0959</v>
      </c>
      <c r="I1223" s="3">
        <v>444462.7835</v>
      </c>
      <c r="J1223" s="3">
        <v>0.994429235300321</v>
      </c>
      <c r="K1223" s="3">
        <v>0.9142</v>
      </c>
    </row>
    <row r="1224" spans="1:11">
      <c r="A1224" s="3">
        <v>498002143</v>
      </c>
      <c r="B1224" s="3" t="s">
        <v>1992</v>
      </c>
      <c r="C1224" s="3" t="s">
        <v>79</v>
      </c>
      <c r="D1224" s="3">
        <v>1927.06631</v>
      </c>
      <c r="E1224" s="3">
        <v>3418.259904</v>
      </c>
      <c r="F1224" s="3">
        <v>8470.324783</v>
      </c>
      <c r="G1224" s="3">
        <v>2042.58054</v>
      </c>
      <c r="H1224" s="3">
        <v>2901.671551</v>
      </c>
      <c r="I1224" s="3">
        <v>4666.24003</v>
      </c>
      <c r="J1224" s="3">
        <v>0.695623544854084</v>
      </c>
      <c r="K1224" s="3">
        <v>0.3679</v>
      </c>
    </row>
    <row r="1225" spans="1:11">
      <c r="A1225" s="3">
        <v>498002135</v>
      </c>
      <c r="B1225" s="3" t="s">
        <v>1993</v>
      </c>
      <c r="C1225" s="3" t="s">
        <v>1994</v>
      </c>
      <c r="D1225" s="3">
        <v>26802.81099</v>
      </c>
      <c r="E1225" s="3">
        <v>28857.40914</v>
      </c>
      <c r="F1225" s="3">
        <v>27303.88365</v>
      </c>
      <c r="G1225" s="3">
        <v>28722.77447</v>
      </c>
      <c r="H1225" s="3">
        <v>34887.74275</v>
      </c>
      <c r="I1225" s="3">
        <v>37461.91667</v>
      </c>
      <c r="J1225" s="3">
        <v>1.21826704906038</v>
      </c>
      <c r="K1225" s="3">
        <v>0.1264</v>
      </c>
    </row>
    <row r="1226" spans="1:11">
      <c r="A1226" s="3">
        <v>498002119</v>
      </c>
      <c r="B1226" s="3" t="s">
        <v>1995</v>
      </c>
      <c r="C1226" s="3" t="s">
        <v>1996</v>
      </c>
      <c r="D1226" s="3">
        <v>2032258.98</v>
      </c>
      <c r="E1226" s="3">
        <v>1898920.956</v>
      </c>
      <c r="F1226" s="3">
        <v>1839078.268</v>
      </c>
      <c r="G1226" s="3">
        <v>2695156.326</v>
      </c>
      <c r="H1226" s="3">
        <v>2584544.511</v>
      </c>
      <c r="I1226" s="3">
        <v>2528392.139</v>
      </c>
      <c r="J1226" s="3">
        <v>1.35316179968989</v>
      </c>
      <c r="K1226" s="3">
        <v>0.0001</v>
      </c>
    </row>
    <row r="1227" spans="1:11">
      <c r="A1227" s="3">
        <v>498002115</v>
      </c>
      <c r="B1227" s="3" t="s">
        <v>1997</v>
      </c>
      <c r="C1227" s="3" t="s">
        <v>798</v>
      </c>
      <c r="D1227" s="3">
        <v>162142.926</v>
      </c>
      <c r="E1227" s="3">
        <v>192640.8684</v>
      </c>
      <c r="F1227" s="3">
        <v>209670.7851</v>
      </c>
      <c r="G1227" s="3">
        <v>157159.541</v>
      </c>
      <c r="H1227" s="3">
        <v>196757.1861</v>
      </c>
      <c r="I1227" s="3">
        <v>220411.9629</v>
      </c>
      <c r="J1227" s="3">
        <v>1.01749318875001</v>
      </c>
      <c r="K1227" s="3">
        <v>0.5452</v>
      </c>
    </row>
    <row r="1228" spans="1:11">
      <c r="A1228" s="3">
        <v>498002111</v>
      </c>
      <c r="B1228" s="3" t="s">
        <v>1998</v>
      </c>
      <c r="C1228" s="3" t="s">
        <v>1672</v>
      </c>
      <c r="D1228" s="3">
        <v>13304.59189</v>
      </c>
      <c r="E1228" s="3">
        <v>15194.06761</v>
      </c>
      <c r="F1228" s="3">
        <v>11260.19261</v>
      </c>
      <c r="G1228" s="3">
        <v>13777.73226</v>
      </c>
      <c r="H1228" s="3">
        <v>11972.41779</v>
      </c>
      <c r="I1228" s="3">
        <v>9946.973293</v>
      </c>
      <c r="J1228" s="3">
        <v>0.89784089450665</v>
      </c>
      <c r="K1228" s="3">
        <v>0.3321</v>
      </c>
    </row>
    <row r="1229" spans="1:11">
      <c r="A1229" s="3">
        <v>498002107</v>
      </c>
      <c r="B1229" s="3" t="s">
        <v>1999</v>
      </c>
      <c r="C1229" s="3" t="s">
        <v>2000</v>
      </c>
      <c r="D1229" s="3">
        <v>161323.6778</v>
      </c>
      <c r="E1229" s="3">
        <v>133474.6158</v>
      </c>
      <c r="F1229" s="3">
        <v>158877.2646</v>
      </c>
      <c r="G1229" s="3">
        <v>150236.5907</v>
      </c>
      <c r="H1229" s="3">
        <v>117511.9161</v>
      </c>
      <c r="I1229" s="3">
        <v>141061.9297</v>
      </c>
      <c r="J1229" s="3">
        <v>0.901107474517678</v>
      </c>
      <c r="K1229" s="3">
        <v>0.0175</v>
      </c>
    </row>
    <row r="1230" spans="1:11">
      <c r="A1230" s="3">
        <v>498002100</v>
      </c>
      <c r="B1230" s="3" t="s">
        <v>2001</v>
      </c>
      <c r="C1230" s="3" t="s">
        <v>274</v>
      </c>
      <c r="D1230" s="3">
        <v>15891.07267</v>
      </c>
      <c r="E1230" s="3">
        <v>11347.04982</v>
      </c>
      <c r="F1230" s="3">
        <v>23420.28781</v>
      </c>
      <c r="G1230" s="3">
        <v>12377.97733</v>
      </c>
      <c r="H1230" s="3">
        <v>10552.072</v>
      </c>
      <c r="I1230" s="3">
        <v>24689.67602</v>
      </c>
      <c r="J1230" s="3">
        <v>0.940016180294548</v>
      </c>
      <c r="K1230" s="3">
        <v>0.5406</v>
      </c>
    </row>
    <row r="1231" spans="1:11">
      <c r="A1231" s="3">
        <v>498002092</v>
      </c>
      <c r="B1231" s="3" t="s">
        <v>2002</v>
      </c>
      <c r="C1231" s="3" t="s">
        <v>2003</v>
      </c>
      <c r="D1231" s="3">
        <v>2798.483407</v>
      </c>
      <c r="E1231" s="3">
        <v>3552.158376</v>
      </c>
      <c r="F1231" s="3">
        <v>1228.586442</v>
      </c>
      <c r="G1231" s="3">
        <v>2232.226031</v>
      </c>
      <c r="H1231" s="3">
        <v>4333.943191</v>
      </c>
      <c r="I1231" s="3">
        <v>1514.832746</v>
      </c>
      <c r="J1231" s="3">
        <v>1.06620380441176</v>
      </c>
      <c r="K1231" s="3">
        <v>0.7123</v>
      </c>
    </row>
    <row r="1232" spans="1:11">
      <c r="A1232" s="3">
        <v>498002089</v>
      </c>
      <c r="B1232" s="3" t="s">
        <v>2004</v>
      </c>
      <c r="C1232" s="3" t="s">
        <v>176</v>
      </c>
      <c r="D1232" s="3">
        <v>7286.595228</v>
      </c>
      <c r="E1232" s="3">
        <v>6447.653928</v>
      </c>
      <c r="F1232" s="3">
        <v>10059.2944</v>
      </c>
      <c r="G1232" s="3">
        <v>7888.862597</v>
      </c>
      <c r="H1232" s="3">
        <v>8478.687038</v>
      </c>
      <c r="I1232" s="3">
        <v>8381.546948</v>
      </c>
      <c r="J1232" s="3">
        <v>1.04016018146902</v>
      </c>
      <c r="K1232" s="3">
        <v>0.7958</v>
      </c>
    </row>
    <row r="1233" spans="1:11">
      <c r="A1233" s="3">
        <v>498002076</v>
      </c>
      <c r="B1233" s="3" t="s">
        <v>2005</v>
      </c>
      <c r="C1233" s="3" t="s">
        <v>374</v>
      </c>
      <c r="D1233" s="3">
        <v>27005.33738</v>
      </c>
      <c r="E1233" s="3">
        <v>20977.60187</v>
      </c>
      <c r="F1233" s="3">
        <v>66344.61808</v>
      </c>
      <c r="G1233" s="3">
        <v>30908.00582</v>
      </c>
      <c r="H1233" s="3">
        <v>20112.63468</v>
      </c>
      <c r="I1233" s="3">
        <v>62017.21005</v>
      </c>
      <c r="J1233" s="3">
        <v>0.988719195877882</v>
      </c>
      <c r="K1233" s="3">
        <v>0.8736</v>
      </c>
    </row>
    <row r="1234" spans="1:11">
      <c r="A1234" s="3">
        <v>498002071</v>
      </c>
      <c r="B1234" s="3" t="s">
        <v>2006</v>
      </c>
      <c r="C1234" s="3" t="s">
        <v>2007</v>
      </c>
      <c r="D1234" s="3">
        <v>241989.511</v>
      </c>
      <c r="E1234" s="3">
        <v>225491.9291</v>
      </c>
      <c r="F1234" s="3">
        <v>244483.0086</v>
      </c>
      <c r="G1234" s="3">
        <v>227469.922</v>
      </c>
      <c r="H1234" s="3">
        <v>220160.0214</v>
      </c>
      <c r="I1234" s="3">
        <v>236249.345</v>
      </c>
      <c r="J1234" s="3">
        <v>0.960552580467632</v>
      </c>
      <c r="K1234" s="3">
        <v>0.0746</v>
      </c>
    </row>
    <row r="1235" spans="1:11">
      <c r="A1235" s="3">
        <v>498002038</v>
      </c>
      <c r="B1235" s="3" t="s">
        <v>2008</v>
      </c>
      <c r="C1235" s="3" t="s">
        <v>33</v>
      </c>
      <c r="D1235" s="3">
        <v>131389.8405</v>
      </c>
      <c r="E1235" s="3">
        <v>116756.7867</v>
      </c>
      <c r="F1235" s="3">
        <v>171665.1233</v>
      </c>
      <c r="G1235" s="3">
        <v>82855.19152</v>
      </c>
      <c r="H1235" s="3">
        <v>77613.56986</v>
      </c>
      <c r="I1235" s="3">
        <v>101998.9447</v>
      </c>
      <c r="J1235" s="3">
        <v>0.625203334035787</v>
      </c>
      <c r="K1235" s="3">
        <v>0.0284</v>
      </c>
    </row>
    <row r="1236" spans="1:11">
      <c r="A1236" s="3">
        <v>498002036</v>
      </c>
      <c r="B1236" s="3" t="s">
        <v>2009</v>
      </c>
      <c r="C1236" s="3" t="s">
        <v>582</v>
      </c>
      <c r="D1236" s="3">
        <v>194467.2996</v>
      </c>
      <c r="E1236" s="3">
        <v>261231.5102</v>
      </c>
      <c r="F1236" s="3">
        <v>133074.6517</v>
      </c>
      <c r="G1236" s="3">
        <v>241168.7506</v>
      </c>
      <c r="H1236" s="3">
        <v>366482.1579</v>
      </c>
      <c r="I1236" s="3">
        <v>313138.7623</v>
      </c>
      <c r="J1236" s="3">
        <v>1.56391164176139</v>
      </c>
      <c r="K1236" s="3">
        <v>0.1031</v>
      </c>
    </row>
    <row r="1237" spans="1:11">
      <c r="A1237" s="3">
        <v>498002034</v>
      </c>
      <c r="B1237" s="3" t="s">
        <v>2010</v>
      </c>
      <c r="C1237" s="3" t="s">
        <v>582</v>
      </c>
      <c r="D1237" s="3">
        <v>88435.89682</v>
      </c>
      <c r="E1237" s="3">
        <v>105583.077</v>
      </c>
      <c r="F1237" s="3">
        <v>99169.41839</v>
      </c>
      <c r="G1237" s="3">
        <v>124415.0984</v>
      </c>
      <c r="H1237" s="3">
        <v>144348.8529</v>
      </c>
      <c r="I1237" s="3">
        <v>174805.232</v>
      </c>
      <c r="J1237" s="3">
        <v>1.51291522817959</v>
      </c>
      <c r="K1237" s="3">
        <v>0.0593</v>
      </c>
    </row>
    <row r="1238" spans="1:11">
      <c r="A1238" s="3">
        <v>498002029</v>
      </c>
      <c r="B1238" s="3" t="s">
        <v>2011</v>
      </c>
      <c r="C1238" s="3" t="s">
        <v>2012</v>
      </c>
      <c r="D1238" s="3">
        <v>132808.9408</v>
      </c>
      <c r="E1238" s="3">
        <v>177214.4238</v>
      </c>
      <c r="F1238" s="3">
        <v>199928.6164</v>
      </c>
      <c r="G1238" s="3">
        <v>54219.16016</v>
      </c>
      <c r="H1238" s="3">
        <v>67663.0615</v>
      </c>
      <c r="I1238" s="3">
        <v>71848.0295</v>
      </c>
      <c r="J1238" s="3">
        <v>0.379899006922379</v>
      </c>
      <c r="K1238" s="3">
        <v>0.0182</v>
      </c>
    </row>
    <row r="1239" spans="1:11">
      <c r="A1239" s="3">
        <v>498002017</v>
      </c>
      <c r="B1239" s="3" t="s">
        <v>2013</v>
      </c>
      <c r="C1239" s="3" t="s">
        <v>2014</v>
      </c>
      <c r="D1239" s="3">
        <v>62524.87999</v>
      </c>
      <c r="E1239" s="3">
        <v>43013.50962</v>
      </c>
      <c r="F1239" s="3">
        <v>58108.43994</v>
      </c>
      <c r="G1239" s="3">
        <v>63547.99225</v>
      </c>
      <c r="H1239" s="3">
        <v>40353.96643</v>
      </c>
      <c r="I1239" s="3">
        <v>52753.5977</v>
      </c>
      <c r="J1239" s="3">
        <v>0.957278285260859</v>
      </c>
      <c r="K1239" s="3">
        <v>0.3346</v>
      </c>
    </row>
    <row r="1240" spans="1:11">
      <c r="A1240" s="3">
        <v>498002010</v>
      </c>
      <c r="B1240" s="3" t="s">
        <v>2015</v>
      </c>
      <c r="C1240" s="3" t="s">
        <v>79</v>
      </c>
      <c r="D1240" s="3">
        <v>1614.684091</v>
      </c>
      <c r="E1240" s="3">
        <v>626.9925568</v>
      </c>
      <c r="F1240" s="3">
        <v>2433.892962</v>
      </c>
      <c r="G1240" s="3">
        <v>1409.430717</v>
      </c>
      <c r="H1240" s="3">
        <v>356.7048379</v>
      </c>
      <c r="I1240" s="3">
        <v>2715.668029</v>
      </c>
      <c r="J1240" s="3">
        <v>0.958557771122931</v>
      </c>
      <c r="K1240" s="3">
        <v>0.7464</v>
      </c>
    </row>
    <row r="1241" spans="1:11">
      <c r="A1241" s="3">
        <v>498002008</v>
      </c>
      <c r="B1241" s="3" t="s">
        <v>2016</v>
      </c>
      <c r="C1241" s="3" t="s">
        <v>2017</v>
      </c>
      <c r="D1241" s="3">
        <v>158246.4524</v>
      </c>
      <c r="E1241" s="3">
        <v>164926.3982</v>
      </c>
      <c r="F1241" s="3">
        <v>249228.7949</v>
      </c>
      <c r="G1241" s="3">
        <v>149838.6967</v>
      </c>
      <c r="H1241" s="3">
        <v>161224.8215</v>
      </c>
      <c r="I1241" s="3">
        <v>273284.9917</v>
      </c>
      <c r="J1241" s="3">
        <v>1.02087147109712</v>
      </c>
      <c r="K1241" s="3">
        <v>0.7321</v>
      </c>
    </row>
    <row r="1242" spans="1:11">
      <c r="A1242" s="3">
        <v>498002004</v>
      </c>
      <c r="B1242" s="3" t="s">
        <v>2018</v>
      </c>
      <c r="C1242" s="3" t="s">
        <v>2019</v>
      </c>
      <c r="D1242" s="3">
        <v>32683.85754</v>
      </c>
      <c r="E1242" s="3">
        <v>30052.0642</v>
      </c>
      <c r="F1242" s="3">
        <v>40414.577</v>
      </c>
      <c r="G1242" s="3">
        <v>53280.55199</v>
      </c>
      <c r="H1242" s="3">
        <v>38879.39426</v>
      </c>
      <c r="I1242" s="3">
        <v>43495.90555</v>
      </c>
      <c r="J1242" s="3">
        <v>1.3151255055192</v>
      </c>
      <c r="K1242" s="3">
        <v>0.1703</v>
      </c>
    </row>
    <row r="1243" spans="1:11">
      <c r="A1243" s="3">
        <v>498002002</v>
      </c>
      <c r="B1243" s="3" t="s">
        <v>2020</v>
      </c>
      <c r="C1243" s="3" t="s">
        <v>222</v>
      </c>
      <c r="D1243" s="3">
        <v>2771.569451</v>
      </c>
      <c r="E1243" s="3">
        <v>3398.444815</v>
      </c>
      <c r="F1243" s="3">
        <v>4455.507757</v>
      </c>
      <c r="G1243" s="3">
        <v>3526.084023</v>
      </c>
      <c r="H1243" s="3">
        <v>2787.634719</v>
      </c>
      <c r="I1243" s="3">
        <v>4474.814997</v>
      </c>
      <c r="J1243" s="3">
        <v>1.01534152539961</v>
      </c>
      <c r="K1243" s="3">
        <v>0.9031</v>
      </c>
    </row>
    <row r="1244" spans="1:11">
      <c r="A1244" s="3">
        <v>498001997</v>
      </c>
      <c r="B1244" s="3" t="s">
        <v>2021</v>
      </c>
      <c r="C1244" s="3" t="s">
        <v>2022</v>
      </c>
      <c r="D1244" s="3">
        <v>9267.273057</v>
      </c>
      <c r="E1244" s="3">
        <v>13094.26517</v>
      </c>
      <c r="F1244" s="3">
        <v>22978.38207</v>
      </c>
      <c r="G1244" s="3">
        <v>8360.984667</v>
      </c>
      <c r="H1244" s="3">
        <v>10638.22145</v>
      </c>
      <c r="I1244" s="3">
        <v>23229.92234</v>
      </c>
      <c r="J1244" s="3">
        <v>0.931389560907414</v>
      </c>
      <c r="K1244" s="3">
        <v>0.3171</v>
      </c>
    </row>
    <row r="1245" spans="1:11">
      <c r="A1245" s="3">
        <v>498001993</v>
      </c>
      <c r="B1245" s="3" t="s">
        <v>2023</v>
      </c>
      <c r="C1245" s="3" t="s">
        <v>2024</v>
      </c>
      <c r="D1245" s="3">
        <v>251499.1088</v>
      </c>
      <c r="E1245" s="3">
        <v>248886.8566</v>
      </c>
      <c r="F1245" s="3">
        <v>232160.1019</v>
      </c>
      <c r="G1245" s="3">
        <v>223566.016</v>
      </c>
      <c r="H1245" s="3">
        <v>233115.7125</v>
      </c>
      <c r="I1245" s="3">
        <v>206948.659</v>
      </c>
      <c r="J1245" s="3">
        <v>0.905923077228429</v>
      </c>
      <c r="K1245" s="3">
        <v>0.0248</v>
      </c>
    </row>
    <row r="1246" spans="1:11">
      <c r="A1246" s="3">
        <v>498001982</v>
      </c>
      <c r="B1246" s="3" t="s">
        <v>2025</v>
      </c>
      <c r="C1246" s="3" t="s">
        <v>79</v>
      </c>
      <c r="D1246" s="3">
        <v>14046.08265</v>
      </c>
      <c r="E1246" s="3">
        <v>13369.62369</v>
      </c>
      <c r="F1246" s="3">
        <v>18935.83008</v>
      </c>
      <c r="G1246" s="3">
        <v>4971.54823</v>
      </c>
      <c r="H1246" s="3">
        <v>5638.769653</v>
      </c>
      <c r="I1246" s="3">
        <v>7998.576062</v>
      </c>
      <c r="J1246" s="3">
        <v>0.401473076887491</v>
      </c>
      <c r="K1246" s="3">
        <v>0.01</v>
      </c>
    </row>
    <row r="1247" spans="1:11">
      <c r="A1247" s="3">
        <v>498001971</v>
      </c>
      <c r="B1247" s="3" t="s">
        <v>2026</v>
      </c>
      <c r="C1247" s="3" t="s">
        <v>79</v>
      </c>
      <c r="D1247" s="3">
        <v>8161.429541</v>
      </c>
      <c r="E1247" s="3">
        <v>5595.029092</v>
      </c>
      <c r="F1247" s="3">
        <v>6143.578659</v>
      </c>
      <c r="G1247" s="3">
        <v>9638.655132</v>
      </c>
      <c r="H1247" s="3">
        <v>9042.479996</v>
      </c>
      <c r="I1247" s="3">
        <v>8534.384923</v>
      </c>
      <c r="J1247" s="3">
        <v>1.36761151005184</v>
      </c>
      <c r="K1247" s="3">
        <v>0.0504</v>
      </c>
    </row>
    <row r="1248" spans="1:11">
      <c r="A1248" s="3">
        <v>498001970</v>
      </c>
      <c r="B1248" s="3" t="s">
        <v>2027</v>
      </c>
      <c r="C1248" s="3" t="s">
        <v>2028</v>
      </c>
      <c r="D1248" s="3">
        <v>20893.75949</v>
      </c>
      <c r="E1248" s="3">
        <v>20697.3629</v>
      </c>
      <c r="F1248" s="3">
        <v>20795.561195</v>
      </c>
      <c r="G1248" s="3">
        <v>31852.330615</v>
      </c>
      <c r="H1248" s="3">
        <v>30809.21703</v>
      </c>
      <c r="I1248" s="3">
        <v>32895.4442</v>
      </c>
      <c r="J1248" s="3">
        <v>1.53168891747237</v>
      </c>
      <c r="K1248" s="3">
        <v>0.0027</v>
      </c>
    </row>
    <row r="1249" spans="1:11">
      <c r="A1249" s="3">
        <v>498001951</v>
      </c>
      <c r="B1249" s="3" t="s">
        <v>2029</v>
      </c>
      <c r="C1249" s="3" t="s">
        <v>2030</v>
      </c>
      <c r="D1249" s="3">
        <v>5534.85283</v>
      </c>
      <c r="E1249" s="3">
        <v>3383.939584</v>
      </c>
      <c r="F1249" s="3">
        <v>3415.216871</v>
      </c>
      <c r="G1249" s="3">
        <v>7003.647841</v>
      </c>
      <c r="H1249" s="3">
        <v>2992.729706</v>
      </c>
      <c r="I1249" s="3">
        <v>3789.037649</v>
      </c>
      <c r="J1249" s="3">
        <v>1.11767511094427</v>
      </c>
      <c r="K1249" s="3">
        <v>0.4647</v>
      </c>
    </row>
    <row r="1250" spans="1:11">
      <c r="A1250" s="3">
        <v>498001941</v>
      </c>
      <c r="B1250" s="3" t="s">
        <v>2031</v>
      </c>
      <c r="C1250" s="3" t="s">
        <v>2032</v>
      </c>
      <c r="D1250" s="3">
        <v>3793573.496</v>
      </c>
      <c r="E1250" s="3">
        <v>4627896.786</v>
      </c>
      <c r="F1250" s="3">
        <v>3355185.948</v>
      </c>
      <c r="G1250" s="3">
        <v>3878880.46</v>
      </c>
      <c r="H1250" s="3">
        <v>4664053.612</v>
      </c>
      <c r="I1250" s="3">
        <v>3515219.506</v>
      </c>
      <c r="J1250" s="3">
        <v>1.0239029944071</v>
      </c>
      <c r="K1250" s="3">
        <v>0.1211</v>
      </c>
    </row>
    <row r="1251" spans="1:11">
      <c r="A1251" s="3">
        <v>498001938</v>
      </c>
      <c r="B1251" s="3" t="s">
        <v>2033</v>
      </c>
      <c r="C1251" s="3" t="s">
        <v>79</v>
      </c>
      <c r="D1251" s="3">
        <v>40000.81099</v>
      </c>
      <c r="E1251" s="3">
        <v>70849.23729</v>
      </c>
      <c r="F1251" s="3">
        <v>44891.14495</v>
      </c>
      <c r="G1251" s="3">
        <v>9414.939558</v>
      </c>
      <c r="H1251" s="3">
        <v>18332.10843</v>
      </c>
      <c r="I1251" s="3">
        <v>19262.73481</v>
      </c>
      <c r="J1251" s="3">
        <v>0.30184552861731</v>
      </c>
      <c r="K1251" s="3">
        <v>0.0482</v>
      </c>
    </row>
    <row r="1252" spans="1:11">
      <c r="A1252" s="3">
        <v>498001936</v>
      </c>
      <c r="B1252" s="3" t="s">
        <v>2034</v>
      </c>
      <c r="C1252" s="3" t="s">
        <v>2035</v>
      </c>
      <c r="D1252" s="3">
        <v>350943.3096</v>
      </c>
      <c r="E1252" s="3">
        <v>356353.5295</v>
      </c>
      <c r="F1252" s="3">
        <v>492722.4808</v>
      </c>
      <c r="G1252" s="3">
        <v>325857.342</v>
      </c>
      <c r="H1252" s="3">
        <v>317849.6413</v>
      </c>
      <c r="I1252" s="3">
        <v>428444.4123</v>
      </c>
      <c r="J1252" s="3">
        <v>0.893445111941485</v>
      </c>
      <c r="K1252" s="3">
        <v>0.0657</v>
      </c>
    </row>
    <row r="1253" spans="1:11">
      <c r="A1253" s="3">
        <v>498001924</v>
      </c>
      <c r="B1253" s="3" t="s">
        <v>2036</v>
      </c>
      <c r="C1253" s="3" t="s">
        <v>2037</v>
      </c>
      <c r="D1253" s="3">
        <v>236766.7338</v>
      </c>
      <c r="E1253" s="3">
        <v>243332.8925</v>
      </c>
      <c r="F1253" s="3">
        <v>253268.1225</v>
      </c>
      <c r="G1253" s="3">
        <v>280732.0829</v>
      </c>
      <c r="H1253" s="3">
        <v>280668.2148</v>
      </c>
      <c r="I1253" s="3">
        <v>286007.7563</v>
      </c>
      <c r="J1253" s="3">
        <v>1.15550220934395</v>
      </c>
      <c r="K1253" s="3">
        <v>0.0073</v>
      </c>
    </row>
    <row r="1254" spans="1:11">
      <c r="A1254" s="3">
        <v>498001909</v>
      </c>
      <c r="B1254" s="3" t="s">
        <v>2038</v>
      </c>
      <c r="C1254" s="3" t="s">
        <v>2039</v>
      </c>
      <c r="D1254" s="3">
        <v>17223.21883</v>
      </c>
      <c r="E1254" s="3">
        <v>12069.87116</v>
      </c>
      <c r="F1254" s="3">
        <v>15585.0711</v>
      </c>
      <c r="G1254" s="3">
        <v>19754.64455</v>
      </c>
      <c r="H1254" s="3">
        <v>10950.40201</v>
      </c>
      <c r="I1254" s="3">
        <v>21580.91839</v>
      </c>
      <c r="J1254" s="3">
        <v>1.16506478162383</v>
      </c>
      <c r="K1254" s="3">
        <v>0.3524</v>
      </c>
    </row>
    <row r="1255" spans="1:11">
      <c r="A1255" s="3">
        <v>498001894</v>
      </c>
      <c r="B1255" s="3" t="s">
        <v>2040</v>
      </c>
      <c r="C1255" s="3" t="s">
        <v>384</v>
      </c>
      <c r="D1255" s="3">
        <v>31284.47608</v>
      </c>
      <c r="E1255" s="3">
        <v>29044.37477</v>
      </c>
      <c r="F1255" s="3">
        <v>22459.58015</v>
      </c>
      <c r="G1255" s="3">
        <v>33039.92851</v>
      </c>
      <c r="H1255" s="3">
        <v>24480.01638</v>
      </c>
      <c r="I1255" s="3">
        <v>23049.70341</v>
      </c>
      <c r="J1255" s="3">
        <v>0.973199362843342</v>
      </c>
      <c r="K1255" s="3">
        <v>0.7399</v>
      </c>
    </row>
    <row r="1256" spans="1:11">
      <c r="A1256" s="3">
        <v>498001885</v>
      </c>
      <c r="B1256" s="3" t="s">
        <v>2041</v>
      </c>
      <c r="C1256" s="3" t="s">
        <v>2042</v>
      </c>
      <c r="D1256" s="3">
        <v>19723.63806</v>
      </c>
      <c r="E1256" s="3">
        <v>22759.65072</v>
      </c>
      <c r="F1256" s="3">
        <v>30416.28239</v>
      </c>
      <c r="G1256" s="3">
        <v>16404.97067</v>
      </c>
      <c r="H1256" s="3">
        <v>16918.45034</v>
      </c>
      <c r="I1256" s="3">
        <v>35686.09647</v>
      </c>
      <c r="J1256" s="3">
        <v>0.94663818143829</v>
      </c>
      <c r="K1256" s="3">
        <v>0.737</v>
      </c>
    </row>
    <row r="1257" spans="1:11">
      <c r="A1257" s="3">
        <v>498001871</v>
      </c>
      <c r="B1257" s="3" t="s">
        <v>2043</v>
      </c>
      <c r="C1257" s="3" t="s">
        <v>79</v>
      </c>
      <c r="D1257" s="3">
        <v>45352.5317</v>
      </c>
      <c r="E1257" s="3">
        <v>73471.69935</v>
      </c>
      <c r="F1257" s="3">
        <v>91126.91768</v>
      </c>
      <c r="G1257" s="3">
        <v>42905.20902</v>
      </c>
      <c r="H1257" s="3">
        <v>74125.95029</v>
      </c>
      <c r="I1257" s="3">
        <v>97695.33237</v>
      </c>
      <c r="J1257" s="3">
        <v>1.02274501939564</v>
      </c>
      <c r="K1257" s="3">
        <v>0.6084</v>
      </c>
    </row>
    <row r="1258" spans="1:11">
      <c r="A1258" s="3">
        <v>498001869</v>
      </c>
      <c r="B1258" s="3" t="s">
        <v>2044</v>
      </c>
      <c r="C1258" s="3" t="s">
        <v>2045</v>
      </c>
      <c r="D1258" s="3">
        <v>906041.4103</v>
      </c>
      <c r="E1258" s="3">
        <v>965080.5962</v>
      </c>
      <c r="F1258" s="3">
        <v>1089919.913</v>
      </c>
      <c r="G1258" s="3">
        <v>1294397.745</v>
      </c>
      <c r="H1258" s="3">
        <v>1535637.899</v>
      </c>
      <c r="I1258" s="3">
        <v>1835003.128</v>
      </c>
      <c r="J1258" s="3">
        <v>1.575472046268</v>
      </c>
      <c r="K1258" s="3">
        <v>0.0313</v>
      </c>
    </row>
    <row r="1259" spans="1:11">
      <c r="A1259" s="3">
        <v>498001860</v>
      </c>
      <c r="B1259" s="3" t="s">
        <v>2046</v>
      </c>
      <c r="C1259" s="3" t="s">
        <v>2047</v>
      </c>
      <c r="D1259" s="3">
        <v>534347.3684</v>
      </c>
      <c r="E1259" s="3">
        <v>531775.8399</v>
      </c>
      <c r="F1259" s="3">
        <v>527773.8745</v>
      </c>
      <c r="G1259" s="3">
        <v>654130.8489</v>
      </c>
      <c r="H1259" s="3">
        <v>747232.8717</v>
      </c>
      <c r="I1259" s="3">
        <v>685150.6672</v>
      </c>
      <c r="J1259" s="3">
        <v>1.30906468825115</v>
      </c>
      <c r="K1259" s="3">
        <v>0.0275</v>
      </c>
    </row>
    <row r="1260" spans="1:11">
      <c r="A1260" s="3">
        <v>498001849</v>
      </c>
      <c r="B1260" s="3" t="s">
        <v>2048</v>
      </c>
      <c r="C1260" s="3" t="s">
        <v>2049</v>
      </c>
      <c r="D1260" s="3">
        <v>508759.1657</v>
      </c>
      <c r="E1260" s="3">
        <v>434118.7983</v>
      </c>
      <c r="F1260" s="3">
        <v>482559.7625</v>
      </c>
      <c r="G1260" s="3">
        <v>582412.0825</v>
      </c>
      <c r="H1260" s="3">
        <v>498290.7149</v>
      </c>
      <c r="I1260" s="3">
        <v>544371.4726</v>
      </c>
      <c r="J1260" s="3">
        <v>1.14005279907259</v>
      </c>
      <c r="K1260" s="3">
        <v>0.0029</v>
      </c>
    </row>
    <row r="1261" spans="1:11">
      <c r="A1261" s="3">
        <v>498001828</v>
      </c>
      <c r="B1261" s="3" t="s">
        <v>2050</v>
      </c>
      <c r="C1261" s="3" t="s">
        <v>2051</v>
      </c>
      <c r="D1261" s="3">
        <v>16465.10182</v>
      </c>
      <c r="E1261" s="3">
        <v>27868.15236</v>
      </c>
      <c r="F1261" s="3">
        <v>55738.49862</v>
      </c>
      <c r="G1261" s="3">
        <v>13059.91574</v>
      </c>
      <c r="H1261" s="3">
        <v>20302.78941</v>
      </c>
      <c r="I1261" s="3">
        <v>43624.86637</v>
      </c>
      <c r="J1261" s="3">
        <v>0.769323703901387</v>
      </c>
      <c r="K1261" s="3">
        <v>0.0923</v>
      </c>
    </row>
    <row r="1262" spans="1:11">
      <c r="A1262" s="3">
        <v>498001807</v>
      </c>
      <c r="B1262" s="3" t="s">
        <v>2052</v>
      </c>
      <c r="C1262" s="3" t="s">
        <v>2053</v>
      </c>
      <c r="D1262" s="3">
        <v>173659.6017</v>
      </c>
      <c r="E1262" s="3">
        <v>178205.5448</v>
      </c>
      <c r="F1262" s="3">
        <v>182991.5729</v>
      </c>
      <c r="G1262" s="3">
        <v>218156.783</v>
      </c>
      <c r="H1262" s="3">
        <v>199028.7642</v>
      </c>
      <c r="I1262" s="3">
        <v>213189.1906</v>
      </c>
      <c r="J1262" s="3">
        <v>1.17858618006548</v>
      </c>
      <c r="K1262" s="3">
        <v>0.0437</v>
      </c>
    </row>
    <row r="1263" spans="1:11">
      <c r="A1263" s="3">
        <v>498001800</v>
      </c>
      <c r="B1263" s="3" t="s">
        <v>2054</v>
      </c>
      <c r="C1263" s="3" t="s">
        <v>2055</v>
      </c>
      <c r="D1263" s="3">
        <v>1552.894697</v>
      </c>
      <c r="E1263" s="3">
        <v>1501.160541</v>
      </c>
      <c r="F1263" s="3">
        <v>4745.420293</v>
      </c>
      <c r="G1263" s="3">
        <v>4181.198596</v>
      </c>
      <c r="H1263" s="3">
        <v>3231.922084</v>
      </c>
      <c r="I1263" s="3">
        <v>12011.63008</v>
      </c>
      <c r="J1263" s="3">
        <v>2.49052012315365</v>
      </c>
      <c r="K1263" s="3">
        <v>0.1524</v>
      </c>
    </row>
    <row r="1264" spans="1:11">
      <c r="A1264" s="3">
        <v>498001798</v>
      </c>
      <c r="B1264" s="3" t="s">
        <v>2056</v>
      </c>
      <c r="C1264" s="3" t="s">
        <v>2057</v>
      </c>
      <c r="D1264" s="3">
        <v>923138.9856</v>
      </c>
      <c r="E1264" s="3">
        <v>860702.1865</v>
      </c>
      <c r="F1264" s="3">
        <v>927641.7542</v>
      </c>
      <c r="G1264" s="3">
        <v>874076.3254</v>
      </c>
      <c r="H1264" s="3">
        <v>803174.2712</v>
      </c>
      <c r="I1264" s="3">
        <v>766285.8539</v>
      </c>
      <c r="J1264" s="3">
        <v>0.901180836065366</v>
      </c>
      <c r="K1264" s="3">
        <v>0.1318</v>
      </c>
    </row>
    <row r="1265" spans="1:11">
      <c r="A1265" s="3">
        <v>498001796</v>
      </c>
      <c r="B1265" s="3" t="s">
        <v>2058</v>
      </c>
      <c r="C1265" s="3" t="s">
        <v>2059</v>
      </c>
      <c r="D1265" s="3">
        <v>10727.58735</v>
      </c>
      <c r="E1265" s="3">
        <v>11830.11069</v>
      </c>
      <c r="F1265" s="3">
        <v>16618.7651</v>
      </c>
      <c r="G1265" s="3">
        <v>13021.50921</v>
      </c>
      <c r="H1265" s="3">
        <v>7112.847659</v>
      </c>
      <c r="I1265" s="3">
        <v>13153.65597</v>
      </c>
      <c r="J1265" s="3">
        <v>0.849694182959876</v>
      </c>
      <c r="K1265" s="3">
        <v>0.4592</v>
      </c>
    </row>
    <row r="1266" spans="1:11">
      <c r="A1266" s="3">
        <v>498001785</v>
      </c>
      <c r="B1266" s="3" t="s">
        <v>2060</v>
      </c>
      <c r="C1266" s="3" t="s">
        <v>2061</v>
      </c>
      <c r="D1266" s="3">
        <v>3854.763768</v>
      </c>
      <c r="E1266" s="3">
        <v>1212.794446</v>
      </c>
      <c r="F1266" s="3">
        <v>2533.779107</v>
      </c>
      <c r="G1266" s="3">
        <v>1637.595742</v>
      </c>
      <c r="H1266" s="3">
        <v>819.4080888</v>
      </c>
      <c r="I1266" s="3">
        <v>268.584046</v>
      </c>
      <c r="J1266" s="3">
        <v>0.358566889180157</v>
      </c>
      <c r="K1266" s="3">
        <v>0.1187</v>
      </c>
    </row>
    <row r="1267" spans="1:11">
      <c r="A1267" s="3">
        <v>498001784</v>
      </c>
      <c r="B1267" s="3" t="s">
        <v>2062</v>
      </c>
      <c r="C1267" s="3" t="s">
        <v>79</v>
      </c>
      <c r="D1267" s="3">
        <v>61523.75296</v>
      </c>
      <c r="E1267" s="3">
        <v>86953.8983</v>
      </c>
      <c r="F1267" s="3">
        <v>77375.61755</v>
      </c>
      <c r="G1267" s="3">
        <v>53458.65716</v>
      </c>
      <c r="H1267" s="3">
        <v>75977.45512</v>
      </c>
      <c r="I1267" s="3">
        <v>75623.32382</v>
      </c>
      <c r="J1267" s="3">
        <v>0.907932115308489</v>
      </c>
      <c r="K1267" s="3">
        <v>0.1258</v>
      </c>
    </row>
    <row r="1268" spans="1:11">
      <c r="A1268" s="3">
        <v>498001776</v>
      </c>
      <c r="B1268" s="3" t="s">
        <v>2063</v>
      </c>
      <c r="C1268" s="3" t="s">
        <v>79</v>
      </c>
      <c r="D1268" s="3">
        <v>28745.50272</v>
      </c>
      <c r="E1268" s="3">
        <v>7164.327565</v>
      </c>
      <c r="F1268" s="3">
        <v>9926.453195</v>
      </c>
      <c r="G1268" s="3">
        <v>15505.34816</v>
      </c>
      <c r="H1268" s="3">
        <v>4852.618875</v>
      </c>
      <c r="I1268" s="3">
        <v>8495.118249</v>
      </c>
      <c r="J1268" s="3">
        <v>0.629481343019218</v>
      </c>
      <c r="K1268" s="3">
        <v>0.2746</v>
      </c>
    </row>
    <row r="1269" spans="1:11">
      <c r="A1269" s="3">
        <v>498001774</v>
      </c>
      <c r="B1269" s="3" t="s">
        <v>2064</v>
      </c>
      <c r="C1269" s="3" t="s">
        <v>79</v>
      </c>
      <c r="D1269" s="3">
        <v>9013.389245</v>
      </c>
      <c r="E1269" s="3">
        <v>6256.31055</v>
      </c>
      <c r="F1269" s="3">
        <v>5095.055294</v>
      </c>
      <c r="G1269" s="3">
        <v>11968.35945</v>
      </c>
      <c r="H1269" s="3">
        <v>5870.071861</v>
      </c>
      <c r="I1269" s="3">
        <v>6940.218393</v>
      </c>
      <c r="J1269" s="3">
        <v>1.21674184618032</v>
      </c>
      <c r="K1269" s="3">
        <v>0.273</v>
      </c>
    </row>
    <row r="1270" spans="1:11">
      <c r="A1270" s="3">
        <v>498001749</v>
      </c>
      <c r="B1270" s="3" t="s">
        <v>2065</v>
      </c>
      <c r="C1270" s="3" t="s">
        <v>79</v>
      </c>
      <c r="D1270" s="3">
        <v>26832.34872</v>
      </c>
      <c r="E1270" s="3">
        <v>33411.70621</v>
      </c>
      <c r="F1270" s="3">
        <v>31743.01212</v>
      </c>
      <c r="G1270" s="3">
        <v>26088.92545</v>
      </c>
      <c r="H1270" s="3">
        <v>35510.16016</v>
      </c>
      <c r="I1270" s="3">
        <v>28676.5875</v>
      </c>
      <c r="J1270" s="3">
        <v>0.981395276587417</v>
      </c>
      <c r="K1270" s="3">
        <v>0.7392</v>
      </c>
    </row>
    <row r="1271" spans="1:11">
      <c r="A1271" s="3">
        <v>498001747</v>
      </c>
      <c r="B1271" s="3" t="s">
        <v>2066</v>
      </c>
      <c r="C1271" s="3" t="s">
        <v>2067</v>
      </c>
      <c r="D1271" s="3">
        <v>1018.609839</v>
      </c>
      <c r="E1271" s="3">
        <v>10621.28554</v>
      </c>
      <c r="F1271" s="3">
        <v>1593.198791</v>
      </c>
      <c r="G1271" s="3">
        <v>857.2185277</v>
      </c>
      <c r="H1271" s="3">
        <v>8001.389445</v>
      </c>
      <c r="I1271" s="3">
        <v>1469.736482</v>
      </c>
      <c r="J1271" s="3">
        <v>0.78049353552662</v>
      </c>
      <c r="K1271" s="3">
        <v>0.3618</v>
      </c>
    </row>
    <row r="1272" spans="1:11">
      <c r="A1272" s="3">
        <v>498001742</v>
      </c>
      <c r="B1272" s="3" t="s">
        <v>2068</v>
      </c>
      <c r="C1272" s="3" t="s">
        <v>816</v>
      </c>
      <c r="D1272" s="3">
        <v>10006.03185</v>
      </c>
      <c r="E1272" s="3">
        <v>8902.776937</v>
      </c>
      <c r="F1272" s="3">
        <v>13175.75875</v>
      </c>
      <c r="G1272" s="3">
        <v>9270.099332</v>
      </c>
      <c r="H1272" s="3">
        <v>11273.50362</v>
      </c>
      <c r="I1272" s="3">
        <v>10512.92688</v>
      </c>
      <c r="J1272" s="3">
        <v>0.967958498932097</v>
      </c>
      <c r="K1272" s="3">
        <v>0.837</v>
      </c>
    </row>
    <row r="1273" spans="1:11">
      <c r="A1273" s="3">
        <v>498001740</v>
      </c>
      <c r="B1273" s="3" t="s">
        <v>2069</v>
      </c>
      <c r="C1273" s="3" t="s">
        <v>2070</v>
      </c>
      <c r="D1273" s="3">
        <v>21300.22785</v>
      </c>
      <c r="E1273" s="3">
        <v>7376.062052</v>
      </c>
      <c r="F1273" s="3">
        <v>4271.293392</v>
      </c>
      <c r="G1273" s="3">
        <v>39861.31836</v>
      </c>
      <c r="H1273" s="3">
        <v>12429.4052</v>
      </c>
      <c r="I1273" s="3">
        <v>3805.620267</v>
      </c>
      <c r="J1273" s="3">
        <v>1.70259358103559</v>
      </c>
      <c r="K1273" s="3">
        <v>0.3054</v>
      </c>
    </row>
    <row r="1274" spans="1:11">
      <c r="A1274" s="3">
        <v>498001722</v>
      </c>
      <c r="B1274" s="3" t="s">
        <v>2071</v>
      </c>
      <c r="C1274" s="3" t="s">
        <v>162</v>
      </c>
      <c r="D1274" s="3">
        <v>120129.2036</v>
      </c>
      <c r="E1274" s="3">
        <v>99885.47447</v>
      </c>
      <c r="F1274" s="3">
        <v>87157.28193</v>
      </c>
      <c r="G1274" s="3">
        <v>143950.039</v>
      </c>
      <c r="H1274" s="3">
        <v>136668.539</v>
      </c>
      <c r="I1274" s="3">
        <v>127760.8727</v>
      </c>
      <c r="J1274" s="3">
        <v>1.32948154089325</v>
      </c>
      <c r="K1274" s="3">
        <v>0.0219</v>
      </c>
    </row>
    <row r="1275" spans="1:11">
      <c r="A1275" s="3">
        <v>498001713</v>
      </c>
      <c r="B1275" s="3" t="s">
        <v>2072</v>
      </c>
      <c r="C1275" s="3" t="s">
        <v>1615</v>
      </c>
      <c r="D1275" s="3">
        <v>53497.4973</v>
      </c>
      <c r="E1275" s="3">
        <v>51944.73148</v>
      </c>
      <c r="F1275" s="3">
        <v>62040.84651</v>
      </c>
      <c r="G1275" s="3">
        <v>69150.64214</v>
      </c>
      <c r="H1275" s="3">
        <v>62156.31629</v>
      </c>
      <c r="I1275" s="3">
        <v>65286.61369</v>
      </c>
      <c r="J1275" s="3">
        <v>1.17381157337596</v>
      </c>
      <c r="K1275" s="3">
        <v>0.114</v>
      </c>
    </row>
    <row r="1276" spans="1:11">
      <c r="A1276" s="3">
        <v>498001711</v>
      </c>
      <c r="B1276" s="3" t="s">
        <v>2073</v>
      </c>
      <c r="C1276" s="3" t="s">
        <v>2074</v>
      </c>
      <c r="D1276" s="3">
        <v>171299.09</v>
      </c>
      <c r="E1276" s="3">
        <v>127758.4759</v>
      </c>
      <c r="F1276" s="3">
        <v>263097.7175</v>
      </c>
      <c r="G1276" s="3">
        <v>153378.3692</v>
      </c>
      <c r="H1276" s="3">
        <v>105948.5023</v>
      </c>
      <c r="I1276" s="3">
        <v>215734.0486</v>
      </c>
      <c r="J1276" s="3">
        <v>0.845070631066135</v>
      </c>
      <c r="K1276" s="3">
        <v>0.088</v>
      </c>
    </row>
    <row r="1277" spans="1:11">
      <c r="A1277" s="3">
        <v>498001709</v>
      </c>
      <c r="B1277" s="3" t="s">
        <v>2075</v>
      </c>
      <c r="C1277" s="3" t="s">
        <v>2076</v>
      </c>
      <c r="D1277" s="3">
        <v>542130.2263</v>
      </c>
      <c r="E1277" s="3">
        <v>463750.3051</v>
      </c>
      <c r="F1277" s="3">
        <v>488010.5122</v>
      </c>
      <c r="G1277" s="3">
        <v>605316.9525</v>
      </c>
      <c r="H1277" s="3">
        <v>540534.2534</v>
      </c>
      <c r="I1277" s="3">
        <v>597676.5707</v>
      </c>
      <c r="J1277" s="3">
        <v>1.16710504696408</v>
      </c>
      <c r="K1277" s="3">
        <v>0.0264</v>
      </c>
    </row>
    <row r="1278" spans="1:11">
      <c r="A1278" s="3">
        <v>498001707</v>
      </c>
      <c r="B1278" s="3" t="s">
        <v>2077</v>
      </c>
      <c r="C1278" s="3" t="s">
        <v>2078</v>
      </c>
      <c r="D1278" s="3">
        <v>10746.89146</v>
      </c>
      <c r="E1278" s="3">
        <v>8989.274198</v>
      </c>
      <c r="F1278" s="3">
        <v>9706.777643</v>
      </c>
      <c r="G1278" s="3">
        <v>10934.82966</v>
      </c>
      <c r="H1278" s="3">
        <v>10345.09919</v>
      </c>
      <c r="I1278" s="3">
        <v>8926.523067</v>
      </c>
      <c r="J1278" s="3">
        <v>1.02593180335928</v>
      </c>
      <c r="K1278" s="3">
        <v>0.7202</v>
      </c>
    </row>
    <row r="1279" spans="1:11">
      <c r="A1279" s="3">
        <v>498001704</v>
      </c>
      <c r="B1279" s="3" t="s">
        <v>2079</v>
      </c>
      <c r="C1279" s="3" t="s">
        <v>2080</v>
      </c>
      <c r="D1279" s="3">
        <v>6647.125039</v>
      </c>
      <c r="E1279" s="3">
        <v>3744.13014</v>
      </c>
      <c r="F1279" s="3">
        <v>5590.756429</v>
      </c>
      <c r="G1279" s="3">
        <v>7883.74926</v>
      </c>
      <c r="H1279" s="3">
        <v>2881.690809</v>
      </c>
      <c r="I1279" s="3">
        <v>5061.504405</v>
      </c>
      <c r="J1279" s="3">
        <v>0.990297395734441</v>
      </c>
      <c r="K1279" s="3">
        <v>0.944</v>
      </c>
    </row>
    <row r="1280" spans="1:11">
      <c r="A1280" s="3">
        <v>498001702</v>
      </c>
      <c r="B1280" s="3" t="s">
        <v>2081</v>
      </c>
      <c r="C1280" s="3" t="s">
        <v>374</v>
      </c>
      <c r="D1280" s="3">
        <v>97764.10271</v>
      </c>
      <c r="E1280" s="3">
        <v>88872.48484</v>
      </c>
      <c r="F1280" s="3">
        <v>87362.15149</v>
      </c>
      <c r="G1280" s="3">
        <v>113059.5202</v>
      </c>
      <c r="H1280" s="3">
        <v>87036.37579</v>
      </c>
      <c r="I1280" s="3">
        <v>101322.0627</v>
      </c>
      <c r="J1280" s="3">
        <v>1.10007060523734</v>
      </c>
      <c r="K1280" s="3">
        <v>0.2385</v>
      </c>
    </row>
    <row r="1281" spans="1:11">
      <c r="A1281" s="3">
        <v>498001692</v>
      </c>
      <c r="B1281" s="3" t="s">
        <v>2082</v>
      </c>
      <c r="C1281" s="3" t="s">
        <v>1672</v>
      </c>
      <c r="D1281" s="3">
        <v>5181.0132</v>
      </c>
      <c r="E1281" s="3">
        <v>2711.190091</v>
      </c>
      <c r="F1281" s="3">
        <v>5245.506372</v>
      </c>
      <c r="G1281" s="3">
        <v>18017.33873</v>
      </c>
      <c r="H1281" s="3">
        <v>14951.114035</v>
      </c>
      <c r="I1281" s="3">
        <v>11884.88934</v>
      </c>
      <c r="J1281" s="3">
        <v>3.41409144025472</v>
      </c>
      <c r="K1281" s="3">
        <v>0.0331</v>
      </c>
    </row>
    <row r="1282" spans="1:11">
      <c r="A1282" s="3">
        <v>498001691</v>
      </c>
      <c r="B1282" s="3" t="s">
        <v>2083</v>
      </c>
      <c r="C1282" s="3" t="s">
        <v>79</v>
      </c>
      <c r="D1282" s="3">
        <v>96379.80569</v>
      </c>
      <c r="E1282" s="3">
        <v>123939.4212</v>
      </c>
      <c r="F1282" s="3">
        <v>128315.0095</v>
      </c>
      <c r="G1282" s="3">
        <v>87922.12751</v>
      </c>
      <c r="H1282" s="3">
        <v>114737.4426</v>
      </c>
      <c r="I1282" s="3">
        <v>118862.4253</v>
      </c>
      <c r="J1282" s="3">
        <v>0.922232993349308</v>
      </c>
      <c r="K1282" s="3">
        <v>0.0011</v>
      </c>
    </row>
    <row r="1283" spans="1:11">
      <c r="A1283" s="3">
        <v>498001685</v>
      </c>
      <c r="B1283" s="3" t="s">
        <v>2084</v>
      </c>
      <c r="C1283" s="3" t="s">
        <v>2085</v>
      </c>
      <c r="D1283" s="3">
        <v>101718.9666</v>
      </c>
      <c r="E1283" s="3">
        <v>108870.8736</v>
      </c>
      <c r="F1283" s="3">
        <v>105294.9201</v>
      </c>
      <c r="G1283" s="3">
        <v>115643.4224</v>
      </c>
      <c r="H1283" s="3">
        <v>108438.7814</v>
      </c>
      <c r="I1283" s="3">
        <v>112041.1019</v>
      </c>
      <c r="J1283" s="3">
        <v>1.06406939473997</v>
      </c>
      <c r="K1283" s="3">
        <v>0.2451</v>
      </c>
    </row>
    <row r="1284" spans="1:11">
      <c r="A1284" s="3">
        <v>498001679</v>
      </c>
      <c r="B1284" s="3" t="s">
        <v>2086</v>
      </c>
      <c r="C1284" s="3" t="s">
        <v>79</v>
      </c>
      <c r="D1284" s="3">
        <v>104554.2279</v>
      </c>
      <c r="E1284" s="3">
        <v>81154.3821</v>
      </c>
      <c r="F1284" s="3">
        <v>69269.39886</v>
      </c>
      <c r="G1284" s="3">
        <v>155608.6884</v>
      </c>
      <c r="H1284" s="3">
        <v>89551.23137</v>
      </c>
      <c r="I1284" s="3">
        <v>93227.94783</v>
      </c>
      <c r="J1284" s="3">
        <v>1.327125696498</v>
      </c>
      <c r="K1284" s="3">
        <v>0.1554</v>
      </c>
    </row>
    <row r="1285" spans="1:11">
      <c r="A1285" s="3">
        <v>498001678</v>
      </c>
      <c r="B1285" s="3" t="s">
        <v>2087</v>
      </c>
      <c r="C1285" s="3" t="s">
        <v>2088</v>
      </c>
      <c r="D1285" s="3">
        <v>75169.25496</v>
      </c>
      <c r="E1285" s="3">
        <v>86004.94197</v>
      </c>
      <c r="F1285" s="3">
        <v>78325.05521</v>
      </c>
      <c r="G1285" s="3">
        <v>77130.37242</v>
      </c>
      <c r="H1285" s="3">
        <v>75623.43525</v>
      </c>
      <c r="I1285" s="3">
        <v>79623.2386</v>
      </c>
      <c r="J1285" s="3">
        <v>0.970262095574993</v>
      </c>
      <c r="K1285" s="3">
        <v>0.6137</v>
      </c>
    </row>
    <row r="1286" spans="1:11">
      <c r="A1286" s="3">
        <v>498001669</v>
      </c>
      <c r="B1286" s="3" t="s">
        <v>2089</v>
      </c>
      <c r="C1286" s="3" t="s">
        <v>2090</v>
      </c>
      <c r="D1286" s="3">
        <v>42584.11799</v>
      </c>
      <c r="E1286" s="3">
        <v>36584.83294</v>
      </c>
      <c r="F1286" s="3">
        <v>51511.13255</v>
      </c>
      <c r="G1286" s="3">
        <v>41080.36908</v>
      </c>
      <c r="H1286" s="3">
        <v>34440.98456</v>
      </c>
      <c r="I1286" s="3">
        <v>45239.01359</v>
      </c>
      <c r="J1286" s="3">
        <v>0.924091598460617</v>
      </c>
      <c r="K1286" s="3">
        <v>0.1574</v>
      </c>
    </row>
    <row r="1287" spans="1:11">
      <c r="A1287" s="3">
        <v>498001649</v>
      </c>
      <c r="B1287" s="3" t="s">
        <v>2091</v>
      </c>
      <c r="C1287" s="3" t="s">
        <v>79</v>
      </c>
      <c r="D1287" s="3">
        <v>16775.10371</v>
      </c>
      <c r="E1287" s="3">
        <v>14850.62353</v>
      </c>
      <c r="F1287" s="3">
        <v>19025.18791</v>
      </c>
      <c r="G1287" s="3">
        <v>15484.31568</v>
      </c>
      <c r="H1287" s="3">
        <v>17277.65895</v>
      </c>
      <c r="I1287" s="3">
        <v>26465.84358</v>
      </c>
      <c r="J1287" s="3">
        <v>1.16933362476472</v>
      </c>
      <c r="K1287" s="3">
        <v>0.3757</v>
      </c>
    </row>
    <row r="1288" spans="1:11">
      <c r="A1288" s="3">
        <v>498001641</v>
      </c>
      <c r="B1288" s="3" t="s">
        <v>2092</v>
      </c>
      <c r="C1288" s="3" t="s">
        <v>2093</v>
      </c>
      <c r="D1288" s="3">
        <v>468795.0785</v>
      </c>
      <c r="E1288" s="3">
        <v>519718.6411</v>
      </c>
      <c r="F1288" s="3">
        <v>429055.6614</v>
      </c>
      <c r="G1288" s="3">
        <v>830945.3103</v>
      </c>
      <c r="H1288" s="3">
        <v>836101.381</v>
      </c>
      <c r="I1288" s="3">
        <v>833523.34565</v>
      </c>
      <c r="J1288" s="3">
        <v>1.76398423277598</v>
      </c>
      <c r="K1288" s="3">
        <v>0.0049</v>
      </c>
    </row>
    <row r="1289" spans="1:11">
      <c r="A1289" s="3">
        <v>498001633</v>
      </c>
      <c r="B1289" s="3" t="s">
        <v>2094</v>
      </c>
      <c r="C1289" s="3" t="s">
        <v>2095</v>
      </c>
      <c r="D1289" s="3">
        <v>26563.26325</v>
      </c>
      <c r="E1289" s="3">
        <v>24583.67572</v>
      </c>
      <c r="F1289" s="3">
        <v>24379.57797</v>
      </c>
      <c r="G1289" s="3">
        <v>33478.98339</v>
      </c>
      <c r="H1289" s="3">
        <v>28427.20949</v>
      </c>
      <c r="I1289" s="3">
        <v>31908.85392</v>
      </c>
      <c r="J1289" s="3">
        <v>1.24214713720386</v>
      </c>
      <c r="K1289" s="3">
        <v>0.0332</v>
      </c>
    </row>
    <row r="1290" spans="1:11">
      <c r="A1290" s="3">
        <v>498001631</v>
      </c>
      <c r="B1290" s="3" t="s">
        <v>2096</v>
      </c>
      <c r="C1290" s="3" t="s">
        <v>2097</v>
      </c>
      <c r="D1290" s="3">
        <v>6691.990649</v>
      </c>
      <c r="E1290" s="3">
        <v>6419.837397</v>
      </c>
      <c r="F1290" s="3">
        <v>6555.914023</v>
      </c>
      <c r="G1290" s="3">
        <v>11820.87781</v>
      </c>
      <c r="H1290" s="3">
        <v>7086.871048</v>
      </c>
      <c r="I1290" s="3">
        <v>18619.95447</v>
      </c>
      <c r="J1290" s="3">
        <v>1.90808396796858</v>
      </c>
      <c r="K1290" s="3">
        <v>0.2144</v>
      </c>
    </row>
    <row r="1291" spans="1:11">
      <c r="A1291" s="3">
        <v>498001625</v>
      </c>
      <c r="B1291" s="3" t="s">
        <v>2098</v>
      </c>
      <c r="C1291" s="3" t="s">
        <v>79</v>
      </c>
      <c r="D1291" s="3">
        <v>20570.68382</v>
      </c>
      <c r="E1291" s="3">
        <v>30663.29475</v>
      </c>
      <c r="F1291" s="3">
        <v>16174.78761</v>
      </c>
      <c r="G1291" s="3">
        <v>27856.57229</v>
      </c>
      <c r="H1291" s="3">
        <v>49275.21125</v>
      </c>
      <c r="I1291" s="3">
        <v>20627.04027</v>
      </c>
      <c r="J1291" s="3">
        <v>1.45023903195256</v>
      </c>
      <c r="K1291" s="3">
        <v>0.1443</v>
      </c>
    </row>
    <row r="1292" spans="1:11">
      <c r="A1292" s="3">
        <v>498001623</v>
      </c>
      <c r="B1292" s="3" t="s">
        <v>2099</v>
      </c>
      <c r="C1292" s="3" t="s">
        <v>2100</v>
      </c>
      <c r="D1292" s="3">
        <v>19120.89167</v>
      </c>
      <c r="E1292" s="3">
        <v>16122.42337</v>
      </c>
      <c r="F1292" s="3">
        <v>20312.18056</v>
      </c>
      <c r="G1292" s="3">
        <v>24516.41882</v>
      </c>
      <c r="H1292" s="3">
        <v>16917.3467</v>
      </c>
      <c r="I1292" s="3">
        <v>27166.34593</v>
      </c>
      <c r="J1292" s="3">
        <v>1.23480333869976</v>
      </c>
      <c r="K1292" s="3">
        <v>0.6742</v>
      </c>
    </row>
    <row r="1293" spans="1:11">
      <c r="A1293" s="3">
        <v>498001621</v>
      </c>
      <c r="B1293" s="3" t="s">
        <v>2101</v>
      </c>
      <c r="C1293" s="3" t="s">
        <v>384</v>
      </c>
      <c r="D1293" s="3">
        <v>6428.910109</v>
      </c>
      <c r="E1293" s="3">
        <v>6307.1993</v>
      </c>
      <c r="F1293" s="3">
        <v>6428.981635</v>
      </c>
      <c r="G1293" s="3">
        <v>8582.906336</v>
      </c>
      <c r="H1293" s="3">
        <v>4477.399318</v>
      </c>
      <c r="I1293" s="3">
        <v>6454.550054</v>
      </c>
      <c r="J1293" s="3">
        <v>1.01825009143953</v>
      </c>
      <c r="K1293" s="3">
        <v>0.9286</v>
      </c>
    </row>
    <row r="1294" spans="1:11">
      <c r="A1294" s="3">
        <v>498001597</v>
      </c>
      <c r="B1294" s="3" t="s">
        <v>2102</v>
      </c>
      <c r="C1294" s="3" t="s">
        <v>2103</v>
      </c>
      <c r="D1294" s="3">
        <v>19455.27391</v>
      </c>
      <c r="E1294" s="3">
        <v>21809.05012</v>
      </c>
      <c r="F1294" s="3">
        <v>68445.6136</v>
      </c>
      <c r="G1294" s="3">
        <v>23886.2918</v>
      </c>
      <c r="H1294" s="3">
        <v>18197.76141</v>
      </c>
      <c r="I1294" s="3">
        <v>79308.78806</v>
      </c>
      <c r="J1294" s="3">
        <v>1.1064890190659</v>
      </c>
      <c r="K1294" s="3">
        <v>0.4505</v>
      </c>
    </row>
    <row r="1295" spans="1:11">
      <c r="A1295" s="3">
        <v>498001591</v>
      </c>
      <c r="B1295" s="3" t="s">
        <v>2104</v>
      </c>
      <c r="C1295" s="3" t="s">
        <v>257</v>
      </c>
      <c r="D1295" s="3">
        <v>19054.44981</v>
      </c>
      <c r="E1295" s="3">
        <v>33566.73938</v>
      </c>
      <c r="F1295" s="3">
        <v>18426.56911</v>
      </c>
      <c r="G1295" s="3">
        <v>16344.26038</v>
      </c>
      <c r="H1295" s="3">
        <v>21714.40495</v>
      </c>
      <c r="I1295" s="3">
        <v>17062.57779</v>
      </c>
      <c r="J1295" s="3">
        <v>0.775833670743697</v>
      </c>
      <c r="K1295" s="3">
        <v>0.2484</v>
      </c>
    </row>
    <row r="1296" spans="1:11">
      <c r="A1296" s="3">
        <v>498001589</v>
      </c>
      <c r="B1296" s="3" t="s">
        <v>2105</v>
      </c>
      <c r="C1296" s="3" t="s">
        <v>2106</v>
      </c>
      <c r="D1296" s="3">
        <v>54943.4124</v>
      </c>
      <c r="E1296" s="3">
        <v>45459.93997</v>
      </c>
      <c r="F1296" s="3">
        <v>105510.966</v>
      </c>
      <c r="G1296" s="3">
        <v>72035.29895</v>
      </c>
      <c r="H1296" s="3">
        <v>60581.28036</v>
      </c>
      <c r="I1296" s="3">
        <v>118610.7864</v>
      </c>
      <c r="J1296" s="3">
        <v>1.22005777790828</v>
      </c>
      <c r="K1296" s="3">
        <v>0.0058</v>
      </c>
    </row>
    <row r="1297" spans="1:11">
      <c r="A1297" s="3">
        <v>498001581</v>
      </c>
      <c r="B1297" s="3" t="s">
        <v>2107</v>
      </c>
      <c r="C1297" s="3" t="s">
        <v>2108</v>
      </c>
      <c r="D1297" s="3">
        <v>4008.105695</v>
      </c>
      <c r="E1297" s="3">
        <v>4612.967321</v>
      </c>
      <c r="F1297" s="3">
        <v>2071.188803</v>
      </c>
      <c r="G1297" s="3">
        <v>2636.010183</v>
      </c>
      <c r="H1297" s="3">
        <v>2990.324769</v>
      </c>
      <c r="I1297" s="3">
        <v>1656.404207</v>
      </c>
      <c r="J1297" s="3">
        <v>0.681122411916501</v>
      </c>
      <c r="K1297" s="3">
        <v>0.0908</v>
      </c>
    </row>
    <row r="1298" spans="1:11">
      <c r="A1298" s="3">
        <v>498001562</v>
      </c>
      <c r="B1298" s="3" t="s">
        <v>2109</v>
      </c>
      <c r="C1298" s="3" t="s">
        <v>79</v>
      </c>
      <c r="D1298" s="3">
        <v>2727.85794</v>
      </c>
      <c r="E1298" s="3">
        <v>2436.679895</v>
      </c>
      <c r="F1298" s="3">
        <v>5633.640088</v>
      </c>
      <c r="G1298" s="3">
        <v>3254.243751</v>
      </c>
      <c r="H1298" s="3">
        <v>1413.740449</v>
      </c>
      <c r="I1298" s="3">
        <v>4584.33881</v>
      </c>
      <c r="J1298" s="3">
        <v>0.856841133381647</v>
      </c>
      <c r="K1298" s="3">
        <v>0.4268</v>
      </c>
    </row>
    <row r="1299" spans="1:11">
      <c r="A1299" s="3">
        <v>498001556</v>
      </c>
      <c r="B1299" s="3" t="s">
        <v>2110</v>
      </c>
      <c r="C1299" s="3" t="s">
        <v>809</v>
      </c>
      <c r="D1299" s="3">
        <v>26165.42359</v>
      </c>
      <c r="E1299" s="3">
        <v>9458.007872</v>
      </c>
      <c r="F1299" s="3">
        <v>32570.45021</v>
      </c>
      <c r="G1299" s="3">
        <v>26713.89675</v>
      </c>
      <c r="H1299" s="3">
        <v>11571.04043</v>
      </c>
      <c r="I1299" s="3">
        <v>40681.45163</v>
      </c>
      <c r="J1299" s="3">
        <v>1.15796882174582</v>
      </c>
      <c r="K1299" s="3">
        <v>0.2596</v>
      </c>
    </row>
    <row r="1300" spans="1:11">
      <c r="A1300" s="3">
        <v>498001553</v>
      </c>
      <c r="B1300" s="3" t="s">
        <v>2111</v>
      </c>
      <c r="C1300" s="3" t="s">
        <v>2112</v>
      </c>
      <c r="D1300" s="3">
        <v>351313.0992</v>
      </c>
      <c r="E1300" s="3">
        <v>394553.554</v>
      </c>
      <c r="F1300" s="3">
        <v>361547.6468</v>
      </c>
      <c r="G1300" s="3">
        <v>351784.1238</v>
      </c>
      <c r="H1300" s="3">
        <v>366995.7931</v>
      </c>
      <c r="I1300" s="3">
        <v>346674.2381</v>
      </c>
      <c r="J1300" s="3">
        <v>0.962109803891823</v>
      </c>
      <c r="K1300" s="3">
        <v>0.2265</v>
      </c>
    </row>
    <row r="1301" spans="1:11">
      <c r="A1301" s="3">
        <v>498001515</v>
      </c>
      <c r="B1301" s="3" t="s">
        <v>2113</v>
      </c>
      <c r="C1301" s="3" t="s">
        <v>2114</v>
      </c>
      <c r="D1301" s="3">
        <v>102331.45394</v>
      </c>
      <c r="E1301" s="3">
        <v>97295.95028</v>
      </c>
      <c r="F1301" s="3">
        <v>107366.9576</v>
      </c>
      <c r="G1301" s="3">
        <v>61180.19215</v>
      </c>
      <c r="H1301" s="3">
        <v>86285.06365</v>
      </c>
      <c r="I1301" s="3">
        <v>103016.8728</v>
      </c>
      <c r="J1301" s="3">
        <v>0.815917683683276</v>
      </c>
      <c r="K1301" s="3">
        <v>0.238</v>
      </c>
    </row>
    <row r="1302" spans="1:11">
      <c r="A1302" s="3">
        <v>498001510</v>
      </c>
      <c r="B1302" s="3" t="s">
        <v>2115</v>
      </c>
      <c r="C1302" s="3" t="s">
        <v>2116</v>
      </c>
      <c r="D1302" s="3">
        <v>51381.57346</v>
      </c>
      <c r="E1302" s="3">
        <v>59695.26938</v>
      </c>
      <c r="F1302" s="3">
        <v>34636.22598</v>
      </c>
      <c r="G1302" s="3">
        <v>56349.95283</v>
      </c>
      <c r="H1302" s="3">
        <v>67155.91634</v>
      </c>
      <c r="I1302" s="3">
        <v>40154.02469</v>
      </c>
      <c r="J1302" s="3">
        <v>1.12316551415282</v>
      </c>
      <c r="K1302" s="3">
        <v>0.0156</v>
      </c>
    </row>
    <row r="1303" spans="1:11">
      <c r="A1303" s="3">
        <v>498001502</v>
      </c>
      <c r="B1303" s="3" t="s">
        <v>2117</v>
      </c>
      <c r="C1303" s="3" t="s">
        <v>79</v>
      </c>
      <c r="D1303" s="3">
        <v>1467.833972</v>
      </c>
      <c r="E1303" s="3">
        <v>2657.578337</v>
      </c>
      <c r="F1303" s="3">
        <v>1408.610577</v>
      </c>
      <c r="G1303" s="3">
        <v>1470.18338</v>
      </c>
      <c r="H1303" s="3">
        <v>1279.937013</v>
      </c>
      <c r="I1303" s="3">
        <v>715.3934814</v>
      </c>
      <c r="J1303" s="3">
        <v>0.626219649934422</v>
      </c>
      <c r="K1303" s="3">
        <v>0.2256</v>
      </c>
    </row>
    <row r="1304" spans="1:11">
      <c r="A1304" s="3">
        <v>498001500</v>
      </c>
      <c r="B1304" s="3" t="s">
        <v>2118</v>
      </c>
      <c r="C1304" s="3" t="s">
        <v>274</v>
      </c>
      <c r="D1304" s="3">
        <v>13359.25833</v>
      </c>
      <c r="E1304" s="3">
        <v>34593.01854</v>
      </c>
      <c r="F1304" s="3">
        <v>17822.35036</v>
      </c>
      <c r="G1304" s="3">
        <v>7094.656771</v>
      </c>
      <c r="H1304" s="3">
        <v>18359.73226</v>
      </c>
      <c r="I1304" s="3">
        <v>14309.83296</v>
      </c>
      <c r="J1304" s="3">
        <v>0.604552601293397</v>
      </c>
      <c r="K1304" s="3">
        <v>0.154</v>
      </c>
    </row>
    <row r="1305" spans="1:11">
      <c r="A1305" s="3">
        <v>498001499</v>
      </c>
      <c r="B1305" s="3" t="s">
        <v>2119</v>
      </c>
      <c r="C1305" s="3" t="s">
        <v>2120</v>
      </c>
      <c r="D1305" s="3">
        <v>25962.17588</v>
      </c>
      <c r="E1305" s="3">
        <v>27749.02095</v>
      </c>
      <c r="F1305" s="3">
        <v>16368.58187</v>
      </c>
      <c r="G1305" s="3">
        <v>23695.98242</v>
      </c>
      <c r="H1305" s="3">
        <v>23179.76918</v>
      </c>
      <c r="I1305" s="3">
        <v>15497.37799</v>
      </c>
      <c r="J1305" s="3">
        <v>0.890030344659179</v>
      </c>
      <c r="K1305" s="3">
        <v>0.1401</v>
      </c>
    </row>
    <row r="1306" spans="1:11">
      <c r="A1306" s="3">
        <v>498001498</v>
      </c>
      <c r="B1306" s="3" t="s">
        <v>2121</v>
      </c>
      <c r="C1306" s="3" t="s">
        <v>239</v>
      </c>
      <c r="D1306" s="3">
        <v>13027.42773</v>
      </c>
      <c r="E1306" s="3">
        <v>14751.192</v>
      </c>
      <c r="F1306" s="3">
        <v>17610.2842</v>
      </c>
      <c r="G1306" s="3">
        <v>12874.38069</v>
      </c>
      <c r="H1306" s="3">
        <v>15989.3376</v>
      </c>
      <c r="I1306" s="3">
        <v>18966.86043</v>
      </c>
      <c r="J1306" s="3">
        <v>1.05379453079029</v>
      </c>
      <c r="K1306" s="3">
        <v>0.2351</v>
      </c>
    </row>
    <row r="1307" spans="1:11">
      <c r="A1307" s="3">
        <v>498001481</v>
      </c>
      <c r="B1307" s="3" t="s">
        <v>2122</v>
      </c>
      <c r="C1307" s="3" t="s">
        <v>397</v>
      </c>
      <c r="D1307" s="3">
        <v>4224.463247</v>
      </c>
      <c r="E1307" s="3">
        <v>4824.104841</v>
      </c>
      <c r="F1307" s="3">
        <v>5380.808754</v>
      </c>
      <c r="G1307" s="3">
        <v>4886.005768</v>
      </c>
      <c r="H1307" s="3">
        <v>4463.710945</v>
      </c>
      <c r="I1307" s="3">
        <v>6312.465106</v>
      </c>
      <c r="J1307" s="3">
        <v>1.08543715993414</v>
      </c>
      <c r="K1307" s="3">
        <v>0.4059</v>
      </c>
    </row>
    <row r="1308" spans="1:11">
      <c r="A1308" s="3">
        <v>498001474</v>
      </c>
      <c r="B1308" s="3" t="s">
        <v>2123</v>
      </c>
      <c r="C1308" s="3" t="s">
        <v>2124</v>
      </c>
      <c r="D1308" s="3">
        <v>17187.7483</v>
      </c>
      <c r="E1308" s="3">
        <v>14702.32456</v>
      </c>
      <c r="F1308" s="3">
        <v>5018.198058</v>
      </c>
      <c r="G1308" s="3">
        <v>9650.788714</v>
      </c>
      <c r="H1308" s="3">
        <v>9828.844912</v>
      </c>
      <c r="I1308" s="3">
        <v>3857.980866</v>
      </c>
      <c r="J1308" s="3">
        <v>0.632313947837051</v>
      </c>
      <c r="K1308" s="3">
        <v>0.1343</v>
      </c>
    </row>
    <row r="1309" spans="1:11">
      <c r="A1309" s="3">
        <v>498001461</v>
      </c>
      <c r="B1309" s="3" t="s">
        <v>2125</v>
      </c>
      <c r="C1309" s="3" t="s">
        <v>2126</v>
      </c>
      <c r="D1309" s="3">
        <v>14008.11459</v>
      </c>
      <c r="E1309" s="3">
        <v>11844.89869</v>
      </c>
      <c r="F1309" s="3">
        <v>10268.71246</v>
      </c>
      <c r="G1309" s="3">
        <v>14901.05621</v>
      </c>
      <c r="H1309" s="3">
        <v>13129.24181</v>
      </c>
      <c r="I1309" s="3">
        <v>9719.694766</v>
      </c>
      <c r="J1309" s="3">
        <v>1.04507722188359</v>
      </c>
      <c r="K1309" s="3">
        <v>0.4329</v>
      </c>
    </row>
    <row r="1310" spans="1:11">
      <c r="A1310" s="3">
        <v>498001457</v>
      </c>
      <c r="B1310" s="3" t="s">
        <v>2127</v>
      </c>
      <c r="C1310" s="3" t="s">
        <v>2128</v>
      </c>
      <c r="D1310" s="3">
        <v>8371.827252</v>
      </c>
      <c r="E1310" s="3">
        <v>6604.823609</v>
      </c>
      <c r="F1310" s="3">
        <v>7205.786476</v>
      </c>
      <c r="G1310" s="3">
        <v>6956.639037</v>
      </c>
      <c r="H1310" s="3">
        <v>3162.343638</v>
      </c>
      <c r="I1310" s="3">
        <v>5879.323494</v>
      </c>
      <c r="J1310" s="3">
        <v>0.721214983094533</v>
      </c>
      <c r="K1310" s="3">
        <v>0.0964</v>
      </c>
    </row>
    <row r="1311" spans="1:11">
      <c r="A1311" s="3">
        <v>498001451</v>
      </c>
      <c r="B1311" s="3" t="s">
        <v>2129</v>
      </c>
      <c r="C1311" s="3" t="s">
        <v>2130</v>
      </c>
      <c r="D1311" s="3">
        <v>95321.06385</v>
      </c>
      <c r="E1311" s="3">
        <v>77218.63628</v>
      </c>
      <c r="F1311" s="3">
        <v>102930.2202</v>
      </c>
      <c r="G1311" s="3">
        <v>91383.46142</v>
      </c>
      <c r="H1311" s="3">
        <v>78411.51471</v>
      </c>
      <c r="I1311" s="3">
        <v>107432.6065</v>
      </c>
      <c r="J1311" s="3">
        <v>1.00638059610245</v>
      </c>
      <c r="K1311" s="3">
        <v>0.8336</v>
      </c>
    </row>
    <row r="1312" spans="1:11">
      <c r="A1312" s="3">
        <v>498001429</v>
      </c>
      <c r="B1312" s="3" t="s">
        <v>2131</v>
      </c>
      <c r="C1312" s="3" t="s">
        <v>2132</v>
      </c>
      <c r="D1312" s="3">
        <v>43481.35806</v>
      </c>
      <c r="E1312" s="3">
        <v>49150.38504</v>
      </c>
      <c r="F1312" s="3">
        <v>26075.06355</v>
      </c>
      <c r="G1312" s="3">
        <v>30707.69577</v>
      </c>
      <c r="H1312" s="3">
        <v>36547.39623</v>
      </c>
      <c r="I1312" s="3">
        <v>21365.14802</v>
      </c>
      <c r="J1312" s="3">
        <v>0.746547249655966</v>
      </c>
      <c r="K1312" s="3">
        <v>0.0637</v>
      </c>
    </row>
    <row r="1313" spans="1:11">
      <c r="A1313" s="3">
        <v>498001426</v>
      </c>
      <c r="B1313" s="3" t="s">
        <v>2133</v>
      </c>
      <c r="C1313" s="3" t="s">
        <v>2134</v>
      </c>
      <c r="D1313" s="3">
        <v>255981.7837</v>
      </c>
      <c r="E1313" s="3">
        <v>249914.9371</v>
      </c>
      <c r="F1313" s="3">
        <v>252948.3604</v>
      </c>
      <c r="G1313" s="3">
        <v>319772.0043</v>
      </c>
      <c r="H1313" s="3">
        <v>316146.8802</v>
      </c>
      <c r="I1313" s="3">
        <v>317959.44225</v>
      </c>
      <c r="J1313" s="3">
        <v>1.25701325656824</v>
      </c>
      <c r="K1313" s="3">
        <v>0.0001</v>
      </c>
    </row>
    <row r="1314" spans="1:11">
      <c r="A1314" s="3">
        <v>498001420</v>
      </c>
      <c r="B1314" s="3" t="s">
        <v>2135</v>
      </c>
      <c r="C1314" s="3" t="s">
        <v>2136</v>
      </c>
      <c r="D1314" s="3">
        <v>16339.1968</v>
      </c>
      <c r="E1314" s="3">
        <v>9805.295579</v>
      </c>
      <c r="F1314" s="3">
        <v>15657.31753</v>
      </c>
      <c r="G1314" s="3">
        <v>24710.31601</v>
      </c>
      <c r="H1314" s="3">
        <v>10114.88414</v>
      </c>
      <c r="I1314" s="3">
        <v>13865.36442</v>
      </c>
      <c r="J1314" s="3">
        <v>1.16479560755853</v>
      </c>
      <c r="K1314" s="3">
        <v>0.5357</v>
      </c>
    </row>
    <row r="1315" spans="1:11">
      <c r="A1315" s="3">
        <v>498001418</v>
      </c>
      <c r="B1315" s="3" t="s">
        <v>2137</v>
      </c>
      <c r="C1315" s="3" t="s">
        <v>2138</v>
      </c>
      <c r="D1315" s="3">
        <v>21842.65452</v>
      </c>
      <c r="E1315" s="3">
        <v>21177.570275</v>
      </c>
      <c r="F1315" s="3">
        <v>20512.48603</v>
      </c>
      <c r="G1315" s="3">
        <v>14033.159465</v>
      </c>
      <c r="H1315" s="3">
        <v>13121.30222</v>
      </c>
      <c r="I1315" s="3">
        <v>14945.01671</v>
      </c>
      <c r="J1315" s="3">
        <v>0.66264256393785</v>
      </c>
      <c r="K1315" s="3">
        <v>0.0121</v>
      </c>
    </row>
    <row r="1316" spans="1:11">
      <c r="A1316" s="3">
        <v>498001411</v>
      </c>
      <c r="B1316" s="3" t="s">
        <v>2139</v>
      </c>
      <c r="C1316" s="3" t="s">
        <v>239</v>
      </c>
      <c r="D1316" s="3">
        <v>31463.64098</v>
      </c>
      <c r="E1316" s="3">
        <v>33414.71198</v>
      </c>
      <c r="F1316" s="3">
        <v>43189.17152</v>
      </c>
      <c r="G1316" s="3">
        <v>30640.86925</v>
      </c>
      <c r="H1316" s="3">
        <v>28025.33797</v>
      </c>
      <c r="I1316" s="3">
        <v>37346.62368</v>
      </c>
      <c r="J1316" s="3">
        <v>0.888452209505077</v>
      </c>
      <c r="K1316" s="3">
        <v>0.1291</v>
      </c>
    </row>
    <row r="1317" spans="1:11">
      <c r="A1317" s="3">
        <v>498001408</v>
      </c>
      <c r="B1317" s="3" t="s">
        <v>2140</v>
      </c>
      <c r="C1317" s="3" t="s">
        <v>2141</v>
      </c>
      <c r="D1317" s="3">
        <v>187236.8856</v>
      </c>
      <c r="E1317" s="3">
        <v>150416.2967</v>
      </c>
      <c r="F1317" s="3">
        <v>167093.3873</v>
      </c>
      <c r="G1317" s="3">
        <v>188030.0867</v>
      </c>
      <c r="H1317" s="3">
        <v>152443.9854</v>
      </c>
      <c r="I1317" s="3">
        <v>179637.9023</v>
      </c>
      <c r="J1317" s="3">
        <v>1.03044182115428</v>
      </c>
      <c r="K1317" s="3">
        <v>0.3032</v>
      </c>
    </row>
    <row r="1318" spans="1:11">
      <c r="A1318" s="3">
        <v>498001403</v>
      </c>
      <c r="B1318" s="3" t="s">
        <v>2142</v>
      </c>
      <c r="C1318" s="3" t="s">
        <v>2143</v>
      </c>
      <c r="D1318" s="3">
        <v>278559.9512</v>
      </c>
      <c r="E1318" s="3">
        <v>300822.6964</v>
      </c>
      <c r="F1318" s="3">
        <v>287470.8154</v>
      </c>
      <c r="G1318" s="3">
        <v>307725.4617</v>
      </c>
      <c r="H1318" s="3">
        <v>315987.3966</v>
      </c>
      <c r="I1318" s="3">
        <v>294023.0509</v>
      </c>
      <c r="J1318" s="3">
        <v>1.05869786344731</v>
      </c>
      <c r="K1318" s="3">
        <v>0.1236</v>
      </c>
    </row>
    <row r="1319" spans="1:11">
      <c r="A1319" s="3">
        <v>498001401</v>
      </c>
      <c r="B1319" s="3" t="s">
        <v>2144</v>
      </c>
      <c r="C1319" s="3" t="s">
        <v>2145</v>
      </c>
      <c r="D1319" s="3">
        <v>59764.74334</v>
      </c>
      <c r="E1319" s="3">
        <v>57584.576435</v>
      </c>
      <c r="F1319" s="3">
        <v>55404.40953</v>
      </c>
      <c r="G1319" s="3">
        <v>35652.20829</v>
      </c>
      <c r="H1319" s="3">
        <v>36286.92287</v>
      </c>
      <c r="I1319" s="3">
        <v>36921.63745</v>
      </c>
      <c r="J1319" s="3">
        <v>0.630150035243548</v>
      </c>
      <c r="K1319" s="3">
        <v>0.0058</v>
      </c>
    </row>
    <row r="1320" spans="1:11">
      <c r="A1320" s="3">
        <v>498001398</v>
      </c>
      <c r="B1320" s="3" t="s">
        <v>2146</v>
      </c>
      <c r="C1320" s="3" t="s">
        <v>2147</v>
      </c>
      <c r="D1320" s="3">
        <v>43569.98026</v>
      </c>
      <c r="E1320" s="3">
        <v>47797.54442</v>
      </c>
      <c r="F1320" s="3">
        <v>58011.43377</v>
      </c>
      <c r="G1320" s="3">
        <v>37775.93834</v>
      </c>
      <c r="H1320" s="3">
        <v>34472.06755</v>
      </c>
      <c r="I1320" s="3">
        <v>44146.25228</v>
      </c>
      <c r="J1320" s="3">
        <v>0.779187774354173</v>
      </c>
      <c r="K1320" s="3">
        <v>0.0518</v>
      </c>
    </row>
    <row r="1321" spans="1:11">
      <c r="A1321" s="3">
        <v>498001397</v>
      </c>
      <c r="B1321" s="3" t="s">
        <v>2148</v>
      </c>
      <c r="C1321" s="3" t="s">
        <v>2149</v>
      </c>
      <c r="D1321" s="3">
        <v>31080.46198</v>
      </c>
      <c r="E1321" s="3">
        <v>24197.74231</v>
      </c>
      <c r="F1321" s="3">
        <v>19734.87897</v>
      </c>
      <c r="G1321" s="3">
        <v>52879.28213</v>
      </c>
      <c r="H1321" s="3">
        <v>36090.87004</v>
      </c>
      <c r="I1321" s="3">
        <v>25056.07939</v>
      </c>
      <c r="J1321" s="3">
        <v>1.52008458530865</v>
      </c>
      <c r="K1321" s="3">
        <v>0.1131</v>
      </c>
    </row>
    <row r="1322" spans="1:11">
      <c r="A1322" s="3">
        <v>498001396</v>
      </c>
      <c r="B1322" s="3" t="s">
        <v>2150</v>
      </c>
      <c r="C1322" s="3" t="s">
        <v>2151</v>
      </c>
      <c r="D1322" s="3">
        <v>170823.6822</v>
      </c>
      <c r="E1322" s="3">
        <v>145344.1367</v>
      </c>
      <c r="F1322" s="3">
        <v>156006.0689</v>
      </c>
      <c r="G1322" s="3">
        <v>128148.6399</v>
      </c>
      <c r="H1322" s="3">
        <v>121251.4445</v>
      </c>
      <c r="I1322" s="3">
        <v>125444.3051</v>
      </c>
      <c r="J1322" s="3">
        <v>0.793869375637252</v>
      </c>
      <c r="K1322" s="3">
        <v>0.027</v>
      </c>
    </row>
    <row r="1323" spans="1:11">
      <c r="A1323" s="3">
        <v>498001393</v>
      </c>
      <c r="B1323" s="3" t="s">
        <v>2152</v>
      </c>
      <c r="C1323" s="3" t="s">
        <v>2153</v>
      </c>
      <c r="D1323" s="3">
        <v>509809.6035</v>
      </c>
      <c r="E1323" s="3">
        <v>579617.9054</v>
      </c>
      <c r="F1323" s="3">
        <v>491388.2663</v>
      </c>
      <c r="G1323" s="3">
        <v>436471.5569</v>
      </c>
      <c r="H1323" s="3">
        <v>497283.277</v>
      </c>
      <c r="I1323" s="3">
        <v>395923.4816</v>
      </c>
      <c r="J1323" s="3">
        <v>0.841134265206693</v>
      </c>
      <c r="K1323" s="3">
        <v>0.0058</v>
      </c>
    </row>
    <row r="1324" spans="1:11">
      <c r="A1324" s="3">
        <v>498001389</v>
      </c>
      <c r="B1324" s="3" t="s">
        <v>2154</v>
      </c>
      <c r="C1324" s="3" t="s">
        <v>2155</v>
      </c>
      <c r="D1324" s="3">
        <v>12036.4372</v>
      </c>
      <c r="E1324" s="3">
        <v>13453.97396</v>
      </c>
      <c r="F1324" s="3">
        <v>10618.90044</v>
      </c>
      <c r="G1324" s="3">
        <v>20134.593315</v>
      </c>
      <c r="H1324" s="3">
        <v>22932.22541</v>
      </c>
      <c r="I1324" s="3">
        <v>17336.96122</v>
      </c>
      <c r="J1324" s="3">
        <v>1.67280342018484</v>
      </c>
      <c r="K1324" s="3">
        <v>0.0095</v>
      </c>
    </row>
    <row r="1325" spans="1:11">
      <c r="A1325" s="3">
        <v>498001388</v>
      </c>
      <c r="B1325" s="3" t="s">
        <v>2156</v>
      </c>
      <c r="C1325" s="3" t="s">
        <v>2157</v>
      </c>
      <c r="D1325" s="3">
        <v>42687.15742</v>
      </c>
      <c r="E1325" s="3">
        <v>35822.80034</v>
      </c>
      <c r="F1325" s="3">
        <v>16023.47201</v>
      </c>
      <c r="G1325" s="3">
        <v>64852.65605</v>
      </c>
      <c r="H1325" s="3">
        <v>21398.50168</v>
      </c>
      <c r="I1325" s="3">
        <v>16132.3654</v>
      </c>
      <c r="J1325" s="3">
        <v>1.08304039511842</v>
      </c>
      <c r="K1325" s="3">
        <v>0.8286</v>
      </c>
    </row>
    <row r="1326" spans="1:11">
      <c r="A1326" s="3">
        <v>498001387</v>
      </c>
      <c r="B1326" s="3" t="s">
        <v>2158</v>
      </c>
      <c r="C1326" s="3" t="s">
        <v>2159</v>
      </c>
      <c r="D1326" s="3">
        <v>7071.2356345</v>
      </c>
      <c r="E1326" s="3">
        <v>7320.35568</v>
      </c>
      <c r="F1326" s="3">
        <v>6822.115589</v>
      </c>
      <c r="G1326" s="3">
        <v>12215.7783215</v>
      </c>
      <c r="H1326" s="3">
        <v>17062.33474</v>
      </c>
      <c r="I1326" s="3">
        <v>7369.221903</v>
      </c>
      <c r="J1326" s="3">
        <v>1.72753093701194</v>
      </c>
      <c r="K1326" s="3">
        <v>0.1922</v>
      </c>
    </row>
    <row r="1327" spans="1:11">
      <c r="A1327" s="3">
        <v>498001383</v>
      </c>
      <c r="B1327" s="3" t="s">
        <v>2160</v>
      </c>
      <c r="C1327" s="3" t="s">
        <v>1914</v>
      </c>
      <c r="D1327" s="3">
        <v>32837.97488</v>
      </c>
      <c r="E1327" s="3">
        <v>36292.38234</v>
      </c>
      <c r="F1327" s="3">
        <v>23524.52953</v>
      </c>
      <c r="G1327" s="3">
        <v>33588.60939</v>
      </c>
      <c r="H1327" s="3">
        <v>39454.45418</v>
      </c>
      <c r="I1327" s="3">
        <v>30943.83012</v>
      </c>
      <c r="J1327" s="3">
        <v>1.12230339205503</v>
      </c>
      <c r="K1327" s="3">
        <v>0.1923</v>
      </c>
    </row>
    <row r="1328" spans="1:11">
      <c r="A1328" s="3">
        <v>498001379</v>
      </c>
      <c r="B1328" s="3" t="s">
        <v>2161</v>
      </c>
      <c r="C1328" s="3" t="s">
        <v>2162</v>
      </c>
      <c r="D1328" s="3">
        <v>2284.353576</v>
      </c>
      <c r="E1328" s="3">
        <v>2201.904607</v>
      </c>
      <c r="F1328" s="3">
        <v>2366.802545</v>
      </c>
      <c r="G1328" s="3">
        <v>2915.1129435</v>
      </c>
      <c r="H1328" s="3">
        <v>2521.872731</v>
      </c>
      <c r="I1328" s="3">
        <v>3308.353156</v>
      </c>
      <c r="J1328" s="3">
        <v>1.27612160136982</v>
      </c>
      <c r="K1328" s="3">
        <v>0.0723</v>
      </c>
    </row>
    <row r="1329" spans="1:11">
      <c r="A1329" s="3">
        <v>498001378</v>
      </c>
      <c r="B1329" s="3" t="s">
        <v>2163</v>
      </c>
      <c r="C1329" s="3" t="s">
        <v>2164</v>
      </c>
      <c r="D1329" s="3">
        <v>27242.92856</v>
      </c>
      <c r="E1329" s="3">
        <v>24881.64564</v>
      </c>
      <c r="F1329" s="3">
        <v>23709.95112</v>
      </c>
      <c r="G1329" s="3">
        <v>25535.54086</v>
      </c>
      <c r="H1329" s="3">
        <v>26180.15844</v>
      </c>
      <c r="I1329" s="3">
        <v>22104.37335</v>
      </c>
      <c r="J1329" s="3">
        <v>0.973436206510167</v>
      </c>
      <c r="K1329" s="3">
        <v>0.5659</v>
      </c>
    </row>
    <row r="1330" spans="1:11">
      <c r="A1330" s="3">
        <v>498001363</v>
      </c>
      <c r="B1330" s="3" t="s">
        <v>2165</v>
      </c>
      <c r="C1330" s="3" t="s">
        <v>2166</v>
      </c>
      <c r="D1330" s="3">
        <v>73096.17706</v>
      </c>
      <c r="E1330" s="3">
        <v>48900.48661</v>
      </c>
      <c r="F1330" s="3">
        <v>45355.50503</v>
      </c>
      <c r="G1330" s="3">
        <v>92739.06085</v>
      </c>
      <c r="H1330" s="3">
        <v>57272.02144</v>
      </c>
      <c r="I1330" s="3">
        <v>49944.05211</v>
      </c>
      <c r="J1330" s="3">
        <v>1.19481651151139</v>
      </c>
      <c r="K1330" s="3">
        <v>0.1381</v>
      </c>
    </row>
    <row r="1331" spans="1:11">
      <c r="A1331" s="3">
        <v>498001360</v>
      </c>
      <c r="B1331" s="3" t="s">
        <v>2167</v>
      </c>
      <c r="C1331" s="3" t="s">
        <v>2168</v>
      </c>
      <c r="D1331" s="3">
        <v>15465.79609</v>
      </c>
      <c r="E1331" s="3">
        <v>11024.46814</v>
      </c>
      <c r="F1331" s="3">
        <v>12425.81656</v>
      </c>
      <c r="G1331" s="3">
        <v>14990.89274</v>
      </c>
      <c r="H1331" s="3">
        <v>12625.06163</v>
      </c>
      <c r="I1331" s="3">
        <v>11912.66296</v>
      </c>
      <c r="J1331" s="3">
        <v>1.01573993391846</v>
      </c>
      <c r="K1331" s="3">
        <v>0.7975</v>
      </c>
    </row>
    <row r="1332" spans="1:11">
      <c r="A1332" s="3">
        <v>498001357</v>
      </c>
      <c r="B1332" s="3" t="s">
        <v>2169</v>
      </c>
      <c r="C1332" s="3" t="s">
        <v>2168</v>
      </c>
      <c r="D1332" s="3">
        <v>4251.178843</v>
      </c>
      <c r="E1332" s="3">
        <v>11317.15962</v>
      </c>
      <c r="F1332" s="3">
        <v>8408.125564</v>
      </c>
      <c r="G1332" s="3">
        <v>3152.866893</v>
      </c>
      <c r="H1332" s="3">
        <v>9823.886789</v>
      </c>
      <c r="I1332" s="3">
        <v>9869.648151</v>
      </c>
      <c r="J1332" s="3">
        <v>0.952867854378884</v>
      </c>
      <c r="K1332" s="3">
        <v>0.7236</v>
      </c>
    </row>
    <row r="1333" spans="1:11">
      <c r="A1333" s="3">
        <v>498001352</v>
      </c>
      <c r="B1333" s="3" t="s">
        <v>2170</v>
      </c>
      <c r="C1333" s="3" t="s">
        <v>1202</v>
      </c>
      <c r="D1333" s="3">
        <v>197166.9813</v>
      </c>
      <c r="E1333" s="3">
        <v>226778.4855</v>
      </c>
      <c r="F1333" s="3">
        <v>231189.0822</v>
      </c>
      <c r="G1333" s="3">
        <v>228522.0406</v>
      </c>
      <c r="H1333" s="3">
        <v>238679.1878</v>
      </c>
      <c r="I1333" s="3">
        <v>252286.1413</v>
      </c>
      <c r="J1333" s="3">
        <v>1.09822840330773</v>
      </c>
      <c r="K1333" s="3">
        <v>0.0623</v>
      </c>
    </row>
    <row r="1334" spans="1:11">
      <c r="A1334" s="3">
        <v>498001349</v>
      </c>
      <c r="B1334" s="3" t="s">
        <v>2171</v>
      </c>
      <c r="C1334" s="3" t="s">
        <v>2172</v>
      </c>
      <c r="D1334" s="3">
        <v>322076.6896</v>
      </c>
      <c r="E1334" s="3">
        <v>356658.1918</v>
      </c>
      <c r="F1334" s="3">
        <v>266269.4025</v>
      </c>
      <c r="G1334" s="3">
        <v>339636.1195</v>
      </c>
      <c r="H1334" s="3">
        <v>304331.1127</v>
      </c>
      <c r="I1334" s="3">
        <v>261359.3556</v>
      </c>
      <c r="J1334" s="3">
        <v>0.95801321033567</v>
      </c>
      <c r="K1334" s="3">
        <v>0.5866</v>
      </c>
    </row>
    <row r="1335" spans="1:11">
      <c r="A1335" s="3">
        <v>498001342</v>
      </c>
      <c r="B1335" s="3" t="s">
        <v>2173</v>
      </c>
      <c r="C1335" s="3" t="s">
        <v>2174</v>
      </c>
      <c r="D1335" s="3">
        <v>182782.5041</v>
      </c>
      <c r="E1335" s="3">
        <v>207350.7964</v>
      </c>
      <c r="F1335" s="3">
        <v>208998.518</v>
      </c>
      <c r="G1335" s="3">
        <v>110824.5539</v>
      </c>
      <c r="H1335" s="3">
        <v>112751.8049</v>
      </c>
      <c r="I1335" s="3">
        <v>110597.742</v>
      </c>
      <c r="J1335" s="3">
        <v>0.557763901834901</v>
      </c>
      <c r="K1335" s="3">
        <v>0.0086</v>
      </c>
    </row>
    <row r="1336" spans="1:11">
      <c r="A1336" s="3">
        <v>498001324</v>
      </c>
      <c r="B1336" s="3" t="s">
        <v>2175</v>
      </c>
      <c r="C1336" s="3" t="s">
        <v>2176</v>
      </c>
      <c r="D1336" s="3">
        <v>570047.9332</v>
      </c>
      <c r="E1336" s="3">
        <v>650006.9865</v>
      </c>
      <c r="F1336" s="3">
        <v>716330.5562</v>
      </c>
      <c r="G1336" s="3">
        <v>1143673.325</v>
      </c>
      <c r="H1336" s="3">
        <v>1412646.466</v>
      </c>
      <c r="I1336" s="3">
        <v>1488361.164</v>
      </c>
      <c r="J1336" s="3">
        <v>2.08877881255544</v>
      </c>
      <c r="K1336" s="3">
        <v>0.0084</v>
      </c>
    </row>
    <row r="1337" spans="1:11">
      <c r="A1337" s="3">
        <v>498001320</v>
      </c>
      <c r="B1337" s="3" t="s">
        <v>2177</v>
      </c>
      <c r="C1337" s="3" t="s">
        <v>2178</v>
      </c>
      <c r="D1337" s="3">
        <v>7479.591285</v>
      </c>
      <c r="E1337" s="3">
        <v>9612.485968</v>
      </c>
      <c r="F1337" s="3">
        <v>14195.19974</v>
      </c>
      <c r="G1337" s="3">
        <v>7449.821842</v>
      </c>
      <c r="H1337" s="3">
        <v>6460.615622</v>
      </c>
      <c r="I1337" s="3">
        <v>15933.4797</v>
      </c>
      <c r="J1337" s="3">
        <v>0.953867515241965</v>
      </c>
      <c r="K1337" s="3">
        <v>0.7886</v>
      </c>
    </row>
    <row r="1338" spans="1:11">
      <c r="A1338" s="3">
        <v>498001317</v>
      </c>
      <c r="B1338" s="3" t="s">
        <v>2179</v>
      </c>
      <c r="C1338" s="3" t="s">
        <v>2180</v>
      </c>
      <c r="D1338" s="3">
        <v>1120217.525</v>
      </c>
      <c r="E1338" s="3">
        <v>1173300.921</v>
      </c>
      <c r="F1338" s="3">
        <v>1255067.483</v>
      </c>
      <c r="G1338" s="3">
        <v>1267926.153</v>
      </c>
      <c r="H1338" s="3">
        <v>1318992.709</v>
      </c>
      <c r="I1338" s="3">
        <v>1371309.582</v>
      </c>
      <c r="J1338" s="3">
        <v>1.11543824024446</v>
      </c>
      <c r="K1338" s="3">
        <v>0.0055</v>
      </c>
    </row>
    <row r="1339" spans="1:11">
      <c r="A1339" s="3">
        <v>498001314</v>
      </c>
      <c r="B1339" s="3" t="s">
        <v>2181</v>
      </c>
      <c r="C1339" s="3" t="s">
        <v>2182</v>
      </c>
      <c r="D1339" s="3">
        <v>1143738.555</v>
      </c>
      <c r="E1339" s="3">
        <v>1234466.56</v>
      </c>
      <c r="F1339" s="3">
        <v>1126645.545</v>
      </c>
      <c r="G1339" s="3">
        <v>1026412.845</v>
      </c>
      <c r="H1339" s="3">
        <v>1021538.826</v>
      </c>
      <c r="I1339" s="3">
        <v>882772.3132</v>
      </c>
      <c r="J1339" s="3">
        <v>0.836190830510308</v>
      </c>
      <c r="K1339" s="3">
        <v>0.0374</v>
      </c>
    </row>
    <row r="1340" spans="1:11">
      <c r="A1340" s="3">
        <v>498001305</v>
      </c>
      <c r="B1340" s="3" t="s">
        <v>2183</v>
      </c>
      <c r="C1340" s="3" t="s">
        <v>274</v>
      </c>
      <c r="D1340" s="3">
        <v>3530.633179</v>
      </c>
      <c r="E1340" s="3">
        <v>9543.405458</v>
      </c>
      <c r="F1340" s="3">
        <v>5551.517803</v>
      </c>
      <c r="G1340" s="3">
        <v>4648.433332</v>
      </c>
      <c r="H1340" s="3">
        <v>10972.04644</v>
      </c>
      <c r="I1340" s="3">
        <v>5611.101909</v>
      </c>
      <c r="J1340" s="3">
        <v>1.139916638163</v>
      </c>
      <c r="K1340" s="3">
        <v>0.171</v>
      </c>
    </row>
    <row r="1341" spans="1:11">
      <c r="A1341" s="3">
        <v>498001303</v>
      </c>
      <c r="B1341" s="3" t="s">
        <v>2184</v>
      </c>
      <c r="C1341" s="3" t="s">
        <v>176</v>
      </c>
      <c r="D1341" s="3">
        <v>2523.961054</v>
      </c>
      <c r="E1341" s="3">
        <v>5040.206607</v>
      </c>
      <c r="F1341" s="3">
        <v>1042.012152</v>
      </c>
      <c r="G1341" s="3">
        <v>2609.77961</v>
      </c>
      <c r="H1341" s="3">
        <v>4480.232531</v>
      </c>
      <c r="I1341" s="3">
        <v>986.711092</v>
      </c>
      <c r="J1341" s="3">
        <v>0.938479488982994</v>
      </c>
      <c r="K1341" s="3">
        <v>0.463</v>
      </c>
    </row>
    <row r="1342" spans="1:11">
      <c r="A1342" s="3">
        <v>498001276</v>
      </c>
      <c r="B1342" s="3" t="s">
        <v>2185</v>
      </c>
      <c r="C1342" s="3" t="s">
        <v>79</v>
      </c>
      <c r="D1342" s="3">
        <v>169205.5178</v>
      </c>
      <c r="E1342" s="3">
        <v>216088.6117</v>
      </c>
      <c r="F1342" s="3">
        <v>192301.151</v>
      </c>
      <c r="G1342" s="3">
        <v>152958.2846</v>
      </c>
      <c r="H1342" s="3">
        <v>230313.5987</v>
      </c>
      <c r="I1342" s="3">
        <v>219496.551</v>
      </c>
      <c r="J1342" s="3">
        <v>1.04358268609503</v>
      </c>
      <c r="K1342" s="3">
        <v>0.5815</v>
      </c>
    </row>
    <row r="1343" spans="1:11">
      <c r="A1343" s="3">
        <v>498001274</v>
      </c>
      <c r="B1343" s="3" t="s">
        <v>2186</v>
      </c>
      <c r="C1343" s="3" t="s">
        <v>2187</v>
      </c>
      <c r="D1343" s="3">
        <v>1827276.294</v>
      </c>
      <c r="E1343" s="3">
        <v>1600429.161</v>
      </c>
      <c r="F1343" s="3">
        <v>1728713.551</v>
      </c>
      <c r="G1343" s="3">
        <v>1712991.676</v>
      </c>
      <c r="H1343" s="3">
        <v>1568242.187</v>
      </c>
      <c r="I1343" s="3">
        <v>1625354.523</v>
      </c>
      <c r="J1343" s="3">
        <v>0.951549589025</v>
      </c>
      <c r="K1343" s="3">
        <v>0.0837</v>
      </c>
    </row>
    <row r="1344" spans="1:11">
      <c r="A1344" s="3">
        <v>498001270</v>
      </c>
      <c r="B1344" s="3" t="s">
        <v>2188</v>
      </c>
      <c r="C1344" s="3" t="s">
        <v>2189</v>
      </c>
      <c r="D1344" s="3">
        <v>5181438.963</v>
      </c>
      <c r="E1344" s="3">
        <v>5737680.147</v>
      </c>
      <c r="F1344" s="3">
        <v>4808249.043</v>
      </c>
      <c r="G1344" s="3">
        <v>4867944.316</v>
      </c>
      <c r="H1344" s="3">
        <v>5714928.499</v>
      </c>
      <c r="I1344" s="3">
        <v>4528799.529</v>
      </c>
      <c r="J1344" s="3">
        <v>0.960851949098517</v>
      </c>
      <c r="K1344" s="3">
        <v>0.1548</v>
      </c>
    </row>
    <row r="1345" spans="1:11">
      <c r="A1345" s="3">
        <v>498001268</v>
      </c>
      <c r="B1345" s="3" t="s">
        <v>2190</v>
      </c>
      <c r="C1345" s="3" t="s">
        <v>2191</v>
      </c>
      <c r="D1345" s="3">
        <v>176421.5416</v>
      </c>
      <c r="E1345" s="3">
        <v>170806.243</v>
      </c>
      <c r="F1345" s="3">
        <v>173613.8923</v>
      </c>
      <c r="G1345" s="3">
        <v>82984.26798</v>
      </c>
      <c r="H1345" s="3">
        <v>101631.3936</v>
      </c>
      <c r="I1345" s="3">
        <v>107526.9069</v>
      </c>
      <c r="J1345" s="3">
        <v>0.560904745985008</v>
      </c>
      <c r="K1345" s="3">
        <v>0.0126</v>
      </c>
    </row>
    <row r="1346" spans="1:11">
      <c r="A1346" s="3">
        <v>498001267</v>
      </c>
      <c r="B1346" s="3" t="s">
        <v>2192</v>
      </c>
      <c r="C1346" s="3" t="s">
        <v>2193</v>
      </c>
      <c r="D1346" s="3">
        <v>417254.8345</v>
      </c>
      <c r="E1346" s="3">
        <v>583401.4248</v>
      </c>
      <c r="F1346" s="3">
        <v>732283.1682</v>
      </c>
      <c r="G1346" s="3">
        <v>177310.328</v>
      </c>
      <c r="H1346" s="3">
        <v>210373.3453</v>
      </c>
      <c r="I1346" s="3">
        <v>257210.1067</v>
      </c>
      <c r="J1346" s="3">
        <v>0.372138673612122</v>
      </c>
      <c r="K1346" s="3">
        <v>0.0335</v>
      </c>
    </row>
    <row r="1347" spans="1:11">
      <c r="A1347" s="3">
        <v>498001265</v>
      </c>
      <c r="B1347" s="3" t="s">
        <v>2194</v>
      </c>
      <c r="C1347" s="3" t="s">
        <v>2195</v>
      </c>
      <c r="D1347" s="3">
        <v>225973.6232</v>
      </c>
      <c r="E1347" s="3">
        <v>231596.6311</v>
      </c>
      <c r="F1347" s="3">
        <v>220350.6153</v>
      </c>
      <c r="G1347" s="3">
        <v>61146.84245</v>
      </c>
      <c r="H1347" s="3">
        <v>83109.97055</v>
      </c>
      <c r="I1347" s="3">
        <v>74933.98226</v>
      </c>
      <c r="J1347" s="3">
        <v>0.323327994592247</v>
      </c>
      <c r="K1347" s="3">
        <v>0.0015</v>
      </c>
    </row>
    <row r="1348" spans="1:11">
      <c r="A1348" s="3">
        <v>498001263</v>
      </c>
      <c r="B1348" s="3" t="s">
        <v>2196</v>
      </c>
      <c r="C1348" s="3" t="s">
        <v>2197</v>
      </c>
      <c r="D1348" s="3">
        <v>815995.9868</v>
      </c>
      <c r="E1348" s="3">
        <v>833524.8812</v>
      </c>
      <c r="F1348" s="3">
        <v>909187.3801</v>
      </c>
      <c r="G1348" s="3">
        <v>233058.2771</v>
      </c>
      <c r="H1348" s="3">
        <v>155056.9493</v>
      </c>
      <c r="I1348" s="3">
        <v>201995.7421</v>
      </c>
      <c r="J1348" s="3">
        <v>0.230628470025136</v>
      </c>
      <c r="K1348" s="3">
        <v>0.0033</v>
      </c>
    </row>
    <row r="1349" spans="1:11">
      <c r="A1349" s="3">
        <v>498001255</v>
      </c>
      <c r="B1349" s="3" t="s">
        <v>2198</v>
      </c>
      <c r="C1349" s="3" t="s">
        <v>2199</v>
      </c>
      <c r="D1349" s="3">
        <v>28057.76774</v>
      </c>
      <c r="E1349" s="3">
        <v>33388.573665</v>
      </c>
      <c r="F1349" s="3">
        <v>38719.37959</v>
      </c>
      <c r="G1349" s="3">
        <v>16071.03583</v>
      </c>
      <c r="H1349" s="3">
        <v>13011.4054833333</v>
      </c>
      <c r="I1349" s="3">
        <v>16024.24613</v>
      </c>
      <c r="J1349" s="3">
        <v>0.45032059865655</v>
      </c>
      <c r="K1349" s="3">
        <v>0.03</v>
      </c>
    </row>
    <row r="1350" spans="1:11">
      <c r="A1350" s="3">
        <v>498001253</v>
      </c>
      <c r="B1350" s="3" t="s">
        <v>2200</v>
      </c>
      <c r="C1350" s="3" t="s">
        <v>2201</v>
      </c>
      <c r="D1350" s="3">
        <v>284785.0783</v>
      </c>
      <c r="E1350" s="3">
        <v>298659.4898</v>
      </c>
      <c r="F1350" s="3">
        <v>270910.6668</v>
      </c>
      <c r="G1350" s="3">
        <v>25985.79706</v>
      </c>
      <c r="H1350" s="3">
        <v>45842.80639</v>
      </c>
      <c r="I1350" s="3">
        <v>35154.65225</v>
      </c>
      <c r="J1350" s="3">
        <v>0.125221045450166</v>
      </c>
      <c r="K1350" s="3">
        <v>0.0008</v>
      </c>
    </row>
    <row r="1351" spans="1:11">
      <c r="A1351" s="3">
        <v>498001246</v>
      </c>
      <c r="B1351" s="3" t="s">
        <v>2202</v>
      </c>
      <c r="C1351" s="3" t="s">
        <v>2203</v>
      </c>
      <c r="D1351" s="3">
        <v>66323.5888</v>
      </c>
      <c r="E1351" s="3">
        <v>106702.5772</v>
      </c>
      <c r="F1351" s="3">
        <v>75225.84246</v>
      </c>
      <c r="G1351" s="3">
        <v>73205.2927</v>
      </c>
      <c r="H1351" s="3">
        <v>115764.9272</v>
      </c>
      <c r="I1351" s="3">
        <v>82769.35999</v>
      </c>
      <c r="J1351" s="3">
        <v>1.09461180828184</v>
      </c>
      <c r="K1351" s="3">
        <v>0.0067</v>
      </c>
    </row>
    <row r="1352" spans="1:11">
      <c r="A1352" s="3">
        <v>498001238</v>
      </c>
      <c r="B1352" s="3" t="s">
        <v>2204</v>
      </c>
      <c r="C1352" s="3" t="s">
        <v>2205</v>
      </c>
      <c r="D1352" s="3">
        <v>37334.5531</v>
      </c>
      <c r="E1352" s="3">
        <v>47120.94083</v>
      </c>
      <c r="F1352" s="3">
        <v>59317.53948</v>
      </c>
      <c r="G1352" s="3">
        <v>16678.59072</v>
      </c>
      <c r="H1352" s="3">
        <v>20819.30724</v>
      </c>
      <c r="I1352" s="3">
        <v>20758.4326</v>
      </c>
      <c r="J1352" s="3">
        <v>0.405196504367195</v>
      </c>
      <c r="K1352" s="3">
        <v>0.0327</v>
      </c>
    </row>
    <row r="1353" spans="1:11">
      <c r="A1353" s="3">
        <v>498001233</v>
      </c>
      <c r="B1353" s="3" t="s">
        <v>2206</v>
      </c>
      <c r="C1353" s="3" t="s">
        <v>2207</v>
      </c>
      <c r="D1353" s="3">
        <v>192406.3668</v>
      </c>
      <c r="E1353" s="3">
        <v>259373.4058</v>
      </c>
      <c r="F1353" s="3">
        <v>235327.7447</v>
      </c>
      <c r="G1353" s="3">
        <v>116419.2512</v>
      </c>
      <c r="H1353" s="3">
        <v>150684.3953</v>
      </c>
      <c r="I1353" s="3">
        <v>118319.8958</v>
      </c>
      <c r="J1353" s="3">
        <v>0.560936291040051</v>
      </c>
      <c r="K1353" s="3">
        <v>0.0151</v>
      </c>
    </row>
    <row r="1354" spans="1:11">
      <c r="A1354" s="3">
        <v>498001228</v>
      </c>
      <c r="B1354" s="3" t="s">
        <v>2208</v>
      </c>
      <c r="C1354" s="3" t="s">
        <v>2209</v>
      </c>
      <c r="D1354" s="3">
        <v>147263.5656</v>
      </c>
      <c r="E1354" s="3">
        <v>191862.3302</v>
      </c>
      <c r="F1354" s="3">
        <v>197366.8825</v>
      </c>
      <c r="G1354" s="3">
        <v>61677.34415</v>
      </c>
      <c r="H1354" s="3">
        <v>91184.38112</v>
      </c>
      <c r="I1354" s="3">
        <v>79154.98352</v>
      </c>
      <c r="J1354" s="3">
        <v>0.4324693978644</v>
      </c>
      <c r="K1354" s="3">
        <v>0.0085</v>
      </c>
    </row>
    <row r="1355" spans="1:11">
      <c r="A1355" s="3">
        <v>498001225</v>
      </c>
      <c r="B1355" s="3" t="s">
        <v>2210</v>
      </c>
      <c r="C1355" s="3" t="s">
        <v>2211</v>
      </c>
      <c r="D1355" s="3">
        <v>221989.935</v>
      </c>
      <c r="E1355" s="3">
        <v>192924.4692</v>
      </c>
      <c r="F1355" s="3">
        <v>207457.2021</v>
      </c>
      <c r="G1355" s="3">
        <v>68586.15512</v>
      </c>
      <c r="H1355" s="3">
        <v>73051.9154</v>
      </c>
      <c r="I1355" s="3">
        <v>70819.03526</v>
      </c>
      <c r="J1355" s="3">
        <v>0.341366964092494</v>
      </c>
      <c r="K1355" s="3">
        <v>0.005</v>
      </c>
    </row>
    <row r="1356" spans="1:11">
      <c r="A1356" s="3">
        <v>498001201</v>
      </c>
      <c r="B1356" s="3" t="s">
        <v>2212</v>
      </c>
      <c r="C1356" s="3" t="s">
        <v>2213</v>
      </c>
      <c r="D1356" s="3">
        <v>17009.58423</v>
      </c>
      <c r="E1356" s="3">
        <v>17964.52493</v>
      </c>
      <c r="F1356" s="3">
        <v>21135.88794</v>
      </c>
      <c r="G1356" s="3">
        <v>9527.870863</v>
      </c>
      <c r="H1356" s="3">
        <v>11803.92396</v>
      </c>
      <c r="I1356" s="3">
        <v>14509.76074</v>
      </c>
      <c r="J1356" s="3">
        <v>0.638773078157939</v>
      </c>
      <c r="K1356" s="3">
        <v>0.0033</v>
      </c>
    </row>
    <row r="1357" spans="1:11">
      <c r="A1357" s="3">
        <v>498001199</v>
      </c>
      <c r="B1357" s="3" t="s">
        <v>2214</v>
      </c>
      <c r="C1357" s="3" t="s">
        <v>2215</v>
      </c>
      <c r="D1357" s="3">
        <v>377090.4943</v>
      </c>
      <c r="E1357" s="3">
        <v>358527.1254</v>
      </c>
      <c r="F1357" s="3">
        <v>395653.8632</v>
      </c>
      <c r="G1357" s="3">
        <v>81086.38641</v>
      </c>
      <c r="H1357" s="3">
        <v>72507.5596</v>
      </c>
      <c r="I1357" s="3">
        <v>134404.0387</v>
      </c>
      <c r="J1357" s="3">
        <v>0.254579019327634</v>
      </c>
      <c r="K1357" s="3">
        <v>0.0013</v>
      </c>
    </row>
    <row r="1358" spans="1:11">
      <c r="A1358" s="3">
        <v>498001197</v>
      </c>
      <c r="B1358" s="3" t="s">
        <v>2216</v>
      </c>
      <c r="C1358" s="3" t="s">
        <v>2217</v>
      </c>
      <c r="D1358" s="3">
        <v>750258.0763</v>
      </c>
      <c r="E1358" s="3">
        <v>810432.8355</v>
      </c>
      <c r="F1358" s="3">
        <v>1024719.944</v>
      </c>
      <c r="G1358" s="3">
        <v>895018.7615</v>
      </c>
      <c r="H1358" s="3">
        <v>1016361.36</v>
      </c>
      <c r="I1358" s="3">
        <v>1299024.741</v>
      </c>
      <c r="J1358" s="3">
        <v>1.24173875703272</v>
      </c>
      <c r="K1358" s="3">
        <v>0.0308</v>
      </c>
    </row>
    <row r="1359" spans="1:11">
      <c r="A1359" s="3">
        <v>498001193</v>
      </c>
      <c r="B1359" s="3" t="s">
        <v>2218</v>
      </c>
      <c r="C1359" s="3" t="s">
        <v>2219</v>
      </c>
      <c r="D1359" s="3">
        <v>230268.2351</v>
      </c>
      <c r="E1359" s="3">
        <v>231397.6319</v>
      </c>
      <c r="F1359" s="3">
        <v>211892.168</v>
      </c>
      <c r="G1359" s="3">
        <v>201559.8927</v>
      </c>
      <c r="H1359" s="3">
        <v>181874.0536</v>
      </c>
      <c r="I1359" s="3">
        <v>197132.0964</v>
      </c>
      <c r="J1359" s="3">
        <v>0.861939153765718</v>
      </c>
      <c r="K1359" s="3">
        <v>0.0918</v>
      </c>
    </row>
    <row r="1360" spans="1:11">
      <c r="A1360" s="3">
        <v>498000994</v>
      </c>
      <c r="B1360" s="3" t="s">
        <v>2220</v>
      </c>
      <c r="C1360" s="3" t="s">
        <v>79</v>
      </c>
      <c r="D1360" s="3">
        <v>5106.727074</v>
      </c>
      <c r="E1360" s="3">
        <v>6487.200321</v>
      </c>
      <c r="F1360" s="3">
        <v>9242.355253</v>
      </c>
      <c r="G1360" s="3">
        <v>5165.431294</v>
      </c>
      <c r="H1360" s="3">
        <v>5868.16109</v>
      </c>
      <c r="I1360" s="3">
        <v>6785.643623</v>
      </c>
      <c r="J1360" s="3">
        <v>0.855202259828742</v>
      </c>
      <c r="K1360" s="3">
        <v>0.3126</v>
      </c>
    </row>
    <row r="1361" spans="1:11">
      <c r="A1361" s="3">
        <v>498000990</v>
      </c>
      <c r="B1361" s="3" t="s">
        <v>2221</v>
      </c>
      <c r="C1361" s="3" t="s">
        <v>1334</v>
      </c>
      <c r="D1361" s="3">
        <v>6674.029979</v>
      </c>
      <c r="E1361" s="3">
        <v>9500.172537</v>
      </c>
      <c r="F1361" s="3">
        <v>68042.15205</v>
      </c>
      <c r="G1361" s="3">
        <v>5764.115528</v>
      </c>
      <c r="H1361" s="3">
        <v>9293.894724</v>
      </c>
      <c r="I1361" s="3">
        <v>79429.50288</v>
      </c>
      <c r="J1361" s="3">
        <v>1.12196156695373</v>
      </c>
      <c r="K1361" s="3">
        <v>0.481</v>
      </c>
    </row>
    <row r="1362" spans="1:11">
      <c r="A1362" s="3">
        <v>498000959</v>
      </c>
      <c r="B1362" s="3" t="s">
        <v>2222</v>
      </c>
      <c r="C1362" s="3" t="s">
        <v>2223</v>
      </c>
      <c r="D1362" s="3">
        <v>72855.16866</v>
      </c>
      <c r="E1362" s="3">
        <v>75911.45834</v>
      </c>
      <c r="F1362" s="3">
        <v>71631.27906</v>
      </c>
      <c r="G1362" s="3">
        <v>75115.4491</v>
      </c>
      <c r="H1362" s="3">
        <v>82009.86022</v>
      </c>
      <c r="I1362" s="3">
        <v>88055.21302</v>
      </c>
      <c r="J1362" s="3">
        <v>1.11244488082048</v>
      </c>
      <c r="K1362" s="3">
        <v>0.19</v>
      </c>
    </row>
    <row r="1363" spans="1:11">
      <c r="A1363" s="3">
        <v>498000936</v>
      </c>
      <c r="B1363" s="3" t="s">
        <v>2224</v>
      </c>
      <c r="C1363" s="3" t="s">
        <v>2088</v>
      </c>
      <c r="D1363" s="3">
        <v>127376.8119</v>
      </c>
      <c r="E1363" s="3">
        <v>140021.7746</v>
      </c>
      <c r="F1363" s="3">
        <v>89734.37485</v>
      </c>
      <c r="G1363" s="3">
        <v>150455.0234</v>
      </c>
      <c r="H1363" s="3">
        <v>130828.0511</v>
      </c>
      <c r="I1363" s="3">
        <v>86739.55293</v>
      </c>
      <c r="J1363" s="3">
        <v>1.03049190990055</v>
      </c>
      <c r="K1363" s="3">
        <v>0.7487</v>
      </c>
    </row>
    <row r="1364" spans="1:11">
      <c r="A1364" s="3">
        <v>498000934</v>
      </c>
      <c r="B1364" s="3" t="s">
        <v>2225</v>
      </c>
      <c r="C1364" s="3" t="s">
        <v>195</v>
      </c>
      <c r="D1364" s="3">
        <v>6325.879698</v>
      </c>
      <c r="E1364" s="3">
        <v>31974.91329</v>
      </c>
      <c r="F1364" s="3">
        <v>19096.56202</v>
      </c>
      <c r="G1364" s="3">
        <v>6259.134615</v>
      </c>
      <c r="H1364" s="3">
        <v>15438.90357</v>
      </c>
      <c r="I1364" s="3">
        <v>18489.46829</v>
      </c>
      <c r="J1364" s="3">
        <v>0.700163038338591</v>
      </c>
      <c r="K1364" s="3">
        <v>0.3995</v>
      </c>
    </row>
    <row r="1365" spans="1:11">
      <c r="A1365" s="3">
        <v>498000924</v>
      </c>
      <c r="B1365" s="3" t="s">
        <v>2226</v>
      </c>
      <c r="C1365" s="3" t="s">
        <v>2227</v>
      </c>
      <c r="D1365" s="3">
        <v>7045.604869</v>
      </c>
      <c r="E1365" s="3">
        <v>8134.230078</v>
      </c>
      <c r="F1365" s="3">
        <v>4290.032601</v>
      </c>
      <c r="G1365" s="3">
        <v>5901.116245</v>
      </c>
      <c r="H1365" s="3">
        <v>8219.200947</v>
      </c>
      <c r="I1365" s="3">
        <v>3992.756171</v>
      </c>
      <c r="J1365" s="3">
        <v>0.930313127110134</v>
      </c>
      <c r="K1365" s="3">
        <v>0.3392</v>
      </c>
    </row>
    <row r="1366" spans="1:11">
      <c r="A1366" s="3">
        <v>498000855</v>
      </c>
      <c r="B1366" s="3" t="s">
        <v>2228</v>
      </c>
      <c r="C1366" s="3" t="s">
        <v>2093</v>
      </c>
      <c r="D1366" s="3">
        <v>6009.376984</v>
      </c>
      <c r="E1366" s="3">
        <v>4332.906386</v>
      </c>
      <c r="F1366" s="3">
        <v>9096.810951</v>
      </c>
      <c r="G1366" s="3">
        <v>5404.303253</v>
      </c>
      <c r="H1366" s="3">
        <v>4012.620574</v>
      </c>
      <c r="I1366" s="3">
        <v>13124.35699</v>
      </c>
      <c r="J1366" s="3">
        <v>1.15958492946087</v>
      </c>
      <c r="K1366" s="3">
        <v>0.5616</v>
      </c>
    </row>
    <row r="1367" spans="1:11">
      <c r="A1367" s="3">
        <v>498000848</v>
      </c>
      <c r="B1367" s="3" t="s">
        <v>2229</v>
      </c>
      <c r="C1367" s="3" t="s">
        <v>2230</v>
      </c>
      <c r="D1367" s="3">
        <v>10123.95736</v>
      </c>
      <c r="E1367" s="3">
        <v>14257.69994</v>
      </c>
      <c r="F1367" s="3">
        <v>18441.84242</v>
      </c>
      <c r="G1367" s="3">
        <v>15224.73612</v>
      </c>
      <c r="H1367" s="3">
        <v>13108.94809</v>
      </c>
      <c r="I1367" s="3">
        <v>15343.39222</v>
      </c>
      <c r="J1367" s="3">
        <v>1.01993243699327</v>
      </c>
      <c r="K1367" s="3">
        <v>0.9189</v>
      </c>
    </row>
    <row r="1368" spans="1:11">
      <c r="A1368" s="3">
        <v>498000846</v>
      </c>
      <c r="B1368" s="3" t="s">
        <v>2231</v>
      </c>
      <c r="C1368" s="3" t="s">
        <v>47</v>
      </c>
      <c r="D1368" s="3">
        <v>27284.12449</v>
      </c>
      <c r="E1368" s="3">
        <v>16421.63959</v>
      </c>
      <c r="F1368" s="3">
        <v>33664.4586</v>
      </c>
      <c r="G1368" s="3">
        <v>26441.5621</v>
      </c>
      <c r="H1368" s="3">
        <v>15798.12865</v>
      </c>
      <c r="I1368" s="3">
        <v>25785.38234</v>
      </c>
      <c r="J1368" s="3">
        <v>0.879215164874849</v>
      </c>
      <c r="K1368" s="3">
        <v>0.3212</v>
      </c>
    </row>
    <row r="1369" spans="1:11">
      <c r="A1369" s="3">
        <v>498000845</v>
      </c>
      <c r="B1369" s="3" t="s">
        <v>2232</v>
      </c>
      <c r="C1369" s="3" t="s">
        <v>2116</v>
      </c>
      <c r="D1369" s="3">
        <v>28338.79993</v>
      </c>
      <c r="E1369" s="3">
        <v>22045.96192</v>
      </c>
      <c r="F1369" s="3">
        <v>25022.46678</v>
      </c>
      <c r="G1369" s="3">
        <v>34857.09845</v>
      </c>
      <c r="H1369" s="3">
        <v>23938.57616</v>
      </c>
      <c r="I1369" s="3">
        <v>26380.34795</v>
      </c>
      <c r="J1369" s="3">
        <v>1.12954718145037</v>
      </c>
      <c r="K1369" s="3">
        <v>0.1852</v>
      </c>
    </row>
    <row r="1370" spans="1:11">
      <c r="A1370" s="3">
        <v>498000799</v>
      </c>
      <c r="B1370" s="3" t="s">
        <v>2233</v>
      </c>
      <c r="C1370" s="3" t="s">
        <v>2093</v>
      </c>
      <c r="D1370" s="3">
        <v>219113.1532</v>
      </c>
      <c r="E1370" s="3">
        <v>201807.0959</v>
      </c>
      <c r="F1370" s="3">
        <v>267178.2619</v>
      </c>
      <c r="G1370" s="3">
        <v>179665.4436</v>
      </c>
      <c r="H1370" s="3">
        <v>173435.8551</v>
      </c>
      <c r="I1370" s="3">
        <v>252622.2792</v>
      </c>
      <c r="J1370" s="3">
        <v>0.880286133768425</v>
      </c>
      <c r="K1370" s="3">
        <v>0.0624</v>
      </c>
    </row>
    <row r="1371" spans="1:11">
      <c r="A1371" s="3">
        <v>498000764</v>
      </c>
      <c r="B1371" s="3" t="s">
        <v>2234</v>
      </c>
      <c r="C1371" s="3" t="s">
        <v>774</v>
      </c>
      <c r="D1371" s="3">
        <v>6194.168116</v>
      </c>
      <c r="E1371" s="3">
        <v>7075.599536</v>
      </c>
      <c r="F1371" s="3">
        <v>3901.454939</v>
      </c>
      <c r="G1371" s="3">
        <v>6819.242814</v>
      </c>
      <c r="H1371" s="3">
        <v>8746.870436</v>
      </c>
      <c r="I1371" s="3">
        <v>4748.986992</v>
      </c>
      <c r="J1371" s="3">
        <v>1.18308991304136</v>
      </c>
      <c r="K1371" s="3">
        <v>0.0811</v>
      </c>
    </row>
    <row r="1372" spans="1:11">
      <c r="A1372" s="3">
        <v>498000759</v>
      </c>
      <c r="B1372" s="3" t="s">
        <v>2235</v>
      </c>
      <c r="C1372" s="3" t="s">
        <v>195</v>
      </c>
      <c r="D1372" s="3">
        <v>8704.198832</v>
      </c>
      <c r="E1372" s="3">
        <v>7828.887101</v>
      </c>
      <c r="F1372" s="3">
        <v>7912.253082</v>
      </c>
      <c r="G1372" s="3">
        <v>11945.15168</v>
      </c>
      <c r="H1372" s="3">
        <v>6621.976998</v>
      </c>
      <c r="I1372" s="3">
        <v>10432.18856</v>
      </c>
      <c r="J1372" s="3">
        <v>1.18629229155732</v>
      </c>
      <c r="K1372" s="3">
        <v>0.3856</v>
      </c>
    </row>
    <row r="1373" spans="1:11">
      <c r="A1373" s="3">
        <v>498000728</v>
      </c>
      <c r="B1373" s="3" t="s">
        <v>2236</v>
      </c>
      <c r="C1373" s="3" t="s">
        <v>2237</v>
      </c>
      <c r="D1373" s="3">
        <v>19872.76031</v>
      </c>
      <c r="E1373" s="3">
        <v>18038.68489</v>
      </c>
      <c r="F1373" s="3">
        <v>13470.47681</v>
      </c>
      <c r="G1373" s="3">
        <v>133513.2371</v>
      </c>
      <c r="H1373" s="3">
        <v>14816.96386</v>
      </c>
      <c r="I1373" s="3">
        <v>13460.61564</v>
      </c>
      <c r="J1373" s="3">
        <v>3.14878872317217</v>
      </c>
      <c r="K1373" s="3">
        <v>0.4393</v>
      </c>
    </row>
    <row r="1374" spans="1:11">
      <c r="A1374" s="3">
        <v>498000723</v>
      </c>
      <c r="B1374" s="3" t="s">
        <v>2238</v>
      </c>
      <c r="C1374" s="3" t="s">
        <v>79</v>
      </c>
      <c r="D1374" s="3">
        <v>3621.202924</v>
      </c>
      <c r="E1374" s="3">
        <v>21478.61362</v>
      </c>
      <c r="F1374" s="3">
        <v>30837.78996</v>
      </c>
      <c r="G1374" s="3">
        <v>5717.360979</v>
      </c>
      <c r="H1374" s="3">
        <v>17325.23057</v>
      </c>
      <c r="I1374" s="3">
        <v>30756.36196</v>
      </c>
      <c r="J1374" s="3">
        <v>0.961767170090714</v>
      </c>
      <c r="K1374" s="3">
        <v>0.7346</v>
      </c>
    </row>
    <row r="1375" spans="1:11">
      <c r="A1375" s="3">
        <v>498000715</v>
      </c>
      <c r="B1375" s="3" t="s">
        <v>2239</v>
      </c>
      <c r="C1375" s="3" t="s">
        <v>79</v>
      </c>
      <c r="D1375" s="3">
        <v>21298.31638</v>
      </c>
      <c r="E1375" s="3">
        <v>10792.21686</v>
      </c>
      <c r="F1375" s="3">
        <v>83356.47041</v>
      </c>
      <c r="G1375" s="3">
        <v>12089.15852</v>
      </c>
      <c r="H1375" s="3">
        <v>8230.583216</v>
      </c>
      <c r="I1375" s="3">
        <v>87862.70061</v>
      </c>
      <c r="J1375" s="3">
        <v>0.937074492413645</v>
      </c>
      <c r="K1375" s="3">
        <v>0.6031</v>
      </c>
    </row>
    <row r="1376" spans="1:11">
      <c r="A1376" s="3">
        <v>498000694</v>
      </c>
      <c r="B1376" s="3" t="s">
        <v>2240</v>
      </c>
      <c r="C1376" s="3" t="s">
        <v>507</v>
      </c>
      <c r="D1376" s="3">
        <v>10390.31085</v>
      </c>
      <c r="E1376" s="3">
        <v>2948.028578</v>
      </c>
      <c r="F1376" s="3">
        <v>34061.39336</v>
      </c>
      <c r="G1376" s="3">
        <v>7579.971817</v>
      </c>
      <c r="H1376" s="3">
        <v>2776.466588</v>
      </c>
      <c r="I1376" s="3">
        <v>23470.89889</v>
      </c>
      <c r="J1376" s="3">
        <v>0.713660928138479</v>
      </c>
      <c r="K1376" s="3">
        <v>0.2849</v>
      </c>
    </row>
    <row r="1377" spans="1:11">
      <c r="A1377" s="3">
        <v>498000686</v>
      </c>
      <c r="B1377" s="3" t="s">
        <v>2241</v>
      </c>
      <c r="C1377" s="3" t="s">
        <v>2242</v>
      </c>
      <c r="D1377" s="3">
        <v>4275.991977</v>
      </c>
      <c r="E1377" s="3">
        <v>4449.028748</v>
      </c>
      <c r="F1377" s="3">
        <v>4622.065519</v>
      </c>
      <c r="G1377" s="3">
        <v>4726.630669</v>
      </c>
      <c r="H1377" s="3">
        <v>7956.63456</v>
      </c>
      <c r="I1377" s="3">
        <v>3662.493242</v>
      </c>
      <c r="J1377" s="3">
        <v>1.22466867840522</v>
      </c>
      <c r="K1377" s="3">
        <v>0.5275</v>
      </c>
    </row>
    <row r="1378" spans="1:11">
      <c r="A1378" s="3">
        <v>498000655</v>
      </c>
      <c r="B1378" s="3" t="s">
        <v>2243</v>
      </c>
      <c r="C1378" s="3" t="s">
        <v>2244</v>
      </c>
      <c r="D1378" s="3">
        <v>8859.425186</v>
      </c>
      <c r="E1378" s="3">
        <v>6858.314311</v>
      </c>
      <c r="F1378" s="3">
        <v>8383.607265</v>
      </c>
      <c r="G1378" s="3">
        <v>8890.441092</v>
      </c>
      <c r="H1378" s="3">
        <v>6389.373488</v>
      </c>
      <c r="I1378" s="3">
        <v>10834.68706</v>
      </c>
      <c r="J1378" s="3">
        <v>1.08352872965481</v>
      </c>
      <c r="K1378" s="3">
        <v>0.5343</v>
      </c>
    </row>
    <row r="1379" spans="1:11">
      <c r="A1379" s="3">
        <v>498000634</v>
      </c>
      <c r="B1379" s="3" t="s">
        <v>2245</v>
      </c>
      <c r="C1379" s="3" t="s">
        <v>536</v>
      </c>
      <c r="D1379" s="3">
        <v>2125.327946</v>
      </c>
      <c r="E1379" s="3">
        <v>207.0425419</v>
      </c>
      <c r="F1379" s="3">
        <v>1389.271651</v>
      </c>
      <c r="G1379" s="3">
        <v>1451.877067</v>
      </c>
      <c r="H1379" s="3">
        <v>292.8587076</v>
      </c>
      <c r="I1379" s="3">
        <v>1186.412331</v>
      </c>
      <c r="J1379" s="3">
        <v>0.787595366830824</v>
      </c>
      <c r="K1379" s="3">
        <v>0.3559</v>
      </c>
    </row>
    <row r="1380" spans="1:11">
      <c r="A1380" s="3">
        <v>498000621</v>
      </c>
      <c r="B1380" s="3" t="s">
        <v>2246</v>
      </c>
      <c r="C1380" s="3" t="s">
        <v>79</v>
      </c>
      <c r="D1380" s="3">
        <v>15634.85361</v>
      </c>
      <c r="E1380" s="3">
        <v>6157.51788</v>
      </c>
      <c r="F1380" s="3">
        <v>7807.0378</v>
      </c>
      <c r="G1380" s="3">
        <v>25824.07717</v>
      </c>
      <c r="H1380" s="3">
        <v>8543.785054</v>
      </c>
      <c r="I1380" s="3">
        <v>9576.20528</v>
      </c>
      <c r="J1380" s="3">
        <v>1.48462650296357</v>
      </c>
      <c r="K1380" s="3">
        <v>0.2197</v>
      </c>
    </row>
    <row r="1381" spans="1:11">
      <c r="A1381" s="3">
        <v>498000616</v>
      </c>
      <c r="B1381" s="3" t="s">
        <v>2247</v>
      </c>
      <c r="C1381" s="3" t="s">
        <v>481</v>
      </c>
      <c r="D1381" s="3">
        <v>2605.325055</v>
      </c>
      <c r="E1381" s="3">
        <v>5846.488014</v>
      </c>
      <c r="F1381" s="3">
        <v>5870.497142</v>
      </c>
      <c r="G1381" s="3">
        <v>1246.778562</v>
      </c>
      <c r="H1381" s="3">
        <v>8223.599016</v>
      </c>
      <c r="I1381" s="3">
        <v>14237.6729</v>
      </c>
      <c r="J1381" s="3">
        <v>1.65532306790782</v>
      </c>
      <c r="K1381" s="3">
        <v>0.3845</v>
      </c>
    </row>
    <row r="1382" spans="1:11">
      <c r="A1382" s="3">
        <v>498000593</v>
      </c>
      <c r="B1382" s="3" t="s">
        <v>2248</v>
      </c>
      <c r="C1382" s="3" t="s">
        <v>463</v>
      </c>
      <c r="D1382" s="3">
        <v>505.2249981</v>
      </c>
      <c r="E1382" s="3">
        <v>4444.088724</v>
      </c>
      <c r="F1382" s="3">
        <v>4695.651572</v>
      </c>
      <c r="G1382" s="3">
        <v>689.6790389</v>
      </c>
      <c r="H1382" s="3">
        <v>2407.885315</v>
      </c>
      <c r="I1382" s="3">
        <v>9261.920868</v>
      </c>
      <c r="J1382" s="3">
        <v>1.28144424008042</v>
      </c>
      <c r="K1382" s="3">
        <v>0.6867</v>
      </c>
    </row>
    <row r="1383" spans="1:11">
      <c r="A1383" s="3">
        <v>498000568</v>
      </c>
      <c r="B1383" s="3" t="s">
        <v>2249</v>
      </c>
      <c r="C1383" s="3" t="s">
        <v>79</v>
      </c>
      <c r="D1383" s="3">
        <v>9970.813789</v>
      </c>
      <c r="E1383" s="3">
        <v>13420.51244</v>
      </c>
      <c r="F1383" s="3">
        <v>14049.06351</v>
      </c>
      <c r="G1383" s="3">
        <v>9122.236305</v>
      </c>
      <c r="H1383" s="3">
        <v>13767.57133</v>
      </c>
      <c r="I1383" s="3">
        <v>19217.57814</v>
      </c>
      <c r="J1383" s="3">
        <v>1.12465137431886</v>
      </c>
      <c r="K1383" s="3">
        <v>0.4867</v>
      </c>
    </row>
    <row r="1384" spans="1:11">
      <c r="A1384" s="3">
        <v>498000566</v>
      </c>
      <c r="B1384" s="3" t="s">
        <v>2250</v>
      </c>
      <c r="C1384" s="3" t="s">
        <v>1429</v>
      </c>
      <c r="D1384" s="3">
        <v>1373.09865</v>
      </c>
      <c r="E1384" s="3">
        <v>5256.339792</v>
      </c>
      <c r="F1384" s="3">
        <v>13171.43612</v>
      </c>
      <c r="G1384" s="3">
        <v>7622.8278</v>
      </c>
      <c r="H1384" s="3">
        <v>27479.92795</v>
      </c>
      <c r="I1384" s="3">
        <v>36579.73044</v>
      </c>
      <c r="J1384" s="3">
        <v>3.62016768327831</v>
      </c>
      <c r="K1384" s="3">
        <v>0.0889</v>
      </c>
    </row>
    <row r="1385" spans="1:11">
      <c r="A1385" s="3">
        <v>498000544</v>
      </c>
      <c r="B1385" s="3" t="s">
        <v>2251</v>
      </c>
      <c r="C1385" s="3" t="s">
        <v>481</v>
      </c>
      <c r="D1385" s="3">
        <v>16836.18982</v>
      </c>
      <c r="E1385" s="3">
        <v>6819.752389</v>
      </c>
      <c r="F1385" s="3">
        <v>3039.178745</v>
      </c>
      <c r="G1385" s="3">
        <v>36034.40907</v>
      </c>
      <c r="H1385" s="3">
        <v>8730.95832</v>
      </c>
      <c r="I1385" s="3">
        <v>1681.731211</v>
      </c>
      <c r="J1385" s="3">
        <v>1.73990965169387</v>
      </c>
      <c r="K1385" s="3">
        <v>0.4104</v>
      </c>
    </row>
    <row r="1386" spans="1:11">
      <c r="A1386" s="3">
        <v>498000529</v>
      </c>
      <c r="B1386" s="3" t="s">
        <v>2252</v>
      </c>
      <c r="C1386" s="3" t="s">
        <v>372</v>
      </c>
      <c r="D1386" s="3">
        <v>3135.543515</v>
      </c>
      <c r="E1386" s="3">
        <v>3082.000362</v>
      </c>
      <c r="F1386" s="3">
        <v>2687.845844</v>
      </c>
      <c r="G1386" s="3">
        <v>2262.976682</v>
      </c>
      <c r="H1386" s="3">
        <v>2147.509727</v>
      </c>
      <c r="I1386" s="3">
        <v>3234.954682</v>
      </c>
      <c r="J1386" s="3">
        <v>0.858518417556855</v>
      </c>
      <c r="K1386" s="3">
        <v>0.4769</v>
      </c>
    </row>
    <row r="1387" spans="1:11">
      <c r="A1387" s="3">
        <v>498000513</v>
      </c>
      <c r="B1387" s="3" t="s">
        <v>2253</v>
      </c>
      <c r="C1387" s="3" t="s">
        <v>536</v>
      </c>
      <c r="D1387" s="3">
        <v>4826.317012</v>
      </c>
      <c r="E1387" s="3">
        <v>11177.82561</v>
      </c>
      <c r="F1387" s="3">
        <v>10268.08937</v>
      </c>
      <c r="G1387" s="3">
        <v>4360.631538</v>
      </c>
      <c r="H1387" s="3">
        <v>9545.869506</v>
      </c>
      <c r="I1387" s="3">
        <v>8788.047633</v>
      </c>
      <c r="J1387" s="3">
        <v>0.863822635393543</v>
      </c>
      <c r="K1387" s="3">
        <v>0.0827</v>
      </c>
    </row>
    <row r="1388" spans="1:11">
      <c r="A1388" s="3">
        <v>498000484</v>
      </c>
      <c r="B1388" s="3" t="s">
        <v>2254</v>
      </c>
      <c r="C1388" s="3" t="s">
        <v>774</v>
      </c>
      <c r="D1388" s="3">
        <v>28153.3506</v>
      </c>
      <c r="E1388" s="3">
        <v>11165.16365</v>
      </c>
      <c r="F1388" s="3">
        <v>27746.65392</v>
      </c>
      <c r="G1388" s="3">
        <v>47653.83269</v>
      </c>
      <c r="H1388" s="3">
        <v>20192.04701</v>
      </c>
      <c r="I1388" s="3">
        <v>24434.09529</v>
      </c>
      <c r="J1388" s="3">
        <v>1.3759747050225</v>
      </c>
      <c r="K1388" s="3">
        <v>0.3304</v>
      </c>
    </row>
    <row r="1389" spans="1:11">
      <c r="A1389" s="3">
        <v>498000482</v>
      </c>
      <c r="B1389" s="3" t="s">
        <v>2255</v>
      </c>
      <c r="C1389" s="3" t="s">
        <v>1302</v>
      </c>
      <c r="D1389" s="3">
        <v>12778.82753</v>
      </c>
      <c r="E1389" s="3">
        <v>10010.69385</v>
      </c>
      <c r="F1389" s="3">
        <v>11394.76069</v>
      </c>
      <c r="G1389" s="3">
        <v>12506.37578</v>
      </c>
      <c r="H1389" s="3">
        <v>9490.720681</v>
      </c>
      <c r="I1389" s="3">
        <v>10998.5482305</v>
      </c>
      <c r="J1389" s="3">
        <v>0.965228540530235</v>
      </c>
      <c r="K1389" s="3">
        <v>0.031</v>
      </c>
    </row>
    <row r="1390" spans="1:11">
      <c r="A1390" s="3">
        <v>498000469</v>
      </c>
      <c r="B1390" s="3" t="s">
        <v>2256</v>
      </c>
      <c r="C1390" s="3" t="s">
        <v>182</v>
      </c>
      <c r="D1390" s="3">
        <v>7415.737135</v>
      </c>
      <c r="E1390" s="3">
        <v>2989.847631</v>
      </c>
      <c r="F1390" s="3">
        <v>4825.307268</v>
      </c>
      <c r="G1390" s="3">
        <v>7105.67446</v>
      </c>
      <c r="H1390" s="3">
        <v>1734.535957</v>
      </c>
      <c r="I1390" s="3">
        <v>3813.277268</v>
      </c>
      <c r="J1390" s="3">
        <v>0.830777846547238</v>
      </c>
      <c r="K1390" s="3">
        <v>0.0937</v>
      </c>
    </row>
    <row r="1391" spans="1:11">
      <c r="A1391" s="3">
        <v>498000464</v>
      </c>
      <c r="B1391" s="3" t="s">
        <v>2257</v>
      </c>
      <c r="C1391" s="3" t="s">
        <v>107</v>
      </c>
      <c r="D1391" s="3">
        <v>6579.934821</v>
      </c>
      <c r="E1391" s="3">
        <v>4343.599413</v>
      </c>
      <c r="F1391" s="3">
        <v>10637.811</v>
      </c>
      <c r="G1391" s="3">
        <v>5600.587608</v>
      </c>
      <c r="H1391" s="3">
        <v>4928.588522</v>
      </c>
      <c r="I1391" s="3">
        <v>9620.606826</v>
      </c>
      <c r="J1391" s="3">
        <v>0.934532736121951</v>
      </c>
      <c r="K1391" s="3">
        <v>0.4668</v>
      </c>
    </row>
    <row r="1392" spans="1:11">
      <c r="A1392" s="3">
        <v>498000457</v>
      </c>
      <c r="B1392" s="3" t="s">
        <v>2258</v>
      </c>
      <c r="C1392" s="3" t="s">
        <v>2259</v>
      </c>
      <c r="D1392" s="3">
        <v>19377.75089</v>
      </c>
      <c r="E1392" s="3">
        <v>10749.83226</v>
      </c>
      <c r="F1392" s="3">
        <v>23921.77583</v>
      </c>
      <c r="G1392" s="3">
        <v>14357.06491</v>
      </c>
      <c r="H1392" s="3">
        <v>10788.99122</v>
      </c>
      <c r="I1392" s="3">
        <v>24726.37526</v>
      </c>
      <c r="J1392" s="3">
        <v>0.92272012714257</v>
      </c>
      <c r="K1392" s="3">
        <v>0.5257</v>
      </c>
    </row>
    <row r="1393" spans="1:11">
      <c r="A1393" s="3">
        <v>498000422</v>
      </c>
      <c r="B1393" s="3" t="s">
        <v>2260</v>
      </c>
      <c r="C1393" s="3" t="s">
        <v>527</v>
      </c>
      <c r="D1393" s="3">
        <v>10529.94785</v>
      </c>
      <c r="E1393" s="3">
        <v>2493.967704</v>
      </c>
      <c r="F1393" s="3">
        <v>5879.586359</v>
      </c>
      <c r="G1393" s="3">
        <v>19081.9723</v>
      </c>
      <c r="H1393" s="3">
        <v>1494.075221</v>
      </c>
      <c r="I1393" s="3">
        <v>3835.327016</v>
      </c>
      <c r="J1393" s="3">
        <v>1.29136784545789</v>
      </c>
      <c r="K1393" s="3">
        <v>0.6407</v>
      </c>
    </row>
    <row r="1394" spans="1:11">
      <c r="A1394" s="3">
        <v>498000414</v>
      </c>
      <c r="B1394" s="3" t="s">
        <v>2261</v>
      </c>
      <c r="C1394" s="3" t="s">
        <v>2262</v>
      </c>
      <c r="D1394" s="3">
        <v>8399.525635</v>
      </c>
      <c r="E1394" s="3">
        <v>7447.080084</v>
      </c>
      <c r="F1394" s="3">
        <v>7958.79735</v>
      </c>
      <c r="G1394" s="3">
        <v>6400.401154</v>
      </c>
      <c r="H1394" s="3">
        <v>7276.317473</v>
      </c>
      <c r="I1394" s="3">
        <v>7576.897297</v>
      </c>
      <c r="J1394" s="3">
        <v>0.892806387793408</v>
      </c>
      <c r="K1394" s="3">
        <v>0.2787</v>
      </c>
    </row>
    <row r="1395" spans="1:11">
      <c r="A1395" s="3">
        <v>498000402</v>
      </c>
      <c r="B1395" s="3" t="s">
        <v>2263</v>
      </c>
      <c r="C1395" s="3" t="s">
        <v>79</v>
      </c>
      <c r="D1395" s="3">
        <v>3006.581936</v>
      </c>
      <c r="E1395" s="3">
        <v>1215.695492</v>
      </c>
      <c r="F1395" s="3">
        <v>1218.30558</v>
      </c>
      <c r="G1395" s="3">
        <v>2592.518565</v>
      </c>
      <c r="H1395" s="3">
        <v>1786.159737</v>
      </c>
      <c r="I1395" s="3">
        <v>1073.701876</v>
      </c>
      <c r="J1395" s="3">
        <v>1.00216836504151</v>
      </c>
      <c r="K1395" s="3">
        <v>0.9905</v>
      </c>
    </row>
    <row r="1396" spans="1:11">
      <c r="A1396" s="3">
        <v>498000397</v>
      </c>
      <c r="B1396" s="3" t="s">
        <v>2264</v>
      </c>
      <c r="C1396" s="3" t="s">
        <v>79</v>
      </c>
      <c r="D1396" s="3">
        <v>9632.770893</v>
      </c>
      <c r="E1396" s="3">
        <v>16683.56113</v>
      </c>
      <c r="F1396" s="3">
        <v>8248.538538</v>
      </c>
      <c r="G1396" s="3">
        <v>11145.49351</v>
      </c>
      <c r="H1396" s="3">
        <v>13295.69308</v>
      </c>
      <c r="I1396" s="3">
        <v>8408.580542</v>
      </c>
      <c r="J1396" s="3">
        <v>0.950380157623527</v>
      </c>
      <c r="K1396" s="3">
        <v>0.7334</v>
      </c>
    </row>
    <row r="1397" spans="1:11">
      <c r="A1397" s="3">
        <v>498000393</v>
      </c>
      <c r="B1397" s="3" t="s">
        <v>2265</v>
      </c>
      <c r="C1397" s="3" t="s">
        <v>79</v>
      </c>
      <c r="D1397" s="3">
        <v>1009.277864</v>
      </c>
      <c r="E1397" s="3">
        <v>1068.611398</v>
      </c>
      <c r="F1397" s="3">
        <v>5136.692787</v>
      </c>
      <c r="G1397" s="3">
        <v>1245.394288</v>
      </c>
      <c r="H1397" s="3">
        <v>1131.555707</v>
      </c>
      <c r="I1397" s="3">
        <v>4972.218031</v>
      </c>
      <c r="J1397" s="3">
        <v>1.01865471569745</v>
      </c>
      <c r="K1397" s="3">
        <v>0.7362</v>
      </c>
    </row>
    <row r="1398" spans="1:11">
      <c r="A1398" s="3">
        <v>498000385</v>
      </c>
      <c r="B1398" s="3" t="s">
        <v>2266</v>
      </c>
      <c r="C1398" s="3" t="s">
        <v>2267</v>
      </c>
      <c r="D1398" s="3">
        <v>18012.26209</v>
      </c>
      <c r="E1398" s="3">
        <v>3015.381028</v>
      </c>
      <c r="F1398" s="3">
        <v>75497.91147</v>
      </c>
      <c r="G1398" s="3">
        <v>2937.047329</v>
      </c>
      <c r="H1398" s="3">
        <v>5081.499675</v>
      </c>
      <c r="I1398" s="3">
        <v>16047.56449</v>
      </c>
      <c r="J1398" s="3">
        <v>0.249323731904172</v>
      </c>
      <c r="K1398" s="3">
        <v>0.3183</v>
      </c>
    </row>
    <row r="1399" spans="1:11">
      <c r="A1399" s="3">
        <v>498000378</v>
      </c>
      <c r="B1399" s="3" t="s">
        <v>2268</v>
      </c>
      <c r="C1399" s="3" t="s">
        <v>2269</v>
      </c>
      <c r="D1399" s="3">
        <v>5656.484076</v>
      </c>
      <c r="E1399" s="3">
        <v>3160.747535</v>
      </c>
      <c r="F1399" s="3">
        <v>2701.094137</v>
      </c>
      <c r="G1399" s="3">
        <v>4239.832473</v>
      </c>
      <c r="H1399" s="3">
        <v>2343.577964</v>
      </c>
      <c r="I1399" s="3">
        <v>1837.786033</v>
      </c>
      <c r="J1399" s="3">
        <v>0.731112893856317</v>
      </c>
      <c r="K1399" s="3">
        <v>0.0331</v>
      </c>
    </row>
    <row r="1400" spans="1:11">
      <c r="A1400" s="3">
        <v>498000373</v>
      </c>
      <c r="B1400" s="3" t="s">
        <v>2270</v>
      </c>
      <c r="C1400" s="3" t="s">
        <v>79</v>
      </c>
      <c r="D1400" s="3">
        <v>2105.563995</v>
      </c>
      <c r="E1400" s="3">
        <v>1445.056191</v>
      </c>
      <c r="F1400" s="3">
        <v>1091.445966</v>
      </c>
      <c r="G1400" s="3">
        <v>2138.349677</v>
      </c>
      <c r="H1400" s="3">
        <v>2107.647076</v>
      </c>
      <c r="I1400" s="3">
        <v>1966.112542</v>
      </c>
      <c r="J1400" s="3">
        <v>1.33822076023702</v>
      </c>
      <c r="K1400" s="3">
        <v>0.1743</v>
      </c>
    </row>
    <row r="1401" spans="1:11">
      <c r="A1401" s="3">
        <v>498000371</v>
      </c>
      <c r="B1401" s="3" t="s">
        <v>2271</v>
      </c>
      <c r="C1401" s="3" t="s">
        <v>2272</v>
      </c>
      <c r="D1401" s="3">
        <v>13636.22413</v>
      </c>
      <c r="E1401" s="3">
        <v>10683.06631</v>
      </c>
      <c r="F1401" s="3">
        <v>6626.467659</v>
      </c>
      <c r="G1401" s="3">
        <v>11405.86409</v>
      </c>
      <c r="H1401" s="3">
        <v>14751.84937</v>
      </c>
      <c r="I1401" s="3">
        <v>5536.329102</v>
      </c>
      <c r="J1401" s="3">
        <v>1.02418051807314</v>
      </c>
      <c r="K1401" s="3">
        <v>0.9094</v>
      </c>
    </row>
    <row r="1402" spans="1:11">
      <c r="A1402" s="3">
        <v>498000367</v>
      </c>
      <c r="B1402" s="3" t="s">
        <v>2273</v>
      </c>
      <c r="C1402" s="3" t="s">
        <v>2274</v>
      </c>
      <c r="D1402" s="3">
        <v>11515.53963</v>
      </c>
      <c r="E1402" s="3">
        <v>31438.58628</v>
      </c>
      <c r="F1402" s="3">
        <v>21687.72882</v>
      </c>
      <c r="G1402" s="3">
        <v>11722.17062</v>
      </c>
      <c r="H1402" s="3">
        <v>37381.15158</v>
      </c>
      <c r="I1402" s="3">
        <v>30414.63618</v>
      </c>
      <c r="J1402" s="3">
        <v>1.23013113890583</v>
      </c>
      <c r="K1402" s="3">
        <v>0.1867</v>
      </c>
    </row>
    <row r="1403" spans="1:11">
      <c r="A1403" s="3">
        <v>498000243</v>
      </c>
      <c r="B1403" s="3" t="s">
        <v>2275</v>
      </c>
      <c r="C1403" s="3" t="s">
        <v>79</v>
      </c>
      <c r="D1403" s="3">
        <v>73020.03355</v>
      </c>
      <c r="E1403" s="3">
        <v>55257.01417</v>
      </c>
      <c r="F1403" s="3">
        <v>89868.69588</v>
      </c>
      <c r="G1403" s="3">
        <v>86270.80203</v>
      </c>
      <c r="H1403" s="3">
        <v>46007.34689</v>
      </c>
      <c r="I1403" s="3">
        <v>80096.74938</v>
      </c>
      <c r="J1403" s="3">
        <v>0.973545918408651</v>
      </c>
      <c r="K1403" s="3">
        <v>0.8236</v>
      </c>
    </row>
    <row r="1404" spans="1:11">
      <c r="A1404" s="3">
        <v>498000170</v>
      </c>
      <c r="B1404" s="3" t="s">
        <v>2276</v>
      </c>
      <c r="C1404" s="3" t="s">
        <v>79</v>
      </c>
      <c r="D1404" s="3">
        <v>8602.457766</v>
      </c>
      <c r="E1404" s="3">
        <v>8725.93879</v>
      </c>
      <c r="F1404" s="3">
        <v>9551.178345</v>
      </c>
      <c r="G1404" s="3">
        <v>8324.767548</v>
      </c>
      <c r="H1404" s="3">
        <v>7987.371629</v>
      </c>
      <c r="I1404" s="3">
        <v>11107.3337</v>
      </c>
      <c r="J1404" s="3">
        <v>1.02008580782949</v>
      </c>
      <c r="K1404" s="3">
        <v>0.8213</v>
      </c>
    </row>
    <row r="1405" spans="1:11">
      <c r="A1405" s="3">
        <v>498000153</v>
      </c>
      <c r="B1405" s="3" t="s">
        <v>2277</v>
      </c>
      <c r="C1405" s="3" t="s">
        <v>88</v>
      </c>
      <c r="D1405" s="3">
        <v>11921.59323</v>
      </c>
      <c r="E1405" s="3">
        <v>4413.758651</v>
      </c>
      <c r="F1405" s="3">
        <v>9319.150181</v>
      </c>
      <c r="G1405" s="3">
        <v>13830.50416</v>
      </c>
      <c r="H1405" s="3">
        <v>5523.217381</v>
      </c>
      <c r="I1405" s="3">
        <v>8900.108677</v>
      </c>
      <c r="J1405" s="3">
        <v>1.10132054598909</v>
      </c>
      <c r="K1405" s="3">
        <v>0.3322</v>
      </c>
    </row>
    <row r="1406" spans="1:11">
      <c r="A1406" s="3">
        <v>498000092</v>
      </c>
      <c r="B1406" s="3" t="s">
        <v>2278</v>
      </c>
      <c r="C1406" s="3" t="s">
        <v>2279</v>
      </c>
      <c r="D1406" s="3">
        <v>12011.493255</v>
      </c>
      <c r="E1406" s="3">
        <v>11677.05693</v>
      </c>
      <c r="F1406" s="3">
        <v>12345.92958</v>
      </c>
      <c r="G1406" s="3">
        <v>13707.45918</v>
      </c>
      <c r="H1406" s="3">
        <v>12215.54702</v>
      </c>
      <c r="I1406" s="3">
        <v>16119.76986</v>
      </c>
      <c r="J1406" s="3">
        <v>1.16673742299551</v>
      </c>
      <c r="K1406" s="3">
        <v>0.1686</v>
      </c>
    </row>
    <row r="1407" spans="1:11">
      <c r="A1407" s="3">
        <v>498000045</v>
      </c>
      <c r="B1407" s="3" t="s">
        <v>2280</v>
      </c>
      <c r="C1407" s="3" t="s">
        <v>79</v>
      </c>
      <c r="D1407" s="3">
        <v>43241.63</v>
      </c>
      <c r="E1407" s="3">
        <v>57616.91583</v>
      </c>
      <c r="F1407" s="3">
        <v>55991.25207</v>
      </c>
      <c r="G1407" s="3">
        <v>32860.69332</v>
      </c>
      <c r="H1407" s="3">
        <v>47671.05252</v>
      </c>
      <c r="I1407" s="3">
        <v>49116.49187</v>
      </c>
      <c r="J1407" s="3">
        <v>0.826575739629946</v>
      </c>
      <c r="K1407" s="3">
        <v>0.0145</v>
      </c>
    </row>
    <row r="1408" spans="1:11">
      <c r="A1408" s="3">
        <v>498000040</v>
      </c>
      <c r="B1408" s="3" t="s">
        <v>2281</v>
      </c>
      <c r="C1408" s="3" t="s">
        <v>2282</v>
      </c>
      <c r="D1408" s="3">
        <v>1336.032226</v>
      </c>
      <c r="E1408" s="3">
        <v>1487.870189</v>
      </c>
      <c r="F1408" s="3">
        <v>3468.65399</v>
      </c>
      <c r="G1408" s="3">
        <v>1691.709542</v>
      </c>
      <c r="H1408" s="3">
        <v>1748.652606</v>
      </c>
      <c r="I1408" s="3">
        <v>3250.29889</v>
      </c>
      <c r="J1408" s="3">
        <v>1.06326596177726</v>
      </c>
      <c r="K1408" s="3">
        <v>0.533</v>
      </c>
    </row>
    <row r="1409" spans="1:11">
      <c r="A1409" s="3">
        <v>498000038</v>
      </c>
      <c r="B1409" s="3" t="s">
        <v>2283</v>
      </c>
      <c r="C1409" s="3" t="s">
        <v>2284</v>
      </c>
      <c r="D1409" s="3">
        <v>37646.62876</v>
      </c>
      <c r="E1409" s="3">
        <v>30525.55265</v>
      </c>
      <c r="F1409" s="3">
        <v>34086.090705</v>
      </c>
      <c r="G1409" s="3">
        <v>46288.91061</v>
      </c>
      <c r="H1409" s="3">
        <v>41341.70362</v>
      </c>
      <c r="I1409" s="3">
        <v>88350.00002</v>
      </c>
      <c r="J1409" s="3">
        <v>1.72094257618681</v>
      </c>
      <c r="K1409" s="3">
        <v>0.24</v>
      </c>
    </row>
    <row r="1410" spans="1:11">
      <c r="A1410" s="3">
        <v>498000034</v>
      </c>
      <c r="B1410" s="3" t="s">
        <v>2285</v>
      </c>
      <c r="C1410" s="3" t="s">
        <v>2284</v>
      </c>
      <c r="D1410" s="3">
        <v>23262.45813</v>
      </c>
      <c r="E1410" s="3">
        <v>19915.8294</v>
      </c>
      <c r="F1410" s="3">
        <v>13045.71363</v>
      </c>
      <c r="G1410" s="3">
        <v>33956.11992</v>
      </c>
      <c r="H1410" s="3">
        <v>25273.61258</v>
      </c>
      <c r="I1410" s="3">
        <v>17619.62086</v>
      </c>
      <c r="J1410" s="3">
        <v>1.36684248318268</v>
      </c>
      <c r="K1410" s="3">
        <v>0.0701</v>
      </c>
    </row>
    <row r="1411" spans="1:11">
      <c r="A1411" s="3">
        <v>498000010</v>
      </c>
      <c r="B1411" s="3" t="s">
        <v>2286</v>
      </c>
      <c r="C1411" s="3" t="s">
        <v>2287</v>
      </c>
      <c r="D1411" s="3">
        <v>53278.52499</v>
      </c>
      <c r="E1411" s="3">
        <v>108728.8376</v>
      </c>
      <c r="F1411" s="3">
        <v>136373.835</v>
      </c>
      <c r="G1411" s="3">
        <v>66840.30352</v>
      </c>
      <c r="H1411" s="3">
        <v>104053.478</v>
      </c>
      <c r="I1411" s="3">
        <v>162678.2032</v>
      </c>
      <c r="J1411" s="3">
        <v>1.11793902368592</v>
      </c>
      <c r="K1411" s="3">
        <v>0.3219</v>
      </c>
    </row>
    <row r="1412" spans="1:11">
      <c r="A1412" s="3">
        <v>497999907</v>
      </c>
      <c r="B1412" s="3" t="s">
        <v>2288</v>
      </c>
      <c r="C1412" s="3" t="s">
        <v>2289</v>
      </c>
      <c r="D1412" s="3">
        <v>6044.63111</v>
      </c>
      <c r="E1412" s="3">
        <v>5764.787429</v>
      </c>
      <c r="F1412" s="3">
        <v>5904.7092695</v>
      </c>
      <c r="G1412" s="3">
        <v>10592.51856</v>
      </c>
      <c r="H1412" s="3">
        <v>10934.039875</v>
      </c>
      <c r="I1412" s="3">
        <v>11275.56119</v>
      </c>
      <c r="J1412" s="3">
        <v>1.85174906603418</v>
      </c>
      <c r="K1412" s="3">
        <v>0.0024</v>
      </c>
    </row>
    <row r="1413" spans="1:11">
      <c r="A1413" s="3">
        <v>497999903</v>
      </c>
      <c r="B1413" s="3" t="s">
        <v>2290</v>
      </c>
      <c r="C1413" s="3" t="s">
        <v>481</v>
      </c>
      <c r="D1413" s="3">
        <v>5372.647781</v>
      </c>
      <c r="E1413" s="3">
        <v>4087.417126</v>
      </c>
      <c r="F1413" s="3">
        <v>2829.355686</v>
      </c>
      <c r="G1413" s="3">
        <v>6597.759028</v>
      </c>
      <c r="H1413" s="3">
        <v>5165.375963</v>
      </c>
      <c r="I1413" s="3">
        <v>2502.163044</v>
      </c>
      <c r="J1413" s="3">
        <v>1.16077873053881</v>
      </c>
      <c r="K1413" s="3">
        <v>0.3146</v>
      </c>
    </row>
    <row r="1414" spans="1:11">
      <c r="A1414" s="3">
        <v>497999887</v>
      </c>
      <c r="B1414" s="3" t="s">
        <v>2291</v>
      </c>
      <c r="C1414" s="3" t="s">
        <v>2292</v>
      </c>
      <c r="D1414" s="3">
        <v>1232.424766</v>
      </c>
      <c r="E1414" s="3">
        <v>964.3831931</v>
      </c>
      <c r="F1414" s="3">
        <v>1805.389563</v>
      </c>
      <c r="G1414" s="3">
        <v>1603.624536</v>
      </c>
      <c r="H1414" s="3">
        <v>1165.471905</v>
      </c>
      <c r="I1414" s="3">
        <v>2045.144273</v>
      </c>
      <c r="J1414" s="3">
        <v>1.20289932903509</v>
      </c>
      <c r="K1414" s="3">
        <v>0.0343</v>
      </c>
    </row>
    <row r="1415" spans="1:11">
      <c r="A1415" s="3">
        <v>497999885</v>
      </c>
      <c r="B1415" s="3" t="s">
        <v>2293</v>
      </c>
      <c r="C1415" s="3" t="s">
        <v>1165</v>
      </c>
      <c r="D1415" s="3">
        <v>6286.234584</v>
      </c>
      <c r="E1415" s="3">
        <v>7054.443892</v>
      </c>
      <c r="F1415" s="3">
        <v>13880.37948</v>
      </c>
      <c r="G1415" s="3">
        <v>6258.244724</v>
      </c>
      <c r="H1415" s="3">
        <v>6849.292942</v>
      </c>
      <c r="I1415" s="3">
        <v>15118.36397</v>
      </c>
      <c r="J1415" s="3">
        <v>1.03691420376182</v>
      </c>
      <c r="K1415" s="3">
        <v>0.5378</v>
      </c>
    </row>
    <row r="1416" spans="1:11">
      <c r="A1416" s="3">
        <v>497999841</v>
      </c>
      <c r="B1416" s="3" t="s">
        <v>2294</v>
      </c>
      <c r="C1416" s="3" t="s">
        <v>2295</v>
      </c>
      <c r="D1416" s="3">
        <v>15955.07537</v>
      </c>
      <c r="E1416" s="3">
        <v>19339.90364</v>
      </c>
      <c r="F1416" s="3">
        <v>12570.2471</v>
      </c>
      <c r="G1416" s="3">
        <v>55230.58395</v>
      </c>
      <c r="H1416" s="3">
        <v>22457.81045</v>
      </c>
      <c r="I1416" s="3">
        <v>13460.49482</v>
      </c>
      <c r="J1416" s="3">
        <v>1.90428201489175</v>
      </c>
      <c r="K1416" s="3">
        <v>0.3659</v>
      </c>
    </row>
    <row r="1417" spans="1:11">
      <c r="A1417" s="3">
        <v>497999762</v>
      </c>
      <c r="B1417" s="3" t="s">
        <v>2296</v>
      </c>
      <c r="C1417" s="3" t="s">
        <v>207</v>
      </c>
      <c r="D1417" s="3">
        <v>36017.63564</v>
      </c>
      <c r="E1417" s="3">
        <v>28263.42777</v>
      </c>
      <c r="F1417" s="3">
        <v>30159.85275</v>
      </c>
      <c r="G1417" s="3">
        <v>37238.17627</v>
      </c>
      <c r="H1417" s="3">
        <v>33253.5882</v>
      </c>
      <c r="I1417" s="3">
        <v>30213.77204</v>
      </c>
      <c r="J1417" s="3">
        <v>1.06633375241073</v>
      </c>
      <c r="K1417" s="3">
        <v>0.296</v>
      </c>
    </row>
    <row r="1418" spans="1:11">
      <c r="A1418" s="3">
        <v>497999643</v>
      </c>
      <c r="B1418" s="3" t="s">
        <v>2297</v>
      </c>
      <c r="C1418" s="3" t="s">
        <v>2298</v>
      </c>
      <c r="D1418" s="3">
        <v>4177.731242</v>
      </c>
      <c r="E1418" s="3">
        <v>5513.098099</v>
      </c>
      <c r="F1418" s="3">
        <v>2458.567032</v>
      </c>
      <c r="G1418" s="3">
        <v>5155.5295</v>
      </c>
      <c r="H1418" s="3">
        <v>7469.766636</v>
      </c>
      <c r="I1418" s="3">
        <v>3066.606371</v>
      </c>
      <c r="J1418" s="3">
        <v>1.29157877685781</v>
      </c>
      <c r="K1418" s="3">
        <v>0.0991</v>
      </c>
    </row>
    <row r="1419" spans="1:11">
      <c r="A1419" s="3">
        <v>497999599</v>
      </c>
      <c r="B1419" s="3" t="s">
        <v>2299</v>
      </c>
      <c r="C1419" s="3" t="s">
        <v>2300</v>
      </c>
      <c r="D1419" s="3">
        <v>84642.34539</v>
      </c>
      <c r="E1419" s="3">
        <v>62159.73439</v>
      </c>
      <c r="F1419" s="3">
        <v>136572.3647</v>
      </c>
      <c r="G1419" s="3">
        <v>55089.58579</v>
      </c>
      <c r="H1419" s="3">
        <v>41984.39827</v>
      </c>
      <c r="I1419" s="3">
        <v>83060.25053</v>
      </c>
      <c r="J1419" s="3">
        <v>0.635675651417866</v>
      </c>
      <c r="K1419" s="3">
        <v>0.0741</v>
      </c>
    </row>
    <row r="1420" spans="1:11">
      <c r="A1420" s="3">
        <v>497999581</v>
      </c>
      <c r="B1420" s="3" t="s">
        <v>2301</v>
      </c>
      <c r="C1420" s="3" t="s">
        <v>2302</v>
      </c>
      <c r="D1420" s="3">
        <v>15812.23326</v>
      </c>
      <c r="E1420" s="3">
        <v>16127.22005</v>
      </c>
      <c r="F1420" s="3">
        <v>14386.23686</v>
      </c>
      <c r="G1420" s="3">
        <v>18535.26895</v>
      </c>
      <c r="H1420" s="3">
        <v>12723.3346</v>
      </c>
      <c r="I1420" s="3">
        <v>16232.26888</v>
      </c>
      <c r="J1420" s="3">
        <v>1.02515196763878</v>
      </c>
      <c r="K1420" s="3">
        <v>0.8579</v>
      </c>
    </row>
    <row r="1421" spans="1:11">
      <c r="A1421" s="3">
        <v>497999560</v>
      </c>
      <c r="B1421" s="3" t="s">
        <v>2303</v>
      </c>
      <c r="C1421" s="3" t="s">
        <v>1945</v>
      </c>
      <c r="D1421" s="3">
        <v>5118.646756</v>
      </c>
      <c r="E1421" s="3">
        <v>3186.605597</v>
      </c>
      <c r="F1421" s="3">
        <v>7719.081905</v>
      </c>
      <c r="G1421" s="3">
        <v>5218.796457</v>
      </c>
      <c r="H1421" s="3">
        <v>4938.06002</v>
      </c>
      <c r="I1421" s="3">
        <v>9408.068405</v>
      </c>
      <c r="J1421" s="3">
        <v>1.22095087178005</v>
      </c>
      <c r="K1421" s="3">
        <v>0.1606</v>
      </c>
    </row>
    <row r="1422" spans="1:11">
      <c r="A1422" s="3">
        <v>497999524</v>
      </c>
      <c r="B1422" s="3" t="s">
        <v>2304</v>
      </c>
      <c r="C1422" s="3" t="s">
        <v>79</v>
      </c>
      <c r="D1422" s="3">
        <v>19708.77001</v>
      </c>
      <c r="E1422" s="3">
        <v>50256.71004</v>
      </c>
      <c r="F1422" s="3">
        <v>38974.3372</v>
      </c>
      <c r="G1422" s="3">
        <v>23443.94574</v>
      </c>
      <c r="H1422" s="3">
        <v>57047.68695</v>
      </c>
      <c r="I1422" s="3">
        <v>36824.64877</v>
      </c>
      <c r="J1422" s="3">
        <v>1.07689074960331</v>
      </c>
      <c r="K1422" s="3">
        <v>0.3987</v>
      </c>
    </row>
    <row r="1423" spans="1:11">
      <c r="A1423" s="3">
        <v>497999506</v>
      </c>
      <c r="B1423" s="3" t="s">
        <v>2305</v>
      </c>
      <c r="C1423" s="3" t="s">
        <v>481</v>
      </c>
      <c r="D1423" s="3">
        <v>9502.619148</v>
      </c>
      <c r="E1423" s="3">
        <v>4619.450164</v>
      </c>
      <c r="F1423" s="3">
        <v>10898.60221</v>
      </c>
      <c r="G1423" s="3">
        <v>8672.898249</v>
      </c>
      <c r="H1423" s="3">
        <v>6175.795334</v>
      </c>
      <c r="I1423" s="3">
        <v>10744.55494</v>
      </c>
      <c r="J1423" s="3">
        <v>1.02288415802496</v>
      </c>
      <c r="K1423" s="3">
        <v>0.8133</v>
      </c>
    </row>
    <row r="1424" spans="1:11">
      <c r="A1424" s="3">
        <v>497999493</v>
      </c>
      <c r="B1424" s="3" t="s">
        <v>2306</v>
      </c>
      <c r="C1424" s="3" t="s">
        <v>366</v>
      </c>
      <c r="D1424" s="3">
        <v>4047.525399</v>
      </c>
      <c r="E1424" s="3">
        <v>8067.024251</v>
      </c>
      <c r="F1424" s="3">
        <v>9036.013668</v>
      </c>
      <c r="G1424" s="3">
        <v>4247.671982</v>
      </c>
      <c r="H1424" s="3">
        <v>8081.21358</v>
      </c>
      <c r="I1424" s="3">
        <v>12915.79054</v>
      </c>
      <c r="J1424" s="3">
        <v>1.19356991690693</v>
      </c>
      <c r="K1424" s="3">
        <v>0.3916</v>
      </c>
    </row>
    <row r="1425" spans="1:11">
      <c r="A1425" s="3">
        <v>497999491</v>
      </c>
      <c r="B1425" s="3" t="s">
        <v>2307</v>
      </c>
      <c r="C1425" s="3" t="s">
        <v>1518</v>
      </c>
      <c r="D1425" s="3">
        <v>39886.60024</v>
      </c>
      <c r="E1425" s="3">
        <v>32114.69763</v>
      </c>
      <c r="F1425" s="3">
        <v>34754.04311</v>
      </c>
      <c r="G1425" s="3">
        <v>37426.14086</v>
      </c>
      <c r="H1425" s="3">
        <v>29237.67319</v>
      </c>
      <c r="I1425" s="3">
        <v>31979.27719</v>
      </c>
      <c r="J1425" s="3">
        <v>0.924010830132426</v>
      </c>
      <c r="K1425" s="3">
        <v>0.0021</v>
      </c>
    </row>
    <row r="1426" spans="1:11">
      <c r="A1426" s="3">
        <v>497999488</v>
      </c>
      <c r="B1426" s="3" t="s">
        <v>2308</v>
      </c>
      <c r="C1426" s="3" t="s">
        <v>471</v>
      </c>
      <c r="D1426" s="3">
        <v>97199.36947</v>
      </c>
      <c r="E1426" s="3">
        <v>130398.3442</v>
      </c>
      <c r="F1426" s="3">
        <v>97536.45914</v>
      </c>
      <c r="G1426" s="3">
        <v>87359.25076</v>
      </c>
      <c r="H1426" s="3">
        <v>106799.0757</v>
      </c>
      <c r="I1426" s="3">
        <v>102118.7533</v>
      </c>
      <c r="J1426" s="3">
        <v>0.911245585782017</v>
      </c>
      <c r="K1426" s="3">
        <v>0.3586</v>
      </c>
    </row>
    <row r="1427" spans="1:11">
      <c r="A1427" s="3">
        <v>497999481</v>
      </c>
      <c r="B1427" s="3" t="s">
        <v>2309</v>
      </c>
      <c r="C1427" s="3" t="s">
        <v>2310</v>
      </c>
      <c r="D1427" s="3">
        <v>817146.0106</v>
      </c>
      <c r="E1427" s="3">
        <v>541622.0643</v>
      </c>
      <c r="F1427" s="3">
        <v>895670.8496</v>
      </c>
      <c r="G1427" s="3">
        <v>752751.7027</v>
      </c>
      <c r="H1427" s="3">
        <v>492341.7578</v>
      </c>
      <c r="I1427" s="3">
        <v>801107.0113</v>
      </c>
      <c r="J1427" s="3">
        <v>0.907631805662607</v>
      </c>
      <c r="K1427" s="3">
        <v>0.0349</v>
      </c>
    </row>
    <row r="1428" spans="1:11">
      <c r="A1428" s="3">
        <v>497999478</v>
      </c>
      <c r="B1428" s="3" t="s">
        <v>2311</v>
      </c>
      <c r="C1428" s="3" t="s">
        <v>471</v>
      </c>
      <c r="D1428" s="3">
        <v>151454.6141</v>
      </c>
      <c r="E1428" s="3">
        <v>165310.6768</v>
      </c>
      <c r="F1428" s="3">
        <v>87641.26912</v>
      </c>
      <c r="G1428" s="3">
        <v>169862.5825</v>
      </c>
      <c r="H1428" s="3">
        <v>175777.8188</v>
      </c>
      <c r="I1428" s="3">
        <v>105704.6766</v>
      </c>
      <c r="J1428" s="3">
        <v>1.11606764706705</v>
      </c>
      <c r="K1428" s="3">
        <v>0.0264</v>
      </c>
    </row>
    <row r="1429" spans="1:11">
      <c r="A1429" s="3">
        <v>497999476</v>
      </c>
      <c r="B1429" s="3" t="s">
        <v>2312</v>
      </c>
      <c r="C1429" s="3" t="s">
        <v>1264</v>
      </c>
      <c r="D1429" s="3">
        <v>132647.0153</v>
      </c>
      <c r="E1429" s="3">
        <v>139598.3894</v>
      </c>
      <c r="F1429" s="3">
        <v>124302.1942</v>
      </c>
      <c r="G1429" s="3">
        <v>85340.14637</v>
      </c>
      <c r="H1429" s="3">
        <v>105260.4762</v>
      </c>
      <c r="I1429" s="3">
        <v>93806.79901</v>
      </c>
      <c r="J1429" s="3">
        <v>0.717208784945186</v>
      </c>
      <c r="K1429" s="3">
        <v>0.018</v>
      </c>
    </row>
    <row r="1430" spans="1:11">
      <c r="A1430" s="3">
        <v>497999470</v>
      </c>
      <c r="B1430" s="3" t="s">
        <v>2313</v>
      </c>
      <c r="C1430" s="3" t="s">
        <v>1545</v>
      </c>
      <c r="D1430" s="3">
        <v>74140.79019</v>
      </c>
      <c r="E1430" s="3">
        <v>89573.94108</v>
      </c>
      <c r="F1430" s="3">
        <v>103640.9549</v>
      </c>
      <c r="G1430" s="3">
        <v>63432.32065</v>
      </c>
      <c r="H1430" s="3">
        <v>76213.02362</v>
      </c>
      <c r="I1430" s="3">
        <v>93023.006</v>
      </c>
      <c r="J1430" s="3">
        <v>0.870257721476162</v>
      </c>
      <c r="K1430" s="3">
        <v>0.006</v>
      </c>
    </row>
    <row r="1431" spans="1:11">
      <c r="A1431" s="3">
        <v>497999468</v>
      </c>
      <c r="B1431" s="3" t="s">
        <v>2314</v>
      </c>
      <c r="C1431" s="3" t="s">
        <v>2315</v>
      </c>
      <c r="D1431" s="3">
        <v>6518.38887</v>
      </c>
      <c r="E1431" s="3">
        <v>5041.94514</v>
      </c>
      <c r="F1431" s="3">
        <v>8810.395466</v>
      </c>
      <c r="G1431" s="3">
        <v>5924.832525</v>
      </c>
      <c r="H1431" s="3">
        <v>4391.167509</v>
      </c>
      <c r="I1431" s="3">
        <v>8885.066521</v>
      </c>
      <c r="J1431" s="3">
        <v>0.942581196104045</v>
      </c>
      <c r="K1431" s="3">
        <v>0.2361</v>
      </c>
    </row>
    <row r="1432" spans="1:11">
      <c r="A1432" s="3">
        <v>497999451</v>
      </c>
      <c r="B1432" s="3" t="s">
        <v>2316</v>
      </c>
      <c r="C1432" s="3" t="s">
        <v>79</v>
      </c>
      <c r="D1432" s="3">
        <v>12266.78613</v>
      </c>
      <c r="E1432" s="3">
        <v>5909.473185</v>
      </c>
      <c r="F1432" s="3">
        <v>24903.56705</v>
      </c>
      <c r="G1432" s="3">
        <v>9846.310306</v>
      </c>
      <c r="H1432" s="3">
        <v>3076.886021</v>
      </c>
      <c r="I1432" s="3">
        <v>21773.26468</v>
      </c>
      <c r="J1432" s="3">
        <v>0.80539927698476</v>
      </c>
      <c r="K1432" s="3">
        <v>0.0054</v>
      </c>
    </row>
    <row r="1433" spans="1:11">
      <c r="A1433" s="3">
        <v>497999448</v>
      </c>
      <c r="B1433" s="3" t="s">
        <v>2317</v>
      </c>
      <c r="C1433" s="3" t="s">
        <v>2318</v>
      </c>
      <c r="D1433" s="3">
        <v>156875.9414</v>
      </c>
      <c r="E1433" s="3">
        <v>180537.5147</v>
      </c>
      <c r="F1433" s="3">
        <v>213672.1124</v>
      </c>
      <c r="G1433" s="3">
        <v>145207.468</v>
      </c>
      <c r="H1433" s="3">
        <v>176579.0087</v>
      </c>
      <c r="I1433" s="3">
        <v>242543.974</v>
      </c>
      <c r="J1433" s="3">
        <v>1.02403416630207</v>
      </c>
      <c r="K1433" s="3">
        <v>0.7564</v>
      </c>
    </row>
    <row r="1434" spans="1:11">
      <c r="A1434" s="3">
        <v>497999446</v>
      </c>
      <c r="B1434" s="3" t="s">
        <v>2319</v>
      </c>
      <c r="C1434" s="3" t="s">
        <v>2320</v>
      </c>
      <c r="D1434" s="3">
        <v>262469.7152</v>
      </c>
      <c r="E1434" s="3">
        <v>266359.3452</v>
      </c>
      <c r="F1434" s="3">
        <v>281275.295</v>
      </c>
      <c r="G1434" s="3">
        <v>247028.494</v>
      </c>
      <c r="H1434" s="3">
        <v>240059.1933</v>
      </c>
      <c r="I1434" s="3">
        <v>274970.7402</v>
      </c>
      <c r="J1434" s="3">
        <v>0.940691680547407</v>
      </c>
      <c r="K1434" s="3">
        <v>0.1093</v>
      </c>
    </row>
    <row r="1435" spans="1:11">
      <c r="A1435" s="3">
        <v>497999443</v>
      </c>
      <c r="B1435" s="3" t="s">
        <v>2321</v>
      </c>
      <c r="C1435" s="3" t="s">
        <v>1051</v>
      </c>
      <c r="D1435" s="3">
        <v>10064.94501</v>
      </c>
      <c r="E1435" s="3">
        <v>8023.665653</v>
      </c>
      <c r="F1435" s="3">
        <v>15860.10754</v>
      </c>
      <c r="G1435" s="3">
        <v>11628.19539</v>
      </c>
      <c r="H1435" s="3">
        <v>9402.775767</v>
      </c>
      <c r="I1435" s="3">
        <v>16532.84016</v>
      </c>
      <c r="J1435" s="3">
        <v>1.10648688095919</v>
      </c>
      <c r="K1435" s="3">
        <v>0.0472</v>
      </c>
    </row>
    <row r="1436" spans="1:11">
      <c r="A1436" s="3">
        <v>497999428</v>
      </c>
      <c r="B1436" s="3" t="s">
        <v>2322</v>
      </c>
      <c r="C1436" s="3" t="s">
        <v>162</v>
      </c>
      <c r="D1436" s="3">
        <v>198719.0285</v>
      </c>
      <c r="E1436" s="3">
        <v>324189.0847</v>
      </c>
      <c r="F1436" s="3">
        <v>247011.3531</v>
      </c>
      <c r="G1436" s="3">
        <v>105262.7965</v>
      </c>
      <c r="H1436" s="3">
        <v>117959.1849</v>
      </c>
      <c r="I1436" s="3">
        <v>109052.8552</v>
      </c>
      <c r="J1436" s="3">
        <v>0.43157089948227</v>
      </c>
      <c r="K1436" s="3">
        <v>0.047</v>
      </c>
    </row>
    <row r="1437" spans="1:11">
      <c r="A1437" s="3">
        <v>497999416</v>
      </c>
      <c r="B1437" s="3" t="s">
        <v>2323</v>
      </c>
      <c r="C1437" s="3" t="s">
        <v>692</v>
      </c>
      <c r="D1437" s="3">
        <v>5967.099081</v>
      </c>
      <c r="E1437" s="3">
        <v>6986.944818</v>
      </c>
      <c r="F1437" s="3">
        <v>7134.638234</v>
      </c>
      <c r="G1437" s="3">
        <v>5977.364298</v>
      </c>
      <c r="H1437" s="3">
        <v>8857.118668</v>
      </c>
      <c r="I1437" s="3">
        <v>7264.576218</v>
      </c>
      <c r="J1437" s="3">
        <v>1.10007510884437</v>
      </c>
      <c r="K1437" s="3">
        <v>0.3809</v>
      </c>
    </row>
    <row r="1438" spans="1:11">
      <c r="A1438" s="3">
        <v>497999413</v>
      </c>
      <c r="B1438" s="3" t="s">
        <v>2324</v>
      </c>
      <c r="C1438" s="3" t="s">
        <v>2325</v>
      </c>
      <c r="D1438" s="3">
        <v>83491.55512</v>
      </c>
      <c r="E1438" s="3">
        <v>95619.11411</v>
      </c>
      <c r="F1438" s="3">
        <v>141048.5276</v>
      </c>
      <c r="G1438" s="3">
        <v>93383.79337</v>
      </c>
      <c r="H1438" s="3">
        <v>113141.9977</v>
      </c>
      <c r="I1438" s="3">
        <v>169386.4915</v>
      </c>
      <c r="J1438" s="3">
        <v>1.17414175913742</v>
      </c>
      <c r="K1438" s="3">
        <v>0.0738</v>
      </c>
    </row>
    <row r="1439" spans="1:11">
      <c r="A1439" s="3">
        <v>497999411</v>
      </c>
      <c r="B1439" s="3" t="s">
        <v>2326</v>
      </c>
      <c r="C1439" s="3" t="s">
        <v>2327</v>
      </c>
      <c r="D1439" s="3">
        <v>58936.70415</v>
      </c>
      <c r="E1439" s="3">
        <v>60419.83973</v>
      </c>
      <c r="F1439" s="3">
        <v>59678.27194</v>
      </c>
      <c r="G1439" s="3">
        <v>65194.78352</v>
      </c>
      <c r="H1439" s="3">
        <v>70870.44005</v>
      </c>
      <c r="I1439" s="3">
        <v>106964.3061</v>
      </c>
      <c r="J1439" s="3">
        <v>1.35744284460482</v>
      </c>
      <c r="K1439" s="3">
        <v>0.0894</v>
      </c>
    </row>
    <row r="1440" spans="1:11">
      <c r="A1440" s="3">
        <v>497999409</v>
      </c>
      <c r="B1440" s="3" t="s">
        <v>2328</v>
      </c>
      <c r="C1440" s="3" t="s">
        <v>2329</v>
      </c>
      <c r="D1440" s="3">
        <v>70636.43081</v>
      </c>
      <c r="E1440" s="3">
        <v>64464.71516</v>
      </c>
      <c r="F1440" s="3">
        <v>68062.58916</v>
      </c>
      <c r="G1440" s="3">
        <v>69969.0445</v>
      </c>
      <c r="H1440" s="3">
        <v>65501.94576</v>
      </c>
      <c r="I1440" s="3">
        <v>63411.64514</v>
      </c>
      <c r="J1440" s="3">
        <v>0.978927835091924</v>
      </c>
      <c r="K1440" s="3">
        <v>0.4863</v>
      </c>
    </row>
    <row r="1441" spans="1:11">
      <c r="A1441" s="3">
        <v>497999403</v>
      </c>
      <c r="B1441" s="3" t="s">
        <v>2330</v>
      </c>
      <c r="C1441" s="3" t="s">
        <v>2331</v>
      </c>
      <c r="D1441" s="3">
        <v>64182.13953</v>
      </c>
      <c r="E1441" s="3">
        <v>48695.55963</v>
      </c>
      <c r="F1441" s="3">
        <v>48994.14374</v>
      </c>
      <c r="G1441" s="3">
        <v>61784.46998</v>
      </c>
      <c r="H1441" s="3">
        <v>48834.08654</v>
      </c>
      <c r="I1441" s="3">
        <v>49190.40383</v>
      </c>
      <c r="J1441" s="3">
        <v>0.9872560754666</v>
      </c>
      <c r="K1441" s="3">
        <v>0.5057</v>
      </c>
    </row>
    <row r="1442" spans="1:11">
      <c r="A1442" s="3">
        <v>497999361</v>
      </c>
      <c r="B1442" s="3" t="s">
        <v>2332</v>
      </c>
      <c r="C1442" s="3" t="s">
        <v>2333</v>
      </c>
      <c r="D1442" s="3">
        <v>49553.34493</v>
      </c>
      <c r="E1442" s="3">
        <v>56020.74341</v>
      </c>
      <c r="F1442" s="3">
        <v>34281.3493</v>
      </c>
      <c r="G1442" s="3">
        <v>36948.5947</v>
      </c>
      <c r="H1442" s="3">
        <v>38993.80995</v>
      </c>
      <c r="I1442" s="3">
        <v>29227.9218</v>
      </c>
      <c r="J1442" s="3">
        <v>0.751993116783328</v>
      </c>
      <c r="K1442" s="3">
        <v>0.0805</v>
      </c>
    </row>
    <row r="1443" spans="1:11">
      <c r="A1443" s="3">
        <v>497999346</v>
      </c>
      <c r="B1443" s="3" t="s">
        <v>2334</v>
      </c>
      <c r="C1443" s="3" t="s">
        <v>374</v>
      </c>
      <c r="D1443" s="3">
        <v>24098.9547</v>
      </c>
      <c r="E1443" s="3">
        <v>13330.45433</v>
      </c>
      <c r="F1443" s="3">
        <v>20971.0826</v>
      </c>
      <c r="G1443" s="3">
        <v>20289.27081</v>
      </c>
      <c r="H1443" s="3">
        <v>11230.95601</v>
      </c>
      <c r="I1443" s="3">
        <v>20824.76308</v>
      </c>
      <c r="J1443" s="3">
        <v>0.896310774772839</v>
      </c>
      <c r="K1443" s="3">
        <v>0.1967</v>
      </c>
    </row>
    <row r="1444" spans="1:11">
      <c r="A1444" s="3">
        <v>497999334</v>
      </c>
      <c r="B1444" s="3" t="s">
        <v>2335</v>
      </c>
      <c r="C1444" s="3" t="s">
        <v>1264</v>
      </c>
      <c r="D1444" s="3">
        <v>12759.90211</v>
      </c>
      <c r="E1444" s="3">
        <v>7405.407654</v>
      </c>
      <c r="F1444" s="3">
        <v>15747.78912</v>
      </c>
      <c r="G1444" s="3">
        <v>13269.7462</v>
      </c>
      <c r="H1444" s="3">
        <v>5853.995024</v>
      </c>
      <c r="I1444" s="3">
        <v>16153.85636</v>
      </c>
      <c r="J1444" s="3">
        <v>0.982304470520556</v>
      </c>
      <c r="K1444" s="3">
        <v>0.782</v>
      </c>
    </row>
    <row r="1445" spans="1:11">
      <c r="A1445" s="3">
        <v>497999333</v>
      </c>
      <c r="B1445" s="3" t="s">
        <v>2336</v>
      </c>
      <c r="C1445" s="3" t="s">
        <v>2337</v>
      </c>
      <c r="D1445" s="3">
        <v>16676.43724</v>
      </c>
      <c r="E1445" s="3">
        <v>14737.4513</v>
      </c>
      <c r="F1445" s="3">
        <v>20556.03171</v>
      </c>
      <c r="G1445" s="3">
        <v>14702.63894</v>
      </c>
      <c r="H1445" s="3">
        <v>15060.60372</v>
      </c>
      <c r="I1445" s="3">
        <v>25843.14965</v>
      </c>
      <c r="J1445" s="3">
        <v>1.06997263113945</v>
      </c>
      <c r="K1445" s="3">
        <v>0.6286</v>
      </c>
    </row>
    <row r="1446" spans="1:11">
      <c r="A1446" s="3">
        <v>497999332</v>
      </c>
      <c r="B1446" s="3" t="s">
        <v>2338</v>
      </c>
      <c r="C1446" s="3" t="s">
        <v>975</v>
      </c>
      <c r="D1446" s="3">
        <v>14201.79589</v>
      </c>
      <c r="E1446" s="3">
        <v>12020.93041</v>
      </c>
      <c r="F1446" s="3">
        <v>17464.93461</v>
      </c>
      <c r="G1446" s="3">
        <v>12272.40528</v>
      </c>
      <c r="H1446" s="3">
        <v>9509.00479</v>
      </c>
      <c r="I1446" s="3">
        <v>20117.44947</v>
      </c>
      <c r="J1446" s="3">
        <v>0.959054768949863</v>
      </c>
      <c r="K1446" s="3">
        <v>0.75</v>
      </c>
    </row>
    <row r="1447" spans="1:11">
      <c r="A1447" s="3">
        <v>497999330</v>
      </c>
      <c r="B1447" s="3" t="s">
        <v>2339</v>
      </c>
      <c r="C1447" s="3" t="s">
        <v>2340</v>
      </c>
      <c r="D1447" s="3">
        <v>29553.0837</v>
      </c>
      <c r="E1447" s="3">
        <v>41578.61233</v>
      </c>
      <c r="F1447" s="3">
        <v>39968.51218</v>
      </c>
      <c r="G1447" s="3">
        <v>39138.57213</v>
      </c>
      <c r="H1447" s="3">
        <v>54498.421</v>
      </c>
      <c r="I1447" s="3">
        <v>58739.25836</v>
      </c>
      <c r="J1447" s="3">
        <v>1.37152084541534</v>
      </c>
      <c r="K1447" s="3">
        <v>0.036</v>
      </c>
    </row>
    <row r="1448" spans="1:11">
      <c r="A1448" s="3">
        <v>497999329</v>
      </c>
      <c r="B1448" s="3" t="s">
        <v>2341</v>
      </c>
      <c r="C1448" s="3" t="s">
        <v>2128</v>
      </c>
      <c r="D1448" s="3">
        <v>19236.71635</v>
      </c>
      <c r="E1448" s="3">
        <v>26400.98747</v>
      </c>
      <c r="F1448" s="3">
        <v>27189.97636</v>
      </c>
      <c r="G1448" s="3">
        <v>17703.17923</v>
      </c>
      <c r="H1448" s="3">
        <v>23449.87982</v>
      </c>
      <c r="I1448" s="3">
        <v>18778.60693</v>
      </c>
      <c r="J1448" s="3">
        <v>0.82292427593291</v>
      </c>
      <c r="K1448" s="3">
        <v>0.1768</v>
      </c>
    </row>
    <row r="1449" spans="1:11">
      <c r="A1449" s="3">
        <v>497999324</v>
      </c>
      <c r="B1449" s="3" t="s">
        <v>2342</v>
      </c>
      <c r="C1449" s="3" t="s">
        <v>71</v>
      </c>
      <c r="D1449" s="3">
        <v>17797.50945</v>
      </c>
      <c r="E1449" s="3">
        <v>17595.96637</v>
      </c>
      <c r="F1449" s="3">
        <v>23011.44439</v>
      </c>
      <c r="G1449" s="3">
        <v>13536.51551</v>
      </c>
      <c r="H1449" s="3">
        <v>7647.913152</v>
      </c>
      <c r="I1449" s="3">
        <v>12198.35822</v>
      </c>
      <c r="J1449" s="3">
        <v>0.571574907764094</v>
      </c>
      <c r="K1449" s="3">
        <v>0.0557</v>
      </c>
    </row>
    <row r="1450" spans="1:11">
      <c r="A1450" s="3">
        <v>497999322</v>
      </c>
      <c r="B1450" s="3" t="s">
        <v>2343</v>
      </c>
      <c r="C1450" s="3" t="s">
        <v>235</v>
      </c>
      <c r="D1450" s="3">
        <v>60125.70593</v>
      </c>
      <c r="E1450" s="3">
        <v>60554.93213</v>
      </c>
      <c r="F1450" s="3">
        <v>44082.8978</v>
      </c>
      <c r="G1450" s="3">
        <v>28822.17379</v>
      </c>
      <c r="H1450" s="3">
        <v>44856.76583</v>
      </c>
      <c r="I1450" s="3">
        <v>33514.30207</v>
      </c>
      <c r="J1450" s="3">
        <v>0.650588378857579</v>
      </c>
      <c r="K1450" s="3">
        <v>0.0913</v>
      </c>
    </row>
    <row r="1451" spans="1:11">
      <c r="A1451" s="3">
        <v>497999320</v>
      </c>
      <c r="B1451" s="3" t="s">
        <v>2344</v>
      </c>
      <c r="C1451" s="3" t="s">
        <v>235</v>
      </c>
      <c r="D1451" s="3">
        <v>18310.43446</v>
      </c>
      <c r="E1451" s="3">
        <v>71355.9045</v>
      </c>
      <c r="F1451" s="3">
        <v>31697.53488</v>
      </c>
      <c r="G1451" s="3">
        <v>14233.59617</v>
      </c>
      <c r="H1451" s="3">
        <v>51562.61912</v>
      </c>
      <c r="I1451" s="3">
        <v>23173.2122</v>
      </c>
      <c r="J1451" s="3">
        <v>0.733079990568633</v>
      </c>
      <c r="K1451" s="3">
        <v>0.1473</v>
      </c>
    </row>
    <row r="1452" spans="1:11">
      <c r="A1452" s="3">
        <v>497999311</v>
      </c>
      <c r="B1452" s="3" t="s">
        <v>2345</v>
      </c>
      <c r="C1452" s="3" t="s">
        <v>2346</v>
      </c>
      <c r="D1452" s="3">
        <v>136188.91</v>
      </c>
      <c r="E1452" s="3">
        <v>128613.25485</v>
      </c>
      <c r="F1452" s="3">
        <v>121037.5997</v>
      </c>
      <c r="G1452" s="3">
        <v>72446.01206</v>
      </c>
      <c r="H1452" s="3">
        <v>66896.11728</v>
      </c>
      <c r="I1452" s="3">
        <v>77995.90684</v>
      </c>
      <c r="J1452" s="3">
        <v>0.563285737107679</v>
      </c>
      <c r="K1452" s="3">
        <v>0.0135</v>
      </c>
    </row>
    <row r="1453" spans="1:11">
      <c r="A1453" s="3">
        <v>497999309</v>
      </c>
      <c r="B1453" s="3" t="s">
        <v>2347</v>
      </c>
      <c r="C1453" s="3" t="s">
        <v>147</v>
      </c>
      <c r="D1453" s="3">
        <v>12793.5964</v>
      </c>
      <c r="E1453" s="3">
        <v>19439.26186</v>
      </c>
      <c r="F1453" s="3">
        <v>17615.93089</v>
      </c>
      <c r="G1453" s="3">
        <v>16373.04762</v>
      </c>
      <c r="H1453" s="3">
        <v>38649.72279</v>
      </c>
      <c r="I1453" s="3">
        <v>12363.0064</v>
      </c>
      <c r="J1453" s="3">
        <v>1.35180368388146</v>
      </c>
      <c r="K1453" s="3">
        <v>0.4996</v>
      </c>
    </row>
    <row r="1454" spans="1:11">
      <c r="A1454" s="3">
        <v>497999288</v>
      </c>
      <c r="B1454" s="3" t="s">
        <v>2348</v>
      </c>
      <c r="C1454" s="3" t="s">
        <v>79</v>
      </c>
      <c r="D1454" s="3">
        <v>54318.81927</v>
      </c>
      <c r="E1454" s="3">
        <v>71967.23979</v>
      </c>
      <c r="F1454" s="3">
        <v>169058.0523</v>
      </c>
      <c r="G1454" s="3">
        <v>89389.65534</v>
      </c>
      <c r="H1454" s="3">
        <v>77479.53582</v>
      </c>
      <c r="I1454" s="3">
        <v>180794.91</v>
      </c>
      <c r="J1454" s="3">
        <v>1.17714925670628</v>
      </c>
      <c r="K1454" s="3">
        <v>0.1921</v>
      </c>
    </row>
    <row r="1455" spans="1:11">
      <c r="A1455" s="3">
        <v>497999286</v>
      </c>
      <c r="B1455" s="3" t="s">
        <v>2349</v>
      </c>
      <c r="C1455" s="3" t="s">
        <v>2128</v>
      </c>
      <c r="D1455" s="3">
        <v>178219.421</v>
      </c>
      <c r="E1455" s="3">
        <v>182381.2606</v>
      </c>
      <c r="F1455" s="3">
        <v>170246.4889</v>
      </c>
      <c r="G1455" s="3">
        <v>157655.0686</v>
      </c>
      <c r="H1455" s="3">
        <v>146198.2822</v>
      </c>
      <c r="I1455" s="3">
        <v>152190.7544</v>
      </c>
      <c r="J1455" s="3">
        <v>0.859087380592904</v>
      </c>
      <c r="K1455" s="3">
        <v>0.048</v>
      </c>
    </row>
    <row r="1456" spans="1:11">
      <c r="A1456" s="3">
        <v>497999282</v>
      </c>
      <c r="B1456" s="3" t="s">
        <v>2350</v>
      </c>
      <c r="C1456" s="3" t="s">
        <v>915</v>
      </c>
      <c r="D1456" s="3">
        <v>114242.9816</v>
      </c>
      <c r="E1456" s="3">
        <v>98132.01716</v>
      </c>
      <c r="F1456" s="3">
        <v>106187.49938</v>
      </c>
      <c r="G1456" s="3">
        <v>103990.7903</v>
      </c>
      <c r="H1456" s="3">
        <v>85484.79622</v>
      </c>
      <c r="I1456" s="3">
        <v>100441.1602</v>
      </c>
      <c r="J1456" s="3">
        <v>0.910078080165573</v>
      </c>
      <c r="K1456" s="3">
        <v>0.0421</v>
      </c>
    </row>
    <row r="1457" spans="1:11">
      <c r="A1457" s="3">
        <v>497999272</v>
      </c>
      <c r="B1457" s="3" t="s">
        <v>2351</v>
      </c>
      <c r="C1457" s="3" t="s">
        <v>2352</v>
      </c>
      <c r="D1457" s="3">
        <v>15240.60247</v>
      </c>
      <c r="E1457" s="3">
        <v>14238.921945</v>
      </c>
      <c r="F1457" s="3">
        <v>13237.24142</v>
      </c>
      <c r="G1457" s="3">
        <v>13454.95637</v>
      </c>
      <c r="H1457" s="3">
        <v>19325.54499</v>
      </c>
      <c r="I1457" s="3">
        <v>9830.366375</v>
      </c>
      <c r="J1457" s="3">
        <v>0.997520924210202</v>
      </c>
      <c r="K1457" s="3">
        <v>0.9904</v>
      </c>
    </row>
    <row r="1458" spans="1:11">
      <c r="A1458" s="3">
        <v>497999270</v>
      </c>
      <c r="B1458" s="3" t="s">
        <v>2353</v>
      </c>
      <c r="C1458" s="3" t="s">
        <v>274</v>
      </c>
      <c r="D1458" s="3">
        <v>5317.178884</v>
      </c>
      <c r="E1458" s="3">
        <v>6655.890402</v>
      </c>
      <c r="F1458" s="3">
        <v>4702.404229</v>
      </c>
      <c r="G1458" s="3">
        <v>8250.143898</v>
      </c>
      <c r="H1458" s="3">
        <v>12961.11037</v>
      </c>
      <c r="I1458" s="3">
        <v>4851.971395</v>
      </c>
      <c r="J1458" s="3">
        <v>1.56296765063706</v>
      </c>
      <c r="K1458" s="3">
        <v>0.2208</v>
      </c>
    </row>
    <row r="1459" spans="1:11">
      <c r="A1459" s="3">
        <v>497999265</v>
      </c>
      <c r="B1459" s="3" t="s">
        <v>2354</v>
      </c>
      <c r="C1459" s="3" t="s">
        <v>2355</v>
      </c>
      <c r="D1459" s="3">
        <v>106947.5503</v>
      </c>
      <c r="E1459" s="3">
        <v>123110.9369</v>
      </c>
      <c r="F1459" s="3">
        <v>133105.8759</v>
      </c>
      <c r="G1459" s="3">
        <v>132108.2275</v>
      </c>
      <c r="H1459" s="3">
        <v>118452.1146</v>
      </c>
      <c r="I1459" s="3">
        <v>129687.7337</v>
      </c>
      <c r="J1459" s="3">
        <v>1.04704126956228</v>
      </c>
      <c r="K1459" s="3">
        <v>0.4148</v>
      </c>
    </row>
    <row r="1460" spans="1:11">
      <c r="A1460" s="3">
        <v>497999263</v>
      </c>
      <c r="B1460" s="3" t="s">
        <v>2356</v>
      </c>
      <c r="C1460" s="3" t="s">
        <v>1136</v>
      </c>
      <c r="D1460" s="3">
        <v>4801.17027</v>
      </c>
      <c r="E1460" s="3">
        <v>7913.939075</v>
      </c>
      <c r="F1460" s="3">
        <v>5673.766606</v>
      </c>
      <c r="G1460" s="3">
        <v>3588.291586</v>
      </c>
      <c r="H1460" s="3">
        <v>6029.851909</v>
      </c>
      <c r="I1460" s="3">
        <v>3877.946459</v>
      </c>
      <c r="J1460" s="3">
        <v>0.733926858279017</v>
      </c>
      <c r="K1460" s="3">
        <v>0.0163</v>
      </c>
    </row>
    <row r="1461" spans="1:11">
      <c r="A1461" s="3">
        <v>497999258</v>
      </c>
      <c r="B1461" s="3" t="s">
        <v>2357</v>
      </c>
      <c r="C1461" s="3" t="s">
        <v>2358</v>
      </c>
      <c r="D1461" s="3">
        <v>11886.75386</v>
      </c>
      <c r="E1461" s="3">
        <v>4022.295445</v>
      </c>
      <c r="F1461" s="3">
        <v>13560.71475</v>
      </c>
      <c r="G1461" s="3">
        <v>11869.72289</v>
      </c>
      <c r="H1461" s="3">
        <v>3947.209587</v>
      </c>
      <c r="I1461" s="3">
        <v>15297.16326</v>
      </c>
      <c r="J1461" s="3">
        <v>1.05579724625318</v>
      </c>
      <c r="K1461" s="3">
        <v>0.4538</v>
      </c>
    </row>
    <row r="1462" spans="1:11">
      <c r="A1462" s="3">
        <v>497999257</v>
      </c>
      <c r="B1462" s="3" t="s">
        <v>2359</v>
      </c>
      <c r="C1462" s="3" t="s">
        <v>985</v>
      </c>
      <c r="D1462" s="3">
        <v>7085.818017</v>
      </c>
      <c r="E1462" s="3">
        <v>9910.361631</v>
      </c>
      <c r="F1462" s="3">
        <v>6332.100082</v>
      </c>
      <c r="G1462" s="3">
        <v>5609.754889</v>
      </c>
      <c r="H1462" s="3">
        <v>4910.20558</v>
      </c>
      <c r="I1462" s="3">
        <v>5558.982952</v>
      </c>
      <c r="J1462" s="3">
        <v>0.689246854337167</v>
      </c>
      <c r="K1462" s="3">
        <v>0.2059</v>
      </c>
    </row>
    <row r="1463" spans="1:11">
      <c r="A1463" s="3">
        <v>497999252</v>
      </c>
      <c r="B1463" s="3" t="s">
        <v>2360</v>
      </c>
      <c r="C1463" s="3" t="s">
        <v>2361</v>
      </c>
      <c r="D1463" s="3">
        <v>81717.37992</v>
      </c>
      <c r="E1463" s="3">
        <v>121560.6156</v>
      </c>
      <c r="F1463" s="3">
        <v>119746.8841</v>
      </c>
      <c r="G1463" s="3">
        <v>18918.02062</v>
      </c>
      <c r="H1463" s="3">
        <v>33968.99101</v>
      </c>
      <c r="I1463" s="3">
        <v>31779.15308</v>
      </c>
      <c r="J1463" s="3">
        <v>0.2621041599322</v>
      </c>
      <c r="K1463" s="3">
        <v>0.0108</v>
      </c>
    </row>
    <row r="1464" spans="1:11">
      <c r="A1464" s="3">
        <v>497999248</v>
      </c>
      <c r="B1464" s="3" t="s">
        <v>2362</v>
      </c>
      <c r="C1464" s="3" t="s">
        <v>455</v>
      </c>
      <c r="D1464" s="3">
        <v>15530.52484</v>
      </c>
      <c r="E1464" s="3">
        <v>12562.69295</v>
      </c>
      <c r="F1464" s="3">
        <v>14781.66064</v>
      </c>
      <c r="G1464" s="3">
        <v>16268.29483</v>
      </c>
      <c r="H1464" s="3">
        <v>12829.89306</v>
      </c>
      <c r="I1464" s="3">
        <v>16444.76199</v>
      </c>
      <c r="J1464" s="3">
        <v>1.06222924816816</v>
      </c>
      <c r="K1464" s="3">
        <v>0.1623</v>
      </c>
    </row>
    <row r="1465" spans="1:11">
      <c r="A1465" s="3">
        <v>497999246</v>
      </c>
      <c r="B1465" s="3" t="s">
        <v>2363</v>
      </c>
      <c r="C1465" s="3" t="s">
        <v>2364</v>
      </c>
      <c r="D1465" s="3">
        <v>15236.2205</v>
      </c>
      <c r="E1465" s="3">
        <v>18536.827</v>
      </c>
      <c r="F1465" s="3">
        <v>118650.4457</v>
      </c>
      <c r="G1465" s="3">
        <v>15580.49445</v>
      </c>
      <c r="H1465" s="3">
        <v>15346.23114</v>
      </c>
      <c r="I1465" s="3">
        <v>136861.6341</v>
      </c>
      <c r="J1465" s="3">
        <v>1.10080379452949</v>
      </c>
      <c r="K1465" s="3">
        <v>0.5203</v>
      </c>
    </row>
    <row r="1466" spans="1:11">
      <c r="A1466" s="3">
        <v>497999236</v>
      </c>
      <c r="B1466" s="3" t="s">
        <v>2365</v>
      </c>
      <c r="C1466" s="3" t="s">
        <v>2366</v>
      </c>
      <c r="D1466" s="3">
        <v>312550.213</v>
      </c>
      <c r="E1466" s="3">
        <v>334244.174</v>
      </c>
      <c r="F1466" s="3">
        <v>323397.1935</v>
      </c>
      <c r="G1466" s="3">
        <v>55617.17768</v>
      </c>
      <c r="H1466" s="3">
        <v>55310.05423</v>
      </c>
      <c r="I1466" s="3">
        <v>47605.43476</v>
      </c>
      <c r="J1466" s="3">
        <v>0.163403465724057</v>
      </c>
      <c r="K1466" s="3">
        <v>0.0006</v>
      </c>
    </row>
    <row r="1467" spans="1:11">
      <c r="A1467" s="3">
        <v>497999224</v>
      </c>
      <c r="B1467" s="3" t="s">
        <v>2367</v>
      </c>
      <c r="C1467" s="3" t="s">
        <v>1809</v>
      </c>
      <c r="D1467" s="3">
        <v>9123.659826</v>
      </c>
      <c r="E1467" s="3">
        <v>6443.517057</v>
      </c>
      <c r="F1467" s="3">
        <v>7947.558498</v>
      </c>
      <c r="G1467" s="3">
        <v>6771.993881</v>
      </c>
      <c r="H1467" s="3">
        <v>5358.363905</v>
      </c>
      <c r="I1467" s="3">
        <v>10181.41044</v>
      </c>
      <c r="J1467" s="3">
        <v>0.94884198629035</v>
      </c>
      <c r="K1467" s="3">
        <v>0.7969</v>
      </c>
    </row>
    <row r="1468" spans="1:11">
      <c r="A1468" s="3">
        <v>497999221</v>
      </c>
      <c r="B1468" s="3" t="s">
        <v>2368</v>
      </c>
      <c r="C1468" s="3" t="s">
        <v>2369</v>
      </c>
      <c r="D1468" s="3">
        <v>47777.73612</v>
      </c>
      <c r="E1468" s="3">
        <v>54706.7789</v>
      </c>
      <c r="F1468" s="3">
        <v>39257.76188</v>
      </c>
      <c r="G1468" s="3">
        <v>47335.50625</v>
      </c>
      <c r="H1468" s="3">
        <v>48084.86637</v>
      </c>
      <c r="I1468" s="3">
        <v>43055.86206</v>
      </c>
      <c r="J1468" s="3">
        <v>0.976957882352178</v>
      </c>
      <c r="K1468" s="3">
        <v>0.7534</v>
      </c>
    </row>
    <row r="1469" spans="1:11">
      <c r="A1469" s="3">
        <v>497999215</v>
      </c>
      <c r="B1469" s="3" t="s">
        <v>2370</v>
      </c>
      <c r="C1469" s="3" t="s">
        <v>2371</v>
      </c>
      <c r="D1469" s="3">
        <v>1021096.535</v>
      </c>
      <c r="E1469" s="3">
        <v>985043.0414</v>
      </c>
      <c r="F1469" s="3">
        <v>829110.5983</v>
      </c>
      <c r="G1469" s="3">
        <v>892343.6668</v>
      </c>
      <c r="H1469" s="3">
        <v>993511.1327</v>
      </c>
      <c r="I1469" s="3">
        <v>754999.0866</v>
      </c>
      <c r="J1469" s="3">
        <v>0.931435931003665</v>
      </c>
      <c r="K1469" s="3">
        <v>0.2457</v>
      </c>
    </row>
    <row r="1470" spans="1:11">
      <c r="A1470" s="3">
        <v>497999209</v>
      </c>
      <c r="B1470" s="3" t="s">
        <v>2372</v>
      </c>
      <c r="C1470" s="3" t="s">
        <v>79</v>
      </c>
      <c r="D1470" s="3">
        <v>182347.3726</v>
      </c>
      <c r="E1470" s="3">
        <v>160380.2806</v>
      </c>
      <c r="F1470" s="3">
        <v>130165.8218</v>
      </c>
      <c r="G1470" s="3">
        <v>198461.9024</v>
      </c>
      <c r="H1470" s="3">
        <v>182725.9118</v>
      </c>
      <c r="I1470" s="3">
        <v>160393.6229</v>
      </c>
      <c r="J1470" s="3">
        <v>1.14525039090463</v>
      </c>
      <c r="K1470" s="3">
        <v>0.0304</v>
      </c>
    </row>
    <row r="1471" spans="1:11">
      <c r="A1471" s="3">
        <v>497999196</v>
      </c>
      <c r="B1471" s="3" t="s">
        <v>2373</v>
      </c>
      <c r="C1471" s="3" t="s">
        <v>2374</v>
      </c>
      <c r="D1471" s="3">
        <v>3522.419238</v>
      </c>
      <c r="E1471" s="3">
        <v>5877.530257</v>
      </c>
      <c r="F1471" s="3">
        <v>3513.367954</v>
      </c>
      <c r="G1471" s="3">
        <v>2917.837001</v>
      </c>
      <c r="H1471" s="3">
        <v>6864.068478</v>
      </c>
      <c r="I1471" s="3">
        <v>4895.693325</v>
      </c>
      <c r="J1471" s="3">
        <v>1.13662495032496</v>
      </c>
      <c r="K1471" s="3">
        <v>0.4349</v>
      </c>
    </row>
    <row r="1472" spans="1:11">
      <c r="A1472" s="3">
        <v>497999192</v>
      </c>
      <c r="B1472" s="3" t="s">
        <v>2375</v>
      </c>
      <c r="C1472" s="3" t="s">
        <v>2376</v>
      </c>
      <c r="D1472" s="3">
        <v>227078.6473</v>
      </c>
      <c r="E1472" s="3">
        <v>222511.4863</v>
      </c>
      <c r="F1472" s="3">
        <v>187402.6783</v>
      </c>
      <c r="G1472" s="3">
        <v>239283.0874</v>
      </c>
      <c r="H1472" s="3">
        <v>229520.0684</v>
      </c>
      <c r="I1472" s="3">
        <v>193715.2766</v>
      </c>
      <c r="J1472" s="3">
        <v>1.04007206992472</v>
      </c>
      <c r="K1472" s="3">
        <v>0.0446</v>
      </c>
    </row>
    <row r="1473" spans="1:11">
      <c r="A1473" s="3">
        <v>497999187</v>
      </c>
      <c r="B1473" s="3" t="s">
        <v>2377</v>
      </c>
      <c r="C1473" s="3" t="s">
        <v>2378</v>
      </c>
      <c r="D1473" s="3">
        <v>10675.06682</v>
      </c>
      <c r="E1473" s="3">
        <v>3911.940482</v>
      </c>
      <c r="F1473" s="3">
        <v>5201.485587</v>
      </c>
      <c r="G1473" s="3">
        <v>8636.370374</v>
      </c>
      <c r="H1473" s="3">
        <v>3873.546044</v>
      </c>
      <c r="I1473" s="3">
        <v>4846.126701</v>
      </c>
      <c r="J1473" s="3">
        <v>0.877077563023905</v>
      </c>
      <c r="K1473" s="3">
        <v>0.3215</v>
      </c>
    </row>
    <row r="1474" spans="1:11">
      <c r="A1474" s="3">
        <v>497999171</v>
      </c>
      <c r="B1474" s="3" t="s">
        <v>2379</v>
      </c>
      <c r="C1474" s="3" t="s">
        <v>274</v>
      </c>
      <c r="D1474" s="3">
        <v>13403.37558</v>
      </c>
      <c r="E1474" s="3">
        <v>11459.27947</v>
      </c>
      <c r="F1474" s="3">
        <v>21304.47072</v>
      </c>
      <c r="G1474" s="3">
        <v>13429.19192</v>
      </c>
      <c r="H1474" s="3">
        <v>11834.10098</v>
      </c>
      <c r="I1474" s="3">
        <v>20819.82454</v>
      </c>
      <c r="J1474" s="3">
        <v>0.998180343077485</v>
      </c>
      <c r="K1474" s="3">
        <v>0.9209</v>
      </c>
    </row>
    <row r="1475" spans="1:11">
      <c r="A1475" s="3">
        <v>497999167</v>
      </c>
      <c r="B1475" s="3" t="s">
        <v>2380</v>
      </c>
      <c r="C1475" s="3" t="s">
        <v>2381</v>
      </c>
      <c r="D1475" s="3">
        <v>2247.815749</v>
      </c>
      <c r="E1475" s="3">
        <v>3295.525747</v>
      </c>
      <c r="F1475" s="3">
        <v>3515.56432</v>
      </c>
      <c r="G1475" s="3">
        <v>3405.623963</v>
      </c>
      <c r="H1475" s="3">
        <v>3571.166422</v>
      </c>
      <c r="I1475" s="3">
        <v>3856.682045</v>
      </c>
      <c r="J1475" s="3">
        <v>1.19589193772892</v>
      </c>
      <c r="K1475" s="3">
        <v>0.1725</v>
      </c>
    </row>
    <row r="1476" spans="1:11">
      <c r="A1476" s="3">
        <v>497999163</v>
      </c>
      <c r="B1476" s="3" t="s">
        <v>2382</v>
      </c>
      <c r="C1476" s="3" t="s">
        <v>2383</v>
      </c>
      <c r="D1476" s="3">
        <v>33140.22266</v>
      </c>
      <c r="E1476" s="3">
        <v>48650.79764</v>
      </c>
      <c r="F1476" s="3">
        <v>56792.59079</v>
      </c>
      <c r="G1476" s="3">
        <v>36253.7317</v>
      </c>
      <c r="H1476" s="3">
        <v>51547.28353</v>
      </c>
      <c r="I1476" s="3">
        <v>67403.67638</v>
      </c>
      <c r="J1476" s="3">
        <v>1.11993539776652</v>
      </c>
      <c r="K1476" s="3">
        <v>0.1605</v>
      </c>
    </row>
    <row r="1477" spans="1:11">
      <c r="A1477" s="3">
        <v>497999155</v>
      </c>
      <c r="B1477" s="3" t="s">
        <v>2384</v>
      </c>
      <c r="C1477" s="3" t="s">
        <v>79</v>
      </c>
      <c r="D1477" s="3">
        <v>27099.14401</v>
      </c>
      <c r="E1477" s="3">
        <v>26902.63807</v>
      </c>
      <c r="F1477" s="3">
        <v>21328.56065</v>
      </c>
      <c r="G1477" s="3">
        <v>23489.07588</v>
      </c>
      <c r="H1477" s="3">
        <v>21547.98662</v>
      </c>
      <c r="I1477" s="3">
        <v>19499.40713</v>
      </c>
      <c r="J1477" s="3">
        <v>0.856712810418406</v>
      </c>
      <c r="K1477" s="3">
        <v>0.0715</v>
      </c>
    </row>
    <row r="1478" spans="1:11">
      <c r="A1478" s="3">
        <v>497999143</v>
      </c>
      <c r="B1478" s="3" t="s">
        <v>2385</v>
      </c>
      <c r="C1478" s="3" t="s">
        <v>79</v>
      </c>
      <c r="D1478" s="3">
        <v>64274.90026</v>
      </c>
      <c r="E1478" s="3">
        <v>91822.5452</v>
      </c>
      <c r="F1478" s="3">
        <v>94655.54337</v>
      </c>
      <c r="G1478" s="3">
        <v>75663.76272</v>
      </c>
      <c r="H1478" s="3">
        <v>108906.5251</v>
      </c>
      <c r="I1478" s="3">
        <v>96994.22591</v>
      </c>
      <c r="J1478" s="3">
        <v>1.12287600257036</v>
      </c>
      <c r="K1478" s="3">
        <v>0.1392</v>
      </c>
    </row>
    <row r="1479" spans="1:11">
      <c r="A1479" s="3">
        <v>497999139</v>
      </c>
      <c r="B1479" s="3" t="s">
        <v>2386</v>
      </c>
      <c r="C1479" s="3" t="s">
        <v>41</v>
      </c>
      <c r="D1479" s="3">
        <v>46674.48031</v>
      </c>
      <c r="E1479" s="3">
        <v>30063.12378</v>
      </c>
      <c r="F1479" s="3">
        <v>52477.47911</v>
      </c>
      <c r="G1479" s="3">
        <v>48413.3328</v>
      </c>
      <c r="H1479" s="3">
        <v>28150.95473</v>
      </c>
      <c r="I1479" s="3">
        <v>59583.89961</v>
      </c>
      <c r="J1479" s="3">
        <v>1.05365553129172</v>
      </c>
      <c r="K1479" s="3">
        <v>0.4707</v>
      </c>
    </row>
    <row r="1480" spans="1:11">
      <c r="A1480" s="3">
        <v>497999135</v>
      </c>
      <c r="B1480" s="3" t="s">
        <v>2387</v>
      </c>
      <c r="C1480" s="3" t="s">
        <v>463</v>
      </c>
      <c r="D1480" s="3">
        <v>229381.2196</v>
      </c>
      <c r="E1480" s="3">
        <v>250948.1704</v>
      </c>
      <c r="F1480" s="3">
        <v>195853.3759</v>
      </c>
      <c r="G1480" s="3">
        <v>209367.4363</v>
      </c>
      <c r="H1480" s="3">
        <v>183170.3474</v>
      </c>
      <c r="I1480" s="3">
        <v>236895.614</v>
      </c>
      <c r="J1480" s="3">
        <v>0.930862822068858</v>
      </c>
      <c r="K1480" s="3">
        <v>0.6697</v>
      </c>
    </row>
    <row r="1481" spans="1:11">
      <c r="A1481" s="3">
        <v>497999126</v>
      </c>
      <c r="B1481" s="3" t="s">
        <v>2388</v>
      </c>
      <c r="C1481" s="3" t="s">
        <v>2389</v>
      </c>
      <c r="D1481" s="3">
        <v>18824.07176</v>
      </c>
      <c r="E1481" s="3">
        <v>19403.89423</v>
      </c>
      <c r="F1481" s="3">
        <v>74850.09251</v>
      </c>
      <c r="G1481" s="3">
        <v>22334.30914</v>
      </c>
      <c r="H1481" s="3">
        <v>25011.42505</v>
      </c>
      <c r="I1481" s="3">
        <v>89563.68759</v>
      </c>
      <c r="J1481" s="3">
        <v>1.21075143662818</v>
      </c>
      <c r="K1481" s="3">
        <v>0.1471</v>
      </c>
    </row>
    <row r="1482" spans="1:11">
      <c r="A1482" s="3">
        <v>497999110</v>
      </c>
      <c r="B1482" s="3" t="s">
        <v>2390</v>
      </c>
      <c r="C1482" s="3" t="s">
        <v>2391</v>
      </c>
      <c r="D1482" s="3">
        <v>248850.2977</v>
      </c>
      <c r="E1482" s="3">
        <v>233053.103</v>
      </c>
      <c r="F1482" s="3">
        <v>223242.064133333</v>
      </c>
      <c r="G1482" s="3">
        <v>147946.5924</v>
      </c>
      <c r="H1482" s="3">
        <v>108949.1386</v>
      </c>
      <c r="I1482" s="3">
        <v>106958.8088</v>
      </c>
      <c r="J1482" s="3">
        <v>0.515999262486925</v>
      </c>
      <c r="K1482" s="3">
        <v>0.0036</v>
      </c>
    </row>
    <row r="1483" spans="1:11">
      <c r="A1483" s="3">
        <v>497999097</v>
      </c>
      <c r="B1483" s="3" t="s">
        <v>2392</v>
      </c>
      <c r="C1483" s="3" t="s">
        <v>463</v>
      </c>
      <c r="D1483" s="3">
        <v>68680.24152</v>
      </c>
      <c r="E1483" s="3">
        <v>46772.04026</v>
      </c>
      <c r="F1483" s="3">
        <v>45334.90436</v>
      </c>
      <c r="G1483" s="3">
        <v>105801.1519</v>
      </c>
      <c r="H1483" s="3">
        <v>69764.82801</v>
      </c>
      <c r="I1483" s="3">
        <v>62898.50523</v>
      </c>
      <c r="J1483" s="3">
        <v>1.48310627771273</v>
      </c>
      <c r="K1483" s="3">
        <v>0.0471</v>
      </c>
    </row>
    <row r="1484" spans="1:11">
      <c r="A1484" s="3">
        <v>497999095</v>
      </c>
      <c r="B1484" s="3" t="s">
        <v>2393</v>
      </c>
      <c r="C1484" s="3" t="s">
        <v>2394</v>
      </c>
      <c r="D1484" s="3">
        <v>137952.7975</v>
      </c>
      <c r="E1484" s="3">
        <v>114740.8528</v>
      </c>
      <c r="F1484" s="3">
        <v>273911.783</v>
      </c>
      <c r="G1484" s="3">
        <v>137060.0146</v>
      </c>
      <c r="H1484" s="3">
        <v>112811.1706</v>
      </c>
      <c r="I1484" s="3">
        <v>292609.0127</v>
      </c>
      <c r="J1484" s="3">
        <v>1.03014546299023</v>
      </c>
      <c r="K1484" s="3">
        <v>0.5129</v>
      </c>
    </row>
    <row r="1485" spans="1:11">
      <c r="A1485" s="3">
        <v>497999093</v>
      </c>
      <c r="B1485" s="3" t="s">
        <v>2395</v>
      </c>
      <c r="C1485" s="3" t="s">
        <v>2396</v>
      </c>
      <c r="D1485" s="3">
        <v>19192.17533</v>
      </c>
      <c r="E1485" s="3">
        <v>13792.74705</v>
      </c>
      <c r="F1485" s="3">
        <v>17958.58736</v>
      </c>
      <c r="G1485" s="3">
        <v>28845.31094</v>
      </c>
      <c r="H1485" s="3">
        <v>12422.76691</v>
      </c>
      <c r="I1485" s="3">
        <v>20818.29918</v>
      </c>
      <c r="J1485" s="3">
        <v>1.21872987053444</v>
      </c>
      <c r="K1485" s="3">
        <v>0.3668</v>
      </c>
    </row>
    <row r="1486" spans="1:11">
      <c r="A1486" s="3">
        <v>497999091</v>
      </c>
      <c r="B1486" s="3" t="s">
        <v>2397</v>
      </c>
      <c r="C1486" s="3" t="s">
        <v>1064</v>
      </c>
      <c r="D1486" s="3">
        <v>105216.3923</v>
      </c>
      <c r="E1486" s="3">
        <v>126411.5421</v>
      </c>
      <c r="F1486" s="3">
        <v>120181.2895</v>
      </c>
      <c r="G1486" s="3">
        <v>95436.07795</v>
      </c>
      <c r="H1486" s="3">
        <v>114918.8671</v>
      </c>
      <c r="I1486" s="3">
        <v>106388.4151</v>
      </c>
      <c r="J1486" s="3">
        <v>0.900327048389251</v>
      </c>
      <c r="K1486" s="3">
        <v>0.0097</v>
      </c>
    </row>
    <row r="1487" spans="1:11">
      <c r="A1487" s="3">
        <v>497999089</v>
      </c>
      <c r="B1487" s="3" t="s">
        <v>2398</v>
      </c>
      <c r="C1487" s="3" t="s">
        <v>384</v>
      </c>
      <c r="D1487" s="3">
        <v>22812.0258</v>
      </c>
      <c r="E1487" s="3">
        <v>21163.33167</v>
      </c>
      <c r="F1487" s="3">
        <v>28556.03819</v>
      </c>
      <c r="G1487" s="3">
        <v>17297.23392</v>
      </c>
      <c r="H1487" s="3">
        <v>17355.02873</v>
      </c>
      <c r="I1487" s="3">
        <v>16564.49514</v>
      </c>
      <c r="J1487" s="3">
        <v>0.706132252439826</v>
      </c>
      <c r="K1487" s="3">
        <v>0.1042</v>
      </c>
    </row>
    <row r="1488" spans="1:11">
      <c r="A1488" s="3">
        <v>497999086</v>
      </c>
      <c r="B1488" s="3" t="s">
        <v>2399</v>
      </c>
      <c r="C1488" s="3" t="s">
        <v>2400</v>
      </c>
      <c r="D1488" s="3">
        <v>51700.77207</v>
      </c>
      <c r="E1488" s="3">
        <v>37451.79543</v>
      </c>
      <c r="F1488" s="3">
        <v>60748.7368</v>
      </c>
      <c r="G1488" s="3">
        <v>48190.77549</v>
      </c>
      <c r="H1488" s="3">
        <v>34032.49122</v>
      </c>
      <c r="I1488" s="3">
        <v>52780.23863</v>
      </c>
      <c r="J1488" s="3">
        <v>0.90061594840973</v>
      </c>
      <c r="K1488" s="3">
        <v>0.0805</v>
      </c>
    </row>
    <row r="1489" spans="1:11">
      <c r="A1489" s="3">
        <v>497999062</v>
      </c>
      <c r="B1489" s="3" t="s">
        <v>2401</v>
      </c>
      <c r="C1489" s="3" t="s">
        <v>2402</v>
      </c>
      <c r="D1489" s="3">
        <v>16485.21741</v>
      </c>
      <c r="E1489" s="3">
        <v>28860.61391</v>
      </c>
      <c r="F1489" s="3">
        <v>50424.0871</v>
      </c>
      <c r="G1489" s="3">
        <v>15355.76186</v>
      </c>
      <c r="H1489" s="3">
        <v>22430.38428</v>
      </c>
      <c r="I1489" s="3">
        <v>39956.10556</v>
      </c>
      <c r="J1489" s="3">
        <v>0.811760654938229</v>
      </c>
      <c r="K1489" s="3">
        <v>0.1563</v>
      </c>
    </row>
    <row r="1490" spans="1:11">
      <c r="A1490" s="3">
        <v>497999060</v>
      </c>
      <c r="B1490" s="3" t="s">
        <v>2403</v>
      </c>
      <c r="C1490" s="3" t="s">
        <v>2404</v>
      </c>
      <c r="D1490" s="3">
        <v>14013.14574</v>
      </c>
      <c r="E1490" s="3">
        <v>18501.15565</v>
      </c>
      <c r="F1490" s="3">
        <v>18201.52726</v>
      </c>
      <c r="G1490" s="3">
        <v>16684.86233</v>
      </c>
      <c r="H1490" s="3">
        <v>17540.86775</v>
      </c>
      <c r="I1490" s="3">
        <v>19371.5337</v>
      </c>
      <c r="J1490" s="3">
        <v>1.05681530217884</v>
      </c>
      <c r="K1490" s="3">
        <v>0.4582</v>
      </c>
    </row>
    <row r="1491" spans="1:11">
      <c r="A1491" s="3">
        <v>497999059</v>
      </c>
      <c r="B1491" s="3" t="s">
        <v>2405</v>
      </c>
      <c r="C1491" s="3" t="s">
        <v>2406</v>
      </c>
      <c r="D1491" s="3">
        <v>267133.9173</v>
      </c>
      <c r="E1491" s="3">
        <v>318181.9499</v>
      </c>
      <c r="F1491" s="3">
        <v>432320.801</v>
      </c>
      <c r="G1491" s="3">
        <v>192470.5541</v>
      </c>
      <c r="H1491" s="3">
        <v>220805.7799</v>
      </c>
      <c r="I1491" s="3">
        <v>326418.872</v>
      </c>
      <c r="J1491" s="3">
        <v>0.726875543221508</v>
      </c>
      <c r="K1491" s="3">
        <v>0.01</v>
      </c>
    </row>
    <row r="1492" spans="1:11">
      <c r="A1492" s="3">
        <v>497999057</v>
      </c>
      <c r="B1492" s="3" t="s">
        <v>2407</v>
      </c>
      <c r="C1492" s="3" t="s">
        <v>2408</v>
      </c>
      <c r="D1492" s="3">
        <v>319364.3669</v>
      </c>
      <c r="E1492" s="3">
        <v>313416.4735</v>
      </c>
      <c r="F1492" s="3">
        <v>281512.6895</v>
      </c>
      <c r="G1492" s="3">
        <v>333560.1045</v>
      </c>
      <c r="H1492" s="3">
        <v>325989.644</v>
      </c>
      <c r="I1492" s="3">
        <v>313461.3229</v>
      </c>
      <c r="J1492" s="3">
        <v>1.06422176202693</v>
      </c>
      <c r="K1492" s="3">
        <v>0.0875</v>
      </c>
    </row>
    <row r="1493" spans="1:11">
      <c r="A1493" s="3">
        <v>497999055</v>
      </c>
      <c r="B1493" s="3" t="s">
        <v>2409</v>
      </c>
      <c r="C1493" s="3" t="s">
        <v>2410</v>
      </c>
      <c r="D1493" s="3">
        <v>30730.95924</v>
      </c>
      <c r="E1493" s="3">
        <v>13549.13247</v>
      </c>
      <c r="F1493" s="3">
        <v>20502.05719</v>
      </c>
      <c r="G1493" s="3">
        <v>50468.72493</v>
      </c>
      <c r="H1493" s="3">
        <v>22456.21265</v>
      </c>
      <c r="I1493" s="3">
        <v>19517.21306</v>
      </c>
      <c r="J1493" s="3">
        <v>1.42696950023527</v>
      </c>
      <c r="K1493" s="3">
        <v>0.2633</v>
      </c>
    </row>
    <row r="1494" spans="1:11">
      <c r="A1494" s="3">
        <v>497999052</v>
      </c>
      <c r="B1494" s="3" t="s">
        <v>2411</v>
      </c>
      <c r="C1494" s="3" t="s">
        <v>2412</v>
      </c>
      <c r="D1494" s="3">
        <v>116729.3443</v>
      </c>
      <c r="E1494" s="3">
        <v>169485.5862</v>
      </c>
      <c r="F1494" s="3">
        <v>100232.8724</v>
      </c>
      <c r="G1494" s="3">
        <v>118204.8371</v>
      </c>
      <c r="H1494" s="3">
        <v>165294.5511</v>
      </c>
      <c r="I1494" s="3">
        <v>89249.58441</v>
      </c>
      <c r="J1494" s="3">
        <v>0.964551926062975</v>
      </c>
      <c r="K1494" s="3">
        <v>0.3325</v>
      </c>
    </row>
    <row r="1495" spans="1:11">
      <c r="A1495" s="3">
        <v>497999050</v>
      </c>
      <c r="B1495" s="3" t="s">
        <v>2413</v>
      </c>
      <c r="C1495" s="3" t="s">
        <v>2414</v>
      </c>
      <c r="D1495" s="3">
        <v>195856.0959</v>
      </c>
      <c r="E1495" s="3">
        <v>222895.0318</v>
      </c>
      <c r="F1495" s="3">
        <v>178362.7625</v>
      </c>
      <c r="G1495" s="3">
        <v>205549.4824</v>
      </c>
      <c r="H1495" s="3">
        <v>262790.3923</v>
      </c>
      <c r="I1495" s="3">
        <v>196010.761</v>
      </c>
      <c r="J1495" s="3">
        <v>1.11260288297343</v>
      </c>
      <c r="K1495" s="3">
        <v>0.1313</v>
      </c>
    </row>
    <row r="1496" spans="1:11">
      <c r="A1496" s="3">
        <v>497999042</v>
      </c>
      <c r="B1496" s="3" t="s">
        <v>2415</v>
      </c>
      <c r="C1496" s="3" t="s">
        <v>2416</v>
      </c>
      <c r="D1496" s="3">
        <v>34016.58976</v>
      </c>
      <c r="E1496" s="3">
        <v>15306.72665</v>
      </c>
      <c r="F1496" s="3">
        <v>40467.38325</v>
      </c>
      <c r="G1496" s="3">
        <v>30244.14772</v>
      </c>
      <c r="H1496" s="3">
        <v>14069.45679</v>
      </c>
      <c r="I1496" s="3">
        <v>35690.4007</v>
      </c>
      <c r="J1496" s="3">
        <v>0.891005477326069</v>
      </c>
      <c r="K1496" s="3">
        <v>0.0903</v>
      </c>
    </row>
    <row r="1497" spans="1:11">
      <c r="A1497" s="3">
        <v>497999039</v>
      </c>
      <c r="B1497" s="3" t="s">
        <v>2417</v>
      </c>
      <c r="C1497" s="3" t="s">
        <v>1576</v>
      </c>
      <c r="D1497" s="3">
        <v>15584.04619</v>
      </c>
      <c r="E1497" s="3">
        <v>14740.81317</v>
      </c>
      <c r="F1497" s="3">
        <v>20274.6632</v>
      </c>
      <c r="G1497" s="3">
        <v>15009.62281</v>
      </c>
      <c r="H1497" s="3">
        <v>10977.82817</v>
      </c>
      <c r="I1497" s="3">
        <v>23465.71871</v>
      </c>
      <c r="J1497" s="3">
        <v>0.977344591173945</v>
      </c>
      <c r="K1497" s="3">
        <v>0.8668</v>
      </c>
    </row>
    <row r="1498" spans="1:11">
      <c r="A1498" s="3">
        <v>497999033</v>
      </c>
      <c r="B1498" s="3" t="s">
        <v>2418</v>
      </c>
      <c r="C1498" s="3" t="s">
        <v>2419</v>
      </c>
      <c r="D1498" s="3">
        <v>234203.1367</v>
      </c>
      <c r="E1498" s="3">
        <v>196569.3145</v>
      </c>
      <c r="F1498" s="3">
        <v>178806.1637</v>
      </c>
      <c r="G1498" s="3">
        <v>236962.4939</v>
      </c>
      <c r="H1498" s="3">
        <v>199161.3817</v>
      </c>
      <c r="I1498" s="3">
        <v>199514.043</v>
      </c>
      <c r="J1498" s="3">
        <v>1.04274970129041</v>
      </c>
      <c r="K1498" s="3">
        <v>0.2853</v>
      </c>
    </row>
    <row r="1499" spans="1:11">
      <c r="A1499" s="3">
        <v>497999028</v>
      </c>
      <c r="B1499" s="3" t="s">
        <v>2420</v>
      </c>
      <c r="C1499" s="3" t="s">
        <v>2421</v>
      </c>
      <c r="D1499" s="3">
        <v>23113.47112</v>
      </c>
      <c r="E1499" s="3">
        <v>28430.48405</v>
      </c>
      <c r="F1499" s="3">
        <v>19602.59075</v>
      </c>
      <c r="G1499" s="3">
        <v>17963.42268</v>
      </c>
      <c r="H1499" s="3">
        <v>28246.88865</v>
      </c>
      <c r="I1499" s="3">
        <v>15688.63689</v>
      </c>
      <c r="J1499" s="3">
        <v>0.870020426425221</v>
      </c>
      <c r="K1499" s="3">
        <v>0.1749</v>
      </c>
    </row>
    <row r="1500" spans="1:11">
      <c r="A1500" s="3">
        <v>497999026</v>
      </c>
      <c r="B1500" s="3" t="s">
        <v>2422</v>
      </c>
      <c r="C1500" s="3" t="s">
        <v>135</v>
      </c>
      <c r="D1500" s="3">
        <v>22381.21315</v>
      </c>
      <c r="E1500" s="3">
        <v>32031.37372</v>
      </c>
      <c r="F1500" s="3">
        <v>26722.03356</v>
      </c>
      <c r="G1500" s="3">
        <v>25226.36758</v>
      </c>
      <c r="H1500" s="3">
        <v>30021.07312</v>
      </c>
      <c r="I1500" s="3">
        <v>27687.64123</v>
      </c>
      <c r="J1500" s="3">
        <v>1.02219103867693</v>
      </c>
      <c r="K1500" s="3">
        <v>0.7125</v>
      </c>
    </row>
    <row r="1501" spans="1:11">
      <c r="A1501" s="3">
        <v>497999024</v>
      </c>
      <c r="B1501" s="3" t="s">
        <v>2423</v>
      </c>
      <c r="C1501" s="3" t="s">
        <v>69</v>
      </c>
      <c r="D1501" s="3">
        <v>43469.2851</v>
      </c>
      <c r="E1501" s="3">
        <v>32632.78052</v>
      </c>
      <c r="F1501" s="3">
        <v>32802.30703</v>
      </c>
      <c r="G1501" s="3">
        <v>35919.82511</v>
      </c>
      <c r="H1501" s="3">
        <v>28557.55377</v>
      </c>
      <c r="I1501" s="3">
        <v>25117.3505</v>
      </c>
      <c r="J1501" s="3">
        <v>0.822691754241514</v>
      </c>
      <c r="K1501" s="3">
        <v>0.0321</v>
      </c>
    </row>
    <row r="1502" spans="1:11">
      <c r="A1502" s="3">
        <v>497999022</v>
      </c>
      <c r="B1502" s="3" t="s">
        <v>2424</v>
      </c>
      <c r="C1502" s="3" t="s">
        <v>1830</v>
      </c>
      <c r="D1502" s="3">
        <v>70942.27028</v>
      </c>
      <c r="E1502" s="3">
        <v>75929.05313</v>
      </c>
      <c r="F1502" s="3">
        <v>65955.48743</v>
      </c>
      <c r="G1502" s="3">
        <v>138667.99335</v>
      </c>
      <c r="H1502" s="3">
        <v>142503.0804</v>
      </c>
      <c r="I1502" s="3">
        <v>134832.9063</v>
      </c>
      <c r="J1502" s="3">
        <v>1.95465965217486</v>
      </c>
      <c r="K1502" s="3" t="s">
        <v>966</v>
      </c>
    </row>
    <row r="1503" spans="1:11">
      <c r="A1503" s="3">
        <v>497999015</v>
      </c>
      <c r="B1503" s="3" t="s">
        <v>2425</v>
      </c>
      <c r="C1503" s="3" t="s">
        <v>2426</v>
      </c>
      <c r="D1503" s="3">
        <v>146916.7588</v>
      </c>
      <c r="E1503" s="3">
        <v>188232.2101</v>
      </c>
      <c r="F1503" s="3">
        <v>127412.3654</v>
      </c>
      <c r="G1503" s="3">
        <v>126271.1693</v>
      </c>
      <c r="H1503" s="3">
        <v>170071.8262</v>
      </c>
      <c r="I1503" s="3">
        <v>117160.4718</v>
      </c>
      <c r="J1503" s="3">
        <v>0.893943000933617</v>
      </c>
      <c r="K1503" s="3">
        <v>0.0348</v>
      </c>
    </row>
    <row r="1504" spans="1:11">
      <c r="A1504" s="3">
        <v>497999012</v>
      </c>
      <c r="B1504" s="3" t="s">
        <v>2427</v>
      </c>
      <c r="C1504" s="3" t="s">
        <v>1192</v>
      </c>
      <c r="D1504" s="3">
        <v>29472.70249</v>
      </c>
      <c r="E1504" s="3">
        <v>19953.41733</v>
      </c>
      <c r="F1504" s="3">
        <v>17020.63779</v>
      </c>
      <c r="G1504" s="3">
        <v>26122.74127</v>
      </c>
      <c r="H1504" s="3">
        <v>14749.83976</v>
      </c>
      <c r="I1504" s="3">
        <v>18830.01607</v>
      </c>
      <c r="J1504" s="3">
        <v>0.898502790014467</v>
      </c>
      <c r="K1504" s="3">
        <v>0.3961</v>
      </c>
    </row>
    <row r="1505" spans="1:11">
      <c r="A1505" s="3">
        <v>497999011</v>
      </c>
      <c r="B1505" s="3" t="s">
        <v>2428</v>
      </c>
      <c r="C1505" s="3" t="s">
        <v>416</v>
      </c>
      <c r="D1505" s="3">
        <v>157.0116022</v>
      </c>
      <c r="E1505" s="3">
        <v>3339.81645</v>
      </c>
      <c r="F1505" s="3">
        <v>3628.108611</v>
      </c>
      <c r="G1505" s="3">
        <v>128.0170632</v>
      </c>
      <c r="H1505" s="3">
        <v>2941.155342</v>
      </c>
      <c r="I1505" s="3">
        <v>2420.443055</v>
      </c>
      <c r="J1505" s="3">
        <v>0.770479194370055</v>
      </c>
      <c r="K1505" s="3">
        <v>0.2578</v>
      </c>
    </row>
    <row r="1506" spans="1:11">
      <c r="A1506" s="3">
        <v>497998998</v>
      </c>
      <c r="B1506" s="3" t="s">
        <v>2429</v>
      </c>
      <c r="C1506" s="3" t="s">
        <v>2430</v>
      </c>
      <c r="D1506" s="3">
        <v>42291.40054</v>
      </c>
      <c r="E1506" s="3">
        <v>64418.19369</v>
      </c>
      <c r="F1506" s="3">
        <v>58108.03494</v>
      </c>
      <c r="G1506" s="3">
        <v>40977.36782</v>
      </c>
      <c r="H1506" s="3">
        <v>73350.86881</v>
      </c>
      <c r="I1506" s="3">
        <v>46255.96002</v>
      </c>
      <c r="J1506" s="3">
        <v>0.974314443537873</v>
      </c>
      <c r="K1506" s="3">
        <v>0.836</v>
      </c>
    </row>
    <row r="1507" spans="1:11">
      <c r="A1507" s="3">
        <v>497998994</v>
      </c>
      <c r="B1507" s="3" t="s">
        <v>2431</v>
      </c>
      <c r="C1507" s="3" t="s">
        <v>2432</v>
      </c>
      <c r="D1507" s="3">
        <v>143794.5415</v>
      </c>
      <c r="E1507" s="3">
        <v>133503.8252</v>
      </c>
      <c r="F1507" s="3">
        <v>125961.1437</v>
      </c>
      <c r="G1507" s="3">
        <v>129388.2428</v>
      </c>
      <c r="H1507" s="3">
        <v>124763.7559</v>
      </c>
      <c r="I1507" s="3">
        <v>124353.8696</v>
      </c>
      <c r="J1507" s="3">
        <v>0.93861609841403</v>
      </c>
      <c r="K1507" s="3">
        <v>0.1557</v>
      </c>
    </row>
    <row r="1508" spans="1:11">
      <c r="A1508" s="3">
        <v>497998991</v>
      </c>
      <c r="B1508" s="3" t="s">
        <v>2433</v>
      </c>
      <c r="C1508" s="3" t="s">
        <v>2434</v>
      </c>
      <c r="D1508" s="3">
        <v>46064.22326</v>
      </c>
      <c r="E1508" s="3">
        <v>13359.86277</v>
      </c>
      <c r="F1508" s="3">
        <v>84810.3012</v>
      </c>
      <c r="G1508" s="3">
        <v>65475.96058</v>
      </c>
      <c r="H1508" s="3">
        <v>15078.26189</v>
      </c>
      <c r="I1508" s="3">
        <v>98029.32563</v>
      </c>
      <c r="J1508" s="3">
        <v>1.2381482081331</v>
      </c>
      <c r="K1508" s="3">
        <v>0.1578</v>
      </c>
    </row>
    <row r="1509" spans="1:11">
      <c r="A1509" s="3">
        <v>497998972</v>
      </c>
      <c r="B1509" s="3" t="s">
        <v>2435</v>
      </c>
      <c r="C1509" s="3" t="s">
        <v>2436</v>
      </c>
      <c r="D1509" s="3">
        <v>26266.31711</v>
      </c>
      <c r="E1509" s="3">
        <v>23870.81429</v>
      </c>
      <c r="F1509" s="3">
        <v>18540.46082</v>
      </c>
      <c r="G1509" s="3">
        <v>31182.84064</v>
      </c>
      <c r="H1509" s="3">
        <v>28410.47377</v>
      </c>
      <c r="I1509" s="3">
        <v>22292.64194</v>
      </c>
      <c r="J1509" s="3">
        <v>1.19232421672106</v>
      </c>
      <c r="K1509" s="3">
        <v>0.006</v>
      </c>
    </row>
    <row r="1510" spans="1:11">
      <c r="A1510" s="3">
        <v>497998965</v>
      </c>
      <c r="B1510" s="3" t="s">
        <v>2437</v>
      </c>
      <c r="C1510" s="3" t="s">
        <v>239</v>
      </c>
      <c r="D1510" s="3">
        <v>29883.51675</v>
      </c>
      <c r="E1510" s="3">
        <v>29414.42051</v>
      </c>
      <c r="F1510" s="3">
        <v>32532.24746</v>
      </c>
      <c r="G1510" s="3">
        <v>27275.02197</v>
      </c>
      <c r="H1510" s="3">
        <v>28774.7558</v>
      </c>
      <c r="I1510" s="3">
        <v>26557.93903</v>
      </c>
      <c r="J1510" s="3">
        <v>0.899570408704716</v>
      </c>
      <c r="K1510" s="3">
        <v>0.1871</v>
      </c>
    </row>
    <row r="1511" spans="1:11">
      <c r="A1511" s="3">
        <v>497998961</v>
      </c>
      <c r="B1511" s="3" t="s">
        <v>2438</v>
      </c>
      <c r="C1511" s="3" t="s">
        <v>79</v>
      </c>
      <c r="D1511" s="3">
        <v>19982.62515</v>
      </c>
      <c r="E1511" s="3">
        <v>47116.78301</v>
      </c>
      <c r="F1511" s="3">
        <v>21481.90906</v>
      </c>
      <c r="G1511" s="3">
        <v>18380.65406</v>
      </c>
      <c r="H1511" s="3">
        <v>59800.94425</v>
      </c>
      <c r="I1511" s="3">
        <v>31661.18693</v>
      </c>
      <c r="J1511" s="3">
        <v>1.24002203497601</v>
      </c>
      <c r="K1511" s="3">
        <v>0.2489</v>
      </c>
    </row>
    <row r="1512" spans="1:11">
      <c r="A1512" s="3">
        <v>497998952</v>
      </c>
      <c r="B1512" s="3" t="s">
        <v>2439</v>
      </c>
      <c r="C1512" s="3" t="s">
        <v>2440</v>
      </c>
      <c r="D1512" s="3">
        <v>85237.99588</v>
      </c>
      <c r="E1512" s="3">
        <v>55807.44843</v>
      </c>
      <c r="F1512" s="3">
        <v>50621.50303</v>
      </c>
      <c r="G1512" s="3">
        <v>80446.68248</v>
      </c>
      <c r="H1512" s="3">
        <v>50880.0124</v>
      </c>
      <c r="I1512" s="3">
        <v>47475.23554</v>
      </c>
      <c r="J1512" s="3">
        <v>0.932878270883197</v>
      </c>
      <c r="K1512" s="3">
        <v>0.0174</v>
      </c>
    </row>
    <row r="1513" spans="1:11">
      <c r="A1513" s="3">
        <v>497998943</v>
      </c>
      <c r="B1513" s="3" t="s">
        <v>2441</v>
      </c>
      <c r="C1513" s="3" t="s">
        <v>79</v>
      </c>
      <c r="D1513" s="3">
        <v>10780.35133</v>
      </c>
      <c r="E1513" s="3">
        <v>2054.328278</v>
      </c>
      <c r="F1513" s="3">
        <v>1510.889582</v>
      </c>
      <c r="G1513" s="3">
        <v>8229.930677</v>
      </c>
      <c r="H1513" s="3">
        <v>1758.799463</v>
      </c>
      <c r="I1513" s="3">
        <v>1244.209854</v>
      </c>
      <c r="J1513" s="3">
        <v>0.783025047331705</v>
      </c>
      <c r="K1513" s="3">
        <v>0.3038</v>
      </c>
    </row>
    <row r="1514" spans="1:11">
      <c r="A1514" s="3">
        <v>497998938</v>
      </c>
      <c r="B1514" s="3" t="s">
        <v>2442</v>
      </c>
      <c r="C1514" s="3" t="s">
        <v>607</v>
      </c>
      <c r="D1514" s="3">
        <v>40484.6581</v>
      </c>
      <c r="E1514" s="3">
        <v>34970.01841</v>
      </c>
      <c r="F1514" s="3">
        <v>38592.66017</v>
      </c>
      <c r="G1514" s="3">
        <v>46423.80666</v>
      </c>
      <c r="H1514" s="3">
        <v>38317.08379</v>
      </c>
      <c r="I1514" s="3">
        <v>44731.05386</v>
      </c>
      <c r="J1514" s="3">
        <v>1.13524741637132</v>
      </c>
      <c r="K1514" s="3">
        <v>0.0292</v>
      </c>
    </row>
    <row r="1515" spans="1:11">
      <c r="A1515" s="3">
        <v>497998932</v>
      </c>
      <c r="B1515" s="3" t="s">
        <v>2443</v>
      </c>
      <c r="C1515" s="3" t="s">
        <v>2444</v>
      </c>
      <c r="D1515" s="3">
        <v>6692.216059</v>
      </c>
      <c r="E1515" s="3">
        <v>8232.21632</v>
      </c>
      <c r="F1515" s="3">
        <v>9384.854239</v>
      </c>
      <c r="G1515" s="3">
        <v>6549.704956</v>
      </c>
      <c r="H1515" s="3">
        <v>6138.56823</v>
      </c>
      <c r="I1515" s="3">
        <v>11545.76121</v>
      </c>
      <c r="J1515" s="3">
        <v>0.996904383777997</v>
      </c>
      <c r="K1515" s="3">
        <v>0.9856</v>
      </c>
    </row>
    <row r="1516" spans="1:11">
      <c r="A1516" s="3">
        <v>497998930</v>
      </c>
      <c r="B1516" s="3" t="s">
        <v>2445</v>
      </c>
      <c r="C1516" s="3" t="s">
        <v>2446</v>
      </c>
      <c r="D1516" s="3">
        <v>62028.51812</v>
      </c>
      <c r="E1516" s="3">
        <v>73389.08761</v>
      </c>
      <c r="F1516" s="3">
        <v>76961.06514</v>
      </c>
      <c r="G1516" s="3">
        <v>61087.72832</v>
      </c>
      <c r="H1516" s="3">
        <v>68283.25517</v>
      </c>
      <c r="I1516" s="3">
        <v>63347.36861</v>
      </c>
      <c r="J1516" s="3">
        <v>0.907427997880096</v>
      </c>
      <c r="K1516" s="3">
        <v>0.2209</v>
      </c>
    </row>
    <row r="1517" spans="1:11">
      <c r="A1517" s="3">
        <v>497998928</v>
      </c>
      <c r="B1517" s="3" t="s">
        <v>2447</v>
      </c>
      <c r="C1517" s="3" t="s">
        <v>2448</v>
      </c>
      <c r="D1517" s="3">
        <v>54586.29055</v>
      </c>
      <c r="E1517" s="3">
        <v>49418.57031</v>
      </c>
      <c r="F1517" s="3">
        <v>55135.77557</v>
      </c>
      <c r="G1517" s="3">
        <v>72446.19517</v>
      </c>
      <c r="H1517" s="3">
        <v>75274.12727</v>
      </c>
      <c r="I1517" s="3">
        <v>77563.04186</v>
      </c>
      <c r="J1517" s="3" t="e">
        <f>#REF!/#REF!</f>
        <v>#REF!</v>
      </c>
      <c r="K1517" s="3">
        <v>0.0109</v>
      </c>
    </row>
    <row r="1518" spans="1:11">
      <c r="A1518" s="3">
        <v>497998925</v>
      </c>
      <c r="B1518" s="3" t="s">
        <v>2449</v>
      </c>
      <c r="C1518" s="3" t="s">
        <v>1954</v>
      </c>
      <c r="D1518" s="3">
        <v>8512.032283</v>
      </c>
      <c r="E1518" s="3">
        <v>9328.68614</v>
      </c>
      <c r="F1518" s="3">
        <v>14426.09856</v>
      </c>
      <c r="G1518" s="3">
        <v>9774.907211</v>
      </c>
      <c r="H1518" s="3">
        <v>5604.145151</v>
      </c>
      <c r="I1518" s="3">
        <v>15265.23643</v>
      </c>
      <c r="J1518" s="3">
        <v>0.94971526965753</v>
      </c>
      <c r="K1518" s="3">
        <v>0.7671</v>
      </c>
    </row>
    <row r="1519" spans="1:11">
      <c r="A1519" s="3">
        <v>497998914</v>
      </c>
      <c r="B1519" s="3" t="s">
        <v>2450</v>
      </c>
      <c r="C1519" s="3" t="s">
        <v>2451</v>
      </c>
      <c r="D1519" s="3">
        <v>68868.49495</v>
      </c>
      <c r="E1519" s="3">
        <v>94668.61823</v>
      </c>
      <c r="F1519" s="3">
        <v>71671.91183</v>
      </c>
      <c r="G1519" s="3">
        <v>66227.2963</v>
      </c>
      <c r="H1519" s="3">
        <v>87818.06261</v>
      </c>
      <c r="I1519" s="3">
        <v>76235.34023</v>
      </c>
      <c r="J1519" s="3">
        <v>0.979047037545475</v>
      </c>
      <c r="K1519" s="3">
        <v>0.6709</v>
      </c>
    </row>
    <row r="1520" spans="1:11">
      <c r="A1520" s="3">
        <v>497998911</v>
      </c>
      <c r="B1520" s="3" t="s">
        <v>2452</v>
      </c>
      <c r="C1520" s="3" t="s">
        <v>366</v>
      </c>
      <c r="D1520" s="3">
        <v>57666.09492</v>
      </c>
      <c r="E1520" s="3">
        <v>55062.17986</v>
      </c>
      <c r="F1520" s="3">
        <v>52458.2648</v>
      </c>
      <c r="G1520" s="3">
        <v>54287.80884</v>
      </c>
      <c r="H1520" s="3">
        <v>51128.60773</v>
      </c>
      <c r="I1520" s="3">
        <v>47969.40662</v>
      </c>
      <c r="J1520" s="3">
        <v>0.928561271275467</v>
      </c>
      <c r="K1520" s="3">
        <v>0.0066</v>
      </c>
    </row>
    <row r="1521" spans="1:11">
      <c r="A1521" s="3">
        <v>497998907</v>
      </c>
      <c r="B1521" s="3" t="s">
        <v>2453</v>
      </c>
      <c r="C1521" s="3" t="s">
        <v>774</v>
      </c>
      <c r="D1521" s="3">
        <v>5605.379116</v>
      </c>
      <c r="E1521" s="3">
        <v>4681.23093</v>
      </c>
      <c r="F1521" s="3">
        <v>1248.828838</v>
      </c>
      <c r="G1521" s="3">
        <v>2704.672982</v>
      </c>
      <c r="H1521" s="3">
        <v>3475.809031</v>
      </c>
      <c r="I1521" s="3">
        <v>1478.25433</v>
      </c>
      <c r="J1521" s="3">
        <v>0.663931075359681</v>
      </c>
      <c r="K1521" s="3">
        <v>0.2894</v>
      </c>
    </row>
    <row r="1522" spans="1:11">
      <c r="A1522" s="3">
        <v>497998883</v>
      </c>
      <c r="B1522" s="3" t="s">
        <v>2454</v>
      </c>
      <c r="C1522" s="3" t="s">
        <v>2455</v>
      </c>
      <c r="D1522" s="3">
        <v>22157.73265</v>
      </c>
      <c r="E1522" s="3">
        <v>30648.85236</v>
      </c>
      <c r="F1522" s="3">
        <v>69947.32829</v>
      </c>
      <c r="G1522" s="3">
        <v>24386.66435</v>
      </c>
      <c r="H1522" s="3">
        <v>29516.81058</v>
      </c>
      <c r="I1522" s="3">
        <v>88616.75666</v>
      </c>
      <c r="J1522" s="3">
        <v>1.16102393608986</v>
      </c>
      <c r="K1522" s="3">
        <v>0.3941</v>
      </c>
    </row>
    <row r="1523" spans="1:11">
      <c r="A1523" s="3">
        <v>497998869</v>
      </c>
      <c r="B1523" s="3" t="s">
        <v>2456</v>
      </c>
      <c r="C1523" s="3" t="s">
        <v>970</v>
      </c>
      <c r="D1523" s="3">
        <v>40148.93242</v>
      </c>
      <c r="E1523" s="3">
        <v>50582.89447</v>
      </c>
      <c r="F1523" s="3">
        <v>48806.56473</v>
      </c>
      <c r="G1523" s="3">
        <v>45898.2488</v>
      </c>
      <c r="H1523" s="3">
        <v>30475.68853</v>
      </c>
      <c r="I1523" s="3">
        <v>42453.76804</v>
      </c>
      <c r="J1523" s="3">
        <v>0.851577146550458</v>
      </c>
      <c r="K1523" s="3">
        <v>0.4529</v>
      </c>
    </row>
    <row r="1524" spans="1:11">
      <c r="A1524" s="3">
        <v>497998865</v>
      </c>
      <c r="B1524" s="3" t="s">
        <v>2457</v>
      </c>
      <c r="C1524" s="3" t="s">
        <v>1009</v>
      </c>
      <c r="D1524" s="3">
        <v>8812.080066</v>
      </c>
      <c r="E1524" s="3">
        <v>11673.11905</v>
      </c>
      <c r="F1524" s="3">
        <v>10682.57169</v>
      </c>
      <c r="G1524" s="3">
        <v>13377.21104</v>
      </c>
      <c r="H1524" s="3">
        <v>14754.94614</v>
      </c>
      <c r="I1524" s="3">
        <v>12124.35564</v>
      </c>
      <c r="J1524" s="3">
        <v>1.29160706008048</v>
      </c>
      <c r="K1524" s="3">
        <v>0.0784</v>
      </c>
    </row>
    <row r="1525" spans="1:11">
      <c r="A1525" s="3">
        <v>497998863</v>
      </c>
      <c r="B1525" s="3" t="s">
        <v>2458</v>
      </c>
      <c r="C1525" s="3" t="s">
        <v>176</v>
      </c>
      <c r="D1525" s="3">
        <v>9955.639186</v>
      </c>
      <c r="E1525" s="3">
        <v>10936.27424</v>
      </c>
      <c r="F1525" s="3">
        <v>6831.306057</v>
      </c>
      <c r="G1525" s="3">
        <v>10202.90203</v>
      </c>
      <c r="H1525" s="3">
        <v>11449.22873</v>
      </c>
      <c r="I1525" s="3">
        <v>9622.222801</v>
      </c>
      <c r="J1525" s="3">
        <v>1.12809241293846</v>
      </c>
      <c r="K1525" s="3">
        <v>0.2802</v>
      </c>
    </row>
    <row r="1526" spans="1:11">
      <c r="A1526" s="3">
        <v>497998854</v>
      </c>
      <c r="B1526" s="3" t="s">
        <v>2459</v>
      </c>
      <c r="C1526" s="3" t="s">
        <v>2460</v>
      </c>
      <c r="D1526" s="3">
        <v>44906.09364</v>
      </c>
      <c r="E1526" s="3">
        <v>199603.1281</v>
      </c>
      <c r="F1526" s="3">
        <v>39084.71627</v>
      </c>
      <c r="G1526" s="3">
        <v>26940.59275</v>
      </c>
      <c r="H1526" s="3">
        <v>108464.5768</v>
      </c>
      <c r="I1526" s="3">
        <v>23304.40819</v>
      </c>
      <c r="J1526" s="3">
        <v>0.55963670751807</v>
      </c>
      <c r="K1526" s="3">
        <v>0.2348</v>
      </c>
    </row>
    <row r="1527" spans="1:11">
      <c r="A1527" s="3">
        <v>497998850</v>
      </c>
      <c r="B1527" s="3" t="s">
        <v>2461</v>
      </c>
      <c r="C1527" s="3" t="s">
        <v>894</v>
      </c>
      <c r="D1527" s="3">
        <v>8736.008693</v>
      </c>
      <c r="E1527" s="3">
        <v>5025.732795</v>
      </c>
      <c r="F1527" s="3">
        <v>5636.817809</v>
      </c>
      <c r="G1527" s="3">
        <v>6622.562952</v>
      </c>
      <c r="H1527" s="3">
        <v>6898.16587</v>
      </c>
      <c r="I1527" s="3">
        <v>4294.747094</v>
      </c>
      <c r="J1527" s="3">
        <v>0.918391703385683</v>
      </c>
      <c r="K1527" s="3">
        <v>0.7076</v>
      </c>
    </row>
    <row r="1528" spans="1:11">
      <c r="A1528" s="3">
        <v>497998827</v>
      </c>
      <c r="B1528" s="3" t="s">
        <v>2462</v>
      </c>
      <c r="C1528" s="3" t="s">
        <v>1549</v>
      </c>
      <c r="D1528" s="3">
        <v>100187.1702</v>
      </c>
      <c r="E1528" s="3">
        <v>117448.4087</v>
      </c>
      <c r="F1528" s="3">
        <v>79865.25304</v>
      </c>
      <c r="G1528" s="3">
        <v>86760.94791</v>
      </c>
      <c r="H1528" s="3">
        <v>100994.2995</v>
      </c>
      <c r="I1528" s="3">
        <v>75327.07187</v>
      </c>
      <c r="J1528" s="3">
        <v>0.884307843996411</v>
      </c>
      <c r="K1528" s="3">
        <v>0.0849</v>
      </c>
    </row>
    <row r="1529" spans="1:11">
      <c r="A1529" s="3">
        <v>497998819</v>
      </c>
      <c r="B1529" s="3" t="s">
        <v>2463</v>
      </c>
      <c r="C1529" s="3" t="s">
        <v>2464</v>
      </c>
      <c r="D1529" s="3">
        <v>20604.51336</v>
      </c>
      <c r="E1529" s="3">
        <v>21234.60106</v>
      </c>
      <c r="F1529" s="3">
        <v>16907.6885</v>
      </c>
      <c r="G1529" s="3">
        <v>19547.78039</v>
      </c>
      <c r="H1529" s="3">
        <v>15938.48801</v>
      </c>
      <c r="I1529" s="3">
        <v>16041.61408</v>
      </c>
      <c r="J1529" s="3">
        <v>0.877118071432235</v>
      </c>
      <c r="K1529" s="3">
        <v>0.6425</v>
      </c>
    </row>
    <row r="1530" spans="1:11">
      <c r="A1530" s="3">
        <v>497998790</v>
      </c>
      <c r="B1530" s="3" t="s">
        <v>2465</v>
      </c>
      <c r="C1530" s="3" t="s">
        <v>374</v>
      </c>
      <c r="D1530" s="3">
        <v>28777.33061</v>
      </c>
      <c r="E1530" s="3">
        <v>34226.77454</v>
      </c>
      <c r="F1530" s="3">
        <v>39432.52097</v>
      </c>
      <c r="G1530" s="3">
        <v>43163.10768</v>
      </c>
      <c r="H1530" s="3">
        <v>49660.16586</v>
      </c>
      <c r="I1530" s="3">
        <v>52583.01421</v>
      </c>
      <c r="J1530" s="3">
        <v>1.41947556511343</v>
      </c>
      <c r="K1530" s="3">
        <v>0.0021</v>
      </c>
    </row>
    <row r="1531" spans="1:11">
      <c r="A1531" s="3">
        <v>497998756</v>
      </c>
      <c r="B1531" s="3" t="s">
        <v>2466</v>
      </c>
      <c r="C1531" s="3" t="s">
        <v>2467</v>
      </c>
      <c r="D1531" s="3">
        <v>13842.35708</v>
      </c>
      <c r="E1531" s="3">
        <v>24717.38568</v>
      </c>
      <c r="F1531" s="3">
        <v>24594.19097</v>
      </c>
      <c r="G1531" s="3">
        <v>11318.7396</v>
      </c>
      <c r="H1531" s="3">
        <v>22225.71757</v>
      </c>
      <c r="I1531" s="3">
        <v>26855.98819</v>
      </c>
      <c r="J1531" s="3">
        <v>0.956400366416257</v>
      </c>
      <c r="K1531" s="3">
        <v>0.6221</v>
      </c>
    </row>
    <row r="1532" spans="1:11">
      <c r="A1532" s="3">
        <v>497998753</v>
      </c>
      <c r="B1532" s="3" t="s">
        <v>2468</v>
      </c>
      <c r="C1532" s="3" t="s">
        <v>471</v>
      </c>
      <c r="D1532" s="3">
        <v>8647.557802</v>
      </c>
      <c r="E1532" s="3">
        <v>914.5626978</v>
      </c>
      <c r="F1532" s="3">
        <v>4664.980332</v>
      </c>
      <c r="G1532" s="3">
        <v>17313.85933</v>
      </c>
      <c r="H1532" s="3">
        <v>674.7989097</v>
      </c>
      <c r="I1532" s="3">
        <v>2822.654611</v>
      </c>
      <c r="J1532" s="3">
        <v>1.46279365675002</v>
      </c>
      <c r="K1532" s="3">
        <v>0.5711</v>
      </c>
    </row>
    <row r="1533" spans="1:11">
      <c r="A1533" s="3">
        <v>497998743</v>
      </c>
      <c r="B1533" s="3" t="s">
        <v>2469</v>
      </c>
      <c r="C1533" s="3" t="s">
        <v>2470</v>
      </c>
      <c r="D1533" s="3">
        <v>16962.411525</v>
      </c>
      <c r="E1533" s="3">
        <v>16141.61007</v>
      </c>
      <c r="F1533" s="3">
        <v>17783.21298</v>
      </c>
      <c r="G1533" s="3">
        <v>25934.868055</v>
      </c>
      <c r="H1533" s="3">
        <v>26440.33637</v>
      </c>
      <c r="I1533" s="3">
        <v>25429.39974</v>
      </c>
      <c r="J1533" s="3">
        <v>1.52896113956297</v>
      </c>
      <c r="K1533" s="3">
        <v>0.0072</v>
      </c>
    </row>
    <row r="1534" spans="1:11">
      <c r="A1534" s="3">
        <v>497998719</v>
      </c>
      <c r="B1534" s="3" t="s">
        <v>2471</v>
      </c>
      <c r="C1534" s="3" t="s">
        <v>1945</v>
      </c>
      <c r="D1534" s="3">
        <v>10310.39849</v>
      </c>
      <c r="E1534" s="3">
        <v>24961.05262</v>
      </c>
      <c r="F1534" s="3">
        <v>4572.958823</v>
      </c>
      <c r="G1534" s="3">
        <v>17425.25098</v>
      </c>
      <c r="H1534" s="3">
        <v>15464.36955</v>
      </c>
      <c r="I1534" s="3">
        <v>6298.555642</v>
      </c>
      <c r="J1534" s="3">
        <v>0.983530092123249</v>
      </c>
      <c r="K1534" s="3">
        <v>0.9684</v>
      </c>
    </row>
    <row r="1535" spans="1:11">
      <c r="A1535" s="3">
        <v>497998717</v>
      </c>
      <c r="B1535" s="3" t="s">
        <v>2472</v>
      </c>
      <c r="C1535" s="3" t="s">
        <v>2419</v>
      </c>
      <c r="D1535" s="3">
        <v>87016.28256</v>
      </c>
      <c r="E1535" s="3">
        <v>107680.8058</v>
      </c>
      <c r="F1535" s="3">
        <v>119807.6347</v>
      </c>
      <c r="G1535" s="3">
        <v>69972.37806</v>
      </c>
      <c r="H1535" s="3">
        <v>103490.8875</v>
      </c>
      <c r="I1535" s="3">
        <v>111173.029</v>
      </c>
      <c r="J1535" s="3">
        <v>0.905030270422038</v>
      </c>
      <c r="K1535" s="3">
        <v>0.1184</v>
      </c>
    </row>
    <row r="1536" spans="1:11">
      <c r="A1536" s="3">
        <v>497998710</v>
      </c>
      <c r="B1536" s="3" t="s">
        <v>2473</v>
      </c>
      <c r="C1536" s="3" t="s">
        <v>2474</v>
      </c>
      <c r="D1536" s="3">
        <v>50202.55283</v>
      </c>
      <c r="E1536" s="3">
        <v>80516.97929</v>
      </c>
      <c r="F1536" s="3">
        <v>66785.44901</v>
      </c>
      <c r="G1536" s="3">
        <v>42693.96603</v>
      </c>
      <c r="H1536" s="3">
        <v>61363.16484</v>
      </c>
      <c r="I1536" s="3">
        <v>54602.04614</v>
      </c>
      <c r="J1536" s="3">
        <v>0.803317344718353</v>
      </c>
      <c r="K1536" s="3">
        <v>0.062</v>
      </c>
    </row>
    <row r="1537" spans="1:11">
      <c r="A1537" s="3">
        <v>497998681</v>
      </c>
      <c r="B1537" s="3" t="s">
        <v>2475</v>
      </c>
      <c r="C1537" s="3" t="s">
        <v>757</v>
      </c>
      <c r="D1537" s="3">
        <v>12963.06866</v>
      </c>
      <c r="E1537" s="3">
        <v>12131.64146</v>
      </c>
      <c r="F1537" s="3">
        <v>8132.606236</v>
      </c>
      <c r="G1537" s="3">
        <v>16359.75577</v>
      </c>
      <c r="H1537" s="3">
        <v>12775.33724</v>
      </c>
      <c r="I1537" s="3">
        <v>9317.271774</v>
      </c>
      <c r="J1537" s="3">
        <v>1.15725159299711</v>
      </c>
      <c r="K1537" s="3">
        <v>0.1745</v>
      </c>
    </row>
    <row r="1538" spans="1:11">
      <c r="A1538" s="3">
        <v>497998664</v>
      </c>
      <c r="B1538" s="3" t="s">
        <v>2476</v>
      </c>
      <c r="C1538" s="3" t="s">
        <v>330</v>
      </c>
      <c r="D1538" s="3">
        <v>3071.42789</v>
      </c>
      <c r="E1538" s="3">
        <v>2894.050265</v>
      </c>
      <c r="F1538" s="3">
        <v>3771.292988</v>
      </c>
      <c r="G1538" s="3">
        <v>2334.111398</v>
      </c>
      <c r="H1538" s="3">
        <v>2479.094506</v>
      </c>
      <c r="I1538" s="3">
        <v>4067.921645</v>
      </c>
      <c r="J1538" s="3">
        <v>0.912122449892936</v>
      </c>
      <c r="K1538" s="3">
        <v>0.449</v>
      </c>
    </row>
    <row r="1539" spans="1:11">
      <c r="A1539" s="3">
        <v>497998658</v>
      </c>
      <c r="B1539" s="3" t="s">
        <v>2477</v>
      </c>
      <c r="C1539" s="3" t="s">
        <v>2478</v>
      </c>
      <c r="D1539" s="3">
        <v>78825.73004</v>
      </c>
      <c r="E1539" s="3">
        <v>115112.0715</v>
      </c>
      <c r="F1539" s="3">
        <v>88828.34268</v>
      </c>
      <c r="G1539" s="3">
        <v>47629.07114</v>
      </c>
      <c r="H1539" s="3">
        <v>63038.30215</v>
      </c>
      <c r="I1539" s="3">
        <v>56429.15466</v>
      </c>
      <c r="J1539" s="3">
        <v>0.590935412055533</v>
      </c>
      <c r="K1539" s="3">
        <v>0.0295</v>
      </c>
    </row>
    <row r="1540" spans="1:11">
      <c r="A1540" s="3">
        <v>497998652</v>
      </c>
      <c r="B1540" s="3" t="s">
        <v>2479</v>
      </c>
      <c r="C1540" s="3" t="s">
        <v>316</v>
      </c>
      <c r="D1540" s="3">
        <v>27377.26391</v>
      </c>
      <c r="E1540" s="3">
        <v>29371.3761</v>
      </c>
      <c r="F1540" s="3">
        <v>36801.44574</v>
      </c>
      <c r="G1540" s="3">
        <v>19432.46192</v>
      </c>
      <c r="H1540" s="3">
        <v>23135.49199</v>
      </c>
      <c r="I1540" s="3">
        <v>27152.82914</v>
      </c>
      <c r="J1540" s="3">
        <v>0.745277596391728</v>
      </c>
      <c r="K1540" s="3">
        <v>0.015</v>
      </c>
    </row>
    <row r="1541" spans="1:11">
      <c r="A1541" s="3">
        <v>497998650</v>
      </c>
      <c r="B1541" s="3" t="s">
        <v>2480</v>
      </c>
      <c r="C1541" s="3" t="s">
        <v>774</v>
      </c>
      <c r="D1541" s="3">
        <v>4635.268497</v>
      </c>
      <c r="E1541" s="3">
        <v>2181.021263</v>
      </c>
      <c r="F1541" s="3">
        <v>3908.986449</v>
      </c>
      <c r="G1541" s="3">
        <v>4209.56208</v>
      </c>
      <c r="H1541" s="3">
        <v>1763.329309</v>
      </c>
      <c r="I1541" s="3">
        <v>3673.548321</v>
      </c>
      <c r="J1541" s="3">
        <v>0.899411774766723</v>
      </c>
      <c r="K1541" s="3">
        <v>0.0286</v>
      </c>
    </row>
    <row r="1542" spans="1:11">
      <c r="A1542" s="3">
        <v>497998640</v>
      </c>
      <c r="B1542" s="3" t="s">
        <v>2481</v>
      </c>
      <c r="C1542" s="3" t="s">
        <v>79</v>
      </c>
      <c r="D1542" s="3">
        <v>940.4376446</v>
      </c>
      <c r="E1542" s="3">
        <v>2195.159936</v>
      </c>
      <c r="F1542" s="3">
        <v>2134.174664</v>
      </c>
      <c r="G1542" s="3">
        <v>1190.644852</v>
      </c>
      <c r="H1542" s="3">
        <v>2034.988334</v>
      </c>
      <c r="I1542" s="3">
        <v>2517.612969</v>
      </c>
      <c r="J1542" s="3">
        <v>1.08984712970948</v>
      </c>
      <c r="K1542" s="3">
        <v>0.4364</v>
      </c>
    </row>
    <row r="1543" spans="1:11">
      <c r="A1543" s="3">
        <v>497998637</v>
      </c>
      <c r="B1543" s="3" t="s">
        <v>2482</v>
      </c>
      <c r="C1543" s="3" t="s">
        <v>2483</v>
      </c>
      <c r="D1543" s="3">
        <v>305881.3314</v>
      </c>
      <c r="E1543" s="3">
        <v>299323.222</v>
      </c>
      <c r="F1543" s="3">
        <v>321342.3789</v>
      </c>
      <c r="G1543" s="3">
        <v>316566.2243</v>
      </c>
      <c r="H1543" s="3">
        <v>304181.3313</v>
      </c>
      <c r="I1543" s="3">
        <v>347891.8977</v>
      </c>
      <c r="J1543" s="3">
        <v>1.04542945374123</v>
      </c>
      <c r="K1543" s="3">
        <v>0.1628</v>
      </c>
    </row>
    <row r="1544" spans="1:11">
      <c r="A1544" s="3">
        <v>497998634</v>
      </c>
      <c r="B1544" s="3" t="s">
        <v>2484</v>
      </c>
      <c r="C1544" s="3" t="s">
        <v>774</v>
      </c>
      <c r="D1544" s="3">
        <v>2501.456118</v>
      </c>
      <c r="E1544" s="3">
        <v>2247.253093</v>
      </c>
      <c r="F1544" s="3">
        <v>11988.13999</v>
      </c>
      <c r="G1544" s="3">
        <v>2656.901415</v>
      </c>
      <c r="H1544" s="3">
        <v>2066.894927</v>
      </c>
      <c r="I1544" s="3">
        <v>16403.72832</v>
      </c>
      <c r="J1544" s="3">
        <v>1.26233584399731</v>
      </c>
      <c r="K1544" s="3">
        <v>0.4267</v>
      </c>
    </row>
    <row r="1545" spans="1:11">
      <c r="A1545" s="3">
        <v>497998633</v>
      </c>
      <c r="B1545" s="3" t="s">
        <v>2485</v>
      </c>
      <c r="C1545" s="3" t="s">
        <v>79</v>
      </c>
      <c r="D1545" s="3">
        <v>10829.28333</v>
      </c>
      <c r="E1545" s="3">
        <v>10390.12347</v>
      </c>
      <c r="F1545" s="3">
        <v>2962.111219</v>
      </c>
      <c r="G1545" s="3">
        <v>8447.967904</v>
      </c>
      <c r="H1545" s="3">
        <v>10006.48079</v>
      </c>
      <c r="I1545" s="3">
        <v>3642.859906</v>
      </c>
      <c r="J1545" s="3">
        <v>0.913809818830961</v>
      </c>
      <c r="K1545" s="3">
        <v>0.5199</v>
      </c>
    </row>
    <row r="1546" spans="1:11">
      <c r="A1546" s="3">
        <v>497998632</v>
      </c>
      <c r="B1546" s="3" t="s">
        <v>2486</v>
      </c>
      <c r="C1546" s="3" t="s">
        <v>463</v>
      </c>
      <c r="D1546" s="3">
        <v>5288.768205</v>
      </c>
      <c r="E1546" s="3">
        <v>12175.95311</v>
      </c>
      <c r="F1546" s="3">
        <v>12079.77207</v>
      </c>
      <c r="G1546" s="3">
        <v>7710.771553</v>
      </c>
      <c r="H1546" s="3">
        <v>9510.882617</v>
      </c>
      <c r="I1546" s="3">
        <v>12007.77893</v>
      </c>
      <c r="J1546" s="3">
        <v>0.989336074208673</v>
      </c>
      <c r="K1546" s="3">
        <v>0.9495</v>
      </c>
    </row>
    <row r="1547" spans="1:11">
      <c r="A1547" s="3">
        <v>497998630</v>
      </c>
      <c r="B1547" s="3" t="s">
        <v>2487</v>
      </c>
      <c r="C1547" s="3" t="s">
        <v>2488</v>
      </c>
      <c r="D1547" s="3">
        <v>48810.3304</v>
      </c>
      <c r="E1547" s="3">
        <v>47048.96974</v>
      </c>
      <c r="F1547" s="3">
        <v>60159.8303</v>
      </c>
      <c r="G1547" s="3">
        <v>49251.89188</v>
      </c>
      <c r="H1547" s="3">
        <v>46788.67133</v>
      </c>
      <c r="I1547" s="3">
        <v>64991.46423</v>
      </c>
      <c r="J1547" s="3">
        <v>1.03213001499151</v>
      </c>
      <c r="K1547" s="3">
        <v>0.4043</v>
      </c>
    </row>
    <row r="1548" spans="1:11">
      <c r="A1548" s="3">
        <v>497998627</v>
      </c>
      <c r="B1548" s="3" t="s">
        <v>2489</v>
      </c>
      <c r="C1548" s="3" t="s">
        <v>188</v>
      </c>
      <c r="D1548" s="3">
        <v>3153.810743</v>
      </c>
      <c r="E1548" s="3">
        <v>5674.43607</v>
      </c>
      <c r="F1548" s="3">
        <v>2305.522373</v>
      </c>
      <c r="G1548" s="3">
        <v>3057.408511</v>
      </c>
      <c r="H1548" s="3">
        <v>4931.866484</v>
      </c>
      <c r="I1548" s="3">
        <v>2453.276035</v>
      </c>
      <c r="J1548" s="3">
        <v>0.9379169673403</v>
      </c>
      <c r="K1548" s="3">
        <v>0.4771</v>
      </c>
    </row>
    <row r="1549" spans="1:11">
      <c r="A1549" s="3">
        <v>497998626</v>
      </c>
      <c r="B1549" s="3" t="s">
        <v>2490</v>
      </c>
      <c r="C1549" s="3" t="s">
        <v>2491</v>
      </c>
      <c r="D1549" s="3">
        <v>7004.508115</v>
      </c>
      <c r="E1549" s="3">
        <v>2821.639312</v>
      </c>
      <c r="F1549" s="3">
        <v>7183.783872</v>
      </c>
      <c r="G1549" s="3">
        <v>11577.5564</v>
      </c>
      <c r="H1549" s="3">
        <v>5619.991379</v>
      </c>
      <c r="I1549" s="3">
        <v>9372.864322</v>
      </c>
      <c r="J1549" s="3">
        <v>1.56205287569633</v>
      </c>
      <c r="K1549" s="3">
        <v>0.0468</v>
      </c>
    </row>
    <row r="1550" spans="1:11">
      <c r="A1550" s="3">
        <v>497998625</v>
      </c>
      <c r="B1550" s="3" t="s">
        <v>2492</v>
      </c>
      <c r="C1550" s="3" t="s">
        <v>1445</v>
      </c>
      <c r="D1550" s="3">
        <v>2967.730265</v>
      </c>
      <c r="E1550" s="3">
        <v>2366.897688</v>
      </c>
      <c r="F1550" s="3">
        <v>2339.900954</v>
      </c>
      <c r="G1550" s="3">
        <v>3046.4897</v>
      </c>
      <c r="H1550" s="3">
        <v>3304.564353</v>
      </c>
      <c r="I1550" s="3">
        <v>2510.605379</v>
      </c>
      <c r="J1550" s="3">
        <v>1.15468448153439</v>
      </c>
      <c r="K1550" s="3">
        <v>0.2833</v>
      </c>
    </row>
    <row r="1551" spans="1:11">
      <c r="A1551" s="3">
        <v>497998623</v>
      </c>
      <c r="B1551" s="3" t="s">
        <v>2493</v>
      </c>
      <c r="C1551" s="3" t="s">
        <v>2494</v>
      </c>
      <c r="D1551" s="3">
        <v>3017.74424</v>
      </c>
      <c r="E1551" s="3">
        <v>2453.90813</v>
      </c>
      <c r="F1551" s="3">
        <v>1690.430827</v>
      </c>
      <c r="G1551" s="3">
        <v>2292.286558</v>
      </c>
      <c r="H1551" s="3">
        <v>2051.592282</v>
      </c>
      <c r="I1551" s="3">
        <v>1523.03344</v>
      </c>
      <c r="J1551" s="3">
        <v>0.819162821573685</v>
      </c>
      <c r="K1551" s="3">
        <v>0.1164</v>
      </c>
    </row>
    <row r="1552" spans="1:11">
      <c r="A1552" s="3">
        <v>497998621</v>
      </c>
      <c r="B1552" s="3" t="s">
        <v>2495</v>
      </c>
      <c r="C1552" s="3" t="s">
        <v>2496</v>
      </c>
      <c r="D1552" s="3">
        <v>517481.8211</v>
      </c>
      <c r="E1552" s="3">
        <v>578134.2454</v>
      </c>
      <c r="F1552" s="3">
        <v>568264.6155</v>
      </c>
      <c r="G1552" s="3">
        <v>812255.5253</v>
      </c>
      <c r="H1552" s="3">
        <v>935284.8126</v>
      </c>
      <c r="I1552" s="3">
        <v>886142.6322</v>
      </c>
      <c r="J1552" s="3">
        <v>1.58285566903409</v>
      </c>
      <c r="K1552" s="3">
        <v>0.0032</v>
      </c>
    </row>
    <row r="1553" spans="1:11">
      <c r="A1553" s="3">
        <v>497998614</v>
      </c>
      <c r="B1553" s="3" t="s">
        <v>2497</v>
      </c>
      <c r="C1553" s="3" t="s">
        <v>2498</v>
      </c>
      <c r="D1553" s="3">
        <v>93794.33475</v>
      </c>
      <c r="E1553" s="3">
        <v>48497.06313</v>
      </c>
      <c r="F1553" s="3">
        <v>48118.79839</v>
      </c>
      <c r="G1553" s="3">
        <v>108120.1775</v>
      </c>
      <c r="H1553" s="3">
        <v>68318.67034</v>
      </c>
      <c r="I1553" s="3">
        <v>66082.45854</v>
      </c>
      <c r="J1553" s="3">
        <v>1.2736781492316</v>
      </c>
      <c r="K1553" s="3">
        <v>0.0085</v>
      </c>
    </row>
    <row r="1554" spans="1:11">
      <c r="A1554" s="3">
        <v>497998610</v>
      </c>
      <c r="B1554" s="3" t="s">
        <v>2499</v>
      </c>
      <c r="C1554" s="3" t="s">
        <v>2500</v>
      </c>
      <c r="D1554" s="3">
        <v>26059.48088</v>
      </c>
      <c r="E1554" s="3">
        <v>19198.34934</v>
      </c>
      <c r="F1554" s="3">
        <v>25901.28582</v>
      </c>
      <c r="G1554" s="3">
        <v>83856.96777</v>
      </c>
      <c r="H1554" s="3">
        <v>53200.85877</v>
      </c>
      <c r="I1554" s="3">
        <v>69745.38976</v>
      </c>
      <c r="J1554" s="3">
        <v>2.90620833715461</v>
      </c>
      <c r="K1554" s="3">
        <v>0.0225</v>
      </c>
    </row>
    <row r="1555" spans="1:11">
      <c r="A1555" s="3">
        <v>497998605</v>
      </c>
      <c r="B1555" s="3" t="s">
        <v>2501</v>
      </c>
      <c r="C1555" s="3" t="s">
        <v>2502</v>
      </c>
      <c r="D1555" s="3">
        <v>148861.2358</v>
      </c>
      <c r="E1555" s="3">
        <v>155670.4476</v>
      </c>
      <c r="F1555" s="3">
        <v>152007.2184</v>
      </c>
      <c r="G1555" s="3">
        <v>177860.4355</v>
      </c>
      <c r="H1555" s="3">
        <v>168002.5923</v>
      </c>
      <c r="I1555" s="3">
        <v>184180.7846</v>
      </c>
      <c r="J1555" s="3">
        <v>1.16100470367408</v>
      </c>
      <c r="K1555" s="3">
        <v>0.0577</v>
      </c>
    </row>
    <row r="1556" spans="1:11">
      <c r="A1556" s="3">
        <v>497998597</v>
      </c>
      <c r="B1556" s="3" t="s">
        <v>2503</v>
      </c>
      <c r="C1556" s="3" t="s">
        <v>2504</v>
      </c>
      <c r="D1556" s="3">
        <v>90259.46386</v>
      </c>
      <c r="E1556" s="3">
        <v>93284.60969</v>
      </c>
      <c r="F1556" s="3">
        <v>86736.60773</v>
      </c>
      <c r="G1556" s="3">
        <v>86101.90652</v>
      </c>
      <c r="H1556" s="3">
        <v>88644.05956</v>
      </c>
      <c r="I1556" s="3">
        <v>81102.79176</v>
      </c>
      <c r="J1556" s="3">
        <v>0.946603940127526</v>
      </c>
      <c r="K1556" s="3">
        <v>0.0081</v>
      </c>
    </row>
    <row r="1557" spans="1:11">
      <c r="A1557" s="3">
        <v>497998592</v>
      </c>
      <c r="B1557" s="3" t="s">
        <v>2505</v>
      </c>
      <c r="C1557" s="3" t="s">
        <v>1202</v>
      </c>
      <c r="D1557" s="3">
        <v>16489.88791</v>
      </c>
      <c r="E1557" s="3">
        <v>77131.87719</v>
      </c>
      <c r="F1557" s="3">
        <v>27136.2277</v>
      </c>
      <c r="G1557" s="3">
        <v>14699.9269</v>
      </c>
      <c r="H1557" s="3">
        <v>59329.64253</v>
      </c>
      <c r="I1557" s="3">
        <v>24492.82917</v>
      </c>
      <c r="J1557" s="3">
        <v>0.815866480682345</v>
      </c>
      <c r="K1557" s="3">
        <v>0.2902</v>
      </c>
    </row>
    <row r="1558" spans="1:11">
      <c r="A1558" s="3">
        <v>497998588</v>
      </c>
      <c r="B1558" s="3" t="s">
        <v>2506</v>
      </c>
      <c r="C1558" s="3" t="s">
        <v>1113</v>
      </c>
      <c r="D1558" s="3">
        <v>17408.66816</v>
      </c>
      <c r="E1558" s="3">
        <v>14728.03599</v>
      </c>
      <c r="F1558" s="3">
        <v>26046.56531</v>
      </c>
      <c r="G1558" s="3">
        <v>17874.67379</v>
      </c>
      <c r="H1558" s="3">
        <v>13619.71713</v>
      </c>
      <c r="I1558" s="3">
        <v>33494.4422</v>
      </c>
      <c r="J1558" s="3">
        <v>1.11696770778202</v>
      </c>
      <c r="K1558" s="3">
        <v>0.4792</v>
      </c>
    </row>
    <row r="1559" spans="1:11">
      <c r="A1559" s="3">
        <v>497998582</v>
      </c>
      <c r="B1559" s="3" t="s">
        <v>2507</v>
      </c>
      <c r="C1559" s="3" t="s">
        <v>2494</v>
      </c>
      <c r="D1559" s="3">
        <v>8715.568513</v>
      </c>
      <c r="E1559" s="3">
        <v>6023.294741</v>
      </c>
      <c r="F1559" s="3">
        <v>7923.585396</v>
      </c>
      <c r="G1559" s="3">
        <v>7771.990349</v>
      </c>
      <c r="H1559" s="3">
        <v>5896.542638</v>
      </c>
      <c r="I1559" s="3">
        <v>6371.03286</v>
      </c>
      <c r="J1559" s="3">
        <v>0.884263044849745</v>
      </c>
      <c r="K1559" s="3">
        <v>0.1685</v>
      </c>
    </row>
    <row r="1560" spans="1:11">
      <c r="A1560" s="3">
        <v>497998578</v>
      </c>
      <c r="B1560" s="3" t="s">
        <v>2508</v>
      </c>
      <c r="C1560" s="3" t="s">
        <v>816</v>
      </c>
      <c r="D1560" s="3">
        <v>4452.713431</v>
      </c>
      <c r="E1560" s="3">
        <v>4676.371416</v>
      </c>
      <c r="F1560" s="3">
        <v>4467.953832</v>
      </c>
      <c r="G1560" s="3">
        <v>5856.847738</v>
      </c>
      <c r="H1560" s="3">
        <v>8845.967009</v>
      </c>
      <c r="I1560" s="3">
        <v>4879.140912</v>
      </c>
      <c r="J1560" s="3">
        <v>1.44016326799477</v>
      </c>
      <c r="K1560" s="3">
        <v>0.218</v>
      </c>
    </row>
    <row r="1561" spans="1:11">
      <c r="A1561" s="3">
        <v>497998570</v>
      </c>
      <c r="B1561" s="3" t="s">
        <v>2509</v>
      </c>
      <c r="C1561" s="3" t="s">
        <v>374</v>
      </c>
      <c r="D1561" s="3">
        <v>9393.151027</v>
      </c>
      <c r="E1561" s="3">
        <v>7476.362848</v>
      </c>
      <c r="F1561" s="3">
        <v>12291.45659</v>
      </c>
      <c r="G1561" s="3">
        <v>9590.996567</v>
      </c>
      <c r="H1561" s="3">
        <v>7567.084215</v>
      </c>
      <c r="I1561" s="3">
        <v>13171.26556</v>
      </c>
      <c r="J1561" s="3">
        <v>1.04006642640382</v>
      </c>
      <c r="K1561" s="3">
        <v>0.2557</v>
      </c>
    </row>
    <row r="1562" spans="1:11">
      <c r="A1562" s="3">
        <v>497998568</v>
      </c>
      <c r="B1562" s="3" t="s">
        <v>2510</v>
      </c>
      <c r="C1562" s="3" t="s">
        <v>2511</v>
      </c>
      <c r="D1562" s="3">
        <v>175411.4162</v>
      </c>
      <c r="E1562" s="3">
        <v>187750.5108</v>
      </c>
      <c r="F1562" s="3">
        <v>156594.4769</v>
      </c>
      <c r="G1562" s="3">
        <v>162427.2108</v>
      </c>
      <c r="H1562" s="3">
        <v>166919.6624</v>
      </c>
      <c r="I1562" s="3">
        <v>135920.5025</v>
      </c>
      <c r="J1562" s="3">
        <v>0.895164296599059</v>
      </c>
      <c r="K1562" s="3">
        <v>0.0197</v>
      </c>
    </row>
    <row r="1563" spans="1:11">
      <c r="A1563" s="3">
        <v>497998566</v>
      </c>
      <c r="B1563" s="3" t="s">
        <v>2512</v>
      </c>
      <c r="C1563" s="3" t="s">
        <v>2513</v>
      </c>
      <c r="D1563" s="3">
        <v>11942.17768</v>
      </c>
      <c r="E1563" s="3">
        <v>15032.77153</v>
      </c>
      <c r="F1563" s="3">
        <v>12560.30114</v>
      </c>
      <c r="G1563" s="3">
        <v>5356.249181</v>
      </c>
      <c r="H1563" s="3">
        <v>11248.44945</v>
      </c>
      <c r="I1563" s="3">
        <v>7455.638789</v>
      </c>
      <c r="J1563" s="3">
        <v>0.608579361632903</v>
      </c>
      <c r="K1563" s="3">
        <v>0.0237</v>
      </c>
    </row>
    <row r="1564" spans="1:11">
      <c r="A1564" s="3">
        <v>497998560</v>
      </c>
      <c r="B1564" s="3" t="s">
        <v>2514</v>
      </c>
      <c r="C1564" s="3" t="s">
        <v>2515</v>
      </c>
      <c r="D1564" s="3">
        <v>108347.8785</v>
      </c>
      <c r="E1564" s="3">
        <v>55978.32739</v>
      </c>
      <c r="F1564" s="3">
        <v>83979.55299</v>
      </c>
      <c r="G1564" s="3">
        <v>100712.5901</v>
      </c>
      <c r="H1564" s="3">
        <v>55780.97709</v>
      </c>
      <c r="I1564" s="3">
        <v>79371.84128</v>
      </c>
      <c r="J1564" s="3">
        <v>0.949899066110617</v>
      </c>
      <c r="K1564" s="3">
        <v>0.1948</v>
      </c>
    </row>
    <row r="1565" spans="1:11">
      <c r="A1565" s="3">
        <v>497998553</v>
      </c>
      <c r="B1565" s="3" t="s">
        <v>2516</v>
      </c>
      <c r="C1565" s="3" t="s">
        <v>471</v>
      </c>
      <c r="D1565" s="3">
        <v>78615.58479</v>
      </c>
      <c r="E1565" s="3">
        <v>93205.32839</v>
      </c>
      <c r="F1565" s="3">
        <v>71448.70807</v>
      </c>
      <c r="G1565" s="3">
        <v>120686.9669</v>
      </c>
      <c r="H1565" s="3">
        <v>115677.0481</v>
      </c>
      <c r="I1565" s="3">
        <v>98225.76471</v>
      </c>
      <c r="J1565" s="3">
        <v>1.37538661009446</v>
      </c>
      <c r="K1565" s="3">
        <v>0.0361</v>
      </c>
    </row>
    <row r="1566" spans="1:11">
      <c r="A1566" s="3">
        <v>497998551</v>
      </c>
      <c r="B1566" s="3" t="s">
        <v>2517</v>
      </c>
      <c r="C1566" s="3" t="s">
        <v>2518</v>
      </c>
      <c r="D1566" s="3">
        <v>39997.03312</v>
      </c>
      <c r="E1566" s="3">
        <v>52089.07162</v>
      </c>
      <c r="F1566" s="3">
        <v>29466.72011</v>
      </c>
      <c r="G1566" s="3">
        <v>95007.956</v>
      </c>
      <c r="H1566" s="3">
        <v>117253.0724</v>
      </c>
      <c r="I1566" s="3">
        <v>90840.05081</v>
      </c>
      <c r="J1566" s="3">
        <v>2.49357495051255</v>
      </c>
      <c r="K1566" s="3">
        <v>0.0024</v>
      </c>
    </row>
    <row r="1567" spans="1:11">
      <c r="A1567" s="3">
        <v>497998538</v>
      </c>
      <c r="B1567" s="3" t="s">
        <v>2519</v>
      </c>
      <c r="C1567" s="3" t="s">
        <v>2520</v>
      </c>
      <c r="D1567" s="3">
        <v>102339.58765</v>
      </c>
      <c r="E1567" s="3">
        <v>100642.7732</v>
      </c>
      <c r="F1567" s="3">
        <v>104036.4021</v>
      </c>
      <c r="G1567" s="3">
        <v>145731.64755</v>
      </c>
      <c r="H1567" s="3">
        <v>133088.2964</v>
      </c>
      <c r="I1567" s="3">
        <v>158374.9987</v>
      </c>
      <c r="J1567" s="3">
        <v>1.42400073027849</v>
      </c>
      <c r="K1567" s="3">
        <v>0.0206</v>
      </c>
    </row>
    <row r="1568" spans="1:11">
      <c r="A1568" s="3">
        <v>497998533</v>
      </c>
      <c r="B1568" s="3" t="s">
        <v>2521</v>
      </c>
      <c r="C1568" s="3" t="s">
        <v>2522</v>
      </c>
      <c r="D1568" s="3">
        <v>76290.99439</v>
      </c>
      <c r="E1568" s="3">
        <v>66340.94852</v>
      </c>
      <c r="F1568" s="3">
        <v>271427.3658</v>
      </c>
      <c r="G1568" s="3">
        <v>65098.08212</v>
      </c>
      <c r="H1568" s="3">
        <v>56242.77437</v>
      </c>
      <c r="I1568" s="3">
        <v>185079.04</v>
      </c>
      <c r="J1568" s="3">
        <v>0.740038661235874</v>
      </c>
      <c r="K1568" s="3">
        <v>0.291</v>
      </c>
    </row>
    <row r="1569" spans="1:11">
      <c r="A1569" s="3">
        <v>497998529</v>
      </c>
      <c r="B1569" s="3" t="s">
        <v>2523</v>
      </c>
      <c r="C1569" s="3" t="s">
        <v>1336</v>
      </c>
      <c r="D1569" s="3">
        <v>3951.437617</v>
      </c>
      <c r="E1569" s="3">
        <v>5403.455306</v>
      </c>
      <c r="F1569" s="3">
        <v>4705.028965</v>
      </c>
      <c r="G1569" s="3">
        <v>3903.694102</v>
      </c>
      <c r="H1569" s="3">
        <v>6640.046969</v>
      </c>
      <c r="I1569" s="3">
        <v>4393.019496</v>
      </c>
      <c r="J1569" s="3">
        <v>1.0623644061457</v>
      </c>
      <c r="K1569" s="3">
        <v>0.6033</v>
      </c>
    </row>
    <row r="1570" spans="1:11">
      <c r="A1570" s="3">
        <v>497998515</v>
      </c>
      <c r="B1570" s="3" t="s">
        <v>2524</v>
      </c>
      <c r="C1570" s="3" t="s">
        <v>2525</v>
      </c>
      <c r="D1570" s="3">
        <v>8512.483103</v>
      </c>
      <c r="E1570" s="3">
        <v>9236.648614</v>
      </c>
      <c r="F1570" s="3">
        <v>8438.088048</v>
      </c>
      <c r="G1570" s="3">
        <v>9727.74303</v>
      </c>
      <c r="H1570" s="3">
        <v>10725.82045</v>
      </c>
      <c r="I1570" s="3">
        <v>12317.75911</v>
      </c>
      <c r="J1570" s="3">
        <v>1.2514242781053</v>
      </c>
      <c r="K1570" s="3">
        <v>0.122</v>
      </c>
    </row>
    <row r="1571" spans="1:11">
      <c r="A1571" s="3">
        <v>497998513</v>
      </c>
      <c r="B1571" s="3" t="s">
        <v>2526</v>
      </c>
      <c r="C1571" s="3" t="s">
        <v>669</v>
      </c>
      <c r="D1571" s="3">
        <v>23308.34259</v>
      </c>
      <c r="E1571" s="3">
        <v>22778.78506</v>
      </c>
      <c r="F1571" s="3">
        <v>72913.45839</v>
      </c>
      <c r="G1571" s="3">
        <v>24539.03333</v>
      </c>
      <c r="H1571" s="3">
        <v>23194.41294</v>
      </c>
      <c r="I1571" s="3">
        <v>83651.66704</v>
      </c>
      <c r="J1571" s="3">
        <v>1.10407114521131</v>
      </c>
      <c r="K1571" s="3">
        <v>0.339</v>
      </c>
    </row>
    <row r="1572" spans="1:11">
      <c r="A1572" s="3">
        <v>497998492</v>
      </c>
      <c r="B1572" s="3" t="s">
        <v>2527</v>
      </c>
      <c r="C1572" s="3" t="s">
        <v>1756</v>
      </c>
      <c r="D1572" s="3">
        <v>30587.03044</v>
      </c>
      <c r="E1572" s="3">
        <v>22279.3757</v>
      </c>
      <c r="F1572" s="3">
        <v>21151.98684</v>
      </c>
      <c r="G1572" s="3">
        <v>50728.26212</v>
      </c>
      <c r="H1572" s="3">
        <v>23813.02528</v>
      </c>
      <c r="I1572" s="3">
        <v>15310.60454</v>
      </c>
      <c r="J1572" s="3">
        <v>1.21391303326834</v>
      </c>
      <c r="K1572" s="3">
        <v>0.5653</v>
      </c>
    </row>
    <row r="1573" spans="1:11">
      <c r="A1573" s="3">
        <v>497998489</v>
      </c>
      <c r="B1573" s="3" t="s">
        <v>2528</v>
      </c>
      <c r="C1573" s="3" t="s">
        <v>2529</v>
      </c>
      <c r="D1573" s="3">
        <v>2924.460558</v>
      </c>
      <c r="E1573" s="3">
        <v>4294.993796</v>
      </c>
      <c r="F1573" s="3">
        <v>5392.678477</v>
      </c>
      <c r="G1573" s="3">
        <v>2454.952838</v>
      </c>
      <c r="H1573" s="3">
        <v>4758.233341</v>
      </c>
      <c r="I1573" s="3">
        <v>3661.028293</v>
      </c>
      <c r="J1573" s="3">
        <v>0.862202659749326</v>
      </c>
      <c r="K1573" s="3">
        <v>0.4585</v>
      </c>
    </row>
    <row r="1574" spans="1:11">
      <c r="A1574" s="3">
        <v>497998484</v>
      </c>
      <c r="B1574" s="3" t="s">
        <v>2530</v>
      </c>
      <c r="C1574" s="3" t="s">
        <v>79</v>
      </c>
      <c r="D1574" s="3">
        <v>12031.9089</v>
      </c>
      <c r="E1574" s="3">
        <v>10773.3653</v>
      </c>
      <c r="F1574" s="3">
        <v>9001.697395</v>
      </c>
      <c r="G1574" s="3">
        <v>9758.634933</v>
      </c>
      <c r="H1574" s="3">
        <v>14790.03186</v>
      </c>
      <c r="I1574" s="3">
        <v>10082.29229</v>
      </c>
      <c r="J1574" s="3">
        <v>1.08878517338771</v>
      </c>
      <c r="K1574" s="3">
        <v>0.656</v>
      </c>
    </row>
    <row r="1575" spans="1:11">
      <c r="A1575" s="3">
        <v>497998482</v>
      </c>
      <c r="B1575" s="3" t="s">
        <v>2531</v>
      </c>
      <c r="C1575" s="3" t="s">
        <v>2532</v>
      </c>
      <c r="D1575" s="3">
        <v>71939.00317</v>
      </c>
      <c r="E1575" s="3">
        <v>67281.2436</v>
      </c>
      <c r="F1575" s="3">
        <v>122447.9471</v>
      </c>
      <c r="G1575" s="3">
        <v>70786.71236</v>
      </c>
      <c r="H1575" s="3">
        <v>79259.71615</v>
      </c>
      <c r="I1575" s="3">
        <v>150529.0492</v>
      </c>
      <c r="J1575" s="3">
        <v>1.14868938889581</v>
      </c>
      <c r="K1575" s="3">
        <v>0.2647</v>
      </c>
    </row>
    <row r="1576" spans="1:11">
      <c r="A1576" s="3">
        <v>497998479</v>
      </c>
      <c r="B1576" s="3" t="s">
        <v>2533</v>
      </c>
      <c r="C1576" s="3" t="s">
        <v>1573</v>
      </c>
      <c r="D1576" s="3">
        <v>130125.2723</v>
      </c>
      <c r="E1576" s="3">
        <v>167603.0271</v>
      </c>
      <c r="F1576" s="3">
        <v>165864.536</v>
      </c>
      <c r="G1576" s="3">
        <v>115893.1143</v>
      </c>
      <c r="H1576" s="3">
        <v>160353.3778</v>
      </c>
      <c r="I1576" s="3">
        <v>173440.0053</v>
      </c>
      <c r="J1576" s="3">
        <v>0.970003121407169</v>
      </c>
      <c r="K1576" s="3">
        <v>0.5458</v>
      </c>
    </row>
    <row r="1577" spans="1:11">
      <c r="A1577" s="3">
        <v>497998473</v>
      </c>
      <c r="B1577" s="3" t="s">
        <v>2534</v>
      </c>
      <c r="C1577" s="3" t="s">
        <v>227</v>
      </c>
      <c r="D1577" s="3">
        <v>13518.88469</v>
      </c>
      <c r="E1577" s="3">
        <v>20160.78454</v>
      </c>
      <c r="F1577" s="3">
        <v>17941.33577</v>
      </c>
      <c r="G1577" s="3">
        <v>20341.76021</v>
      </c>
      <c r="H1577" s="3">
        <v>21686.86348</v>
      </c>
      <c r="I1577" s="3">
        <v>21679.55325</v>
      </c>
      <c r="J1577" s="3">
        <v>1.23415220102747</v>
      </c>
      <c r="K1577" s="3">
        <v>0.1198</v>
      </c>
    </row>
    <row r="1578" spans="1:11">
      <c r="A1578" s="3">
        <v>497998472</v>
      </c>
      <c r="B1578" s="3" t="s">
        <v>2535</v>
      </c>
      <c r="C1578" s="3" t="s">
        <v>2536</v>
      </c>
      <c r="D1578" s="3">
        <v>19210.3524</v>
      </c>
      <c r="E1578" s="3">
        <v>20624.69012</v>
      </c>
      <c r="F1578" s="3">
        <v>13516.85752</v>
      </c>
      <c r="G1578" s="3">
        <v>21517.82781</v>
      </c>
      <c r="H1578" s="3">
        <v>22415.22989</v>
      </c>
      <c r="I1578" s="3">
        <v>15691.71781</v>
      </c>
      <c r="J1578" s="3">
        <v>1.11757548400895</v>
      </c>
      <c r="K1578" s="3">
        <v>0.0055</v>
      </c>
    </row>
    <row r="1579" spans="1:11">
      <c r="A1579" s="3">
        <v>497998463</v>
      </c>
      <c r="B1579" s="3" t="s">
        <v>2537</v>
      </c>
      <c r="C1579" s="3" t="s">
        <v>972</v>
      </c>
      <c r="D1579" s="3">
        <v>328798.1368</v>
      </c>
      <c r="E1579" s="3">
        <v>351384.3305</v>
      </c>
      <c r="F1579" s="3">
        <v>386908.0425</v>
      </c>
      <c r="G1579" s="3">
        <v>353570.4301</v>
      </c>
      <c r="H1579" s="3">
        <v>361924.7203</v>
      </c>
      <c r="I1579" s="3">
        <v>421673.6598</v>
      </c>
      <c r="J1579" s="3">
        <v>1.0656723115391</v>
      </c>
      <c r="K1579" s="3">
        <v>0.0798</v>
      </c>
    </row>
    <row r="1580" spans="1:11">
      <c r="A1580" s="3">
        <v>497998454</v>
      </c>
      <c r="B1580" s="3" t="s">
        <v>2538</v>
      </c>
      <c r="C1580" s="3" t="s">
        <v>2539</v>
      </c>
      <c r="D1580" s="3">
        <v>50940.46408</v>
      </c>
      <c r="E1580" s="3">
        <v>23264.96691</v>
      </c>
      <c r="F1580" s="3">
        <v>36433.27403</v>
      </c>
      <c r="G1580" s="3">
        <v>40017.57178</v>
      </c>
      <c r="H1580" s="3">
        <v>23203.55499</v>
      </c>
      <c r="I1580" s="3">
        <v>34074.53178</v>
      </c>
      <c r="J1580" s="3">
        <v>0.879399831482229</v>
      </c>
      <c r="K1580" s="3">
        <v>0.3106</v>
      </c>
    </row>
    <row r="1581" spans="1:11">
      <c r="A1581" s="3">
        <v>497998446</v>
      </c>
      <c r="B1581" s="3" t="s">
        <v>2540</v>
      </c>
      <c r="C1581" s="3" t="s">
        <v>2541</v>
      </c>
      <c r="D1581" s="3">
        <v>394215.8568</v>
      </c>
      <c r="E1581" s="3">
        <v>464687.3011</v>
      </c>
      <c r="F1581" s="3">
        <v>384755.2221</v>
      </c>
      <c r="G1581" s="3">
        <v>285974.525</v>
      </c>
      <c r="H1581" s="3">
        <v>363717.2548</v>
      </c>
      <c r="I1581" s="3">
        <v>273152.7083</v>
      </c>
      <c r="J1581" s="3">
        <v>0.742040179956814</v>
      </c>
      <c r="K1581" s="3">
        <v>0.0009</v>
      </c>
    </row>
    <row r="1582" spans="1:11">
      <c r="A1582" s="3">
        <v>497998442</v>
      </c>
      <c r="B1582" s="3" t="s">
        <v>2542</v>
      </c>
      <c r="C1582" s="3" t="s">
        <v>2543</v>
      </c>
      <c r="D1582" s="3">
        <v>64487.64224</v>
      </c>
      <c r="E1582" s="3">
        <v>76212.4864</v>
      </c>
      <c r="F1582" s="3">
        <v>93921.55209</v>
      </c>
      <c r="G1582" s="3">
        <v>55593.47553</v>
      </c>
      <c r="H1582" s="3">
        <v>54430.20975</v>
      </c>
      <c r="I1582" s="3">
        <v>71523.70188</v>
      </c>
      <c r="J1582" s="3">
        <v>0.773787770146113</v>
      </c>
      <c r="K1582" s="3">
        <v>0.0567</v>
      </c>
    </row>
    <row r="1583" spans="1:11">
      <c r="A1583" s="3">
        <v>497998431</v>
      </c>
      <c r="B1583" s="3" t="s">
        <v>2544</v>
      </c>
      <c r="C1583" s="3" t="s">
        <v>2545</v>
      </c>
      <c r="D1583" s="3">
        <v>111689.0771</v>
      </c>
      <c r="E1583" s="3">
        <v>78881.97264</v>
      </c>
      <c r="F1583" s="3">
        <v>87654.03452</v>
      </c>
      <c r="G1583" s="3">
        <v>71316.80442</v>
      </c>
      <c r="H1583" s="3">
        <v>59288.67624</v>
      </c>
      <c r="I1583" s="3">
        <v>73316.57288</v>
      </c>
      <c r="J1583" s="3">
        <v>0.732939138404343</v>
      </c>
      <c r="K1583" s="3">
        <v>0.0894</v>
      </c>
    </row>
    <row r="1584" spans="1:11">
      <c r="A1584" s="3">
        <v>497998419</v>
      </c>
      <c r="B1584" s="3" t="s">
        <v>2546</v>
      </c>
      <c r="C1584" s="3" t="s">
        <v>2547</v>
      </c>
      <c r="D1584" s="3">
        <v>54680.20563</v>
      </c>
      <c r="E1584" s="3">
        <v>49403.66628</v>
      </c>
      <c r="F1584" s="3">
        <v>47569.28628</v>
      </c>
      <c r="G1584" s="3">
        <v>60859.13954</v>
      </c>
      <c r="H1584" s="3">
        <v>53808.53359</v>
      </c>
      <c r="I1584" s="3">
        <v>44593.93766</v>
      </c>
      <c r="J1584" s="3">
        <v>1.05017009003181</v>
      </c>
      <c r="K1584" s="3">
        <v>0.4611</v>
      </c>
    </row>
    <row r="1585" spans="1:11">
      <c r="A1585" s="3">
        <v>497998416</v>
      </c>
      <c r="B1585" s="3" t="s">
        <v>2548</v>
      </c>
      <c r="C1585" s="3" t="s">
        <v>774</v>
      </c>
      <c r="D1585" s="3">
        <v>647.3956047</v>
      </c>
      <c r="E1585" s="3">
        <v>4348.856904</v>
      </c>
      <c r="F1585" s="3">
        <v>2859.730962</v>
      </c>
      <c r="G1585" s="3">
        <v>568.4138411</v>
      </c>
      <c r="H1585" s="3">
        <v>5436.343157</v>
      </c>
      <c r="I1585" s="3">
        <v>2611.430114</v>
      </c>
      <c r="J1585" s="3">
        <v>1.09676746956448</v>
      </c>
      <c r="K1585" s="3">
        <v>0.6075</v>
      </c>
    </row>
    <row r="1586" spans="1:11">
      <c r="A1586" s="3">
        <v>497998384</v>
      </c>
      <c r="B1586" s="3" t="s">
        <v>2549</v>
      </c>
      <c r="C1586" s="3" t="s">
        <v>2550</v>
      </c>
      <c r="D1586" s="3">
        <v>14402.60917</v>
      </c>
      <c r="E1586" s="3">
        <v>12057.06257</v>
      </c>
      <c r="F1586" s="3">
        <v>10620.74632</v>
      </c>
      <c r="G1586" s="3">
        <v>12318.66544</v>
      </c>
      <c r="H1586" s="3">
        <v>11181.5395</v>
      </c>
      <c r="I1586" s="3">
        <v>8018.345321</v>
      </c>
      <c r="J1586" s="3">
        <v>0.850005256413228</v>
      </c>
      <c r="K1586" s="3">
        <v>0.0684</v>
      </c>
    </row>
    <row r="1587" spans="1:11">
      <c r="A1587" s="3">
        <v>497998382</v>
      </c>
      <c r="B1587" s="3" t="s">
        <v>2551</v>
      </c>
      <c r="C1587" s="3" t="s">
        <v>195</v>
      </c>
      <c r="D1587" s="3">
        <v>9685.345525</v>
      </c>
      <c r="E1587" s="3">
        <v>13273.53307</v>
      </c>
      <c r="F1587" s="3">
        <v>14595.00067</v>
      </c>
      <c r="G1587" s="3">
        <v>10100.69178</v>
      </c>
      <c r="H1587" s="3">
        <v>11751.44363</v>
      </c>
      <c r="I1587" s="3">
        <v>17188.18584</v>
      </c>
      <c r="J1587" s="3">
        <v>1.03958158289083</v>
      </c>
      <c r="K1587" s="3">
        <v>0.7173</v>
      </c>
    </row>
    <row r="1588" spans="1:11">
      <c r="A1588" s="3">
        <v>497998296</v>
      </c>
      <c r="B1588" s="3" t="s">
        <v>2552</v>
      </c>
      <c r="C1588" s="3" t="s">
        <v>355</v>
      </c>
      <c r="D1588" s="3">
        <v>8567.302819</v>
      </c>
      <c r="E1588" s="3">
        <v>38458.21762</v>
      </c>
      <c r="F1588" s="3">
        <v>10521.27898</v>
      </c>
      <c r="G1588" s="3">
        <v>5984.539921</v>
      </c>
      <c r="H1588" s="3">
        <v>33475.33655</v>
      </c>
      <c r="I1588" s="3">
        <v>12163.27495</v>
      </c>
      <c r="J1588" s="3">
        <v>0.897063814881002</v>
      </c>
      <c r="K1588" s="3">
        <v>0.4152</v>
      </c>
    </row>
    <row r="1589" spans="1:11">
      <c r="A1589" s="3">
        <v>497998279</v>
      </c>
      <c r="B1589" s="3" t="s">
        <v>2553</v>
      </c>
      <c r="C1589" s="3" t="s">
        <v>2554</v>
      </c>
      <c r="D1589" s="3">
        <v>6250.268162</v>
      </c>
      <c r="E1589" s="3">
        <v>4966.235163</v>
      </c>
      <c r="F1589" s="3">
        <v>8831.845084</v>
      </c>
      <c r="G1589" s="3">
        <v>4131.449495</v>
      </c>
      <c r="H1589" s="3">
        <v>2975.104484</v>
      </c>
      <c r="I1589" s="3">
        <v>3553.2769895</v>
      </c>
      <c r="J1589" s="3">
        <v>0.531706191005472</v>
      </c>
      <c r="K1589" s="3">
        <v>0.1005</v>
      </c>
    </row>
    <row r="1590" spans="1:11">
      <c r="A1590" s="3">
        <v>497998266</v>
      </c>
      <c r="B1590" s="3" t="s">
        <v>2555</v>
      </c>
      <c r="C1590" s="3" t="s">
        <v>2556</v>
      </c>
      <c r="D1590" s="3">
        <v>41025.15526</v>
      </c>
      <c r="E1590" s="3">
        <v>34174.53476</v>
      </c>
      <c r="F1590" s="3">
        <v>66437.42623</v>
      </c>
      <c r="G1590" s="3">
        <v>43909.44306</v>
      </c>
      <c r="H1590" s="3">
        <v>34653.39319</v>
      </c>
      <c r="I1590" s="3">
        <v>54083.00113</v>
      </c>
      <c r="J1590" s="3">
        <v>0.936518907557185</v>
      </c>
      <c r="K1590" s="3">
        <v>0.5911</v>
      </c>
    </row>
    <row r="1591" spans="1:11">
      <c r="A1591" s="3">
        <v>497998263</v>
      </c>
      <c r="B1591" s="3" t="s">
        <v>2557</v>
      </c>
      <c r="C1591" s="3" t="s">
        <v>514</v>
      </c>
      <c r="D1591" s="3">
        <v>41403.24901</v>
      </c>
      <c r="E1591" s="3">
        <v>34819.88664</v>
      </c>
      <c r="F1591" s="3">
        <v>39523.07045</v>
      </c>
      <c r="G1591" s="3">
        <v>33163.15712</v>
      </c>
      <c r="H1591" s="3">
        <v>37279.89715</v>
      </c>
      <c r="I1591" s="3">
        <v>36395.78118</v>
      </c>
      <c r="J1591" s="3">
        <v>0.923043951502787</v>
      </c>
      <c r="K1591" s="3">
        <v>0.438</v>
      </c>
    </row>
    <row r="1592" spans="1:11">
      <c r="A1592" s="3">
        <v>497998259</v>
      </c>
      <c r="B1592" s="3" t="s">
        <v>2558</v>
      </c>
      <c r="C1592" s="3" t="s">
        <v>2559</v>
      </c>
      <c r="D1592" s="3">
        <v>35928.717855</v>
      </c>
      <c r="E1592" s="3">
        <v>33958.69482</v>
      </c>
      <c r="F1592" s="3">
        <v>37898.74089</v>
      </c>
      <c r="G1592" s="3">
        <v>30643.552265</v>
      </c>
      <c r="H1592" s="3">
        <v>33036.84739</v>
      </c>
      <c r="I1592" s="3">
        <v>28250.25714</v>
      </c>
      <c r="J1592" s="3">
        <v>0.852898575136199</v>
      </c>
      <c r="K1592" s="3">
        <v>0.1708</v>
      </c>
    </row>
    <row r="1593" spans="1:11">
      <c r="A1593" s="3">
        <v>497998257</v>
      </c>
      <c r="B1593" s="3" t="s">
        <v>2560</v>
      </c>
      <c r="C1593" s="3" t="s">
        <v>1136</v>
      </c>
      <c r="D1593" s="3">
        <v>9896.18504</v>
      </c>
      <c r="E1593" s="3">
        <v>15632.20939</v>
      </c>
      <c r="F1593" s="3">
        <v>16133.9134</v>
      </c>
      <c r="G1593" s="3">
        <v>7289.768732</v>
      </c>
      <c r="H1593" s="3">
        <v>15660.99784</v>
      </c>
      <c r="I1593" s="3">
        <v>13556.19978</v>
      </c>
      <c r="J1593" s="3">
        <v>0.876258859709933</v>
      </c>
      <c r="K1593" s="3">
        <v>0.1881</v>
      </c>
    </row>
    <row r="1594" spans="1:11">
      <c r="A1594" s="3">
        <v>497998223</v>
      </c>
      <c r="B1594" s="3" t="s">
        <v>2561</v>
      </c>
      <c r="C1594" s="3" t="s">
        <v>2562</v>
      </c>
      <c r="D1594" s="3">
        <v>33318.0351</v>
      </c>
      <c r="E1594" s="3">
        <v>28370.75601</v>
      </c>
      <c r="F1594" s="3">
        <v>50627.55472</v>
      </c>
      <c r="G1594" s="3">
        <v>32183.58575</v>
      </c>
      <c r="H1594" s="3">
        <v>34647.97385</v>
      </c>
      <c r="I1594" s="3">
        <v>42545.30469</v>
      </c>
      <c r="J1594" s="3">
        <v>0.973828550793051</v>
      </c>
      <c r="K1594" s="3">
        <v>0.8352</v>
      </c>
    </row>
    <row r="1595" spans="1:11">
      <c r="A1595" s="3">
        <v>497998222</v>
      </c>
      <c r="B1595" s="3" t="s">
        <v>2563</v>
      </c>
      <c r="C1595" s="3" t="s">
        <v>2564</v>
      </c>
      <c r="D1595" s="3">
        <v>190222.297</v>
      </c>
      <c r="E1595" s="3">
        <v>190603.6741</v>
      </c>
      <c r="F1595" s="3">
        <v>205482.9848</v>
      </c>
      <c r="G1595" s="3">
        <v>223847.1365</v>
      </c>
      <c r="H1595" s="3">
        <v>201036.2111</v>
      </c>
      <c r="I1595" s="3">
        <v>207483.1389</v>
      </c>
      <c r="J1595" s="3">
        <v>1.07855505213851</v>
      </c>
      <c r="K1595" s="3">
        <v>0.2459</v>
      </c>
    </row>
    <row r="1596" spans="1:11">
      <c r="A1596" s="3">
        <v>497998220</v>
      </c>
      <c r="B1596" s="3" t="s">
        <v>2565</v>
      </c>
      <c r="C1596" s="3" t="s">
        <v>2566</v>
      </c>
      <c r="D1596" s="3">
        <v>112831.7977</v>
      </c>
      <c r="E1596" s="3">
        <v>82089.70246</v>
      </c>
      <c r="F1596" s="3">
        <v>88407.48934</v>
      </c>
      <c r="G1596" s="3">
        <v>96710.82449</v>
      </c>
      <c r="H1596" s="3">
        <v>79826.3588</v>
      </c>
      <c r="I1596" s="3">
        <v>95257.1891</v>
      </c>
      <c r="J1596" s="3">
        <v>0.959288962522488</v>
      </c>
      <c r="K1596" s="3">
        <v>0.6229</v>
      </c>
    </row>
    <row r="1597" spans="1:11">
      <c r="A1597" s="3">
        <v>497998209</v>
      </c>
      <c r="B1597" s="3" t="s">
        <v>2567</v>
      </c>
      <c r="C1597" s="3" t="s">
        <v>2568</v>
      </c>
      <c r="D1597" s="3">
        <v>4671.857051</v>
      </c>
      <c r="E1597" s="3">
        <v>9199.238732</v>
      </c>
      <c r="F1597" s="3">
        <v>14688.96932</v>
      </c>
      <c r="G1597" s="3">
        <v>5134.949023</v>
      </c>
      <c r="H1597" s="3">
        <v>8166.621781</v>
      </c>
      <c r="I1597" s="3">
        <v>14943.97464</v>
      </c>
      <c r="J1597" s="3">
        <v>0.988987432001093</v>
      </c>
      <c r="K1597" s="3">
        <v>0.8435</v>
      </c>
    </row>
    <row r="1598" spans="1:11">
      <c r="A1598" s="3">
        <v>497998204</v>
      </c>
      <c r="B1598" s="3" t="s">
        <v>2569</v>
      </c>
      <c r="C1598" s="3" t="s">
        <v>188</v>
      </c>
      <c r="D1598" s="3">
        <v>226578.5436</v>
      </c>
      <c r="E1598" s="3">
        <v>224298.8555</v>
      </c>
      <c r="F1598" s="3">
        <v>241905.2459</v>
      </c>
      <c r="G1598" s="3">
        <v>461346.8698</v>
      </c>
      <c r="H1598" s="3">
        <v>640528.791</v>
      </c>
      <c r="I1598" s="3">
        <v>489371.5342</v>
      </c>
      <c r="J1598" s="3">
        <v>2.29689240411038</v>
      </c>
      <c r="K1598" s="3">
        <v>0.0361</v>
      </c>
    </row>
    <row r="1599" spans="1:11">
      <c r="A1599" s="3">
        <v>497998202</v>
      </c>
      <c r="B1599" s="3" t="s">
        <v>2570</v>
      </c>
      <c r="C1599" s="3" t="s">
        <v>1144</v>
      </c>
      <c r="D1599" s="3">
        <v>493525.44895</v>
      </c>
      <c r="E1599" s="3">
        <v>466361.2153</v>
      </c>
      <c r="F1599" s="3">
        <v>520689.6826</v>
      </c>
      <c r="G1599" s="3">
        <v>702660.3103</v>
      </c>
      <c r="H1599" s="3">
        <v>663936.6338</v>
      </c>
      <c r="I1599" s="3">
        <v>741383.9868</v>
      </c>
      <c r="J1599" s="3">
        <v>1.4237569952977</v>
      </c>
      <c r="K1599" s="3">
        <v>0.001</v>
      </c>
    </row>
    <row r="1600" spans="1:11">
      <c r="A1600" s="3">
        <v>497998195</v>
      </c>
      <c r="B1600" s="3" t="s">
        <v>2571</v>
      </c>
      <c r="C1600" s="3" t="s">
        <v>2572</v>
      </c>
      <c r="D1600" s="3">
        <v>2457.843788</v>
      </c>
      <c r="E1600" s="3">
        <v>3764.919226</v>
      </c>
      <c r="F1600" s="3">
        <v>2287.990387</v>
      </c>
      <c r="G1600" s="3">
        <v>3178.645459</v>
      </c>
      <c r="H1600" s="3">
        <v>2714.712423</v>
      </c>
      <c r="I1600" s="3">
        <v>2231.872408</v>
      </c>
      <c r="J1600" s="3">
        <v>0.954701647100397</v>
      </c>
      <c r="K1600" s="3">
        <v>0.8254</v>
      </c>
    </row>
    <row r="1601" spans="1:11">
      <c r="A1601" s="3">
        <v>497998193</v>
      </c>
      <c r="B1601" s="3" t="s">
        <v>2573</v>
      </c>
      <c r="C1601" s="3" t="s">
        <v>2574</v>
      </c>
      <c r="D1601" s="3">
        <v>69881.12692</v>
      </c>
      <c r="E1601" s="3">
        <v>62339.88203</v>
      </c>
      <c r="F1601" s="3">
        <v>138976.0381</v>
      </c>
      <c r="G1601" s="3">
        <v>57448.07735</v>
      </c>
      <c r="H1601" s="3">
        <v>68268.18313</v>
      </c>
      <c r="I1601" s="3">
        <v>114450.3766</v>
      </c>
      <c r="J1601" s="3">
        <v>0.885579838322211</v>
      </c>
      <c r="K1601" s="3">
        <v>0.3631</v>
      </c>
    </row>
    <row r="1602" spans="1:11">
      <c r="A1602" s="3">
        <v>497998191</v>
      </c>
      <c r="B1602" s="3" t="s">
        <v>2575</v>
      </c>
      <c r="C1602" s="3" t="s">
        <v>2576</v>
      </c>
      <c r="D1602" s="3">
        <v>25904.44387</v>
      </c>
      <c r="E1602" s="3">
        <v>28577.89281</v>
      </c>
      <c r="F1602" s="3">
        <v>36419.18458</v>
      </c>
      <c r="G1602" s="3">
        <v>29069.59152</v>
      </c>
      <c r="H1602" s="3">
        <v>27843.35343</v>
      </c>
      <c r="I1602" s="3">
        <v>35722.67488</v>
      </c>
      <c r="J1602" s="3">
        <v>1.0190766727109</v>
      </c>
      <c r="K1602" s="3">
        <v>0.6987</v>
      </c>
    </row>
    <row r="1603" spans="1:11">
      <c r="A1603" s="3">
        <v>497998183</v>
      </c>
      <c r="B1603" s="3" t="s">
        <v>2577</v>
      </c>
      <c r="C1603" s="3" t="s">
        <v>2578</v>
      </c>
      <c r="D1603" s="3">
        <v>9133.478686</v>
      </c>
      <c r="E1603" s="3">
        <v>3087.048392</v>
      </c>
      <c r="F1603" s="3">
        <v>1928.962416</v>
      </c>
      <c r="G1603" s="3">
        <v>8899.876754</v>
      </c>
      <c r="H1603" s="3">
        <v>4810.285398</v>
      </c>
      <c r="I1603" s="3">
        <v>3768.362235</v>
      </c>
      <c r="J1603" s="3">
        <v>1.235275971929</v>
      </c>
      <c r="K1603" s="3">
        <v>0.2407</v>
      </c>
    </row>
    <row r="1604" spans="1:11">
      <c r="A1604" s="3">
        <v>497998182</v>
      </c>
      <c r="B1604" s="3" t="s">
        <v>2579</v>
      </c>
      <c r="C1604" s="3" t="s">
        <v>2580</v>
      </c>
      <c r="D1604" s="3">
        <v>72083.85165</v>
      </c>
      <c r="E1604" s="3">
        <v>107130.7905</v>
      </c>
      <c r="F1604" s="3">
        <v>84661.86736</v>
      </c>
      <c r="G1604" s="3">
        <v>77834.21907</v>
      </c>
      <c r="H1604" s="3">
        <v>102054.9096</v>
      </c>
      <c r="I1604" s="3">
        <v>93634.61464</v>
      </c>
      <c r="J1604" s="3">
        <v>1.03655965367252</v>
      </c>
      <c r="K1604" s="3">
        <v>0.5282</v>
      </c>
    </row>
    <row r="1605" spans="1:11">
      <c r="A1605" s="3">
        <v>497998178</v>
      </c>
      <c r="B1605" s="3" t="s">
        <v>2581</v>
      </c>
      <c r="C1605" s="3" t="s">
        <v>2582</v>
      </c>
      <c r="D1605" s="3">
        <v>89084.41046</v>
      </c>
      <c r="E1605" s="3">
        <v>86573.5261</v>
      </c>
      <c r="F1605" s="3">
        <v>99384.95823</v>
      </c>
      <c r="G1605" s="3">
        <v>132860.2695</v>
      </c>
      <c r="H1605" s="3">
        <v>168571.8705</v>
      </c>
      <c r="I1605" s="3">
        <v>182367.1929</v>
      </c>
      <c r="J1605" s="3">
        <v>1.75899593141422</v>
      </c>
      <c r="K1605" s="3">
        <v>0.0327</v>
      </c>
    </row>
    <row r="1606" spans="1:11">
      <c r="A1606" s="3">
        <v>497998167</v>
      </c>
      <c r="B1606" s="3" t="s">
        <v>2583</v>
      </c>
      <c r="C1606" s="3" t="s">
        <v>2584</v>
      </c>
      <c r="D1606" s="3">
        <v>9573.497075</v>
      </c>
      <c r="E1606" s="3">
        <v>7573.102792</v>
      </c>
      <c r="F1606" s="3">
        <v>16331.67202</v>
      </c>
      <c r="G1606" s="3">
        <v>10918.76926</v>
      </c>
      <c r="H1606" s="3">
        <v>9127.476392</v>
      </c>
      <c r="I1606" s="3">
        <v>15043.99893</v>
      </c>
      <c r="J1606" s="3">
        <v>1.04814981790102</v>
      </c>
      <c r="K1606" s="3">
        <v>0.6163</v>
      </c>
    </row>
    <row r="1607" spans="1:11">
      <c r="A1607" s="3">
        <v>497998165</v>
      </c>
      <c r="B1607" s="3" t="s">
        <v>2585</v>
      </c>
      <c r="C1607" s="3" t="s">
        <v>1764</v>
      </c>
      <c r="D1607" s="3">
        <v>6511.166733</v>
      </c>
      <c r="E1607" s="3">
        <v>4948.839359</v>
      </c>
      <c r="F1607" s="3">
        <v>7223.684523</v>
      </c>
      <c r="G1607" s="3">
        <v>6286.523458</v>
      </c>
      <c r="H1607" s="3">
        <v>5685.781225</v>
      </c>
      <c r="I1607" s="3">
        <v>7173.38692</v>
      </c>
      <c r="J1607" s="3">
        <v>1.02472750151563</v>
      </c>
      <c r="K1607" s="3">
        <v>0.6545</v>
      </c>
    </row>
    <row r="1608" spans="1:11">
      <c r="A1608" s="3">
        <v>497998164</v>
      </c>
      <c r="B1608" s="3" t="s">
        <v>2586</v>
      </c>
      <c r="C1608" s="3" t="s">
        <v>1264</v>
      </c>
      <c r="D1608" s="3">
        <v>9886.844049</v>
      </c>
      <c r="E1608" s="3">
        <v>16997.49204</v>
      </c>
      <c r="F1608" s="3">
        <v>12987.31521</v>
      </c>
      <c r="G1608" s="3">
        <v>7118.203549</v>
      </c>
      <c r="H1608" s="3">
        <v>21282.01049</v>
      </c>
      <c r="I1608" s="3">
        <v>11771.48417</v>
      </c>
      <c r="J1608" s="3">
        <v>1.00752531937416</v>
      </c>
      <c r="K1608" s="3">
        <v>0.967</v>
      </c>
    </row>
    <row r="1609" spans="1:11">
      <c r="A1609" s="3">
        <v>497998159</v>
      </c>
      <c r="B1609" s="3" t="s">
        <v>2587</v>
      </c>
      <c r="C1609" s="3" t="s">
        <v>2588</v>
      </c>
      <c r="D1609" s="3">
        <v>28647.45838</v>
      </c>
      <c r="E1609" s="3">
        <v>36620.75564</v>
      </c>
      <c r="F1609" s="3">
        <v>32634.10701</v>
      </c>
      <c r="G1609" s="3">
        <v>18488.14715</v>
      </c>
      <c r="H1609" s="3">
        <v>27760.41606</v>
      </c>
      <c r="I1609" s="3">
        <v>34331.27542</v>
      </c>
      <c r="J1609" s="3">
        <v>0.823063618740031</v>
      </c>
      <c r="K1609" s="3">
        <v>0.2639</v>
      </c>
    </row>
    <row r="1610" spans="1:11">
      <c r="A1610" s="3">
        <v>497998155</v>
      </c>
      <c r="B1610" s="3" t="s">
        <v>2589</v>
      </c>
      <c r="C1610" s="3" t="s">
        <v>222</v>
      </c>
      <c r="D1610" s="3">
        <v>10259.46484</v>
      </c>
      <c r="E1610" s="3">
        <v>8501.804163</v>
      </c>
      <c r="F1610" s="3">
        <v>5714.71092</v>
      </c>
      <c r="G1610" s="3">
        <v>10031.61935</v>
      </c>
      <c r="H1610" s="3">
        <v>7236.092434</v>
      </c>
      <c r="I1610" s="3">
        <v>7991.236214</v>
      </c>
      <c r="J1610" s="3">
        <v>1.03198924322798</v>
      </c>
      <c r="K1610" s="3">
        <v>0.8271</v>
      </c>
    </row>
    <row r="1611" spans="1:11">
      <c r="A1611" s="3">
        <v>497998152</v>
      </c>
      <c r="B1611" s="3" t="s">
        <v>2590</v>
      </c>
      <c r="C1611" s="3" t="s">
        <v>79</v>
      </c>
      <c r="D1611" s="3">
        <v>370451.5458</v>
      </c>
      <c r="E1611" s="3">
        <v>575104.2858</v>
      </c>
      <c r="F1611" s="3">
        <v>480241.1554</v>
      </c>
      <c r="G1611" s="3">
        <v>956865.7922</v>
      </c>
      <c r="H1611" s="3">
        <v>1611437.932</v>
      </c>
      <c r="I1611" s="3">
        <v>1347812.072</v>
      </c>
      <c r="J1611" s="3">
        <v>2.74661528387702</v>
      </c>
      <c r="K1611" s="3">
        <v>0.0241</v>
      </c>
    </row>
    <row r="1612" spans="1:11">
      <c r="A1612" s="3">
        <v>497998149</v>
      </c>
      <c r="B1612" s="3" t="s">
        <v>2591</v>
      </c>
      <c r="C1612" s="3" t="s">
        <v>274</v>
      </c>
      <c r="D1612" s="3">
        <v>5607.209446</v>
      </c>
      <c r="E1612" s="3">
        <v>8534.68967</v>
      </c>
      <c r="F1612" s="3">
        <v>5601.224216</v>
      </c>
      <c r="G1612" s="3">
        <v>3737.793141</v>
      </c>
      <c r="H1612" s="3">
        <v>7985.510273</v>
      </c>
      <c r="I1612" s="3">
        <v>5439.551854</v>
      </c>
      <c r="J1612" s="3">
        <v>0.869308010662231</v>
      </c>
      <c r="K1612" s="3">
        <v>0.238</v>
      </c>
    </row>
    <row r="1613" spans="1:11">
      <c r="A1613" s="3">
        <v>497998124</v>
      </c>
      <c r="B1613" s="3" t="s">
        <v>2592</v>
      </c>
      <c r="C1613" s="3" t="s">
        <v>188</v>
      </c>
      <c r="D1613" s="3">
        <v>22956.95542</v>
      </c>
      <c r="E1613" s="3">
        <v>32482.61733</v>
      </c>
      <c r="F1613" s="3">
        <v>29816.34732</v>
      </c>
      <c r="G1613" s="3">
        <v>21374.30123</v>
      </c>
      <c r="H1613" s="3">
        <v>32724.88097</v>
      </c>
      <c r="I1613" s="3">
        <v>31531.90896</v>
      </c>
      <c r="J1613" s="3">
        <v>1.00440052831161</v>
      </c>
      <c r="K1613" s="3">
        <v>0.9077</v>
      </c>
    </row>
    <row r="1614" spans="1:11">
      <c r="A1614" s="3">
        <v>497998114</v>
      </c>
      <c r="B1614" s="3" t="s">
        <v>2593</v>
      </c>
      <c r="C1614" s="3" t="s">
        <v>374</v>
      </c>
      <c r="D1614" s="3">
        <v>33916.8864</v>
      </c>
      <c r="E1614" s="3">
        <v>7965.037288</v>
      </c>
      <c r="F1614" s="3">
        <v>82728.80038</v>
      </c>
      <c r="G1614" s="3">
        <v>62509.36324</v>
      </c>
      <c r="H1614" s="3">
        <v>12709.86036</v>
      </c>
      <c r="I1614" s="3">
        <v>92789.91299</v>
      </c>
      <c r="J1614" s="3">
        <v>1.34827189109597</v>
      </c>
      <c r="K1614" s="3">
        <v>0.1833</v>
      </c>
    </row>
    <row r="1615" spans="1:11">
      <c r="A1615" s="3">
        <v>497998104</v>
      </c>
      <c r="B1615" s="3" t="s">
        <v>2594</v>
      </c>
      <c r="C1615" s="3" t="s">
        <v>774</v>
      </c>
      <c r="D1615" s="3">
        <v>570.2061981</v>
      </c>
      <c r="E1615" s="3">
        <v>989.2358387</v>
      </c>
      <c r="F1615" s="3"/>
      <c r="G1615" s="3">
        <v>359.7557744</v>
      </c>
      <c r="H1615" s="3">
        <v>870.5541762</v>
      </c>
      <c r="I1615" s="3">
        <v>140.4236651</v>
      </c>
      <c r="J1615" s="3">
        <v>0.585993187885229</v>
      </c>
      <c r="K1615" s="3">
        <v>0.1819</v>
      </c>
    </row>
    <row r="1616" spans="1:11">
      <c r="A1616" s="3">
        <v>497998079</v>
      </c>
      <c r="B1616" s="3" t="s">
        <v>2595</v>
      </c>
      <c r="C1616" s="3" t="s">
        <v>2596</v>
      </c>
      <c r="D1616" s="3">
        <v>150190.1721</v>
      </c>
      <c r="E1616" s="3">
        <v>129704.2401</v>
      </c>
      <c r="F1616" s="3">
        <v>131614.1227</v>
      </c>
      <c r="G1616" s="3">
        <v>134235.5454</v>
      </c>
      <c r="H1616" s="3">
        <v>107568.952</v>
      </c>
      <c r="I1616" s="3">
        <v>122175.0676</v>
      </c>
      <c r="J1616" s="3">
        <v>0.884500646112844</v>
      </c>
      <c r="K1616" s="3">
        <v>0.0496</v>
      </c>
    </row>
    <row r="1617" spans="1:11">
      <c r="A1617" s="3">
        <v>497998064</v>
      </c>
      <c r="B1617" s="3" t="s">
        <v>2597</v>
      </c>
      <c r="C1617" s="3" t="s">
        <v>1789</v>
      </c>
      <c r="D1617" s="3">
        <v>4741.355468</v>
      </c>
      <c r="E1617" s="3">
        <v>14981.31723</v>
      </c>
      <c r="F1617" s="3">
        <v>17930.90692</v>
      </c>
      <c r="G1617" s="3">
        <v>4224.379459</v>
      </c>
      <c r="H1617" s="3">
        <v>14728.12944</v>
      </c>
      <c r="I1617" s="3">
        <v>21836.49912</v>
      </c>
      <c r="J1617" s="3">
        <v>1.08327039375298</v>
      </c>
      <c r="K1617" s="3">
        <v>0.5415</v>
      </c>
    </row>
    <row r="1618" spans="1:11">
      <c r="A1618" s="3">
        <v>497998062</v>
      </c>
      <c r="B1618" s="3" t="s">
        <v>2598</v>
      </c>
      <c r="C1618" s="3" t="s">
        <v>2599</v>
      </c>
      <c r="D1618" s="3">
        <v>31199.12683</v>
      </c>
      <c r="E1618" s="3">
        <v>33566.79605</v>
      </c>
      <c r="F1618" s="3">
        <v>35934.46527</v>
      </c>
      <c r="G1618" s="3">
        <v>24153.54136</v>
      </c>
      <c r="H1618" s="3">
        <v>38663.79002</v>
      </c>
      <c r="I1618" s="3">
        <v>26353.11802</v>
      </c>
      <c r="J1618" s="3">
        <v>0.885502539147859</v>
      </c>
      <c r="K1618" s="3">
        <v>0.4855</v>
      </c>
    </row>
    <row r="1619" spans="1:11">
      <c r="A1619" s="3">
        <v>497998053</v>
      </c>
      <c r="B1619" s="3" t="s">
        <v>2600</v>
      </c>
      <c r="C1619" s="3" t="s">
        <v>536</v>
      </c>
      <c r="D1619" s="3">
        <v>5485.199511</v>
      </c>
      <c r="E1619" s="3">
        <v>2131.347391</v>
      </c>
      <c r="F1619" s="3">
        <v>6028.394056</v>
      </c>
      <c r="G1619" s="3">
        <v>2614.045433</v>
      </c>
      <c r="H1619" s="3">
        <v>1732.262797</v>
      </c>
      <c r="I1619" s="3">
        <v>3765.704183</v>
      </c>
      <c r="J1619" s="3">
        <v>0.594506963274469</v>
      </c>
      <c r="K1619" s="3">
        <v>0.1313</v>
      </c>
    </row>
    <row r="1620" spans="1:11">
      <c r="A1620" s="3">
        <v>497998047</v>
      </c>
      <c r="B1620" s="3" t="s">
        <v>2601</v>
      </c>
      <c r="C1620" s="3" t="s">
        <v>35</v>
      </c>
      <c r="D1620" s="3">
        <v>7622.203696</v>
      </c>
      <c r="E1620" s="3">
        <v>13553.30076</v>
      </c>
      <c r="F1620" s="3">
        <v>9164.4232</v>
      </c>
      <c r="G1620" s="3">
        <v>8439.506884</v>
      </c>
      <c r="H1620" s="3">
        <v>15115.62077</v>
      </c>
      <c r="I1620" s="3">
        <v>8834.412512</v>
      </c>
      <c r="J1620" s="3">
        <v>1.06755495705985</v>
      </c>
      <c r="K1620" s="3">
        <v>0.3403</v>
      </c>
    </row>
    <row r="1621" spans="1:11">
      <c r="A1621" s="3">
        <v>497998036</v>
      </c>
      <c r="B1621" s="3" t="s">
        <v>2602</v>
      </c>
      <c r="C1621" s="3" t="s">
        <v>2603</v>
      </c>
      <c r="D1621" s="3">
        <v>9832.321874</v>
      </c>
      <c r="E1621" s="3">
        <v>2542.489536</v>
      </c>
      <c r="F1621" s="3">
        <v>14646.15575</v>
      </c>
      <c r="G1621" s="3">
        <v>4064.622978</v>
      </c>
      <c r="H1621" s="3">
        <v>1665.221066</v>
      </c>
      <c r="I1621" s="3">
        <v>7374.26616</v>
      </c>
      <c r="J1621" s="3">
        <v>0.484960813075501</v>
      </c>
      <c r="K1621" s="3">
        <v>0.1382</v>
      </c>
    </row>
    <row r="1622" spans="1:11">
      <c r="A1622" s="3">
        <v>497998001</v>
      </c>
      <c r="B1622" s="3" t="s">
        <v>2604</v>
      </c>
      <c r="C1622" s="3" t="s">
        <v>2605</v>
      </c>
      <c r="D1622" s="3">
        <v>15213.36392</v>
      </c>
      <c r="E1622" s="3">
        <v>12214.2532</v>
      </c>
      <c r="F1622" s="3">
        <v>67676.07546</v>
      </c>
      <c r="G1622" s="3">
        <v>9978.296562</v>
      </c>
      <c r="H1622" s="3">
        <v>11753.73326</v>
      </c>
      <c r="I1622" s="3">
        <v>76617.10291</v>
      </c>
      <c r="J1622" s="3">
        <v>1.03412528014378</v>
      </c>
      <c r="K1622" s="3">
        <v>0.8193</v>
      </c>
    </row>
    <row r="1623" spans="1:11">
      <c r="A1623" s="3">
        <v>497997975</v>
      </c>
      <c r="B1623" s="3" t="s">
        <v>2606</v>
      </c>
      <c r="C1623" s="3" t="s">
        <v>384</v>
      </c>
      <c r="D1623" s="3">
        <v>36067.93814</v>
      </c>
      <c r="E1623" s="3">
        <v>42056.37381</v>
      </c>
      <c r="F1623" s="3">
        <v>49285.47379</v>
      </c>
      <c r="G1623" s="3">
        <v>25313.8452</v>
      </c>
      <c r="H1623" s="3">
        <v>24540.28805</v>
      </c>
      <c r="I1623" s="3">
        <v>38809.79054</v>
      </c>
      <c r="J1623" s="3">
        <v>0.695895713779261</v>
      </c>
      <c r="K1623" s="3">
        <v>0.0303</v>
      </c>
    </row>
    <row r="1624" spans="1:11">
      <c r="A1624" s="3">
        <v>497997941</v>
      </c>
      <c r="B1624" s="3" t="s">
        <v>2607</v>
      </c>
      <c r="C1624" s="3" t="s">
        <v>312</v>
      </c>
      <c r="D1624" s="3">
        <v>19166.92941</v>
      </c>
      <c r="E1624" s="3">
        <v>14441.82736</v>
      </c>
      <c r="F1624" s="3">
        <v>17113.41479</v>
      </c>
      <c r="G1624" s="3">
        <v>13932.94041</v>
      </c>
      <c r="H1624" s="3">
        <v>14084.99004</v>
      </c>
      <c r="I1624" s="3">
        <v>12735.37528</v>
      </c>
      <c r="J1624" s="3">
        <v>0.803461375501093</v>
      </c>
      <c r="K1624" s="3">
        <v>0.1577</v>
      </c>
    </row>
    <row r="1625" spans="1:11">
      <c r="A1625" s="3">
        <v>497997934</v>
      </c>
      <c r="B1625" s="3" t="s">
        <v>2608</v>
      </c>
      <c r="C1625" s="3" t="s">
        <v>2609</v>
      </c>
      <c r="D1625" s="3">
        <v>22378.16561</v>
      </c>
      <c r="E1625" s="3">
        <v>3958.849458</v>
      </c>
      <c r="F1625" s="3">
        <v>12401.22037</v>
      </c>
      <c r="G1625" s="3">
        <v>21013.18944</v>
      </c>
      <c r="H1625" s="3">
        <v>2963.293938</v>
      </c>
      <c r="I1625" s="3">
        <v>14136.09304</v>
      </c>
      <c r="J1625" s="3">
        <v>0.983849057322155</v>
      </c>
      <c r="K1625" s="3">
        <v>0.8508</v>
      </c>
    </row>
    <row r="1626" spans="1:11">
      <c r="A1626" s="3">
        <v>497997897</v>
      </c>
      <c r="B1626" s="3" t="s">
        <v>2610</v>
      </c>
      <c r="C1626" s="3" t="s">
        <v>125</v>
      </c>
      <c r="D1626" s="3">
        <v>52779.57243</v>
      </c>
      <c r="E1626" s="3">
        <v>47024.36845</v>
      </c>
      <c r="F1626" s="3">
        <v>58534.77641</v>
      </c>
      <c r="G1626" s="3">
        <v>38900.205985</v>
      </c>
      <c r="H1626" s="3">
        <v>37911.76958</v>
      </c>
      <c r="I1626" s="3">
        <v>39888.64239</v>
      </c>
      <c r="J1626" s="3">
        <v>0.737031472480991</v>
      </c>
      <c r="K1626" s="3">
        <v>0.0371</v>
      </c>
    </row>
    <row r="1627" spans="1:11">
      <c r="A1627" s="3">
        <v>497997884</v>
      </c>
      <c r="B1627" s="3" t="s">
        <v>2611</v>
      </c>
      <c r="C1627" s="3" t="s">
        <v>2612</v>
      </c>
      <c r="D1627" s="3">
        <v>16670.65772</v>
      </c>
      <c r="E1627" s="3">
        <v>15626.12452</v>
      </c>
      <c r="F1627" s="3">
        <v>27315.06798</v>
      </c>
      <c r="G1627" s="3">
        <v>16082.97166</v>
      </c>
      <c r="H1627" s="3">
        <v>12871.15585</v>
      </c>
      <c r="I1627" s="3">
        <v>32454.49456</v>
      </c>
      <c r="J1627" s="3">
        <v>1.03014118574359</v>
      </c>
      <c r="K1627" s="3">
        <v>0.823</v>
      </c>
    </row>
    <row r="1628" spans="1:11">
      <c r="A1628" s="3">
        <v>497997882</v>
      </c>
      <c r="B1628" s="3" t="s">
        <v>2613</v>
      </c>
      <c r="C1628" s="3" t="s">
        <v>489</v>
      </c>
      <c r="D1628" s="3">
        <v>69376.26258</v>
      </c>
      <c r="E1628" s="3">
        <v>72564.2793</v>
      </c>
      <c r="F1628" s="3">
        <v>81826.67806</v>
      </c>
      <c r="G1628" s="3">
        <v>72771.84554</v>
      </c>
      <c r="H1628" s="3">
        <v>71276.08371</v>
      </c>
      <c r="I1628" s="3">
        <v>81458.4421</v>
      </c>
      <c r="J1628" s="3">
        <v>1.00777214558266</v>
      </c>
      <c r="K1628" s="3">
        <v>0.7249</v>
      </c>
    </row>
    <row r="1629" spans="1:11">
      <c r="A1629" s="3">
        <v>497997841</v>
      </c>
      <c r="B1629" s="3" t="s">
        <v>2614</v>
      </c>
      <c r="C1629" s="3" t="s">
        <v>2615</v>
      </c>
      <c r="D1629" s="3">
        <v>50746.161835</v>
      </c>
      <c r="E1629" s="3">
        <v>46367.84178</v>
      </c>
      <c r="F1629" s="3">
        <v>55124.48189</v>
      </c>
      <c r="G1629" s="3">
        <v>92865.48176</v>
      </c>
      <c r="H1629" s="3">
        <v>53420.00452</v>
      </c>
      <c r="I1629" s="3">
        <v>62317.02621</v>
      </c>
      <c r="J1629" s="3">
        <v>1.37023507425229</v>
      </c>
      <c r="K1629" s="3">
        <v>0.2486</v>
      </c>
    </row>
    <row r="1630" spans="1:11">
      <c r="A1630" s="3">
        <v>497997839</v>
      </c>
      <c r="B1630" s="3" t="s">
        <v>2616</v>
      </c>
      <c r="C1630" s="3" t="s">
        <v>2617</v>
      </c>
      <c r="D1630" s="3">
        <v>8196.575471</v>
      </c>
      <c r="E1630" s="3">
        <v>5773.825707</v>
      </c>
      <c r="F1630" s="3">
        <v>9142.77108</v>
      </c>
      <c r="G1630" s="3">
        <v>6937.033202</v>
      </c>
      <c r="H1630" s="3">
        <v>4953.082638</v>
      </c>
      <c r="I1630" s="3">
        <v>9168.889057</v>
      </c>
      <c r="J1630" s="3">
        <v>0.911125684606577</v>
      </c>
      <c r="K1630" s="3">
        <v>0.2112</v>
      </c>
    </row>
    <row r="1631" spans="1:11">
      <c r="A1631" s="3">
        <v>497997817</v>
      </c>
      <c r="B1631" s="3" t="s">
        <v>2618</v>
      </c>
      <c r="C1631" s="3" t="s">
        <v>1245</v>
      </c>
      <c r="D1631" s="3">
        <v>13081.49909</v>
      </c>
      <c r="E1631" s="3">
        <v>22581.75479</v>
      </c>
      <c r="F1631" s="3">
        <v>47824.66447</v>
      </c>
      <c r="G1631" s="3">
        <v>19231.26198</v>
      </c>
      <c r="H1631" s="3">
        <v>38815.64696</v>
      </c>
      <c r="I1631" s="3">
        <v>28673.49147</v>
      </c>
      <c r="J1631" s="3">
        <v>1.03871796211817</v>
      </c>
      <c r="K1631" s="3">
        <v>0.9278</v>
      </c>
    </row>
    <row r="1632" spans="1:11">
      <c r="A1632" s="3">
        <v>497997789</v>
      </c>
      <c r="B1632" s="3" t="s">
        <v>2619</v>
      </c>
      <c r="C1632" s="3" t="s">
        <v>79</v>
      </c>
      <c r="D1632" s="3">
        <v>15716.30777</v>
      </c>
      <c r="E1632" s="3">
        <v>21173.72098</v>
      </c>
      <c r="F1632" s="3">
        <v>27800.83095</v>
      </c>
      <c r="G1632" s="3">
        <v>14612.98603</v>
      </c>
      <c r="H1632" s="3">
        <v>24247.84114</v>
      </c>
      <c r="I1632" s="3">
        <v>24780.48775</v>
      </c>
      <c r="J1632" s="3">
        <v>0.983775995791875</v>
      </c>
      <c r="K1632" s="3">
        <v>0.8638</v>
      </c>
    </row>
    <row r="1633" spans="1:11">
      <c r="A1633" s="3">
        <v>497997782</v>
      </c>
      <c r="B1633" s="3" t="s">
        <v>2620</v>
      </c>
      <c r="C1633" s="3" t="s">
        <v>2621</v>
      </c>
      <c r="D1633" s="3">
        <v>97851.76918</v>
      </c>
      <c r="E1633" s="3">
        <v>137616.1893</v>
      </c>
      <c r="F1633" s="3">
        <v>112936.319</v>
      </c>
      <c r="G1633" s="3">
        <v>111372.5709</v>
      </c>
      <c r="H1633" s="3">
        <v>115550.8713</v>
      </c>
      <c r="I1633" s="3">
        <v>123039.1005</v>
      </c>
      <c r="J1633" s="3">
        <v>1.00447257775154</v>
      </c>
      <c r="K1633" s="3">
        <v>0.9676</v>
      </c>
    </row>
    <row r="1634" spans="1:11">
      <c r="A1634" s="3">
        <v>497997780</v>
      </c>
      <c r="B1634" s="3" t="s">
        <v>2622</v>
      </c>
      <c r="C1634" s="3" t="s">
        <v>481</v>
      </c>
      <c r="D1634" s="3">
        <v>66632.50872</v>
      </c>
      <c r="E1634" s="3">
        <v>46182.87651</v>
      </c>
      <c r="F1634" s="3">
        <v>49043.65544</v>
      </c>
      <c r="G1634" s="3">
        <v>88695.41385</v>
      </c>
      <c r="H1634" s="3">
        <v>44028.5616</v>
      </c>
      <c r="I1634" s="3">
        <v>48945.4402</v>
      </c>
      <c r="J1634" s="3">
        <v>1.12239276161527</v>
      </c>
      <c r="K1634" s="3">
        <v>0.4841</v>
      </c>
    </row>
    <row r="1635" spans="1:11">
      <c r="A1635" s="3">
        <v>497997774</v>
      </c>
      <c r="B1635" s="3" t="s">
        <v>2623</v>
      </c>
      <c r="C1635" s="3" t="s">
        <v>312</v>
      </c>
      <c r="D1635" s="3">
        <v>7486.164242</v>
      </c>
      <c r="E1635" s="3">
        <v>10254.29795</v>
      </c>
      <c r="F1635" s="3">
        <v>11224.43546</v>
      </c>
      <c r="G1635" s="3">
        <v>7330.689556</v>
      </c>
      <c r="H1635" s="3">
        <v>7532.739741</v>
      </c>
      <c r="I1635" s="3">
        <v>10378.42342</v>
      </c>
      <c r="J1635" s="3">
        <v>0.871463556345661</v>
      </c>
      <c r="K1635" s="3">
        <v>0.2469</v>
      </c>
    </row>
    <row r="1636" spans="1:11">
      <c r="A1636" s="3">
        <v>497997771</v>
      </c>
      <c r="B1636" s="3" t="s">
        <v>2624</v>
      </c>
      <c r="C1636" s="3" t="s">
        <v>2625</v>
      </c>
      <c r="D1636" s="3">
        <v>409629.0603</v>
      </c>
      <c r="E1636" s="3">
        <v>409199.1877</v>
      </c>
      <c r="F1636" s="3">
        <v>409414.124</v>
      </c>
      <c r="G1636" s="3">
        <v>319718.7946</v>
      </c>
      <c r="H1636" s="3">
        <v>428622.4138</v>
      </c>
      <c r="I1636" s="3">
        <v>349188.2114</v>
      </c>
      <c r="J1636" s="3">
        <v>0.893577232653882</v>
      </c>
      <c r="K1636" s="3">
        <v>0.3136</v>
      </c>
    </row>
    <row r="1637" spans="1:11">
      <c r="A1637" s="3">
        <v>497997767</v>
      </c>
      <c r="B1637" s="3" t="s">
        <v>2626</v>
      </c>
      <c r="C1637" s="3" t="s">
        <v>2627</v>
      </c>
      <c r="D1637" s="3">
        <v>41382.92604</v>
      </c>
      <c r="E1637" s="3">
        <v>45133.98595</v>
      </c>
      <c r="F1637" s="3">
        <v>44867.77156</v>
      </c>
      <c r="G1637" s="3">
        <v>38825.52853</v>
      </c>
      <c r="H1637" s="3">
        <v>38846.87819</v>
      </c>
      <c r="I1637" s="3">
        <v>47757.427</v>
      </c>
      <c r="J1637" s="3">
        <v>0.954676225043128</v>
      </c>
      <c r="K1637" s="3">
        <v>0.5339</v>
      </c>
    </row>
    <row r="1638" spans="1:11">
      <c r="A1638" s="3">
        <v>497997742</v>
      </c>
      <c r="B1638" s="3" t="s">
        <v>2628</v>
      </c>
      <c r="C1638" s="3" t="s">
        <v>481</v>
      </c>
      <c r="D1638" s="3">
        <v>5640.102054</v>
      </c>
      <c r="E1638" s="3">
        <v>5596.662894</v>
      </c>
      <c r="F1638" s="3">
        <v>5683.541214</v>
      </c>
      <c r="G1638" s="3">
        <v>5974.289351</v>
      </c>
      <c r="H1638" s="3">
        <v>5790.643058</v>
      </c>
      <c r="I1638" s="3">
        <v>6157.935644</v>
      </c>
      <c r="J1638" s="3">
        <v>1.05925199469804</v>
      </c>
      <c r="K1638" s="3">
        <v>0.054</v>
      </c>
    </row>
    <row r="1639" spans="1:11">
      <c r="A1639" s="3">
        <v>497997719</v>
      </c>
      <c r="B1639" s="3" t="s">
        <v>2629</v>
      </c>
      <c r="C1639" s="3" t="s">
        <v>2630</v>
      </c>
      <c r="D1639" s="3">
        <v>25722.51995</v>
      </c>
      <c r="E1639" s="3">
        <v>17118.10016</v>
      </c>
      <c r="F1639" s="3">
        <v>12828.01636</v>
      </c>
      <c r="G1639" s="3">
        <v>20697.57504</v>
      </c>
      <c r="H1639" s="3">
        <v>17589.67479</v>
      </c>
      <c r="I1639" s="3">
        <v>15581.69562</v>
      </c>
      <c r="J1639" s="3">
        <v>0.96767136516861</v>
      </c>
      <c r="K1639" s="3">
        <v>0.8193</v>
      </c>
    </row>
    <row r="1640" spans="1:11">
      <c r="A1640" s="3">
        <v>497997717</v>
      </c>
      <c r="B1640" s="3" t="s">
        <v>2631</v>
      </c>
      <c r="C1640" s="3" t="s">
        <v>1921</v>
      </c>
      <c r="D1640" s="3">
        <v>83092.06545</v>
      </c>
      <c r="E1640" s="3">
        <v>170022.6777</v>
      </c>
      <c r="F1640" s="3">
        <v>109580.6532</v>
      </c>
      <c r="G1640" s="3">
        <v>68561.04044</v>
      </c>
      <c r="H1640" s="3">
        <v>129134.8438</v>
      </c>
      <c r="I1640" s="3">
        <v>92313.53273</v>
      </c>
      <c r="J1640" s="3">
        <v>0.799594976634723</v>
      </c>
      <c r="K1640" s="3">
        <v>0.1014</v>
      </c>
    </row>
    <row r="1641" spans="1:11">
      <c r="A1641" s="3">
        <v>497997713</v>
      </c>
      <c r="B1641" s="3" t="s">
        <v>2632</v>
      </c>
      <c r="C1641" s="3" t="s">
        <v>2633</v>
      </c>
      <c r="D1641" s="3">
        <v>52170.56262</v>
      </c>
      <c r="E1641" s="3">
        <v>52146.71551</v>
      </c>
      <c r="F1641" s="3">
        <v>101263.8014</v>
      </c>
      <c r="G1641" s="3">
        <v>38109.67542</v>
      </c>
      <c r="H1641" s="3">
        <v>44922.04504</v>
      </c>
      <c r="I1641" s="3">
        <v>88124.36768</v>
      </c>
      <c r="J1641" s="3">
        <v>0.832547861560497</v>
      </c>
      <c r="K1641" s="3">
        <v>0.0331</v>
      </c>
    </row>
    <row r="1642" spans="1:11">
      <c r="A1642" s="3">
        <v>497997707</v>
      </c>
      <c r="B1642" s="3" t="s">
        <v>2634</v>
      </c>
      <c r="C1642" s="3" t="s">
        <v>195</v>
      </c>
      <c r="D1642" s="3">
        <v>15817.18326</v>
      </c>
      <c r="E1642" s="3">
        <v>13773.3823</v>
      </c>
      <c r="F1642" s="3">
        <v>13255.1862</v>
      </c>
      <c r="G1642" s="3">
        <v>16033.49094</v>
      </c>
      <c r="H1642" s="3">
        <v>19188.38123</v>
      </c>
      <c r="I1642" s="3">
        <v>12761.30639</v>
      </c>
      <c r="J1642" s="3">
        <v>1.11990516186476</v>
      </c>
      <c r="K1642" s="3">
        <v>0.4549</v>
      </c>
    </row>
    <row r="1643" spans="1:11">
      <c r="A1643" s="3">
        <v>497997705</v>
      </c>
      <c r="B1643" s="3" t="s">
        <v>2635</v>
      </c>
      <c r="C1643" s="3" t="s">
        <v>79</v>
      </c>
      <c r="D1643" s="3">
        <v>2375.776509</v>
      </c>
      <c r="E1643" s="3">
        <v>1153.642426</v>
      </c>
      <c r="F1643" s="3">
        <v>1729.63051</v>
      </c>
      <c r="G1643" s="3">
        <v>2489.2913</v>
      </c>
      <c r="H1643" s="3">
        <v>1731.159162</v>
      </c>
      <c r="I1643" s="3">
        <v>1772.603355</v>
      </c>
      <c r="J1643" s="3">
        <v>1.13956977961062</v>
      </c>
      <c r="K1643" s="3">
        <v>0.2819</v>
      </c>
    </row>
    <row r="1644" spans="1:11">
      <c r="A1644" s="3">
        <v>497997703</v>
      </c>
      <c r="B1644" s="3" t="s">
        <v>2636</v>
      </c>
      <c r="C1644" s="3" t="s">
        <v>2448</v>
      </c>
      <c r="D1644" s="3">
        <v>18442.85833</v>
      </c>
      <c r="E1644" s="3">
        <v>12648.53041</v>
      </c>
      <c r="F1644" s="3">
        <v>15499.28042</v>
      </c>
      <c r="G1644" s="3">
        <v>18511.58092</v>
      </c>
      <c r="H1644" s="3">
        <v>14122.92545</v>
      </c>
      <c r="I1644" s="3">
        <v>16219.17496</v>
      </c>
      <c r="J1644" s="3">
        <v>1.04857221866096</v>
      </c>
      <c r="K1644" s="3">
        <v>0.2044</v>
      </c>
    </row>
    <row r="1645" spans="1:11">
      <c r="A1645" s="3">
        <v>497997694</v>
      </c>
      <c r="B1645" s="3" t="s">
        <v>2637</v>
      </c>
      <c r="C1645" s="3" t="s">
        <v>2446</v>
      </c>
      <c r="D1645" s="3">
        <v>39207.99887</v>
      </c>
      <c r="E1645" s="3">
        <v>27402.87481</v>
      </c>
      <c r="F1645" s="3">
        <v>36263.34383</v>
      </c>
      <c r="G1645" s="3">
        <v>39283.83612</v>
      </c>
      <c r="H1645" s="3">
        <v>31282.77544</v>
      </c>
      <c r="I1645" s="3">
        <v>34251.94163</v>
      </c>
      <c r="J1645" s="3">
        <v>1.01890012606717</v>
      </c>
      <c r="K1645" s="3">
        <v>0.7432</v>
      </c>
    </row>
    <row r="1646" spans="1:11">
      <c r="A1646" s="3">
        <v>497997645</v>
      </c>
      <c r="B1646" s="3" t="s">
        <v>2638</v>
      </c>
      <c r="C1646" s="3" t="s">
        <v>722</v>
      </c>
      <c r="D1646" s="3">
        <v>9988.954787</v>
      </c>
      <c r="E1646" s="3">
        <v>9534.80705</v>
      </c>
      <c r="F1646" s="3">
        <v>9064.854603</v>
      </c>
      <c r="G1646" s="3">
        <v>8585.632507</v>
      </c>
      <c r="H1646" s="3">
        <v>8989.554914</v>
      </c>
      <c r="I1646" s="3">
        <v>9843.671736</v>
      </c>
      <c r="J1646" s="3">
        <v>0.959083109689655</v>
      </c>
      <c r="K1646" s="3">
        <v>0.6016</v>
      </c>
    </row>
    <row r="1647" spans="1:11">
      <c r="A1647" s="3">
        <v>497997639</v>
      </c>
      <c r="B1647" s="3" t="s">
        <v>2639</v>
      </c>
      <c r="C1647" s="3" t="s">
        <v>459</v>
      </c>
      <c r="D1647" s="3">
        <v>482.5848159</v>
      </c>
      <c r="E1647" s="3">
        <v>3091.405198</v>
      </c>
      <c r="F1647" s="3">
        <v>4397.304056</v>
      </c>
      <c r="G1647" s="3">
        <v>501.1635666</v>
      </c>
      <c r="H1647" s="3">
        <v>1912.73189</v>
      </c>
      <c r="I1647" s="3">
        <v>3592.507948</v>
      </c>
      <c r="J1647" s="3">
        <v>0.753504180366457</v>
      </c>
      <c r="K1647" s="3">
        <v>0.2052</v>
      </c>
    </row>
    <row r="1648" spans="1:11">
      <c r="A1648" s="3">
        <v>497997628</v>
      </c>
      <c r="B1648" s="3" t="s">
        <v>2640</v>
      </c>
      <c r="C1648" s="3" t="s">
        <v>2641</v>
      </c>
      <c r="D1648" s="3">
        <v>3350.828116</v>
      </c>
      <c r="E1648" s="3">
        <v>6876.307082</v>
      </c>
      <c r="F1648" s="3">
        <v>5730.911067</v>
      </c>
      <c r="G1648" s="3">
        <v>3675.811582</v>
      </c>
      <c r="H1648" s="3">
        <v>7604.838428</v>
      </c>
      <c r="I1648" s="3">
        <v>7384.853059</v>
      </c>
      <c r="J1648" s="3">
        <v>1.16966091957874</v>
      </c>
      <c r="K1648" s="3">
        <v>0.1487</v>
      </c>
    </row>
    <row r="1649" spans="1:11">
      <c r="A1649" s="3">
        <v>497997538</v>
      </c>
      <c r="B1649" s="3" t="s">
        <v>2642</v>
      </c>
      <c r="C1649" s="3" t="s">
        <v>1439</v>
      </c>
      <c r="D1649" s="3">
        <v>5285.531317</v>
      </c>
      <c r="E1649" s="3">
        <v>2608.679473</v>
      </c>
      <c r="F1649" s="3">
        <v>3645.796368</v>
      </c>
      <c r="G1649" s="3">
        <v>4763.28567</v>
      </c>
      <c r="H1649" s="3">
        <v>2645.068089</v>
      </c>
      <c r="I1649" s="3">
        <v>2714.928003</v>
      </c>
      <c r="J1649" s="3">
        <v>0.877233577362396</v>
      </c>
      <c r="K1649" s="3">
        <v>0.2341</v>
      </c>
    </row>
    <row r="1650" spans="1:11">
      <c r="A1650" s="3">
        <v>497997534</v>
      </c>
      <c r="B1650" s="3" t="s">
        <v>2643</v>
      </c>
      <c r="C1650" s="3" t="s">
        <v>2644</v>
      </c>
      <c r="D1650" s="3">
        <v>6838.66044</v>
      </c>
      <c r="E1650" s="3">
        <v>7678.713445</v>
      </c>
      <c r="F1650" s="3">
        <v>9080.088972</v>
      </c>
      <c r="G1650" s="3">
        <v>7909.654952</v>
      </c>
      <c r="H1650" s="3">
        <v>7988.343487</v>
      </c>
      <c r="I1650" s="3">
        <v>9171.985083</v>
      </c>
      <c r="J1650" s="3">
        <v>1.0624016519879</v>
      </c>
      <c r="K1650" s="3">
        <v>0.24</v>
      </c>
    </row>
    <row r="1651" spans="1:11">
      <c r="A1651" s="3">
        <v>497997531</v>
      </c>
      <c r="B1651" s="3" t="s">
        <v>2645</v>
      </c>
      <c r="C1651" s="3" t="s">
        <v>2646</v>
      </c>
      <c r="D1651" s="3">
        <v>46127.81594</v>
      </c>
      <c r="E1651" s="3">
        <v>44429.19927</v>
      </c>
      <c r="F1651" s="3">
        <v>54590.39108</v>
      </c>
      <c r="G1651" s="3">
        <v>42185.09008</v>
      </c>
      <c r="H1651" s="3">
        <v>49461.01733</v>
      </c>
      <c r="I1651" s="3">
        <v>57274.52083</v>
      </c>
      <c r="J1651" s="3">
        <v>1.0259957931488</v>
      </c>
      <c r="K1651" s="3">
        <v>0.6858</v>
      </c>
    </row>
    <row r="1652" spans="1:11">
      <c r="A1652" s="3">
        <v>497997525</v>
      </c>
      <c r="B1652" s="3" t="s">
        <v>2647</v>
      </c>
      <c r="C1652" s="3" t="s">
        <v>1506</v>
      </c>
      <c r="D1652" s="3">
        <v>30972.57173</v>
      </c>
      <c r="E1652" s="3">
        <v>28113.66257</v>
      </c>
      <c r="F1652" s="3">
        <v>31438.52724</v>
      </c>
      <c r="G1652" s="3">
        <v>16759.75436</v>
      </c>
      <c r="H1652" s="3">
        <v>14219.02409</v>
      </c>
      <c r="I1652" s="3">
        <v>17062.23043</v>
      </c>
      <c r="J1652" s="3">
        <v>0.530694674724685</v>
      </c>
      <c r="K1652" s="3" t="s">
        <v>966</v>
      </c>
    </row>
    <row r="1653" spans="1:11">
      <c r="A1653" s="3">
        <v>497997433</v>
      </c>
      <c r="B1653" s="3" t="s">
        <v>2648</v>
      </c>
      <c r="C1653" s="3" t="s">
        <v>527</v>
      </c>
      <c r="D1653" s="3">
        <v>9825.370229</v>
      </c>
      <c r="E1653" s="3">
        <v>9021.4999</v>
      </c>
      <c r="F1653" s="3">
        <v>10706.27999</v>
      </c>
      <c r="G1653" s="3">
        <v>13070.15654</v>
      </c>
      <c r="H1653" s="3">
        <v>10376.7587</v>
      </c>
      <c r="I1653" s="3">
        <v>11011.55322</v>
      </c>
      <c r="J1653" s="3">
        <v>1.16598292639695</v>
      </c>
      <c r="K1653" s="3">
        <v>0.1976</v>
      </c>
    </row>
    <row r="1654" spans="1:11">
      <c r="A1654" s="3">
        <v>497997426</v>
      </c>
      <c r="B1654" s="3" t="s">
        <v>2649</v>
      </c>
      <c r="C1654" s="3" t="s">
        <v>2650</v>
      </c>
      <c r="D1654" s="3">
        <v>12012.26216</v>
      </c>
      <c r="E1654" s="3">
        <v>35471.12441</v>
      </c>
      <c r="F1654" s="3">
        <v>16663.61147</v>
      </c>
      <c r="G1654" s="3">
        <v>8444.648472</v>
      </c>
      <c r="H1654" s="3">
        <v>19416.71845</v>
      </c>
      <c r="I1654" s="3">
        <v>9671.275938</v>
      </c>
      <c r="J1654" s="3">
        <v>0.58510365265411</v>
      </c>
      <c r="K1654" s="3">
        <v>0.1402</v>
      </c>
    </row>
    <row r="1655" spans="1:11">
      <c r="A1655" s="3">
        <v>497997424</v>
      </c>
      <c r="B1655" s="3" t="s">
        <v>2651</v>
      </c>
      <c r="C1655" s="3" t="s">
        <v>222</v>
      </c>
      <c r="D1655" s="3">
        <v>4134.17301</v>
      </c>
      <c r="E1655" s="3">
        <v>8493.184809</v>
      </c>
      <c r="F1655" s="3">
        <v>1185.344511</v>
      </c>
      <c r="G1655" s="3">
        <v>2736.454775</v>
      </c>
      <c r="H1655" s="3">
        <v>7801.730274</v>
      </c>
      <c r="I1655" s="3">
        <v>1353.461821</v>
      </c>
      <c r="J1655" s="3">
        <v>0.86092109899251</v>
      </c>
      <c r="K1655" s="3">
        <v>0.2928</v>
      </c>
    </row>
    <row r="1656" spans="1:11">
      <c r="A1656" s="3">
        <v>497997422</v>
      </c>
      <c r="B1656" s="3" t="s">
        <v>2652</v>
      </c>
      <c r="C1656" s="3" t="s">
        <v>2653</v>
      </c>
      <c r="D1656" s="3">
        <v>113630.768</v>
      </c>
      <c r="E1656" s="3">
        <v>112926.7772</v>
      </c>
      <c r="F1656" s="3">
        <v>113278.7726</v>
      </c>
      <c r="G1656" s="3">
        <v>124116.5332</v>
      </c>
      <c r="H1656" s="3">
        <v>112955.4009</v>
      </c>
      <c r="I1656" s="3">
        <v>118535.96705</v>
      </c>
      <c r="J1656" s="3">
        <v>1.04640935216136</v>
      </c>
      <c r="K1656" s="3">
        <v>0.2237</v>
      </c>
    </row>
    <row r="1657" spans="1:11">
      <c r="A1657" s="3">
        <v>497997410</v>
      </c>
      <c r="B1657" s="3" t="s">
        <v>2654</v>
      </c>
      <c r="C1657" s="3" t="s">
        <v>2655</v>
      </c>
      <c r="D1657" s="3">
        <v>46671.65818</v>
      </c>
      <c r="E1657" s="3">
        <v>42411.61059</v>
      </c>
      <c r="F1657" s="3">
        <v>64091.02964</v>
      </c>
      <c r="G1657" s="3">
        <v>50001.10881</v>
      </c>
      <c r="H1657" s="3">
        <v>36231.2294</v>
      </c>
      <c r="I1657" s="3">
        <v>72019.45874</v>
      </c>
      <c r="J1657" s="3">
        <v>1.03314850201833</v>
      </c>
      <c r="K1657" s="3">
        <v>0.7232</v>
      </c>
    </row>
    <row r="1658" spans="1:11">
      <c r="A1658" s="3">
        <v>497997408</v>
      </c>
      <c r="B1658" s="3" t="s">
        <v>2656</v>
      </c>
      <c r="C1658" s="3" t="s">
        <v>298</v>
      </c>
      <c r="D1658" s="3">
        <v>18243.6049</v>
      </c>
      <c r="E1658" s="3">
        <v>18649.66409</v>
      </c>
      <c r="F1658" s="3">
        <v>26360.2796</v>
      </c>
      <c r="G1658" s="3">
        <v>14612.05377</v>
      </c>
      <c r="H1658" s="3">
        <v>14170.89241</v>
      </c>
      <c r="I1658" s="3">
        <v>21745.92903</v>
      </c>
      <c r="J1658" s="3">
        <v>0.798830679643297</v>
      </c>
      <c r="K1658" s="3">
        <v>0.0052</v>
      </c>
    </row>
    <row r="1659" spans="1:11">
      <c r="A1659" s="3">
        <v>497997403</v>
      </c>
      <c r="B1659" s="3" t="s">
        <v>2657</v>
      </c>
      <c r="C1659" s="3" t="s">
        <v>2658</v>
      </c>
      <c r="D1659" s="3">
        <v>123318.557</v>
      </c>
      <c r="E1659" s="3">
        <v>106096.4889</v>
      </c>
      <c r="F1659" s="3">
        <v>126651.9788</v>
      </c>
      <c r="G1659" s="3">
        <v>134618.396</v>
      </c>
      <c r="H1659" s="3">
        <v>128597.8676</v>
      </c>
      <c r="I1659" s="3">
        <v>154380.5359</v>
      </c>
      <c r="J1659" s="3">
        <v>1.17280391199337</v>
      </c>
      <c r="K1659" s="3">
        <v>0.0515</v>
      </c>
    </row>
    <row r="1660" spans="1:11">
      <c r="A1660" s="3">
        <v>497997399</v>
      </c>
      <c r="B1660" s="3" t="s">
        <v>2659</v>
      </c>
      <c r="C1660" s="3" t="s">
        <v>355</v>
      </c>
      <c r="D1660" s="3">
        <v>59327.0061</v>
      </c>
      <c r="E1660" s="3">
        <v>59897.02301</v>
      </c>
      <c r="F1660" s="3">
        <v>65311.82755</v>
      </c>
      <c r="G1660" s="3">
        <v>52579.27613</v>
      </c>
      <c r="H1660" s="3">
        <v>58028.52231</v>
      </c>
      <c r="I1660" s="3">
        <v>74488.07898</v>
      </c>
      <c r="J1660" s="3">
        <v>1.00303475308342</v>
      </c>
      <c r="K1660" s="3">
        <v>0.972</v>
      </c>
    </row>
    <row r="1661" spans="1:11">
      <c r="A1661" s="3">
        <v>497997394</v>
      </c>
      <c r="B1661" s="3" t="s">
        <v>2660</v>
      </c>
      <c r="C1661" s="3" t="s">
        <v>239</v>
      </c>
      <c r="D1661" s="3">
        <v>4180.436162</v>
      </c>
      <c r="E1661" s="3">
        <v>6525.919339</v>
      </c>
      <c r="F1661" s="3">
        <v>61593.95611</v>
      </c>
      <c r="G1661" s="3">
        <v>4339.613178</v>
      </c>
      <c r="H1661" s="3">
        <v>7376.534154</v>
      </c>
      <c r="I1661" s="3">
        <v>73705.38846</v>
      </c>
      <c r="J1661" s="3">
        <v>1.18148226319683</v>
      </c>
      <c r="K1661" s="3">
        <v>0.3761</v>
      </c>
    </row>
    <row r="1662" spans="1:11">
      <c r="A1662" s="3">
        <v>497997390</v>
      </c>
      <c r="B1662" s="3" t="s">
        <v>2661</v>
      </c>
      <c r="C1662" s="3" t="s">
        <v>397</v>
      </c>
      <c r="D1662" s="3">
        <v>20830.12824</v>
      </c>
      <c r="E1662" s="3">
        <v>21412.24564</v>
      </c>
      <c r="F1662" s="3">
        <v>20248.01084</v>
      </c>
      <c r="G1662" s="3">
        <v>29834.9536</v>
      </c>
      <c r="H1662" s="3">
        <v>21095.94086</v>
      </c>
      <c r="I1662" s="3">
        <v>22689.64311</v>
      </c>
      <c r="J1662" s="3">
        <v>1.17810984681677</v>
      </c>
      <c r="K1662" s="3">
        <v>0.3116</v>
      </c>
    </row>
    <row r="1663" spans="1:11">
      <c r="A1663" s="3">
        <v>497997384</v>
      </c>
      <c r="B1663" s="3" t="s">
        <v>2662</v>
      </c>
      <c r="C1663" s="3" t="s">
        <v>525</v>
      </c>
      <c r="D1663" s="3">
        <v>4301.814949</v>
      </c>
      <c r="E1663" s="3">
        <v>7547.590342</v>
      </c>
      <c r="F1663" s="3">
        <v>11632.00156</v>
      </c>
      <c r="G1663" s="3">
        <v>4130.432478</v>
      </c>
      <c r="H1663" s="3">
        <v>7582.090362</v>
      </c>
      <c r="I1663" s="3">
        <v>15002.11952</v>
      </c>
      <c r="J1663" s="3">
        <v>1.13769343248964</v>
      </c>
      <c r="K1663" s="3">
        <v>0.4468</v>
      </c>
    </row>
    <row r="1664" spans="1:11">
      <c r="A1664" s="3">
        <v>497997377</v>
      </c>
      <c r="B1664" s="3" t="s">
        <v>2663</v>
      </c>
      <c r="C1664" s="3" t="s">
        <v>2664</v>
      </c>
      <c r="D1664" s="3">
        <v>1707.760395</v>
      </c>
      <c r="E1664" s="3">
        <v>2017.798135</v>
      </c>
      <c r="F1664" s="3">
        <v>1598.954516</v>
      </c>
      <c r="G1664" s="3">
        <v>1287.996016</v>
      </c>
      <c r="H1664" s="3">
        <v>952.8326645</v>
      </c>
      <c r="I1664" s="3">
        <v>1812.640259</v>
      </c>
      <c r="J1664" s="3">
        <v>0.761284441315274</v>
      </c>
      <c r="K1664" s="3">
        <v>0.3698</v>
      </c>
    </row>
    <row r="1665" spans="1:11">
      <c r="A1665" s="3">
        <v>497997373</v>
      </c>
      <c r="B1665" s="3" t="s">
        <v>2665</v>
      </c>
      <c r="C1665" s="3" t="s">
        <v>489</v>
      </c>
      <c r="D1665" s="3">
        <v>100178.4243</v>
      </c>
      <c r="E1665" s="3">
        <v>142483.0767</v>
      </c>
      <c r="F1665" s="3">
        <v>130978.9446</v>
      </c>
      <c r="G1665" s="3">
        <v>81250.60647</v>
      </c>
      <c r="H1665" s="3">
        <v>155993.5074</v>
      </c>
      <c r="I1665" s="3">
        <v>131877.9683</v>
      </c>
      <c r="J1665" s="3">
        <v>0.987907188626905</v>
      </c>
      <c r="K1665" s="3">
        <v>0.8879</v>
      </c>
    </row>
    <row r="1666" spans="1:11">
      <c r="A1666" s="3">
        <v>497997369</v>
      </c>
      <c r="B1666" s="3" t="s">
        <v>2666</v>
      </c>
      <c r="C1666" s="3" t="s">
        <v>624</v>
      </c>
      <c r="D1666" s="3">
        <v>153784.0734</v>
      </c>
      <c r="E1666" s="3">
        <v>206653.9169</v>
      </c>
      <c r="F1666" s="3">
        <v>161282.3088</v>
      </c>
      <c r="G1666" s="3">
        <v>126790.964</v>
      </c>
      <c r="H1666" s="3">
        <v>175947.6304</v>
      </c>
      <c r="I1666" s="3">
        <v>153812.77</v>
      </c>
      <c r="J1666" s="3">
        <v>0.875088366673828</v>
      </c>
      <c r="K1666" s="3">
        <v>0.0947</v>
      </c>
    </row>
    <row r="1667" spans="1:11">
      <c r="A1667" s="3">
        <v>497997365</v>
      </c>
      <c r="B1667" s="3" t="s">
        <v>2667</v>
      </c>
      <c r="C1667" s="3" t="s">
        <v>2668</v>
      </c>
      <c r="D1667" s="3">
        <v>434471.5164</v>
      </c>
      <c r="E1667" s="3">
        <v>526795.4346</v>
      </c>
      <c r="F1667" s="3">
        <v>617159.4633</v>
      </c>
      <c r="G1667" s="3">
        <v>364583.5842</v>
      </c>
      <c r="H1667" s="3">
        <v>446531.9123</v>
      </c>
      <c r="I1667" s="3">
        <v>536133.8682</v>
      </c>
      <c r="J1667" s="3">
        <v>0.85353954577444</v>
      </c>
      <c r="K1667" s="3">
        <v>0.0022</v>
      </c>
    </row>
    <row r="1668" spans="1:11">
      <c r="A1668" s="3">
        <v>497997364</v>
      </c>
      <c r="B1668" s="3" t="s">
        <v>2669</v>
      </c>
      <c r="C1668" s="3" t="s">
        <v>79</v>
      </c>
      <c r="D1668" s="3">
        <v>64906.8688</v>
      </c>
      <c r="E1668" s="3">
        <v>60474.66636</v>
      </c>
      <c r="F1668" s="3">
        <v>86429.16321</v>
      </c>
      <c r="G1668" s="3">
        <v>53404.75524</v>
      </c>
      <c r="H1668" s="3">
        <v>63759.48669</v>
      </c>
      <c r="I1668" s="3">
        <v>49085.51651</v>
      </c>
      <c r="J1668" s="3">
        <v>0.784897834336903</v>
      </c>
      <c r="K1668" s="3">
        <v>0.3292</v>
      </c>
    </row>
    <row r="1669" spans="1:11">
      <c r="A1669" s="3">
        <v>497997357</v>
      </c>
      <c r="B1669" s="3" t="s">
        <v>2670</v>
      </c>
      <c r="C1669" s="3" t="s">
        <v>107</v>
      </c>
      <c r="D1669" s="3">
        <v>14839.19231</v>
      </c>
      <c r="E1669" s="3">
        <v>8810.749883</v>
      </c>
      <c r="F1669" s="3">
        <v>22909.25885</v>
      </c>
      <c r="G1669" s="3">
        <v>19390.49582</v>
      </c>
      <c r="H1669" s="3">
        <v>11722.18906</v>
      </c>
      <c r="I1669" s="3">
        <v>28534.66868</v>
      </c>
      <c r="J1669" s="3">
        <v>1.28110775579917</v>
      </c>
      <c r="K1669" s="3">
        <v>0.0312</v>
      </c>
    </row>
    <row r="1670" spans="1:11">
      <c r="A1670" s="3">
        <v>497997354</v>
      </c>
      <c r="B1670" s="3" t="s">
        <v>2671</v>
      </c>
      <c r="C1670" s="3" t="s">
        <v>471</v>
      </c>
      <c r="D1670" s="3">
        <v>3656.294756</v>
      </c>
      <c r="E1670" s="3">
        <v>2000.779362</v>
      </c>
      <c r="F1670" s="3">
        <v>8455.939364</v>
      </c>
      <c r="G1670" s="3">
        <v>2891.126169</v>
      </c>
      <c r="H1670" s="3">
        <v>2150.639439</v>
      </c>
      <c r="I1670" s="3">
        <v>8635.526812</v>
      </c>
      <c r="J1670" s="3">
        <v>0.969126291662959</v>
      </c>
      <c r="K1670" s="3">
        <v>0.6856</v>
      </c>
    </row>
    <row r="1671" spans="1:11">
      <c r="A1671" s="3">
        <v>497997351</v>
      </c>
      <c r="B1671" s="3" t="s">
        <v>2672</v>
      </c>
      <c r="C1671" s="3" t="s">
        <v>2609</v>
      </c>
      <c r="D1671" s="3">
        <v>18996.74485</v>
      </c>
      <c r="E1671" s="3">
        <v>30855.47598</v>
      </c>
      <c r="F1671" s="3">
        <v>47615.16853</v>
      </c>
      <c r="G1671" s="3">
        <v>18578.74645</v>
      </c>
      <c r="H1671" s="3">
        <v>27728.80596</v>
      </c>
      <c r="I1671" s="3">
        <v>43700.07715</v>
      </c>
      <c r="J1671" s="3">
        <v>0.923464044241022</v>
      </c>
      <c r="K1671" s="3">
        <v>0.1434</v>
      </c>
    </row>
    <row r="1672" spans="1:11">
      <c r="A1672" s="3">
        <v>497997342</v>
      </c>
      <c r="B1672" s="3" t="s">
        <v>2673</v>
      </c>
      <c r="C1672" s="3" t="s">
        <v>904</v>
      </c>
      <c r="D1672" s="3">
        <v>38025.34464</v>
      </c>
      <c r="E1672" s="3">
        <v>22109.51264</v>
      </c>
      <c r="F1672" s="3">
        <v>39954.15013</v>
      </c>
      <c r="G1672" s="3">
        <v>30261.91728</v>
      </c>
      <c r="H1672" s="3">
        <v>19771.38074</v>
      </c>
      <c r="I1672" s="3">
        <v>33167.2904</v>
      </c>
      <c r="J1672" s="3">
        <v>0.831265995866868</v>
      </c>
      <c r="K1672" s="3">
        <v>0.0778</v>
      </c>
    </row>
    <row r="1673" spans="1:11">
      <c r="A1673" s="3">
        <v>497997320</v>
      </c>
      <c r="B1673" s="3" t="s">
        <v>2674</v>
      </c>
      <c r="C1673" s="3" t="s">
        <v>263</v>
      </c>
      <c r="D1673" s="3">
        <v>481171.2516</v>
      </c>
      <c r="E1673" s="3">
        <v>628528.9279</v>
      </c>
      <c r="F1673" s="3">
        <v>454870.2997</v>
      </c>
      <c r="G1673" s="3">
        <v>413571.6448</v>
      </c>
      <c r="H1673" s="3">
        <v>569916.371</v>
      </c>
      <c r="I1673" s="3">
        <v>383126.7748</v>
      </c>
      <c r="J1673" s="3">
        <v>0.87347601707197</v>
      </c>
      <c r="K1673" s="3">
        <v>0.0034</v>
      </c>
    </row>
    <row r="1674" spans="1:11">
      <c r="A1674" s="3">
        <v>497997316</v>
      </c>
      <c r="B1674" s="3" t="s">
        <v>2675</v>
      </c>
      <c r="C1674" s="3" t="s">
        <v>2676</v>
      </c>
      <c r="D1674" s="3">
        <v>66368.41834</v>
      </c>
      <c r="E1674" s="3">
        <v>84128.50962</v>
      </c>
      <c r="F1674" s="3">
        <v>82772.53299</v>
      </c>
      <c r="G1674" s="3">
        <v>49157.08326</v>
      </c>
      <c r="H1674" s="3">
        <v>79150.91747</v>
      </c>
      <c r="I1674" s="3">
        <v>76446.53452</v>
      </c>
      <c r="J1674" s="3">
        <v>0.877759713663882</v>
      </c>
      <c r="K1674" s="3">
        <v>0.1336</v>
      </c>
    </row>
    <row r="1675" spans="1:11">
      <c r="A1675" s="3">
        <v>497997312</v>
      </c>
      <c r="B1675" s="3" t="s">
        <v>2677</v>
      </c>
      <c r="C1675" s="3" t="s">
        <v>79</v>
      </c>
      <c r="D1675" s="3">
        <v>18032.99981</v>
      </c>
      <c r="E1675" s="3">
        <v>17950.08253</v>
      </c>
      <c r="F1675" s="3">
        <v>9944.764034</v>
      </c>
      <c r="G1675" s="3">
        <v>16695.66813</v>
      </c>
      <c r="H1675" s="3">
        <v>14764.74708</v>
      </c>
      <c r="I1675" s="3">
        <v>8089.901282</v>
      </c>
      <c r="J1675" s="3">
        <v>0.861140236577469</v>
      </c>
      <c r="K1675" s="3">
        <v>0.061</v>
      </c>
    </row>
    <row r="1676" spans="1:11">
      <c r="A1676" s="3">
        <v>497997309</v>
      </c>
      <c r="B1676" s="3" t="s">
        <v>2678</v>
      </c>
      <c r="C1676" s="3" t="s">
        <v>1185</v>
      </c>
      <c r="D1676" s="3">
        <v>30285.28757</v>
      </c>
      <c r="E1676" s="3">
        <v>20804.64924</v>
      </c>
      <c r="F1676" s="3">
        <v>13348.82773</v>
      </c>
      <c r="G1676" s="3">
        <v>36588.11854</v>
      </c>
      <c r="H1676" s="3">
        <v>17910.78327</v>
      </c>
      <c r="I1676" s="3">
        <v>12505.60483</v>
      </c>
      <c r="J1676" s="3">
        <v>1.03981674878958</v>
      </c>
      <c r="K1676" s="3">
        <v>0.788</v>
      </c>
    </row>
    <row r="1677" spans="1:11">
      <c r="A1677" s="3">
        <v>497997194</v>
      </c>
      <c r="B1677" s="3" t="s">
        <v>2679</v>
      </c>
      <c r="C1677" s="3" t="s">
        <v>2609</v>
      </c>
      <c r="D1677" s="3">
        <v>24339.47621</v>
      </c>
      <c r="E1677" s="3">
        <v>18301.21387</v>
      </c>
      <c r="F1677" s="3">
        <v>25571.57388</v>
      </c>
      <c r="G1677" s="3">
        <v>23296.30871</v>
      </c>
      <c r="H1677" s="3">
        <v>18293.79416</v>
      </c>
      <c r="I1677" s="3">
        <v>42735.47621</v>
      </c>
      <c r="J1677" s="3">
        <v>1.236223139133</v>
      </c>
      <c r="K1677" s="3">
        <v>0.459</v>
      </c>
    </row>
    <row r="1678" spans="1:11">
      <c r="A1678" s="3">
        <v>497997183</v>
      </c>
      <c r="B1678" s="3" t="s">
        <v>2680</v>
      </c>
      <c r="C1678" s="3" t="s">
        <v>2681</v>
      </c>
      <c r="D1678" s="3">
        <v>36704.82964</v>
      </c>
      <c r="E1678" s="3">
        <v>28933.71609</v>
      </c>
      <c r="F1678" s="3">
        <v>63506.86636</v>
      </c>
      <c r="G1678" s="3">
        <v>50874.55724</v>
      </c>
      <c r="H1678" s="3">
        <v>24790.20381</v>
      </c>
      <c r="I1678" s="3">
        <v>46190.86796</v>
      </c>
      <c r="J1678" s="3">
        <v>0.943553681373367</v>
      </c>
      <c r="K1678" s="3">
        <v>0.815</v>
      </c>
    </row>
    <row r="1679" spans="1:11">
      <c r="A1679" s="3">
        <v>497997180</v>
      </c>
      <c r="B1679" s="3" t="s">
        <v>2682</v>
      </c>
      <c r="C1679" s="3" t="s">
        <v>51</v>
      </c>
      <c r="D1679" s="3">
        <v>6508.461813</v>
      </c>
      <c r="E1679" s="3">
        <v>5764.525602</v>
      </c>
      <c r="F1679" s="3">
        <v>6210.48994</v>
      </c>
      <c r="G1679" s="3">
        <v>7060.007554</v>
      </c>
      <c r="H1679" s="3">
        <v>5768.735073</v>
      </c>
      <c r="I1679" s="3">
        <v>7147.25948</v>
      </c>
      <c r="J1679" s="3">
        <v>1.080749131959</v>
      </c>
      <c r="K1679" s="3">
        <v>0.2073</v>
      </c>
    </row>
    <row r="1680" spans="1:11">
      <c r="A1680" s="3">
        <v>497997171</v>
      </c>
      <c r="B1680" s="3" t="s">
        <v>2683</v>
      </c>
      <c r="C1680" s="3" t="s">
        <v>79</v>
      </c>
      <c r="D1680" s="3">
        <v>467813.7064</v>
      </c>
      <c r="E1680" s="3">
        <v>651865.4365</v>
      </c>
      <c r="F1680" s="3">
        <v>610727.7089</v>
      </c>
      <c r="G1680" s="3">
        <v>545114.0576</v>
      </c>
      <c r="H1680" s="3">
        <v>856587.5881</v>
      </c>
      <c r="I1680" s="3">
        <v>753168.3686</v>
      </c>
      <c r="J1680" s="3">
        <v>1.24529674166423</v>
      </c>
      <c r="K1680" s="3">
        <v>0.0614</v>
      </c>
    </row>
    <row r="1681" spans="1:11">
      <c r="A1681" s="3">
        <v>497997156</v>
      </c>
      <c r="B1681" s="3" t="s">
        <v>2684</v>
      </c>
      <c r="C1681" s="3" t="s">
        <v>536</v>
      </c>
      <c r="D1681" s="3">
        <v>3415.32243</v>
      </c>
      <c r="E1681" s="3">
        <v>4450.969545</v>
      </c>
      <c r="F1681" s="3">
        <v>9826.861233</v>
      </c>
      <c r="G1681" s="3">
        <v>3214.325819</v>
      </c>
      <c r="H1681" s="3">
        <v>4975.056513</v>
      </c>
      <c r="I1681" s="3">
        <v>15740.96728</v>
      </c>
      <c r="J1681" s="3">
        <v>1.35252034109894</v>
      </c>
      <c r="K1681" s="3">
        <v>0.3938</v>
      </c>
    </row>
    <row r="1682" spans="1:11">
      <c r="A1682" s="3">
        <v>497997153</v>
      </c>
      <c r="B1682" s="3" t="s">
        <v>2685</v>
      </c>
      <c r="C1682" s="3" t="s">
        <v>507</v>
      </c>
      <c r="D1682" s="3">
        <v>26683.33466</v>
      </c>
      <c r="E1682" s="3">
        <v>22941.25413</v>
      </c>
      <c r="F1682" s="3">
        <v>29135.60624</v>
      </c>
      <c r="G1682" s="3">
        <v>23403.88655</v>
      </c>
      <c r="H1682" s="3">
        <v>21238.37571</v>
      </c>
      <c r="I1682" s="3">
        <v>21617.14944</v>
      </c>
      <c r="J1682" s="3">
        <v>0.841280442167031</v>
      </c>
      <c r="K1682" s="3">
        <v>0.1385</v>
      </c>
    </row>
    <row r="1683" spans="1:11">
      <c r="A1683" s="3">
        <v>497997150</v>
      </c>
      <c r="B1683" s="3" t="s">
        <v>2686</v>
      </c>
      <c r="C1683" s="3" t="s">
        <v>2687</v>
      </c>
      <c r="D1683" s="3">
        <v>2714.43252</v>
      </c>
      <c r="E1683" s="3">
        <v>747.8101381</v>
      </c>
      <c r="F1683" s="3">
        <v>1424.982071</v>
      </c>
      <c r="G1683" s="3">
        <v>5320.568821</v>
      </c>
      <c r="H1683" s="3">
        <v>287.9005845</v>
      </c>
      <c r="I1683" s="3">
        <v>3780.096929</v>
      </c>
      <c r="J1683" s="3">
        <v>1.92104248421352</v>
      </c>
      <c r="K1683" s="3">
        <v>0.2664</v>
      </c>
    </row>
    <row r="1684" spans="1:11">
      <c r="A1684" s="3">
        <v>497997143</v>
      </c>
      <c r="B1684" s="3" t="s">
        <v>2688</v>
      </c>
      <c r="C1684" s="3" t="s">
        <v>298</v>
      </c>
      <c r="D1684" s="3">
        <v>39929.68962</v>
      </c>
      <c r="E1684" s="3">
        <v>33734.46594</v>
      </c>
      <c r="F1684" s="3">
        <v>34648.54744</v>
      </c>
      <c r="G1684" s="3">
        <v>42047.3266</v>
      </c>
      <c r="H1684" s="3">
        <v>37873.57062</v>
      </c>
      <c r="I1684" s="3">
        <v>35682.32083</v>
      </c>
      <c r="J1684" s="3">
        <v>1.06730988007935</v>
      </c>
      <c r="K1684" s="3">
        <v>0.1163</v>
      </c>
    </row>
    <row r="1685" spans="1:11">
      <c r="A1685" s="3">
        <v>497997129</v>
      </c>
      <c r="B1685" s="3" t="s">
        <v>2689</v>
      </c>
      <c r="C1685" s="3" t="s">
        <v>33</v>
      </c>
      <c r="D1685" s="3">
        <v>9649.108611</v>
      </c>
      <c r="E1685" s="3">
        <v>7528.759723</v>
      </c>
      <c r="F1685" s="3">
        <v>9364.128955</v>
      </c>
      <c r="G1685" s="3">
        <v>7534.290786</v>
      </c>
      <c r="H1685" s="3">
        <v>6823.151608</v>
      </c>
      <c r="I1685" s="3">
        <v>7851.854626</v>
      </c>
      <c r="J1685" s="3">
        <v>0.83676057902411</v>
      </c>
      <c r="K1685" s="3">
        <v>0.0714</v>
      </c>
    </row>
    <row r="1686" spans="1:11">
      <c r="A1686" s="3">
        <v>497997126</v>
      </c>
      <c r="B1686" s="3" t="s">
        <v>2690</v>
      </c>
      <c r="C1686" s="3" t="s">
        <v>1705</v>
      </c>
      <c r="D1686" s="3">
        <v>251996.3272</v>
      </c>
      <c r="E1686" s="3">
        <v>184238.5795</v>
      </c>
      <c r="F1686" s="3">
        <v>159320.105</v>
      </c>
      <c r="G1686" s="3">
        <v>219926.7182</v>
      </c>
      <c r="H1686" s="3">
        <v>168367.8297</v>
      </c>
      <c r="I1686" s="3">
        <v>152043.0362</v>
      </c>
      <c r="J1686" s="3">
        <v>0.907284085407353</v>
      </c>
      <c r="K1686" s="3">
        <v>0.1269</v>
      </c>
    </row>
    <row r="1687" spans="1:11">
      <c r="A1687" s="3">
        <v>497997125</v>
      </c>
      <c r="B1687" s="3" t="s">
        <v>2691</v>
      </c>
      <c r="C1687" s="3" t="s">
        <v>366</v>
      </c>
      <c r="D1687" s="3">
        <v>8487.156033</v>
      </c>
      <c r="E1687" s="3">
        <v>6244.716838</v>
      </c>
      <c r="F1687" s="3">
        <v>4762.913336</v>
      </c>
      <c r="G1687" s="3">
        <v>8310.953062</v>
      </c>
      <c r="H1687" s="3">
        <v>6032.619233</v>
      </c>
      <c r="I1687" s="3">
        <v>6111.887918</v>
      </c>
      <c r="J1687" s="3">
        <v>1.04927850943321</v>
      </c>
      <c r="K1687" s="3">
        <v>0.5972</v>
      </c>
    </row>
    <row r="1688" spans="1:11">
      <c r="A1688" s="3">
        <v>497997077</v>
      </c>
      <c r="B1688" s="3" t="s">
        <v>2692</v>
      </c>
      <c r="C1688" s="3" t="s">
        <v>366</v>
      </c>
      <c r="D1688" s="3">
        <v>7056.920452</v>
      </c>
      <c r="E1688" s="3">
        <v>5853.525931</v>
      </c>
      <c r="F1688" s="3">
        <v>6070.374245</v>
      </c>
      <c r="G1688" s="3">
        <v>6051.112184</v>
      </c>
      <c r="H1688" s="3">
        <v>5795.156433</v>
      </c>
      <c r="I1688" s="3">
        <v>7832.598854</v>
      </c>
      <c r="J1688" s="3">
        <v>1.0367764311502</v>
      </c>
      <c r="K1688" s="3">
        <v>0.8015</v>
      </c>
    </row>
    <row r="1689" spans="1:11">
      <c r="A1689" s="3">
        <v>497997069</v>
      </c>
      <c r="B1689" s="3" t="s">
        <v>2693</v>
      </c>
      <c r="C1689" s="3" t="s">
        <v>2694</v>
      </c>
      <c r="D1689" s="3">
        <v>51370.57345</v>
      </c>
      <c r="E1689" s="3">
        <v>46620.96592</v>
      </c>
      <c r="F1689" s="3">
        <v>48995.769685</v>
      </c>
      <c r="G1689" s="3">
        <v>80939.86528</v>
      </c>
      <c r="H1689" s="3">
        <v>67073.60491</v>
      </c>
      <c r="I1689" s="3">
        <v>74006.735095</v>
      </c>
      <c r="J1689" s="3">
        <v>1.51047193606302</v>
      </c>
      <c r="K1689" s="3">
        <v>0.0109</v>
      </c>
    </row>
    <row r="1690" spans="1:11">
      <c r="A1690" s="3">
        <v>497997029</v>
      </c>
      <c r="B1690" s="3" t="s">
        <v>2695</v>
      </c>
      <c r="C1690" s="3" t="s">
        <v>765</v>
      </c>
      <c r="D1690" s="3">
        <v>6820.84325</v>
      </c>
      <c r="E1690" s="3">
        <v>8775.162319</v>
      </c>
      <c r="F1690" s="3">
        <v>4866.524181</v>
      </c>
      <c r="G1690" s="3">
        <v>7819.567702</v>
      </c>
      <c r="H1690" s="3">
        <v>10020.11975</v>
      </c>
      <c r="I1690" s="3">
        <v>5619.015654</v>
      </c>
      <c r="J1690" s="3">
        <v>1.14642243127344</v>
      </c>
      <c r="K1690" s="3">
        <v>0.0197</v>
      </c>
    </row>
    <row r="1691" spans="1:11">
      <c r="A1691" s="3">
        <v>497997011</v>
      </c>
      <c r="B1691" s="3" t="s">
        <v>2696</v>
      </c>
      <c r="C1691" s="3" t="s">
        <v>188</v>
      </c>
      <c r="D1691" s="3">
        <v>40264.21612</v>
      </c>
      <c r="E1691" s="3">
        <v>34927.74901</v>
      </c>
      <c r="F1691" s="3">
        <v>41885.87747</v>
      </c>
      <c r="G1691" s="3">
        <v>48078.96008</v>
      </c>
      <c r="H1691" s="3">
        <v>43341.6227</v>
      </c>
      <c r="I1691" s="3">
        <v>51574.66114</v>
      </c>
      <c r="J1691" s="3">
        <v>1.22136896909305</v>
      </c>
      <c r="K1691" s="3">
        <v>0.0041</v>
      </c>
    </row>
    <row r="1692" spans="1:11">
      <c r="A1692" s="3">
        <v>497997000</v>
      </c>
      <c r="B1692" s="3" t="s">
        <v>2697</v>
      </c>
      <c r="C1692" s="3" t="s">
        <v>79</v>
      </c>
      <c r="D1692" s="3">
        <v>77767.91689</v>
      </c>
      <c r="E1692" s="3">
        <v>72885.89746</v>
      </c>
      <c r="F1692" s="3">
        <v>113962.4191</v>
      </c>
      <c r="G1692" s="3">
        <v>153468.1352</v>
      </c>
      <c r="H1692" s="3">
        <v>112262.1697</v>
      </c>
      <c r="I1692" s="3">
        <v>234669.7977</v>
      </c>
      <c r="J1692" s="3">
        <v>1.89104083326979</v>
      </c>
      <c r="K1692" s="3">
        <v>0.0791</v>
      </c>
    </row>
    <row r="1693" spans="1:11">
      <c r="A1693" s="3">
        <v>497996998</v>
      </c>
      <c r="B1693" s="3" t="s">
        <v>2698</v>
      </c>
      <c r="C1693" s="3" t="s">
        <v>2699</v>
      </c>
      <c r="D1693" s="3">
        <v>32959.98481</v>
      </c>
      <c r="E1693" s="3">
        <v>30141.26351</v>
      </c>
      <c r="F1693" s="3">
        <v>31862.47263</v>
      </c>
      <c r="G1693" s="3">
        <v>32019.28094</v>
      </c>
      <c r="H1693" s="3">
        <v>32089.20346</v>
      </c>
      <c r="I1693" s="3">
        <v>34452.76046</v>
      </c>
      <c r="J1693" s="3">
        <v>1.03788313972969</v>
      </c>
      <c r="K1693" s="3">
        <v>0.3845</v>
      </c>
    </row>
    <row r="1694" spans="1:11">
      <c r="A1694" s="3">
        <v>497996993</v>
      </c>
      <c r="B1694" s="3" t="s">
        <v>2700</v>
      </c>
      <c r="C1694" s="3" t="s">
        <v>2701</v>
      </c>
      <c r="D1694" s="3">
        <v>24975.69148</v>
      </c>
      <c r="E1694" s="3">
        <v>32676.46378</v>
      </c>
      <c r="F1694" s="3">
        <v>26610.42389</v>
      </c>
      <c r="G1694" s="3">
        <v>23471.57471</v>
      </c>
      <c r="H1694" s="3">
        <v>29851.11327</v>
      </c>
      <c r="I1694" s="3">
        <v>35254.82757</v>
      </c>
      <c r="J1694" s="3">
        <v>1.05120821654793</v>
      </c>
      <c r="K1694" s="3">
        <v>0.7297</v>
      </c>
    </row>
    <row r="1695" spans="1:11">
      <c r="A1695" s="3">
        <v>497996991</v>
      </c>
      <c r="B1695" s="3" t="s">
        <v>2702</v>
      </c>
      <c r="C1695" s="3" t="s">
        <v>2703</v>
      </c>
      <c r="D1695" s="3">
        <v>101812.6199</v>
      </c>
      <c r="E1695" s="3">
        <v>172473.4544</v>
      </c>
      <c r="F1695" s="3">
        <v>255711.3072</v>
      </c>
      <c r="G1695" s="3">
        <v>129290.3831</v>
      </c>
      <c r="H1695" s="3">
        <v>195212.2449</v>
      </c>
      <c r="I1695" s="3">
        <v>298082.6662</v>
      </c>
      <c r="J1695" s="3">
        <v>1.17469503799803</v>
      </c>
      <c r="K1695" s="3">
        <v>0.0348</v>
      </c>
    </row>
    <row r="1696" spans="1:11">
      <c r="A1696" s="3">
        <v>497996978</v>
      </c>
      <c r="B1696" s="3" t="s">
        <v>2704</v>
      </c>
      <c r="C1696" s="3" t="s">
        <v>2705</v>
      </c>
      <c r="D1696" s="3">
        <v>296630.0354</v>
      </c>
      <c r="E1696" s="3">
        <v>266580.0656</v>
      </c>
      <c r="F1696" s="3">
        <v>267798.4939</v>
      </c>
      <c r="G1696" s="3">
        <v>244772.1703</v>
      </c>
      <c r="H1696" s="3">
        <v>249703.5664</v>
      </c>
      <c r="I1696" s="3">
        <v>241434.1618</v>
      </c>
      <c r="J1696" s="3">
        <v>0.885562319110016</v>
      </c>
      <c r="K1696" s="3">
        <v>0.0936</v>
      </c>
    </row>
    <row r="1697" spans="1:11">
      <c r="A1697" s="3">
        <v>497996972</v>
      </c>
      <c r="B1697" s="3" t="s">
        <v>2706</v>
      </c>
      <c r="C1697" s="3" t="s">
        <v>2707</v>
      </c>
      <c r="D1697" s="3">
        <v>60159.96825</v>
      </c>
      <c r="E1697" s="3">
        <v>72588.41978</v>
      </c>
      <c r="F1697" s="3">
        <v>70017.23037</v>
      </c>
      <c r="G1697" s="3">
        <v>46444.14701</v>
      </c>
      <c r="H1697" s="3">
        <v>51997.61618</v>
      </c>
      <c r="I1697" s="3">
        <v>54878.25698</v>
      </c>
      <c r="J1697" s="3">
        <v>0.75614407106999</v>
      </c>
      <c r="K1697" s="3">
        <v>0.0158</v>
      </c>
    </row>
    <row r="1698" spans="1:11">
      <c r="A1698" s="3">
        <v>497996969</v>
      </c>
      <c r="B1698" s="3" t="s">
        <v>2708</v>
      </c>
      <c r="C1698" s="3" t="s">
        <v>2709</v>
      </c>
      <c r="D1698" s="3">
        <v>8724.188192</v>
      </c>
      <c r="E1698" s="3">
        <v>10739.25444</v>
      </c>
      <c r="F1698" s="3">
        <v>8172.055152</v>
      </c>
      <c r="G1698" s="3">
        <v>6208.806379</v>
      </c>
      <c r="H1698" s="3">
        <v>8756.226628</v>
      </c>
      <c r="I1698" s="3">
        <v>9055.16673</v>
      </c>
      <c r="J1698" s="3">
        <v>0.869179195712077</v>
      </c>
      <c r="K1698" s="3">
        <v>0.3718</v>
      </c>
    </row>
    <row r="1699" spans="1:11">
      <c r="A1699" s="3">
        <v>497996968</v>
      </c>
      <c r="B1699" s="3" t="s">
        <v>2710</v>
      </c>
      <c r="C1699" s="3" t="s">
        <v>2711</v>
      </c>
      <c r="D1699" s="3">
        <v>42433.28262</v>
      </c>
      <c r="E1699" s="3">
        <v>39682.39631</v>
      </c>
      <c r="F1699" s="3">
        <v>62840.168</v>
      </c>
      <c r="G1699" s="3">
        <v>36501.2483</v>
      </c>
      <c r="H1699" s="3">
        <v>28640.39231</v>
      </c>
      <c r="I1699" s="3">
        <v>29312.90394</v>
      </c>
      <c r="J1699" s="3">
        <v>0.651609069592154</v>
      </c>
      <c r="K1699" s="3">
        <v>0.1854</v>
      </c>
    </row>
    <row r="1700" spans="1:11">
      <c r="A1700" s="3">
        <v>497996967</v>
      </c>
      <c r="B1700" s="3" t="s">
        <v>2712</v>
      </c>
      <c r="C1700" s="3" t="s">
        <v>2713</v>
      </c>
      <c r="D1700" s="3">
        <v>29478.32872</v>
      </c>
      <c r="E1700" s="3">
        <v>43580.63799</v>
      </c>
      <c r="F1700" s="3">
        <v>31787.45349</v>
      </c>
      <c r="G1700" s="3">
        <v>20135.12205</v>
      </c>
      <c r="H1700" s="3">
        <v>35984.01507</v>
      </c>
      <c r="I1700" s="3">
        <v>29963.26577</v>
      </c>
      <c r="J1700" s="3">
        <v>0.821033304959705</v>
      </c>
      <c r="K1700" s="3">
        <v>0.1105</v>
      </c>
    </row>
    <row r="1701" spans="1:11">
      <c r="A1701" s="3">
        <v>497996964</v>
      </c>
      <c r="B1701" s="3" t="s">
        <v>2714</v>
      </c>
      <c r="C1701" s="3" t="s">
        <v>2715</v>
      </c>
      <c r="D1701" s="3">
        <v>10718.94964</v>
      </c>
      <c r="E1701" s="3">
        <v>13283.6815</v>
      </c>
      <c r="F1701" s="3">
        <v>16803.44678</v>
      </c>
      <c r="G1701" s="3">
        <v>9209.869302</v>
      </c>
      <c r="H1701" s="3">
        <v>8951.520674</v>
      </c>
      <c r="I1701" s="3">
        <v>14077.55549</v>
      </c>
      <c r="J1701" s="3">
        <v>0.79005253896746</v>
      </c>
      <c r="K1701" s="3">
        <v>0.0731</v>
      </c>
    </row>
    <row r="1702" spans="1:11">
      <c r="A1702" s="3">
        <v>497996963</v>
      </c>
      <c r="B1702" s="3" t="s">
        <v>2716</v>
      </c>
      <c r="C1702" s="3" t="s">
        <v>2717</v>
      </c>
      <c r="D1702" s="3">
        <v>79456.42727</v>
      </c>
      <c r="E1702" s="3">
        <v>122164.1799</v>
      </c>
      <c r="F1702" s="3">
        <v>284740.6856</v>
      </c>
      <c r="G1702" s="3">
        <v>76995.74474</v>
      </c>
      <c r="H1702" s="3">
        <v>110075.1761</v>
      </c>
      <c r="I1702" s="3">
        <v>291260.0968</v>
      </c>
      <c r="J1702" s="3">
        <v>0.98348907437871</v>
      </c>
      <c r="K1702" s="3">
        <v>0.6677</v>
      </c>
    </row>
    <row r="1703" spans="1:11">
      <c r="A1703" s="3">
        <v>497996961</v>
      </c>
      <c r="B1703" s="3" t="s">
        <v>2718</v>
      </c>
      <c r="C1703" s="3" t="s">
        <v>2719</v>
      </c>
      <c r="D1703" s="3">
        <v>455636.4171</v>
      </c>
      <c r="E1703" s="3">
        <v>133449.3547</v>
      </c>
      <c r="F1703" s="3">
        <v>126246.609</v>
      </c>
      <c r="G1703" s="3">
        <v>476603.7126</v>
      </c>
      <c r="H1703" s="3">
        <v>88616.3369</v>
      </c>
      <c r="I1703" s="3">
        <v>81169.33366</v>
      </c>
      <c r="J1703" s="3">
        <v>0.903621030599933</v>
      </c>
      <c r="K1703" s="3">
        <v>0.4054</v>
      </c>
    </row>
    <row r="1704" spans="1:11">
      <c r="A1704" s="3">
        <v>497996953</v>
      </c>
      <c r="B1704" s="3" t="s">
        <v>2720</v>
      </c>
      <c r="C1704" s="3" t="s">
        <v>2721</v>
      </c>
      <c r="D1704" s="3">
        <v>101063.375</v>
      </c>
      <c r="E1704" s="3">
        <v>114800.9579</v>
      </c>
      <c r="F1704" s="3">
        <v>143037.8823</v>
      </c>
      <c r="G1704" s="3">
        <v>100543.5958</v>
      </c>
      <c r="H1704" s="3">
        <v>110581.3165</v>
      </c>
      <c r="I1704" s="3">
        <v>141853.1985</v>
      </c>
      <c r="J1704" s="3">
        <v>0.983493820463887</v>
      </c>
      <c r="K1704" s="3">
        <v>0.225</v>
      </c>
    </row>
    <row r="1705" spans="1:11">
      <c r="A1705" s="3">
        <v>497996940</v>
      </c>
      <c r="B1705" s="3" t="s">
        <v>2722</v>
      </c>
      <c r="C1705" s="3" t="s">
        <v>2723</v>
      </c>
      <c r="D1705" s="3">
        <v>398467.0357</v>
      </c>
      <c r="E1705" s="3">
        <v>343200.7512</v>
      </c>
      <c r="F1705" s="3">
        <v>332320.0502</v>
      </c>
      <c r="G1705" s="3">
        <v>234435.2057</v>
      </c>
      <c r="H1705" s="3">
        <v>239199.1319</v>
      </c>
      <c r="I1705" s="3">
        <v>217150.1559</v>
      </c>
      <c r="J1705" s="3">
        <v>0.643195825536784</v>
      </c>
      <c r="K1705" s="3">
        <v>0.0202</v>
      </c>
    </row>
    <row r="1706" spans="1:11">
      <c r="A1706" s="3">
        <v>497996938</v>
      </c>
      <c r="B1706" s="3" t="s">
        <v>2724</v>
      </c>
      <c r="C1706" s="3" t="s">
        <v>2725</v>
      </c>
      <c r="D1706" s="3">
        <v>7872.778488</v>
      </c>
      <c r="E1706" s="3">
        <v>8961.133001</v>
      </c>
      <c r="F1706" s="3">
        <v>12205.70485</v>
      </c>
      <c r="G1706" s="3">
        <v>7107.595493</v>
      </c>
      <c r="H1706" s="3">
        <v>11260.63886</v>
      </c>
      <c r="I1706" s="3">
        <v>13029.6639</v>
      </c>
      <c r="J1706" s="3">
        <v>1.08120912778151</v>
      </c>
      <c r="K1706" s="3">
        <v>0.4681</v>
      </c>
    </row>
    <row r="1707" spans="1:11">
      <c r="A1707" s="3">
        <v>497996932</v>
      </c>
      <c r="B1707" s="3" t="s">
        <v>2726</v>
      </c>
      <c r="C1707" s="3" t="s">
        <v>2727</v>
      </c>
      <c r="D1707" s="3">
        <v>18173.39418</v>
      </c>
      <c r="E1707" s="3">
        <v>24611.43989</v>
      </c>
      <c r="F1707" s="3">
        <v>21841.92618</v>
      </c>
      <c r="G1707" s="3">
        <v>24045.87877</v>
      </c>
      <c r="H1707" s="3">
        <v>33052.59478</v>
      </c>
      <c r="I1707" s="3">
        <v>28198.42513</v>
      </c>
      <c r="J1707" s="3">
        <v>1.31983869143433</v>
      </c>
      <c r="K1707" s="3">
        <v>0.0128</v>
      </c>
    </row>
    <row r="1708" spans="1:11">
      <c r="A1708" s="3">
        <v>497996931</v>
      </c>
      <c r="B1708" s="3" t="s">
        <v>2728</v>
      </c>
      <c r="C1708" s="3" t="s">
        <v>2729</v>
      </c>
      <c r="D1708" s="3">
        <v>415046.5376</v>
      </c>
      <c r="E1708" s="3">
        <v>384502.5492</v>
      </c>
      <c r="F1708" s="3">
        <v>421331.7817</v>
      </c>
      <c r="G1708" s="3">
        <v>326010.9399</v>
      </c>
      <c r="H1708" s="3">
        <v>315612.9348</v>
      </c>
      <c r="I1708" s="3">
        <v>353008.4509</v>
      </c>
      <c r="J1708" s="3">
        <v>0.814684177025418</v>
      </c>
      <c r="K1708" s="3">
        <v>0.0081</v>
      </c>
    </row>
    <row r="1709" spans="1:11">
      <c r="A1709" s="3">
        <v>497996928</v>
      </c>
      <c r="B1709" s="3" t="s">
        <v>2730</v>
      </c>
      <c r="C1709" s="3" t="s">
        <v>2731</v>
      </c>
      <c r="D1709" s="3">
        <v>3723.088252</v>
      </c>
      <c r="E1709" s="3">
        <v>2082.877925</v>
      </c>
      <c r="F1709" s="3">
        <v>5356.173626</v>
      </c>
      <c r="G1709" s="3">
        <v>2211.518427</v>
      </c>
      <c r="H1709" s="3">
        <v>1668.301362</v>
      </c>
      <c r="I1709" s="3">
        <v>5099.880027</v>
      </c>
      <c r="J1709" s="3">
        <v>0.804478350431211</v>
      </c>
      <c r="K1709" s="3">
        <v>0.2066</v>
      </c>
    </row>
    <row r="1710" spans="1:11">
      <c r="A1710" s="3">
        <v>497996922</v>
      </c>
      <c r="B1710" s="3" t="s">
        <v>2732</v>
      </c>
      <c r="C1710" s="3" t="s">
        <v>2733</v>
      </c>
      <c r="D1710" s="3">
        <v>13150.97947</v>
      </c>
      <c r="E1710" s="3">
        <v>10075.86789</v>
      </c>
      <c r="F1710" s="3">
        <v>14577.50763</v>
      </c>
      <c r="G1710" s="3">
        <v>14549.3942</v>
      </c>
      <c r="H1710" s="3">
        <v>8382.786066</v>
      </c>
      <c r="I1710" s="3">
        <v>17020.15468</v>
      </c>
      <c r="J1710" s="3">
        <v>1.05681832044399</v>
      </c>
      <c r="K1710" s="3">
        <v>0.6224</v>
      </c>
    </row>
    <row r="1711" spans="1:11">
      <c r="A1711" s="3">
        <v>497996913</v>
      </c>
      <c r="B1711" s="3" t="s">
        <v>2734</v>
      </c>
      <c r="C1711" s="3" t="s">
        <v>2735</v>
      </c>
      <c r="D1711" s="3">
        <v>5104.921305</v>
      </c>
      <c r="E1711" s="3">
        <v>4839.353662</v>
      </c>
      <c r="F1711" s="3">
        <v>5370.488948</v>
      </c>
      <c r="G1711" s="3">
        <v>12286.11125</v>
      </c>
      <c r="H1711" s="3">
        <v>12566.79957</v>
      </c>
      <c r="I1711" s="3">
        <v>12005.42293</v>
      </c>
      <c r="J1711" s="3">
        <v>2.40671902972655</v>
      </c>
      <c r="K1711" s="3">
        <v>0.0019</v>
      </c>
    </row>
    <row r="1712" spans="1:11">
      <c r="A1712" s="3">
        <v>497996910</v>
      </c>
      <c r="B1712" s="3" t="s">
        <v>2736</v>
      </c>
      <c r="C1712" s="3" t="s">
        <v>2737</v>
      </c>
      <c r="D1712" s="3">
        <v>155192.5433</v>
      </c>
      <c r="E1712" s="3">
        <v>117003.4908</v>
      </c>
      <c r="F1712" s="3">
        <v>137337.0116</v>
      </c>
      <c r="G1712" s="3">
        <v>137115.2584</v>
      </c>
      <c r="H1712" s="3">
        <v>100753.6082</v>
      </c>
      <c r="I1712" s="3">
        <v>133501.1167</v>
      </c>
      <c r="J1712" s="3">
        <v>0.906813228381194</v>
      </c>
      <c r="K1712" s="3">
        <v>0.1046</v>
      </c>
    </row>
    <row r="1713" spans="1:11">
      <c r="A1713" s="3">
        <v>497996895</v>
      </c>
      <c r="B1713" s="3" t="s">
        <v>2738</v>
      </c>
      <c r="C1713" s="3" t="s">
        <v>2739</v>
      </c>
      <c r="D1713" s="3">
        <v>33908.72656</v>
      </c>
      <c r="E1713" s="3">
        <v>24320.25653</v>
      </c>
      <c r="F1713" s="3">
        <v>16604.90931</v>
      </c>
      <c r="G1713" s="3">
        <v>35068.17193</v>
      </c>
      <c r="H1713" s="3">
        <v>19628.61644</v>
      </c>
      <c r="I1713" s="3">
        <v>16762.11223</v>
      </c>
      <c r="J1713" s="3">
        <v>0.954900223792181</v>
      </c>
      <c r="K1713" s="3">
        <v>0.597</v>
      </c>
    </row>
    <row r="1714" spans="1:11">
      <c r="A1714" s="3">
        <v>497996893</v>
      </c>
      <c r="B1714" s="3" t="s">
        <v>2740</v>
      </c>
      <c r="C1714" s="3" t="s">
        <v>192</v>
      </c>
      <c r="D1714" s="3">
        <v>90836.54958</v>
      </c>
      <c r="E1714" s="3">
        <v>113791.5299</v>
      </c>
      <c r="F1714" s="3">
        <v>149209.4685</v>
      </c>
      <c r="G1714" s="3">
        <v>107491.4348</v>
      </c>
      <c r="H1714" s="3">
        <v>107023.2619</v>
      </c>
      <c r="I1714" s="3">
        <v>160350.9128</v>
      </c>
      <c r="J1714" s="3">
        <v>1.05942857574061</v>
      </c>
      <c r="K1714" s="3">
        <v>0.426</v>
      </c>
    </row>
    <row r="1715" spans="1:11">
      <c r="A1715" s="3">
        <v>497996884</v>
      </c>
      <c r="B1715" s="3" t="s">
        <v>2741</v>
      </c>
      <c r="C1715" s="3" t="s">
        <v>2742</v>
      </c>
      <c r="D1715" s="3">
        <v>6153.567264</v>
      </c>
      <c r="E1715" s="3">
        <v>5493.628622</v>
      </c>
      <c r="F1715" s="3">
        <v>6086.870356</v>
      </c>
      <c r="G1715" s="3">
        <v>4349.6421</v>
      </c>
      <c r="H1715" s="3">
        <v>5068.618438</v>
      </c>
      <c r="I1715" s="3">
        <v>4524.381621</v>
      </c>
      <c r="J1715" s="3">
        <v>0.786206726011845</v>
      </c>
      <c r="K1715" s="3">
        <v>0.097</v>
      </c>
    </row>
    <row r="1716" spans="1:11">
      <c r="A1716" s="3">
        <v>497996879</v>
      </c>
      <c r="B1716" s="3" t="s">
        <v>2743</v>
      </c>
      <c r="C1716" s="3" t="s">
        <v>2744</v>
      </c>
      <c r="D1716" s="3">
        <v>34680.48538</v>
      </c>
      <c r="E1716" s="3">
        <v>54231.4786</v>
      </c>
      <c r="F1716" s="3">
        <v>65935.31513</v>
      </c>
      <c r="G1716" s="3">
        <v>40378.1892</v>
      </c>
      <c r="H1716" s="3">
        <v>58073.67252</v>
      </c>
      <c r="I1716" s="3">
        <v>76785.57204</v>
      </c>
      <c r="J1716" s="3">
        <v>1.13167912776508</v>
      </c>
      <c r="K1716" s="3">
        <v>0.0834</v>
      </c>
    </row>
    <row r="1717" spans="1:11">
      <c r="A1717" s="3">
        <v>497996878</v>
      </c>
      <c r="B1717" s="3" t="s">
        <v>2745</v>
      </c>
      <c r="C1717" s="3" t="s">
        <v>2746</v>
      </c>
      <c r="D1717" s="3">
        <v>68710.70794</v>
      </c>
      <c r="E1717" s="3">
        <v>46769.28584</v>
      </c>
      <c r="F1717" s="3">
        <v>61394.91238</v>
      </c>
      <c r="G1717" s="3">
        <v>75791.93516</v>
      </c>
      <c r="H1717" s="3">
        <v>44055.98777</v>
      </c>
      <c r="I1717" s="3">
        <v>64453.63162</v>
      </c>
      <c r="J1717" s="3">
        <v>1.04198814038257</v>
      </c>
      <c r="K1717" s="3">
        <v>0.4756</v>
      </c>
    </row>
    <row r="1718" spans="1:11">
      <c r="A1718" s="3">
        <v>497996873</v>
      </c>
      <c r="B1718" s="3" t="s">
        <v>2747</v>
      </c>
      <c r="C1718" s="3" t="s">
        <v>2748</v>
      </c>
      <c r="D1718" s="3">
        <v>16347.19435</v>
      </c>
      <c r="E1718" s="3">
        <v>17347.23045</v>
      </c>
      <c r="F1718" s="3">
        <v>27703.51324</v>
      </c>
      <c r="G1718" s="3">
        <v>13538.19641</v>
      </c>
      <c r="H1718" s="3">
        <v>14181.87935</v>
      </c>
      <c r="I1718" s="3">
        <v>36002.57075</v>
      </c>
      <c r="J1718" s="3">
        <v>1.0378629729957</v>
      </c>
      <c r="K1718" s="3">
        <v>0.8559</v>
      </c>
    </row>
    <row r="1719" spans="1:11">
      <c r="A1719" s="3">
        <v>497996870</v>
      </c>
      <c r="B1719" s="3" t="s">
        <v>2749</v>
      </c>
      <c r="C1719" s="3" t="s">
        <v>79</v>
      </c>
      <c r="D1719" s="3">
        <v>11558.3495</v>
      </c>
      <c r="E1719" s="3">
        <v>9794.309307</v>
      </c>
      <c r="F1719" s="3">
        <v>9567.518686</v>
      </c>
      <c r="G1719" s="3">
        <v>8382.017152</v>
      </c>
      <c r="H1719" s="3">
        <v>9104.398882</v>
      </c>
      <c r="I1719" s="3">
        <v>7626.22228</v>
      </c>
      <c r="J1719" s="3">
        <v>0.812176395807729</v>
      </c>
      <c r="K1719" s="3">
        <v>0.1144</v>
      </c>
    </row>
    <row r="1720" spans="1:11">
      <c r="A1720" s="3">
        <v>497996837</v>
      </c>
      <c r="B1720" s="3" t="s">
        <v>2750</v>
      </c>
      <c r="C1720" s="3" t="s">
        <v>79</v>
      </c>
      <c r="D1720" s="3">
        <v>2362.233875</v>
      </c>
      <c r="E1720" s="3">
        <v>3448.097741</v>
      </c>
      <c r="F1720" s="3">
        <v>2680.470104</v>
      </c>
      <c r="G1720" s="3">
        <v>2221.759227</v>
      </c>
      <c r="H1720" s="3">
        <v>3352.267757</v>
      </c>
      <c r="I1720" s="3">
        <v>3459.212695</v>
      </c>
      <c r="J1720" s="3">
        <v>1.06388536405488</v>
      </c>
      <c r="K1720" s="3">
        <v>0.6071</v>
      </c>
    </row>
    <row r="1721" spans="1:11">
      <c r="A1721" s="3">
        <v>497996761</v>
      </c>
      <c r="B1721" s="3" t="s">
        <v>2751</v>
      </c>
      <c r="C1721" s="3" t="s">
        <v>2752</v>
      </c>
      <c r="D1721" s="3">
        <v>13376.65998</v>
      </c>
      <c r="E1721" s="3">
        <v>15736.11292</v>
      </c>
      <c r="F1721" s="3">
        <v>13021.3511</v>
      </c>
      <c r="G1721" s="3">
        <v>13135.3869</v>
      </c>
      <c r="H1721" s="3">
        <v>15863.95144</v>
      </c>
      <c r="I1721" s="3">
        <v>14907.60765</v>
      </c>
      <c r="J1721" s="3">
        <v>1.04207568169686</v>
      </c>
      <c r="K1721" s="3">
        <v>0.463</v>
      </c>
    </row>
    <row r="1722" spans="1:11">
      <c r="A1722" s="3">
        <v>497996759</v>
      </c>
      <c r="B1722" s="3" t="s">
        <v>2753</v>
      </c>
      <c r="C1722" s="3" t="s">
        <v>2644</v>
      </c>
      <c r="D1722" s="3">
        <v>6249.727178</v>
      </c>
      <c r="E1722" s="3">
        <v>9559.156988</v>
      </c>
      <c r="F1722" s="3">
        <v>1707.02819</v>
      </c>
      <c r="G1722" s="3">
        <v>4487.447955</v>
      </c>
      <c r="H1722" s="3">
        <v>5628.540435</v>
      </c>
      <c r="I1722" s="3">
        <v>2273.872646</v>
      </c>
      <c r="J1722" s="3">
        <v>0.707348882786337</v>
      </c>
      <c r="K1722" s="3">
        <v>0.3188</v>
      </c>
    </row>
    <row r="1723" spans="1:11">
      <c r="A1723" s="3">
        <v>497996643</v>
      </c>
      <c r="B1723" s="3" t="s">
        <v>2754</v>
      </c>
      <c r="C1723" s="3" t="s">
        <v>162</v>
      </c>
      <c r="D1723" s="3">
        <v>7614.485657</v>
      </c>
      <c r="E1723" s="3">
        <v>5192.045485</v>
      </c>
      <c r="F1723" s="3">
        <v>4791.824368</v>
      </c>
      <c r="G1723" s="3">
        <v>6976.753381</v>
      </c>
      <c r="H1723" s="3">
        <v>3355.150386</v>
      </c>
      <c r="I1723" s="3">
        <v>3906.580925</v>
      </c>
      <c r="J1723" s="3">
        <v>0.809080410036563</v>
      </c>
      <c r="K1723" s="3">
        <v>0.092</v>
      </c>
    </row>
    <row r="1724" spans="1:11">
      <c r="A1724" s="3">
        <v>497996641</v>
      </c>
      <c r="B1724" s="3" t="s">
        <v>2755</v>
      </c>
      <c r="C1724" s="3" t="s">
        <v>2756</v>
      </c>
      <c r="D1724" s="3">
        <v>10745.03409</v>
      </c>
      <c r="E1724" s="3">
        <v>13648.54306</v>
      </c>
      <c r="F1724" s="3">
        <v>17919.26307</v>
      </c>
      <c r="G1724" s="3">
        <v>11555.94478</v>
      </c>
      <c r="H1724" s="3">
        <v>14426.1781</v>
      </c>
      <c r="I1724" s="3">
        <v>17105.36336</v>
      </c>
      <c r="J1724" s="3">
        <v>1.01830758738889</v>
      </c>
      <c r="K1724" s="3">
        <v>0.6776</v>
      </c>
    </row>
    <row r="1725" spans="1:11">
      <c r="A1725" s="3">
        <v>497996637</v>
      </c>
      <c r="B1725" s="3" t="s">
        <v>2757</v>
      </c>
      <c r="C1725" s="3" t="s">
        <v>2758</v>
      </c>
      <c r="D1725" s="3">
        <v>48766.33938</v>
      </c>
      <c r="E1725" s="3">
        <v>59001.70986</v>
      </c>
      <c r="F1725" s="3">
        <v>63183.40082</v>
      </c>
      <c r="G1725" s="3">
        <v>49195.43329</v>
      </c>
      <c r="H1725" s="3">
        <v>54223.17105</v>
      </c>
      <c r="I1725" s="3">
        <v>75923.98572</v>
      </c>
      <c r="J1725" s="3">
        <v>1.04908493023636</v>
      </c>
      <c r="K1725" s="3">
        <v>0.6441</v>
      </c>
    </row>
    <row r="1726" spans="1:11">
      <c r="A1726" s="3">
        <v>497996635</v>
      </c>
      <c r="B1726" s="3" t="s">
        <v>2759</v>
      </c>
      <c r="C1726" s="3" t="s">
        <v>2760</v>
      </c>
      <c r="D1726" s="3">
        <v>18709.54544</v>
      </c>
      <c r="E1726" s="3">
        <v>38184.65</v>
      </c>
      <c r="F1726" s="3">
        <v>39920.60492</v>
      </c>
      <c r="G1726" s="3">
        <v>16859.91644</v>
      </c>
      <c r="H1726" s="3">
        <v>38720.65195</v>
      </c>
      <c r="I1726" s="3">
        <v>38269.66235</v>
      </c>
      <c r="J1726" s="3">
        <v>0.969378962627858</v>
      </c>
      <c r="K1726" s="3">
        <v>0.3252</v>
      </c>
    </row>
    <row r="1727" spans="1:11">
      <c r="A1727" s="3">
        <v>497996633</v>
      </c>
      <c r="B1727" s="3" t="s">
        <v>2761</v>
      </c>
      <c r="C1727" s="3" t="s">
        <v>1729</v>
      </c>
      <c r="D1727" s="3">
        <v>22344.23689</v>
      </c>
      <c r="E1727" s="3">
        <v>10314.3716</v>
      </c>
      <c r="F1727" s="3">
        <v>16916.76993</v>
      </c>
      <c r="G1727" s="3">
        <v>22382.25021</v>
      </c>
      <c r="H1727" s="3">
        <v>11579.83657</v>
      </c>
      <c r="I1727" s="3">
        <v>17011.4254</v>
      </c>
      <c r="J1727" s="3">
        <v>1.02820218028706</v>
      </c>
      <c r="K1727" s="3">
        <v>0.3642</v>
      </c>
    </row>
    <row r="1728" spans="1:11">
      <c r="A1728" s="3">
        <v>497996630</v>
      </c>
      <c r="B1728" s="3" t="s">
        <v>2762</v>
      </c>
      <c r="C1728" s="3" t="s">
        <v>2582</v>
      </c>
      <c r="D1728" s="3">
        <v>4602.439782</v>
      </c>
      <c r="E1728" s="3">
        <v>4522.4781335</v>
      </c>
      <c r="F1728" s="3">
        <v>4442.516485</v>
      </c>
      <c r="G1728" s="3">
        <v>6645.233964</v>
      </c>
      <c r="H1728" s="3">
        <v>6074.6821965</v>
      </c>
      <c r="I1728" s="3">
        <v>5504.130429</v>
      </c>
      <c r="J1728" s="3">
        <v>1.34321980497863</v>
      </c>
      <c r="K1728" s="3">
        <v>0.0317</v>
      </c>
    </row>
    <row r="1729" spans="1:11">
      <c r="A1729" s="3">
        <v>497996623</v>
      </c>
      <c r="B1729" s="3" t="s">
        <v>2763</v>
      </c>
      <c r="C1729" s="3" t="s">
        <v>2764</v>
      </c>
      <c r="D1729" s="3">
        <v>29251.74657</v>
      </c>
      <c r="E1729" s="3">
        <v>18405.18024</v>
      </c>
      <c r="F1729" s="3">
        <v>20542.9314</v>
      </c>
      <c r="G1729" s="3">
        <v>28437.47284</v>
      </c>
      <c r="H1729" s="3">
        <v>17889.48475</v>
      </c>
      <c r="I1729" s="3">
        <v>22129.44361</v>
      </c>
      <c r="J1729" s="3">
        <v>1.00376163523992</v>
      </c>
      <c r="K1729" s="3">
        <v>0.9202</v>
      </c>
    </row>
    <row r="1730" spans="1:11">
      <c r="A1730" s="3">
        <v>497996621</v>
      </c>
      <c r="B1730" s="3" t="s">
        <v>2765</v>
      </c>
      <c r="C1730" s="3" t="s">
        <v>2766</v>
      </c>
      <c r="D1730" s="3">
        <v>83170.12044</v>
      </c>
      <c r="E1730" s="3">
        <v>91786.05695</v>
      </c>
      <c r="F1730" s="3">
        <v>79345.92929</v>
      </c>
      <c r="G1730" s="3">
        <v>79442.26481</v>
      </c>
      <c r="H1730" s="3">
        <v>81516.32106</v>
      </c>
      <c r="I1730" s="3">
        <v>62635.16177</v>
      </c>
      <c r="J1730" s="3">
        <v>0.879244574726855</v>
      </c>
      <c r="K1730" s="3">
        <v>0.112</v>
      </c>
    </row>
    <row r="1731" spans="1:11">
      <c r="A1731" s="3">
        <v>497996620</v>
      </c>
      <c r="B1731" s="3" t="s">
        <v>2767</v>
      </c>
      <c r="C1731" s="3" t="s">
        <v>2230</v>
      </c>
      <c r="D1731" s="3">
        <v>61455.91356</v>
      </c>
      <c r="E1731" s="3">
        <v>65926.87391</v>
      </c>
      <c r="F1731" s="3">
        <v>66600.40906</v>
      </c>
      <c r="G1731" s="3">
        <v>63280.74268</v>
      </c>
      <c r="H1731" s="3">
        <v>65581.96757</v>
      </c>
      <c r="I1731" s="3">
        <v>65930.54182</v>
      </c>
      <c r="J1731" s="3">
        <v>1.00417590572014</v>
      </c>
      <c r="K1731" s="3">
        <v>0.7631</v>
      </c>
    </row>
    <row r="1732" spans="1:11">
      <c r="A1732" s="3">
        <v>497996618</v>
      </c>
      <c r="B1732" s="3" t="s">
        <v>2768</v>
      </c>
      <c r="C1732" s="3" t="s">
        <v>2769</v>
      </c>
      <c r="D1732" s="3">
        <v>69650.96526</v>
      </c>
      <c r="E1732" s="3">
        <v>35720.11168</v>
      </c>
      <c r="F1732" s="3">
        <v>83756.55952</v>
      </c>
      <c r="G1732" s="3">
        <v>78332.27509</v>
      </c>
      <c r="H1732" s="3">
        <v>45812.00343</v>
      </c>
      <c r="I1732" s="3">
        <v>100655.8734</v>
      </c>
      <c r="J1732" s="3">
        <v>1.18861609084585</v>
      </c>
      <c r="K1732" s="3">
        <v>0.0426</v>
      </c>
    </row>
    <row r="1733" spans="1:11">
      <c r="A1733" s="3">
        <v>497996616</v>
      </c>
      <c r="B1733" s="3" t="s">
        <v>2770</v>
      </c>
      <c r="C1733" s="3" t="s">
        <v>88</v>
      </c>
      <c r="D1733" s="3">
        <v>6153.57628</v>
      </c>
      <c r="E1733" s="3">
        <v>4085.081627</v>
      </c>
      <c r="F1733" s="3">
        <v>629.8508143</v>
      </c>
      <c r="G1733" s="3">
        <v>4317.210546</v>
      </c>
      <c r="H1733" s="3">
        <v>5981.143703</v>
      </c>
      <c r="I1733" s="3">
        <v>801.4479064</v>
      </c>
      <c r="J1733" s="3">
        <v>1.02128106440645</v>
      </c>
      <c r="K1733" s="3">
        <v>0.9495</v>
      </c>
    </row>
    <row r="1734" spans="1:11">
      <c r="A1734" s="3">
        <v>497996598</v>
      </c>
      <c r="B1734" s="3" t="s">
        <v>2771</v>
      </c>
      <c r="C1734" s="3" t="s">
        <v>2772</v>
      </c>
      <c r="D1734" s="3">
        <v>23696.8593</v>
      </c>
      <c r="E1734" s="3">
        <v>32547.07921</v>
      </c>
      <c r="F1734" s="3">
        <v>32635.69475</v>
      </c>
      <c r="G1734" s="3">
        <v>31444.59549</v>
      </c>
      <c r="H1734" s="3">
        <v>35085.62293</v>
      </c>
      <c r="I1734" s="3">
        <v>34691.36591</v>
      </c>
      <c r="J1734" s="3">
        <v>1.13886140859623</v>
      </c>
      <c r="K1734" s="3">
        <v>0.1525</v>
      </c>
    </row>
    <row r="1735" spans="1:11">
      <c r="A1735" s="3">
        <v>497996593</v>
      </c>
      <c r="B1735" s="3" t="s">
        <v>2773</v>
      </c>
      <c r="C1735" s="3" t="s">
        <v>2774</v>
      </c>
      <c r="D1735" s="3">
        <v>28665.85184</v>
      </c>
      <c r="E1735" s="3">
        <v>65962.09491</v>
      </c>
      <c r="F1735" s="3">
        <v>161835.6139</v>
      </c>
      <c r="G1735" s="3">
        <v>32727.57705</v>
      </c>
      <c r="H1735" s="3">
        <v>63598.57007</v>
      </c>
      <c r="I1735" s="3">
        <v>169816.4767</v>
      </c>
      <c r="J1735" s="3">
        <v>1.0377405006211</v>
      </c>
      <c r="K1735" s="3">
        <v>0.3966</v>
      </c>
    </row>
    <row r="1736" spans="1:11">
      <c r="A1736" s="3">
        <v>497996591</v>
      </c>
      <c r="B1736" s="3" t="s">
        <v>2775</v>
      </c>
      <c r="C1736" s="3" t="s">
        <v>2776</v>
      </c>
      <c r="D1736" s="3">
        <v>10599.42823</v>
      </c>
      <c r="E1736" s="3">
        <v>8545.822566</v>
      </c>
      <c r="F1736" s="3">
        <v>23039.22609</v>
      </c>
      <c r="G1736" s="3">
        <v>14821.16384</v>
      </c>
      <c r="H1736" s="3">
        <v>12716.54806</v>
      </c>
      <c r="I1736" s="3">
        <v>23135.99947</v>
      </c>
      <c r="J1736" s="3">
        <v>1.20124071958843</v>
      </c>
      <c r="K1736" s="3">
        <v>0.1742</v>
      </c>
    </row>
    <row r="1737" spans="1:11">
      <c r="A1737" s="3">
        <v>497996587</v>
      </c>
      <c r="B1737" s="3" t="s">
        <v>2777</v>
      </c>
      <c r="C1737" s="3" t="s">
        <v>2778</v>
      </c>
      <c r="D1737" s="3">
        <v>198420.9463</v>
      </c>
      <c r="E1737" s="3">
        <v>165698.7049</v>
      </c>
      <c r="F1737" s="3">
        <v>215790.9515</v>
      </c>
      <c r="G1737" s="3">
        <v>285815.0369</v>
      </c>
      <c r="H1737" s="3">
        <v>309817.0078</v>
      </c>
      <c r="I1737" s="3">
        <v>333818.9787</v>
      </c>
      <c r="J1737" s="3">
        <v>1.6027488014059</v>
      </c>
      <c r="K1737" s="3">
        <v>0.0192</v>
      </c>
    </row>
    <row r="1738" spans="1:11">
      <c r="A1738" s="3">
        <v>497996585</v>
      </c>
      <c r="B1738" s="3" t="s">
        <v>2779</v>
      </c>
      <c r="C1738" s="3" t="s">
        <v>2780</v>
      </c>
      <c r="D1738" s="3">
        <v>14953.00634</v>
      </c>
      <c r="E1738" s="3">
        <v>26094.1259</v>
      </c>
      <c r="F1738" s="3">
        <v>21789.33801</v>
      </c>
      <c r="G1738" s="3">
        <v>14401.7148</v>
      </c>
      <c r="H1738" s="3">
        <v>25300.37985</v>
      </c>
      <c r="I1738" s="3">
        <v>19291.89787</v>
      </c>
      <c r="J1738" s="3">
        <v>0.938849561175025</v>
      </c>
      <c r="K1738" s="3">
        <v>0.1716</v>
      </c>
    </row>
    <row r="1739" spans="1:11">
      <c r="A1739" s="3">
        <v>497996583</v>
      </c>
      <c r="B1739" s="3" t="s">
        <v>2781</v>
      </c>
      <c r="C1739" s="3" t="s">
        <v>2782</v>
      </c>
      <c r="D1739" s="3">
        <v>904912.6381</v>
      </c>
      <c r="E1739" s="3">
        <v>859000.7491</v>
      </c>
      <c r="F1739" s="3">
        <v>739034.0343</v>
      </c>
      <c r="G1739" s="3">
        <v>1068087.152</v>
      </c>
      <c r="H1739" s="3">
        <v>1048217.235</v>
      </c>
      <c r="I1739" s="3">
        <v>855853.2567</v>
      </c>
      <c r="J1739" s="3">
        <v>1.18746307579997</v>
      </c>
      <c r="K1739" s="3">
        <v>0.0178</v>
      </c>
    </row>
    <row r="1740" spans="1:11">
      <c r="A1740" s="3">
        <v>497996581</v>
      </c>
      <c r="B1740" s="3" t="s">
        <v>2783</v>
      </c>
      <c r="C1740" s="3" t="s">
        <v>2784</v>
      </c>
      <c r="D1740" s="3">
        <v>150824.7644</v>
      </c>
      <c r="E1740" s="3">
        <v>215658.1362</v>
      </c>
      <c r="F1740" s="3">
        <v>194799.019</v>
      </c>
      <c r="G1740" s="3">
        <v>124393.9529</v>
      </c>
      <c r="H1740" s="3">
        <v>187291.4867</v>
      </c>
      <c r="I1740" s="3">
        <v>218076.1546</v>
      </c>
      <c r="J1740" s="3">
        <v>0.94384225769741</v>
      </c>
      <c r="K1740" s="3">
        <v>0.5976</v>
      </c>
    </row>
    <row r="1741" spans="1:11">
      <c r="A1741" s="3">
        <v>497996577</v>
      </c>
      <c r="B1741" s="3" t="s">
        <v>2785</v>
      </c>
      <c r="C1741" s="3" t="s">
        <v>2786</v>
      </c>
      <c r="D1741" s="3">
        <v>159815.9012</v>
      </c>
      <c r="E1741" s="3">
        <v>172775.25085</v>
      </c>
      <c r="F1741" s="3">
        <v>185734.6005</v>
      </c>
      <c r="G1741" s="3">
        <v>159743.1465</v>
      </c>
      <c r="H1741" s="3">
        <v>175965.4672</v>
      </c>
      <c r="I1741" s="3">
        <v>192187.7879</v>
      </c>
      <c r="J1741" s="3">
        <v>1.01846454474414</v>
      </c>
      <c r="K1741" s="3">
        <v>0.2325</v>
      </c>
    </row>
    <row r="1742" spans="1:11">
      <c r="A1742" s="3">
        <v>497996575</v>
      </c>
      <c r="B1742" s="3" t="s">
        <v>2787</v>
      </c>
      <c r="C1742" s="3" t="s">
        <v>2788</v>
      </c>
      <c r="D1742" s="3">
        <v>24277.01059</v>
      </c>
      <c r="E1742" s="3">
        <v>22489.03652</v>
      </c>
      <c r="F1742" s="3">
        <v>14736.48715</v>
      </c>
      <c r="G1742" s="3">
        <v>29598.90669</v>
      </c>
      <c r="H1742" s="3">
        <v>30535.02129</v>
      </c>
      <c r="I1742" s="3">
        <v>24302.64254</v>
      </c>
      <c r="J1742" s="3">
        <v>1.37289579260339</v>
      </c>
      <c r="K1742" s="3">
        <v>0.0254</v>
      </c>
    </row>
    <row r="1743" spans="1:11">
      <c r="A1743" s="3">
        <v>497996566</v>
      </c>
      <c r="B1743" s="3" t="s">
        <v>2789</v>
      </c>
      <c r="C1743" s="3" t="s">
        <v>2790</v>
      </c>
      <c r="D1743" s="3">
        <v>13823.15215</v>
      </c>
      <c r="E1743" s="3">
        <v>6261.76703</v>
      </c>
      <c r="F1743" s="3">
        <v>29429.55323</v>
      </c>
      <c r="G1743" s="3">
        <v>19046.95583</v>
      </c>
      <c r="H1743" s="3">
        <v>7208.863938</v>
      </c>
      <c r="I1743" s="3">
        <v>63362.74303</v>
      </c>
      <c r="J1743" s="3">
        <v>1.80994683849041</v>
      </c>
      <c r="K1743" s="3">
        <v>0.3259</v>
      </c>
    </row>
    <row r="1744" spans="1:11">
      <c r="A1744" s="3">
        <v>497996559</v>
      </c>
      <c r="B1744" s="3" t="s">
        <v>2791</v>
      </c>
      <c r="C1744" s="3" t="s">
        <v>762</v>
      </c>
      <c r="D1744" s="3">
        <v>350059.1794</v>
      </c>
      <c r="E1744" s="3">
        <v>362872.191</v>
      </c>
      <c r="F1744" s="3">
        <v>421683.4184</v>
      </c>
      <c r="G1744" s="3">
        <v>339603.7868</v>
      </c>
      <c r="H1744" s="3">
        <v>346049.6172</v>
      </c>
      <c r="I1744" s="3">
        <v>449731.5858</v>
      </c>
      <c r="J1744" s="3">
        <v>1.00067882157681</v>
      </c>
      <c r="K1744" s="3">
        <v>0.987</v>
      </c>
    </row>
    <row r="1745" spans="1:11">
      <c r="A1745" s="3">
        <v>497996552</v>
      </c>
      <c r="B1745" s="3" t="s">
        <v>2792</v>
      </c>
      <c r="C1745" s="3" t="s">
        <v>2793</v>
      </c>
      <c r="D1745" s="3">
        <v>147960.4613</v>
      </c>
      <c r="E1745" s="3">
        <v>162402.4355</v>
      </c>
      <c r="F1745" s="3">
        <v>176848.8432</v>
      </c>
      <c r="G1745" s="3">
        <v>171201.7119</v>
      </c>
      <c r="H1745" s="3">
        <v>193736.4537</v>
      </c>
      <c r="I1745" s="3">
        <v>194344.2985</v>
      </c>
      <c r="J1745" s="3">
        <v>1.14792485111299</v>
      </c>
      <c r="K1745" s="3">
        <v>0.0268</v>
      </c>
    </row>
    <row r="1746" spans="1:11">
      <c r="A1746" s="3">
        <v>497996539</v>
      </c>
      <c r="B1746" s="3" t="s">
        <v>2794</v>
      </c>
      <c r="C1746" s="3" t="s">
        <v>527</v>
      </c>
      <c r="D1746" s="3">
        <v>2917.121208</v>
      </c>
      <c r="E1746" s="3">
        <v>4643.01462</v>
      </c>
      <c r="F1746" s="3">
        <v>2098.152702</v>
      </c>
      <c r="G1746" s="3">
        <v>3396.96519</v>
      </c>
      <c r="H1746" s="3">
        <v>2957.001569</v>
      </c>
      <c r="I1746" s="3">
        <v>1752.169582</v>
      </c>
      <c r="J1746" s="3">
        <v>0.839293247020029</v>
      </c>
      <c r="K1746" s="3">
        <v>0.4985</v>
      </c>
    </row>
    <row r="1747" spans="1:11">
      <c r="A1747" s="3">
        <v>497996534</v>
      </c>
      <c r="B1747" s="3" t="s">
        <v>2795</v>
      </c>
      <c r="C1747" s="3" t="s">
        <v>374</v>
      </c>
      <c r="D1747" s="3">
        <v>17777.98895</v>
      </c>
      <c r="E1747" s="3">
        <v>8864.770088</v>
      </c>
      <c r="F1747" s="3">
        <v>12813.75556</v>
      </c>
      <c r="G1747" s="3">
        <v>16640.28306</v>
      </c>
      <c r="H1747" s="3">
        <v>9796.987735</v>
      </c>
      <c r="I1747" s="3">
        <v>14068.26741</v>
      </c>
      <c r="J1747" s="3">
        <v>1.02658682901133</v>
      </c>
      <c r="K1747" s="3">
        <v>0.6867</v>
      </c>
    </row>
    <row r="1748" spans="1:11">
      <c r="A1748" s="3">
        <v>497996532</v>
      </c>
      <c r="B1748" s="3" t="s">
        <v>2796</v>
      </c>
      <c r="C1748" s="3" t="s">
        <v>1352</v>
      </c>
      <c r="D1748" s="3">
        <v>27707.98549</v>
      </c>
      <c r="E1748" s="3">
        <v>26267.834435</v>
      </c>
      <c r="F1748" s="3">
        <v>24827.68338</v>
      </c>
      <c r="G1748" s="3">
        <v>25205.9566</v>
      </c>
      <c r="H1748" s="3">
        <v>23771.386775</v>
      </c>
      <c r="I1748" s="3">
        <v>22336.81695</v>
      </c>
      <c r="J1748" s="3">
        <v>0.904961801621771</v>
      </c>
      <c r="K1748" s="3" t="s">
        <v>966</v>
      </c>
    </row>
    <row r="1749" spans="1:11">
      <c r="A1749" s="3">
        <v>497996530</v>
      </c>
      <c r="B1749" s="3" t="s">
        <v>2797</v>
      </c>
      <c r="C1749" s="3" t="s">
        <v>2798</v>
      </c>
      <c r="D1749" s="3">
        <v>261467.1546</v>
      </c>
      <c r="E1749" s="3">
        <v>215575.5768</v>
      </c>
      <c r="F1749" s="3">
        <v>203291.9305</v>
      </c>
      <c r="G1749" s="3">
        <v>196211.0452</v>
      </c>
      <c r="H1749" s="3">
        <v>155278.0387</v>
      </c>
      <c r="I1749" s="3">
        <v>152581.1557</v>
      </c>
      <c r="J1749" s="3">
        <v>0.740915122848895</v>
      </c>
      <c r="K1749" s="3">
        <v>0.0052</v>
      </c>
    </row>
    <row r="1750" spans="1:11">
      <c r="A1750" s="3">
        <v>497996528</v>
      </c>
      <c r="B1750" s="3" t="s">
        <v>2799</v>
      </c>
      <c r="C1750" s="3" t="s">
        <v>2800</v>
      </c>
      <c r="D1750" s="3">
        <v>234080.8652</v>
      </c>
      <c r="E1750" s="3">
        <v>223491.7257</v>
      </c>
      <c r="F1750" s="3">
        <v>217364.4531</v>
      </c>
      <c r="G1750" s="3">
        <v>213976.1777</v>
      </c>
      <c r="H1750" s="3">
        <v>232104.486</v>
      </c>
      <c r="I1750" s="3">
        <v>255992.7492</v>
      </c>
      <c r="J1750" s="3">
        <v>1.04020577791845</v>
      </c>
      <c r="K1750" s="3">
        <v>0.6471</v>
      </c>
    </row>
    <row r="1751" spans="1:11">
      <c r="A1751" s="3">
        <v>497996525</v>
      </c>
      <c r="B1751" s="3" t="s">
        <v>2801</v>
      </c>
      <c r="C1751" s="3" t="s">
        <v>2802</v>
      </c>
      <c r="D1751" s="3">
        <v>226090.5039</v>
      </c>
      <c r="E1751" s="3">
        <v>227569.539</v>
      </c>
      <c r="F1751" s="3">
        <v>206654.3489</v>
      </c>
      <c r="G1751" s="3">
        <v>179506.9866</v>
      </c>
      <c r="H1751" s="3">
        <v>183943.5346</v>
      </c>
      <c r="I1751" s="3">
        <v>160761.7328</v>
      </c>
      <c r="J1751" s="3">
        <v>0.793882823863661</v>
      </c>
      <c r="K1751" s="3">
        <v>0.0004</v>
      </c>
    </row>
    <row r="1752" spans="1:11">
      <c r="A1752" s="3">
        <v>497996522</v>
      </c>
      <c r="B1752" s="3" t="s">
        <v>2803</v>
      </c>
      <c r="C1752" s="3" t="s">
        <v>1077</v>
      </c>
      <c r="D1752" s="3">
        <v>143932.1588</v>
      </c>
      <c r="E1752" s="3">
        <v>163624.0483</v>
      </c>
      <c r="F1752" s="3">
        <v>165365.9297</v>
      </c>
      <c r="G1752" s="3">
        <v>132368.0049</v>
      </c>
      <c r="H1752" s="3">
        <v>163822.3179</v>
      </c>
      <c r="I1752" s="3">
        <v>172731.0455</v>
      </c>
      <c r="J1752" s="3">
        <v>0.991540323049644</v>
      </c>
      <c r="K1752" s="3">
        <v>0.8315</v>
      </c>
    </row>
    <row r="1753" spans="1:11">
      <c r="A1753" s="3">
        <v>497996520</v>
      </c>
      <c r="B1753" s="3" t="s">
        <v>2804</v>
      </c>
      <c r="C1753" s="3" t="s">
        <v>2805</v>
      </c>
      <c r="D1753" s="3">
        <v>32325.65397</v>
      </c>
      <c r="E1753" s="3">
        <v>15575.83274</v>
      </c>
      <c r="F1753" s="3">
        <v>12018.90469</v>
      </c>
      <c r="G1753" s="3">
        <v>32568.14545</v>
      </c>
      <c r="H1753" s="3">
        <v>14491.77028</v>
      </c>
      <c r="I1753" s="3">
        <v>10744.43412</v>
      </c>
      <c r="J1753" s="3">
        <v>0.964685785580499</v>
      </c>
      <c r="K1753" s="3">
        <v>0.2774</v>
      </c>
    </row>
    <row r="1754" spans="1:11">
      <c r="A1754" s="3">
        <v>497996518</v>
      </c>
      <c r="B1754" s="3" t="s">
        <v>2806</v>
      </c>
      <c r="C1754" s="3" t="s">
        <v>2807</v>
      </c>
      <c r="D1754" s="3">
        <v>19401.27468</v>
      </c>
      <c r="E1754" s="3">
        <v>14035.47141</v>
      </c>
      <c r="F1754" s="3">
        <v>23832.23886</v>
      </c>
      <c r="G1754" s="3">
        <v>16473.85947</v>
      </c>
      <c r="H1754" s="3">
        <v>10439.08939</v>
      </c>
      <c r="I1754" s="3">
        <v>25291.95128</v>
      </c>
      <c r="J1754" s="3">
        <v>0.911573693607084</v>
      </c>
      <c r="K1754" s="3">
        <v>0.3986</v>
      </c>
    </row>
    <row r="1755" spans="1:11">
      <c r="A1755" s="3">
        <v>497996514</v>
      </c>
      <c r="B1755" s="3" t="s">
        <v>2808</v>
      </c>
      <c r="C1755" s="3" t="s">
        <v>575</v>
      </c>
      <c r="D1755" s="3">
        <v>11959.51621</v>
      </c>
      <c r="E1755" s="3">
        <v>13199.82346</v>
      </c>
      <c r="F1755" s="3">
        <v>18944.02362</v>
      </c>
      <c r="G1755" s="3">
        <v>14060.71734</v>
      </c>
      <c r="H1755" s="3">
        <v>9820.55941</v>
      </c>
      <c r="I1755" s="3">
        <v>18807.49814</v>
      </c>
      <c r="J1755" s="3">
        <v>0.96792561168865</v>
      </c>
      <c r="K1755" s="3">
        <v>0.7949</v>
      </c>
    </row>
    <row r="1756" spans="1:11">
      <c r="A1756" s="3">
        <v>497996509</v>
      </c>
      <c r="B1756" s="3" t="s">
        <v>2809</v>
      </c>
      <c r="C1756" s="3" t="s">
        <v>2810</v>
      </c>
      <c r="D1756" s="3">
        <v>42027.42738</v>
      </c>
      <c r="E1756" s="3">
        <v>47734.73729</v>
      </c>
      <c r="F1756" s="3">
        <v>65243.195</v>
      </c>
      <c r="G1756" s="3">
        <v>47066.22264</v>
      </c>
      <c r="H1756" s="3">
        <v>42847.98472</v>
      </c>
      <c r="I1756" s="3">
        <v>55343.50665</v>
      </c>
      <c r="J1756" s="3">
        <v>0.937114137983665</v>
      </c>
      <c r="K1756" s="3">
        <v>0.5363</v>
      </c>
    </row>
    <row r="1757" spans="1:11">
      <c r="A1757" s="3">
        <v>497996501</v>
      </c>
      <c r="B1757" s="3" t="s">
        <v>2811</v>
      </c>
      <c r="C1757" s="3" t="s">
        <v>374</v>
      </c>
      <c r="D1757" s="3">
        <v>8547.223295</v>
      </c>
      <c r="E1757" s="3">
        <v>10042.33305</v>
      </c>
      <c r="F1757" s="3">
        <v>12380.42499</v>
      </c>
      <c r="G1757" s="3">
        <v>7557.456182</v>
      </c>
      <c r="H1757" s="3">
        <v>11659.05123</v>
      </c>
      <c r="I1757" s="3">
        <v>11162.82053</v>
      </c>
      <c r="J1757" s="3">
        <v>0.980928196675001</v>
      </c>
      <c r="K1757" s="3">
        <v>0.8486</v>
      </c>
    </row>
    <row r="1758" spans="1:11">
      <c r="A1758" s="3">
        <v>497996497</v>
      </c>
      <c r="B1758" s="3" t="s">
        <v>2812</v>
      </c>
      <c r="C1758" s="3" t="s">
        <v>1175</v>
      </c>
      <c r="D1758" s="3">
        <v>8027.031072</v>
      </c>
      <c r="E1758" s="3">
        <v>2911.372758</v>
      </c>
      <c r="F1758" s="3">
        <v>31605.24078</v>
      </c>
      <c r="G1758" s="3">
        <v>7116.494395</v>
      </c>
      <c r="H1758" s="3">
        <v>3915.368883</v>
      </c>
      <c r="I1758" s="3">
        <v>10684.56755</v>
      </c>
      <c r="J1758" s="3">
        <v>0.510450644910086</v>
      </c>
      <c r="K1758" s="3">
        <v>0.4264</v>
      </c>
    </row>
    <row r="1759" spans="1:11">
      <c r="A1759" s="3">
        <v>497996487</v>
      </c>
      <c r="B1759" s="3" t="s">
        <v>2813</v>
      </c>
      <c r="C1759" s="3" t="s">
        <v>79</v>
      </c>
      <c r="D1759" s="3">
        <v>28822.31344</v>
      </c>
      <c r="E1759" s="3">
        <v>19589.13179</v>
      </c>
      <c r="F1759" s="3">
        <v>21647.5322</v>
      </c>
      <c r="G1759" s="3">
        <v>23354.77309</v>
      </c>
      <c r="H1759" s="3">
        <v>17241.4037</v>
      </c>
      <c r="I1759" s="3">
        <v>23008.03543</v>
      </c>
      <c r="J1759" s="3">
        <v>0.907866693937271</v>
      </c>
      <c r="K1759" s="3">
        <v>0.3895</v>
      </c>
    </row>
    <row r="1760" spans="1:11">
      <c r="A1760" s="3">
        <v>497996480</v>
      </c>
      <c r="B1760" s="3" t="s">
        <v>2814</v>
      </c>
      <c r="C1760" s="3" t="s">
        <v>507</v>
      </c>
      <c r="D1760" s="3">
        <v>47100.96508</v>
      </c>
      <c r="E1760" s="3">
        <v>34561.68305</v>
      </c>
      <c r="F1760" s="3">
        <v>27297.68398</v>
      </c>
      <c r="G1760" s="3">
        <v>54733.60146</v>
      </c>
      <c r="H1760" s="3">
        <v>35236.65626</v>
      </c>
      <c r="I1760" s="3">
        <v>26515.47062</v>
      </c>
      <c r="J1760" s="3">
        <v>1.06906546707661</v>
      </c>
      <c r="K1760" s="3">
        <v>0.4359</v>
      </c>
    </row>
    <row r="1761" spans="1:11">
      <c r="A1761" s="3">
        <v>497996476</v>
      </c>
      <c r="B1761" s="3" t="s">
        <v>2815</v>
      </c>
      <c r="C1761" s="3" t="s">
        <v>374</v>
      </c>
      <c r="D1761" s="3">
        <v>35480.59176</v>
      </c>
      <c r="E1761" s="3">
        <v>29313.12477</v>
      </c>
      <c r="F1761" s="3">
        <v>36867.18095</v>
      </c>
      <c r="G1761" s="3">
        <v>56907.8575</v>
      </c>
      <c r="H1761" s="3">
        <v>41932.01677</v>
      </c>
      <c r="I1761" s="3">
        <v>45205.44058</v>
      </c>
      <c r="J1761" s="3">
        <v>1.41691956711614</v>
      </c>
      <c r="K1761" s="3">
        <v>0.067</v>
      </c>
    </row>
    <row r="1762" spans="1:11">
      <c r="A1762" s="3">
        <v>497996475</v>
      </c>
      <c r="B1762" s="3" t="s">
        <v>2816</v>
      </c>
      <c r="C1762" s="3" t="s">
        <v>2817</v>
      </c>
      <c r="D1762" s="3">
        <v>18943.25054</v>
      </c>
      <c r="E1762" s="3">
        <v>39432.83302</v>
      </c>
      <c r="F1762" s="3">
        <v>40684.78455</v>
      </c>
      <c r="G1762" s="3">
        <v>20791.98815</v>
      </c>
      <c r="H1762" s="3">
        <v>40309.80454</v>
      </c>
      <c r="I1762" s="3">
        <v>47133.7212</v>
      </c>
      <c r="J1762" s="3">
        <v>1.09261624650626</v>
      </c>
      <c r="K1762" s="3">
        <v>0.2171</v>
      </c>
    </row>
    <row r="1763" spans="1:11">
      <c r="A1763" s="3">
        <v>497996473</v>
      </c>
      <c r="B1763" s="3" t="s">
        <v>2818</v>
      </c>
      <c r="C1763" s="3" t="s">
        <v>2819</v>
      </c>
      <c r="D1763" s="3">
        <v>4199.902572</v>
      </c>
      <c r="E1763" s="3">
        <v>5010.180255</v>
      </c>
      <c r="F1763" s="3">
        <v>4946.808371</v>
      </c>
      <c r="G1763" s="3">
        <v>5355.189788</v>
      </c>
      <c r="H1763" s="3">
        <v>4168.430828</v>
      </c>
      <c r="I1763" s="3">
        <v>5396.494437</v>
      </c>
      <c r="J1763" s="3">
        <v>1.0539118260023</v>
      </c>
      <c r="K1763" s="3">
        <v>0.7059</v>
      </c>
    </row>
    <row r="1764" spans="1:11">
      <c r="A1764" s="3">
        <v>497996471</v>
      </c>
      <c r="B1764" s="3" t="s">
        <v>2820</v>
      </c>
      <c r="C1764" s="3" t="s">
        <v>471</v>
      </c>
      <c r="D1764" s="3">
        <v>2099.243498</v>
      </c>
      <c r="E1764" s="3">
        <v>2865.511091</v>
      </c>
      <c r="F1764" s="3">
        <v>1450.029991</v>
      </c>
      <c r="G1764" s="3">
        <v>1572.068747</v>
      </c>
      <c r="H1764" s="3">
        <v>1760.166653</v>
      </c>
      <c r="I1764" s="3">
        <v>908.5553094</v>
      </c>
      <c r="J1764" s="3">
        <v>0.66109635584988</v>
      </c>
      <c r="K1764" s="3">
        <v>0.0626</v>
      </c>
    </row>
    <row r="1765" spans="1:11">
      <c r="A1765" s="3">
        <v>497996464</v>
      </c>
      <c r="B1765" s="3" t="s">
        <v>2821</v>
      </c>
      <c r="C1765" s="3" t="s">
        <v>35</v>
      </c>
      <c r="D1765" s="3">
        <v>7434.734692</v>
      </c>
      <c r="E1765" s="3">
        <v>9517.400773</v>
      </c>
      <c r="F1765" s="3">
        <v>8732.751588</v>
      </c>
      <c r="G1765" s="3">
        <v>7916.774074</v>
      </c>
      <c r="H1765" s="3">
        <v>9019.303653</v>
      </c>
      <c r="I1765" s="3">
        <v>6638.589931</v>
      </c>
      <c r="J1765" s="3">
        <v>0.917841982694118</v>
      </c>
      <c r="K1765" s="3">
        <v>0.4477</v>
      </c>
    </row>
    <row r="1766" spans="1:11">
      <c r="A1766" s="3">
        <v>497996462</v>
      </c>
      <c r="B1766" s="3" t="s">
        <v>2822</v>
      </c>
      <c r="C1766" s="3" t="s">
        <v>2823</v>
      </c>
      <c r="D1766" s="3">
        <v>185025.3248</v>
      </c>
      <c r="E1766" s="3">
        <v>113778.7632</v>
      </c>
      <c r="F1766" s="3">
        <v>117473.9568</v>
      </c>
      <c r="G1766" s="3">
        <v>168131.3647</v>
      </c>
      <c r="H1766" s="3">
        <v>107437.5699</v>
      </c>
      <c r="I1766" s="3">
        <v>108354.1349</v>
      </c>
      <c r="J1766" s="3">
        <v>0.922275566285162</v>
      </c>
      <c r="K1766" s="3">
        <v>0.0761</v>
      </c>
    </row>
    <row r="1767" spans="1:11">
      <c r="A1767" s="3">
        <v>497996443</v>
      </c>
      <c r="B1767" s="3" t="s">
        <v>2824</v>
      </c>
      <c r="C1767" s="3" t="s">
        <v>2825</v>
      </c>
      <c r="D1767" s="3">
        <v>34804.75843</v>
      </c>
      <c r="E1767" s="3">
        <v>15553.17944</v>
      </c>
      <c r="F1767" s="3">
        <v>10820.42871</v>
      </c>
      <c r="G1767" s="3">
        <v>47042.43574</v>
      </c>
      <c r="H1767" s="3">
        <v>24336.79086</v>
      </c>
      <c r="I1767" s="3">
        <v>12731.25228</v>
      </c>
      <c r="J1767" s="3">
        <v>1.37484021856015</v>
      </c>
      <c r="K1767" s="3">
        <v>0.1281</v>
      </c>
    </row>
    <row r="1768" spans="1:11">
      <c r="A1768" s="3">
        <v>497996429</v>
      </c>
      <c r="B1768" s="3" t="s">
        <v>2826</v>
      </c>
      <c r="C1768" s="3" t="s">
        <v>2827</v>
      </c>
      <c r="D1768" s="3">
        <v>693544.6903</v>
      </c>
      <c r="E1768" s="3">
        <v>843478.7271</v>
      </c>
      <c r="F1768" s="3">
        <v>640919.5959</v>
      </c>
      <c r="G1768" s="3">
        <v>442670.4756</v>
      </c>
      <c r="H1768" s="3">
        <v>481201.3823</v>
      </c>
      <c r="I1768" s="3">
        <v>371024.3178</v>
      </c>
      <c r="J1768" s="3">
        <v>0.594550072151789</v>
      </c>
      <c r="K1768" s="3">
        <v>0.0134</v>
      </c>
    </row>
    <row r="1769" spans="1:11">
      <c r="A1769" s="3">
        <v>497996427</v>
      </c>
      <c r="B1769" s="3" t="s">
        <v>2828</v>
      </c>
      <c r="C1769" s="3" t="s">
        <v>2829</v>
      </c>
      <c r="D1769" s="3">
        <v>113183.6086</v>
      </c>
      <c r="E1769" s="3">
        <v>113808.7791</v>
      </c>
      <c r="F1769" s="3">
        <v>126805.0935</v>
      </c>
      <c r="G1769" s="3">
        <v>127410.6525</v>
      </c>
      <c r="H1769" s="3">
        <v>124387.1362</v>
      </c>
      <c r="I1769" s="3">
        <v>165362.7449</v>
      </c>
      <c r="J1769" s="3">
        <v>1.17909413087139</v>
      </c>
      <c r="K1769" s="3">
        <v>0.138</v>
      </c>
    </row>
    <row r="1770" spans="1:11">
      <c r="A1770" s="3">
        <v>497996421</v>
      </c>
      <c r="B1770" s="3" t="s">
        <v>2830</v>
      </c>
      <c r="C1770" s="3" t="s">
        <v>2831</v>
      </c>
      <c r="D1770" s="3">
        <v>18065.58508</v>
      </c>
      <c r="E1770" s="3">
        <v>24789.60812</v>
      </c>
      <c r="F1770" s="3">
        <v>19352.44646</v>
      </c>
      <c r="G1770" s="3">
        <v>18275.43514</v>
      </c>
      <c r="H1770" s="3">
        <v>25394.35358</v>
      </c>
      <c r="I1770" s="3">
        <v>22075.42173</v>
      </c>
      <c r="J1770" s="3">
        <v>1.05686714379994</v>
      </c>
      <c r="K1770" s="3">
        <v>0.2698</v>
      </c>
    </row>
    <row r="1771" spans="1:11">
      <c r="A1771" s="3">
        <v>497996418</v>
      </c>
      <c r="B1771" s="3" t="s">
        <v>2832</v>
      </c>
      <c r="C1771" s="3" t="s">
        <v>218</v>
      </c>
      <c r="D1771" s="3">
        <v>27963.09553</v>
      </c>
      <c r="E1771" s="3">
        <v>25444.58477</v>
      </c>
      <c r="F1771" s="3">
        <v>98293.05274</v>
      </c>
      <c r="G1771" s="3">
        <v>22271.63545</v>
      </c>
      <c r="H1771" s="3">
        <v>18054.89828</v>
      </c>
      <c r="I1771" s="3">
        <v>91237.91282</v>
      </c>
      <c r="J1771" s="3">
        <v>0.867263090385394</v>
      </c>
      <c r="K1771" s="3">
        <v>0.0059</v>
      </c>
    </row>
    <row r="1772" spans="1:11">
      <c r="A1772" s="3">
        <v>497996416</v>
      </c>
      <c r="B1772" s="3" t="s">
        <v>2833</v>
      </c>
      <c r="C1772" s="3" t="s">
        <v>2834</v>
      </c>
      <c r="D1772" s="3">
        <v>33771.46989</v>
      </c>
      <c r="E1772" s="3">
        <v>20807.87496</v>
      </c>
      <c r="F1772" s="3">
        <v>39380.64156</v>
      </c>
      <c r="G1772" s="3">
        <v>28305.76909</v>
      </c>
      <c r="H1772" s="3">
        <v>37262.76609</v>
      </c>
      <c r="I1772" s="3">
        <v>38524.04998</v>
      </c>
      <c r="J1772" s="3">
        <v>1.10783950846678</v>
      </c>
      <c r="K1772" s="3">
        <v>0.663</v>
      </c>
    </row>
    <row r="1773" spans="1:11">
      <c r="A1773" s="3">
        <v>497996414</v>
      </c>
      <c r="B1773" s="3" t="s">
        <v>2835</v>
      </c>
      <c r="C1773" s="3" t="s">
        <v>2836</v>
      </c>
      <c r="D1773" s="3">
        <v>6519.245428</v>
      </c>
      <c r="E1773" s="3">
        <v>5148.812564</v>
      </c>
      <c r="F1773" s="3">
        <v>10494.68893</v>
      </c>
      <c r="G1773" s="3">
        <v>5439.870611</v>
      </c>
      <c r="H1773" s="3">
        <v>4579.263216</v>
      </c>
      <c r="I1773" s="3">
        <v>9085.190632</v>
      </c>
      <c r="J1773" s="3">
        <v>0.862001651971939</v>
      </c>
      <c r="K1773" s="3">
        <v>0.0529</v>
      </c>
    </row>
    <row r="1774" spans="1:11">
      <c r="A1774" s="3">
        <v>497996410</v>
      </c>
      <c r="B1774" s="3" t="s">
        <v>2837</v>
      </c>
      <c r="C1774" s="3" t="s">
        <v>2838</v>
      </c>
      <c r="D1774" s="3">
        <v>90866.31272</v>
      </c>
      <c r="E1774" s="3">
        <v>89947.1811</v>
      </c>
      <c r="F1774" s="3">
        <v>129343.088</v>
      </c>
      <c r="G1774" s="3">
        <v>84714.96319</v>
      </c>
      <c r="H1774" s="3">
        <v>97184.13838</v>
      </c>
      <c r="I1774" s="3">
        <v>138483.9367</v>
      </c>
      <c r="J1774" s="3">
        <v>1.03297191499207</v>
      </c>
      <c r="K1774" s="3">
        <v>0.5521</v>
      </c>
    </row>
    <row r="1775" spans="1:11">
      <c r="A1775" s="3">
        <v>497996406</v>
      </c>
      <c r="B1775" s="3" t="s">
        <v>2839</v>
      </c>
      <c r="C1775" s="3" t="s">
        <v>2840</v>
      </c>
      <c r="D1775" s="3">
        <v>8867.197324</v>
      </c>
      <c r="E1775" s="3">
        <v>10230.74397</v>
      </c>
      <c r="F1775" s="3">
        <v>14626.86356</v>
      </c>
      <c r="G1775" s="3">
        <v>7408.872767</v>
      </c>
      <c r="H1775" s="3">
        <v>10275.32308</v>
      </c>
      <c r="I1775" s="3">
        <v>22157.09641</v>
      </c>
      <c r="J1775" s="3">
        <v>1.18136464923902</v>
      </c>
      <c r="K1775" s="3">
        <v>0.5396</v>
      </c>
    </row>
    <row r="1776" spans="1:11">
      <c r="A1776" s="3">
        <v>497996397</v>
      </c>
      <c r="B1776" s="3" t="s">
        <v>2841</v>
      </c>
      <c r="C1776" s="3" t="s">
        <v>2842</v>
      </c>
      <c r="D1776" s="3">
        <v>13103.68845</v>
      </c>
      <c r="E1776" s="3">
        <v>19550.85265</v>
      </c>
      <c r="F1776" s="3">
        <v>26573.87231</v>
      </c>
      <c r="G1776" s="3">
        <v>12859.33731</v>
      </c>
      <c r="H1776" s="3">
        <v>14417.77729</v>
      </c>
      <c r="I1776" s="3">
        <v>19057.74767</v>
      </c>
      <c r="J1776" s="3">
        <v>0.782308010671394</v>
      </c>
      <c r="K1776" s="3">
        <v>0.1824</v>
      </c>
    </row>
    <row r="1777" spans="1:11">
      <c r="A1777" s="3">
        <v>497996394</v>
      </c>
      <c r="B1777" s="3" t="s">
        <v>2843</v>
      </c>
      <c r="C1777" s="3" t="s">
        <v>2844</v>
      </c>
      <c r="D1777" s="3">
        <v>137789.799</v>
      </c>
      <c r="E1777" s="3">
        <v>139429.8669</v>
      </c>
      <c r="F1777" s="3">
        <v>113183.0597</v>
      </c>
      <c r="G1777" s="3">
        <v>121581.8575</v>
      </c>
      <c r="H1777" s="3">
        <v>128949.8449</v>
      </c>
      <c r="I1777" s="3">
        <v>113175.9616</v>
      </c>
      <c r="J1777" s="3">
        <v>0.931621733534332</v>
      </c>
      <c r="K1777" s="3">
        <v>0.2015</v>
      </c>
    </row>
    <row r="1778" spans="1:11">
      <c r="A1778" s="3">
        <v>497996391</v>
      </c>
      <c r="B1778" s="3" t="s">
        <v>2845</v>
      </c>
      <c r="C1778" s="3" t="s">
        <v>2846</v>
      </c>
      <c r="D1778" s="3">
        <v>246031.3651</v>
      </c>
      <c r="E1778" s="3">
        <v>178120.1472</v>
      </c>
      <c r="F1778" s="3">
        <v>143849.5408</v>
      </c>
      <c r="G1778" s="3">
        <v>311196.2454</v>
      </c>
      <c r="H1778" s="3">
        <v>226389.7796</v>
      </c>
      <c r="I1778" s="3">
        <v>188891.7584</v>
      </c>
      <c r="J1778" s="3">
        <v>1.27900781069872</v>
      </c>
      <c r="K1778" s="3">
        <v>0.0137</v>
      </c>
    </row>
    <row r="1779" spans="1:11">
      <c r="A1779" s="3">
        <v>497996377</v>
      </c>
      <c r="B1779" s="3" t="s">
        <v>2847</v>
      </c>
      <c r="C1779" s="3" t="s">
        <v>2848</v>
      </c>
      <c r="D1779" s="3">
        <v>125401.8775</v>
      </c>
      <c r="E1779" s="3">
        <v>117491.2646</v>
      </c>
      <c r="F1779" s="3">
        <v>105388.4056</v>
      </c>
      <c r="G1779" s="3">
        <v>121931.5561</v>
      </c>
      <c r="H1779" s="3">
        <v>119205.7658</v>
      </c>
      <c r="I1779" s="3">
        <v>115212.135</v>
      </c>
      <c r="J1779" s="3">
        <v>1.02316490567266</v>
      </c>
      <c r="K1779" s="3">
        <v>0.5589</v>
      </c>
    </row>
    <row r="1780" spans="1:11">
      <c r="A1780" s="3">
        <v>497996373</v>
      </c>
      <c r="B1780" s="3" t="s">
        <v>2849</v>
      </c>
      <c r="C1780" s="3" t="s">
        <v>2850</v>
      </c>
      <c r="D1780" s="3">
        <v>177432.0187</v>
      </c>
      <c r="E1780" s="3">
        <v>134003.0461</v>
      </c>
      <c r="F1780" s="3">
        <v>163264.7317</v>
      </c>
      <c r="G1780" s="3">
        <v>110987.7287</v>
      </c>
      <c r="H1780" s="3">
        <v>93889.81972</v>
      </c>
      <c r="I1780" s="3">
        <v>105484.0281</v>
      </c>
      <c r="J1780" s="3">
        <v>0.653806002885025</v>
      </c>
      <c r="K1780" s="3">
        <v>0.0194</v>
      </c>
    </row>
    <row r="1781" spans="1:11">
      <c r="A1781" s="3">
        <v>497996371</v>
      </c>
      <c r="B1781" s="3" t="s">
        <v>2851</v>
      </c>
      <c r="C1781" s="3" t="s">
        <v>2852</v>
      </c>
      <c r="D1781" s="3">
        <v>26687.73466</v>
      </c>
      <c r="E1781" s="3">
        <v>19555.16756</v>
      </c>
      <c r="F1781" s="3">
        <v>17620.30804</v>
      </c>
      <c r="G1781" s="3">
        <v>36426.44102</v>
      </c>
      <c r="H1781" s="3">
        <v>20153.93041</v>
      </c>
      <c r="I1781" s="3">
        <v>21627.08693</v>
      </c>
      <c r="J1781" s="3">
        <v>1.22460894216876</v>
      </c>
      <c r="K1781" s="3">
        <v>0.2148</v>
      </c>
    </row>
    <row r="1782" spans="1:11">
      <c r="A1782" s="3">
        <v>497996353</v>
      </c>
      <c r="B1782" s="3" t="s">
        <v>2853</v>
      </c>
      <c r="C1782" s="3" t="s">
        <v>2852</v>
      </c>
      <c r="D1782" s="3">
        <v>18050.11294</v>
      </c>
      <c r="E1782" s="3">
        <v>17040.97632</v>
      </c>
      <c r="F1782" s="3">
        <v>9140.208653</v>
      </c>
      <c r="G1782" s="3">
        <v>22981.64071</v>
      </c>
      <c r="H1782" s="3">
        <v>12586.17084</v>
      </c>
      <c r="I1782" s="3">
        <v>9023.979929</v>
      </c>
      <c r="J1782" s="3">
        <v>1.00815019190052</v>
      </c>
      <c r="K1782" s="3">
        <v>0.9687</v>
      </c>
    </row>
    <row r="1783" spans="1:11">
      <c r="A1783" s="3">
        <v>497996348</v>
      </c>
      <c r="B1783" s="3" t="s">
        <v>2854</v>
      </c>
      <c r="C1783" s="3" t="s">
        <v>2855</v>
      </c>
      <c r="D1783" s="3">
        <v>19388.55254</v>
      </c>
      <c r="E1783" s="3">
        <v>16283.40526</v>
      </c>
      <c r="F1783" s="3">
        <v>108621.511</v>
      </c>
      <c r="G1783" s="3">
        <v>17864.9415</v>
      </c>
      <c r="H1783" s="3">
        <v>14386.71078</v>
      </c>
      <c r="I1783" s="3">
        <v>133592.6986</v>
      </c>
      <c r="J1783" s="3">
        <v>1.14935452213621</v>
      </c>
      <c r="K1783" s="3">
        <v>0.5041</v>
      </c>
    </row>
    <row r="1784" spans="1:11">
      <c r="A1784" s="3">
        <v>497996346</v>
      </c>
      <c r="B1784" s="3" t="s">
        <v>2856</v>
      </c>
      <c r="C1784" s="3" t="s">
        <v>2857</v>
      </c>
      <c r="D1784" s="3">
        <v>118130.3216</v>
      </c>
      <c r="E1784" s="3">
        <v>90031.77226</v>
      </c>
      <c r="F1784" s="3">
        <v>88044.92538</v>
      </c>
      <c r="G1784" s="3">
        <v>103792.0905</v>
      </c>
      <c r="H1784" s="3">
        <v>73981.19286</v>
      </c>
      <c r="I1784" s="3">
        <v>72289.09996</v>
      </c>
      <c r="J1784" s="3">
        <v>0.844214914155658</v>
      </c>
      <c r="K1784" s="3">
        <v>0.0012</v>
      </c>
    </row>
    <row r="1785" spans="1:11">
      <c r="A1785" s="3">
        <v>497996343</v>
      </c>
      <c r="B1785" s="3" t="s">
        <v>2858</v>
      </c>
      <c r="C1785" s="3" t="s">
        <v>135</v>
      </c>
      <c r="D1785" s="3">
        <v>1197.405065</v>
      </c>
      <c r="E1785" s="3">
        <v>6104.136533</v>
      </c>
      <c r="F1785" s="3">
        <v>1100.145757</v>
      </c>
      <c r="G1785" s="3">
        <v>837.7256945</v>
      </c>
      <c r="H1785" s="3">
        <v>2711.450933</v>
      </c>
      <c r="I1785" s="3">
        <v>979.914937</v>
      </c>
      <c r="J1785" s="3">
        <v>0.539069281339617</v>
      </c>
      <c r="K1785" s="3">
        <v>0.3451</v>
      </c>
    </row>
    <row r="1786" spans="1:11">
      <c r="A1786" s="3">
        <v>497996342</v>
      </c>
      <c r="B1786" s="3" t="s">
        <v>2859</v>
      </c>
      <c r="C1786" s="3" t="s">
        <v>2860</v>
      </c>
      <c r="D1786" s="3">
        <v>45354.81285</v>
      </c>
      <c r="E1786" s="3">
        <v>49733.99805</v>
      </c>
      <c r="F1786" s="3">
        <v>43566.69725</v>
      </c>
      <c r="G1786" s="3">
        <v>40642.38771</v>
      </c>
      <c r="H1786" s="3">
        <v>44894.15766</v>
      </c>
      <c r="I1786" s="3">
        <v>41215.65962</v>
      </c>
      <c r="J1786" s="3">
        <v>0.914151963244599</v>
      </c>
      <c r="K1786" s="3">
        <v>0.0392</v>
      </c>
    </row>
    <row r="1787" spans="1:11">
      <c r="A1787" s="3">
        <v>497996335</v>
      </c>
      <c r="B1787" s="3" t="s">
        <v>2861</v>
      </c>
      <c r="C1787" s="3" t="s">
        <v>1111</v>
      </c>
      <c r="D1787" s="3">
        <v>48076.50357</v>
      </c>
      <c r="E1787" s="3">
        <v>55413.68114</v>
      </c>
      <c r="F1787" s="3">
        <v>54274.72187</v>
      </c>
      <c r="G1787" s="3">
        <v>40372.75098</v>
      </c>
      <c r="H1787" s="3">
        <v>37246.60689</v>
      </c>
      <c r="I1787" s="3">
        <v>42215.223</v>
      </c>
      <c r="J1787" s="3">
        <v>0.759576913952241</v>
      </c>
      <c r="K1787" s="3">
        <v>0.0531</v>
      </c>
    </row>
    <row r="1788" spans="1:11">
      <c r="A1788" s="3">
        <v>497996334</v>
      </c>
      <c r="B1788" s="3" t="s">
        <v>2862</v>
      </c>
      <c r="C1788" s="3" t="s">
        <v>2863</v>
      </c>
      <c r="D1788" s="3">
        <v>280966.2392</v>
      </c>
      <c r="E1788" s="3">
        <v>251658.5078</v>
      </c>
      <c r="F1788" s="3">
        <v>312647.6042</v>
      </c>
      <c r="G1788" s="3">
        <v>217063.6023</v>
      </c>
      <c r="H1788" s="3">
        <v>227400.8414</v>
      </c>
      <c r="I1788" s="3">
        <v>270825.433</v>
      </c>
      <c r="J1788" s="3">
        <v>0.84622414974834</v>
      </c>
      <c r="K1788" s="3">
        <v>0.0635</v>
      </c>
    </row>
    <row r="1789" spans="1:11">
      <c r="A1789" s="3">
        <v>497996333</v>
      </c>
      <c r="B1789" s="3" t="s">
        <v>2864</v>
      </c>
      <c r="C1789" s="3" t="s">
        <v>2865</v>
      </c>
      <c r="D1789" s="3">
        <v>37524.92538</v>
      </c>
      <c r="E1789" s="3">
        <v>28354.54367</v>
      </c>
      <c r="F1789" s="3">
        <v>51114.45481</v>
      </c>
      <c r="G1789" s="3">
        <v>32511.0936</v>
      </c>
      <c r="H1789" s="3">
        <v>42603.99894</v>
      </c>
      <c r="I1789" s="3">
        <v>53337.16087</v>
      </c>
      <c r="J1789" s="3">
        <v>1.09793952687416</v>
      </c>
      <c r="K1789" s="3">
        <v>0.5667</v>
      </c>
    </row>
    <row r="1790" spans="1:11">
      <c r="A1790" s="3">
        <v>497996315</v>
      </c>
      <c r="B1790" s="3" t="s">
        <v>2866</v>
      </c>
      <c r="C1790" s="3" t="s">
        <v>2867</v>
      </c>
      <c r="D1790" s="3">
        <v>5174.611555</v>
      </c>
      <c r="E1790" s="3">
        <v>9442.989459</v>
      </c>
      <c r="F1790" s="3">
        <v>64240.72523</v>
      </c>
      <c r="G1790" s="3">
        <v>4548.045241</v>
      </c>
      <c r="H1790" s="3">
        <v>8967.515151</v>
      </c>
      <c r="I1790" s="3">
        <v>74880.29264</v>
      </c>
      <c r="J1790" s="3">
        <v>1.12094508268524</v>
      </c>
      <c r="K1790" s="3">
        <v>0.4839</v>
      </c>
    </row>
    <row r="1791" spans="1:11">
      <c r="A1791" s="3">
        <v>497996289</v>
      </c>
      <c r="B1791" s="3" t="s">
        <v>2868</v>
      </c>
      <c r="C1791" s="3" t="s">
        <v>79</v>
      </c>
      <c r="D1791" s="3">
        <v>16313.58121</v>
      </c>
      <c r="E1791" s="3">
        <v>9373.57381</v>
      </c>
      <c r="F1791" s="3">
        <v>8486.665123</v>
      </c>
      <c r="G1791" s="3">
        <v>15109.5589</v>
      </c>
      <c r="H1791" s="3">
        <v>5599.96122</v>
      </c>
      <c r="I1791" s="3">
        <v>8028.554656</v>
      </c>
      <c r="J1791" s="3">
        <v>0.840938316399683</v>
      </c>
      <c r="K1791" s="3">
        <v>0.2129</v>
      </c>
    </row>
    <row r="1792" spans="1:11">
      <c r="A1792" s="3">
        <v>497996284</v>
      </c>
      <c r="B1792" s="3" t="s">
        <v>2869</v>
      </c>
      <c r="C1792" s="3" t="s">
        <v>2870</v>
      </c>
      <c r="D1792" s="3">
        <v>71359.15844</v>
      </c>
      <c r="E1792" s="3">
        <v>90161.11494</v>
      </c>
      <c r="F1792" s="3">
        <v>68083.49358</v>
      </c>
      <c r="G1792" s="3">
        <v>62018.0591</v>
      </c>
      <c r="H1792" s="3">
        <v>86206.50787</v>
      </c>
      <c r="I1792" s="3">
        <v>65153.7262</v>
      </c>
      <c r="J1792" s="3">
        <v>0.929332719559315</v>
      </c>
      <c r="K1792" s="3">
        <v>0.1128</v>
      </c>
    </row>
    <row r="1793" spans="1:11">
      <c r="A1793" s="3">
        <v>497996252</v>
      </c>
      <c r="B1793" s="3" t="s">
        <v>2871</v>
      </c>
      <c r="C1793" s="3" t="s">
        <v>79</v>
      </c>
      <c r="D1793" s="3">
        <v>24391.01396</v>
      </c>
      <c r="E1793" s="3">
        <v>27962.80816</v>
      </c>
      <c r="F1793" s="3">
        <v>17189.00249</v>
      </c>
      <c r="G1793" s="3">
        <v>29265.81938</v>
      </c>
      <c r="H1793" s="3">
        <v>20814.36559</v>
      </c>
      <c r="I1793" s="3">
        <v>12530.40325</v>
      </c>
      <c r="J1793" s="3">
        <v>0.900317014316339</v>
      </c>
      <c r="K1793" s="3">
        <v>0.5927</v>
      </c>
    </row>
    <row r="1794" spans="1:11">
      <c r="A1794" s="3">
        <v>497996225</v>
      </c>
      <c r="B1794" s="3" t="s">
        <v>2872</v>
      </c>
      <c r="C1794" s="3" t="s">
        <v>2873</v>
      </c>
      <c r="D1794" s="3">
        <v>6862.608</v>
      </c>
      <c r="E1794" s="3">
        <v>1660.037336</v>
      </c>
      <c r="F1794" s="3">
        <v>3168.772133</v>
      </c>
      <c r="G1794" s="3">
        <v>5718.377996</v>
      </c>
      <c r="H1794" s="3">
        <v>1092.599026</v>
      </c>
      <c r="I1794" s="3">
        <v>6553.804122</v>
      </c>
      <c r="J1794" s="3">
        <v>1.14312752747363</v>
      </c>
      <c r="K1794" s="3">
        <v>0.733</v>
      </c>
    </row>
    <row r="1795" spans="1:11">
      <c r="A1795" s="3">
        <v>497996221</v>
      </c>
      <c r="B1795" s="3" t="s">
        <v>2874</v>
      </c>
      <c r="C1795" s="3" t="s">
        <v>2875</v>
      </c>
      <c r="D1795" s="3">
        <v>5657.47588</v>
      </c>
      <c r="E1795" s="3">
        <v>9267.240514</v>
      </c>
      <c r="F1795" s="3">
        <v>9315.933517</v>
      </c>
      <c r="G1795" s="3">
        <v>6714.659526</v>
      </c>
      <c r="H1795" s="3">
        <v>7816.917615</v>
      </c>
      <c r="I1795" s="3">
        <v>10978.34267</v>
      </c>
      <c r="J1795" s="3">
        <v>1.05236121575371</v>
      </c>
      <c r="K1795" s="3">
        <v>0.7004</v>
      </c>
    </row>
    <row r="1796" spans="1:11">
      <c r="A1796" s="3">
        <v>497996207</v>
      </c>
      <c r="B1796" s="3" t="s">
        <v>2876</v>
      </c>
      <c r="C1796" s="3" t="s">
        <v>2877</v>
      </c>
      <c r="D1796" s="3">
        <v>13735.51273</v>
      </c>
      <c r="E1796" s="3">
        <v>18110.55124</v>
      </c>
      <c r="F1796" s="3">
        <v>8285.347142</v>
      </c>
      <c r="G1796" s="3">
        <v>14745.97518</v>
      </c>
      <c r="H1796" s="3">
        <v>21216.79717</v>
      </c>
      <c r="I1796" s="3">
        <v>8457.724294</v>
      </c>
      <c r="J1796" s="3">
        <v>1.10687602088125</v>
      </c>
      <c r="K1796" s="3">
        <v>0.243</v>
      </c>
    </row>
    <row r="1797" spans="1:11">
      <c r="A1797" s="3">
        <v>497996199</v>
      </c>
      <c r="B1797" s="3" t="s">
        <v>2878</v>
      </c>
      <c r="C1797" s="3" t="s">
        <v>2879</v>
      </c>
      <c r="D1797" s="3">
        <v>12679.16925</v>
      </c>
      <c r="E1797" s="3">
        <v>9290.187057</v>
      </c>
      <c r="F1797" s="3">
        <v>11109.36768</v>
      </c>
      <c r="G1797" s="3">
        <v>7332.299834</v>
      </c>
      <c r="H1797" s="3">
        <v>8220.139861</v>
      </c>
      <c r="I1797" s="3">
        <v>8380.006486</v>
      </c>
      <c r="J1797" s="3">
        <v>0.723499678839047</v>
      </c>
      <c r="K1797" s="3">
        <v>0.134</v>
      </c>
    </row>
    <row r="1798" spans="1:11">
      <c r="A1798" s="3">
        <v>497996198</v>
      </c>
      <c r="B1798" s="3" t="s">
        <v>2880</v>
      </c>
      <c r="C1798" s="3" t="s">
        <v>463</v>
      </c>
      <c r="D1798" s="3">
        <v>38570.33196</v>
      </c>
      <c r="E1798" s="3">
        <v>21536.11089</v>
      </c>
      <c r="F1798" s="3">
        <v>32487.12849</v>
      </c>
      <c r="G1798" s="3">
        <v>37424.78484</v>
      </c>
      <c r="H1798" s="3">
        <v>22600.57474</v>
      </c>
      <c r="I1798" s="3">
        <v>30885.29257</v>
      </c>
      <c r="J1798" s="3">
        <v>0.981824664869871</v>
      </c>
      <c r="K1798" s="3">
        <v>0.566</v>
      </c>
    </row>
    <row r="1799" spans="1:11">
      <c r="A1799" s="3">
        <v>497996191</v>
      </c>
      <c r="B1799" s="3" t="s">
        <v>2881</v>
      </c>
      <c r="C1799" s="3" t="s">
        <v>2882</v>
      </c>
      <c r="D1799" s="3">
        <v>5745.809558</v>
      </c>
      <c r="E1799" s="3">
        <v>16281.31064</v>
      </c>
      <c r="F1799" s="3">
        <v>5282.026799</v>
      </c>
      <c r="G1799" s="3">
        <v>10182.70293</v>
      </c>
      <c r="H1799" s="3">
        <v>17819.87336</v>
      </c>
      <c r="I1799" s="3">
        <v>4679.515186</v>
      </c>
      <c r="J1799" s="3">
        <v>1.19674523263543</v>
      </c>
      <c r="K1799" s="3">
        <v>0.3448</v>
      </c>
    </row>
    <row r="1800" spans="1:11">
      <c r="A1800" s="3">
        <v>497996059</v>
      </c>
      <c r="B1800" s="3" t="s">
        <v>2883</v>
      </c>
      <c r="C1800" s="3" t="s">
        <v>2884</v>
      </c>
      <c r="D1800" s="3">
        <v>49886.41979</v>
      </c>
      <c r="E1800" s="3">
        <v>27075.52786</v>
      </c>
      <c r="F1800" s="3">
        <v>71763.74641</v>
      </c>
      <c r="G1800" s="3">
        <v>45055.22614</v>
      </c>
      <c r="H1800" s="3">
        <v>28135.17439</v>
      </c>
      <c r="I1800" s="3">
        <v>70405.52295</v>
      </c>
      <c r="J1800" s="3">
        <v>0.965508511408052</v>
      </c>
      <c r="K1800" s="3">
        <v>0.4226</v>
      </c>
    </row>
    <row r="1801" spans="1:11">
      <c r="A1801" s="3">
        <v>497996021</v>
      </c>
      <c r="B1801" s="3" t="s">
        <v>2885</v>
      </c>
      <c r="C1801" s="3" t="s">
        <v>79</v>
      </c>
      <c r="D1801" s="3">
        <v>10754.69065</v>
      </c>
      <c r="E1801" s="3">
        <v>9256.610326</v>
      </c>
      <c r="F1801" s="3">
        <v>16592.40871</v>
      </c>
      <c r="G1801" s="3">
        <v>10551.54124</v>
      </c>
      <c r="H1801" s="3">
        <v>5029.974727</v>
      </c>
      <c r="I1801" s="3">
        <v>16074.12991</v>
      </c>
      <c r="J1801" s="3">
        <v>0.864820701195417</v>
      </c>
      <c r="K1801" s="3">
        <v>0.3299</v>
      </c>
    </row>
    <row r="1802" spans="1:11">
      <c r="A1802" s="3">
        <v>497996013</v>
      </c>
      <c r="B1802" s="3" t="s">
        <v>2886</v>
      </c>
      <c r="C1802" s="3" t="s">
        <v>2333</v>
      </c>
      <c r="D1802" s="3">
        <v>62834.85484</v>
      </c>
      <c r="E1802" s="3">
        <v>59370.57213</v>
      </c>
      <c r="F1802" s="3">
        <v>69098.53404</v>
      </c>
      <c r="G1802" s="3">
        <v>61368.6935</v>
      </c>
      <c r="H1802" s="3">
        <v>55999.80987</v>
      </c>
      <c r="I1802" s="3">
        <v>70374.09451</v>
      </c>
      <c r="J1802" s="3">
        <v>0.981383745996698</v>
      </c>
      <c r="K1802" s="3">
        <v>0.4715</v>
      </c>
    </row>
    <row r="1803" spans="1:11">
      <c r="A1803" s="3">
        <v>497995988</v>
      </c>
      <c r="B1803" s="3" t="s">
        <v>2887</v>
      </c>
      <c r="C1803" s="3" t="s">
        <v>2888</v>
      </c>
      <c r="D1803" s="3">
        <v>1704.821049</v>
      </c>
      <c r="E1803" s="3">
        <v>7458.024465</v>
      </c>
      <c r="F1803" s="3">
        <v>7031.588163</v>
      </c>
      <c r="G1803" s="3">
        <v>1146.249218</v>
      </c>
      <c r="H1803" s="3">
        <v>3831.08079</v>
      </c>
      <c r="I1803" s="3">
        <v>6027.585391</v>
      </c>
      <c r="J1803" s="3">
        <v>0.679549258621475</v>
      </c>
      <c r="K1803" s="3">
        <v>0.2125</v>
      </c>
    </row>
    <row r="1804" spans="1:11">
      <c r="A1804" s="3">
        <v>497995971</v>
      </c>
      <c r="B1804" s="3" t="s">
        <v>2889</v>
      </c>
      <c r="C1804" s="3" t="s">
        <v>2890</v>
      </c>
      <c r="D1804" s="3">
        <v>323.1928839</v>
      </c>
      <c r="E1804" s="3">
        <v>54.18777439</v>
      </c>
      <c r="F1804" s="3">
        <v>732.8307876</v>
      </c>
      <c r="G1804" s="3">
        <v>224.3653352</v>
      </c>
      <c r="H1804" s="3">
        <v>0</v>
      </c>
      <c r="I1804" s="3">
        <v>354.0343683</v>
      </c>
      <c r="J1804" s="3">
        <v>0.520981571250444</v>
      </c>
      <c r="K1804" s="3">
        <v>0.2231</v>
      </c>
    </row>
    <row r="1805" spans="1:11">
      <c r="A1805" s="3">
        <v>497995966</v>
      </c>
      <c r="B1805" s="3" t="s">
        <v>2891</v>
      </c>
      <c r="C1805" s="3" t="s">
        <v>493</v>
      </c>
      <c r="D1805" s="3">
        <v>13909.84484</v>
      </c>
      <c r="E1805" s="3">
        <v>12792.98575</v>
      </c>
      <c r="F1805" s="3">
        <v>9349.268435</v>
      </c>
      <c r="G1805" s="3">
        <v>12183.03487</v>
      </c>
      <c r="H1805" s="3">
        <v>10875.50306</v>
      </c>
      <c r="I1805" s="3">
        <v>10491.76818</v>
      </c>
      <c r="J1805" s="3">
        <v>0.930606178761876</v>
      </c>
      <c r="K1805" s="3">
        <v>0.4882</v>
      </c>
    </row>
    <row r="1806" spans="1:11">
      <c r="A1806" s="3">
        <v>497995835</v>
      </c>
      <c r="B1806" s="3" t="s">
        <v>2892</v>
      </c>
      <c r="C1806" s="3" t="s">
        <v>2893</v>
      </c>
      <c r="D1806" s="3">
        <v>29599.3198</v>
      </c>
      <c r="E1806" s="3">
        <v>20024.41442</v>
      </c>
      <c r="F1806" s="3">
        <v>20092.65299</v>
      </c>
      <c r="G1806" s="3">
        <v>28528.25577</v>
      </c>
      <c r="H1806" s="3">
        <v>20084.28608</v>
      </c>
      <c r="I1806" s="3">
        <v>22447.76041</v>
      </c>
      <c r="J1806" s="3">
        <v>1.01927688888915</v>
      </c>
      <c r="K1806" s="3">
        <v>0.7002</v>
      </c>
    </row>
    <row r="1807" spans="1:11">
      <c r="A1807" s="3">
        <v>497995829</v>
      </c>
      <c r="B1807" s="3" t="s">
        <v>2894</v>
      </c>
      <c r="C1807" s="3" t="s">
        <v>29</v>
      </c>
      <c r="D1807" s="3">
        <v>485.9930154</v>
      </c>
      <c r="E1807" s="3">
        <v>13164.67576</v>
      </c>
      <c r="F1807" s="3">
        <v>7127.410476</v>
      </c>
      <c r="G1807" s="3">
        <v>639.2236765</v>
      </c>
      <c r="H1807" s="3">
        <v>7589.453422</v>
      </c>
      <c r="I1807" s="3">
        <v>5709.918003</v>
      </c>
      <c r="J1807" s="3">
        <v>0.670831742089964</v>
      </c>
      <c r="K1807" s="3">
        <v>0.3138</v>
      </c>
    </row>
    <row r="1808" spans="1:11">
      <c r="A1808" s="3">
        <v>497995817</v>
      </c>
      <c r="B1808" s="3" t="s">
        <v>2895</v>
      </c>
      <c r="C1808" s="3" t="s">
        <v>222</v>
      </c>
      <c r="D1808" s="3">
        <v>3920.754805</v>
      </c>
      <c r="E1808" s="3">
        <v>5343.926255</v>
      </c>
      <c r="F1808" s="3">
        <v>6805.526015</v>
      </c>
      <c r="G1808" s="3">
        <v>4599.13624</v>
      </c>
      <c r="H1808" s="3">
        <v>5414.435171</v>
      </c>
      <c r="I1808" s="3">
        <v>10096.53401</v>
      </c>
      <c r="J1808" s="3">
        <v>1.25139055938394</v>
      </c>
      <c r="K1808" s="3">
        <v>0.306</v>
      </c>
    </row>
    <row r="1809" spans="1:11">
      <c r="A1809" s="3">
        <v>497995805</v>
      </c>
      <c r="B1809" s="3" t="s">
        <v>2896</v>
      </c>
      <c r="C1809" s="3" t="s">
        <v>481</v>
      </c>
      <c r="D1809" s="3">
        <v>4734.593167</v>
      </c>
      <c r="E1809" s="3">
        <v>4040.906128</v>
      </c>
      <c r="F1809" s="3">
        <v>15320.26101</v>
      </c>
      <c r="G1809" s="3">
        <v>5440.689875</v>
      </c>
      <c r="H1809" s="3">
        <v>3159.905757</v>
      </c>
      <c r="I1809" s="3">
        <v>12836.92494</v>
      </c>
      <c r="J1809" s="3">
        <v>0.889680188574568</v>
      </c>
      <c r="K1809" s="3">
        <v>0.4374</v>
      </c>
    </row>
    <row r="1810" spans="1:11">
      <c r="A1810" s="3">
        <v>497995784</v>
      </c>
      <c r="B1810" s="3" t="s">
        <v>2897</v>
      </c>
      <c r="C1810" s="3" t="s">
        <v>133</v>
      </c>
      <c r="D1810" s="3">
        <v>12571.09868</v>
      </c>
      <c r="E1810" s="3">
        <v>20617.73598</v>
      </c>
      <c r="F1810" s="3">
        <v>14469.05232</v>
      </c>
      <c r="G1810" s="3">
        <v>12092.73221</v>
      </c>
      <c r="H1810" s="3">
        <v>19708.86886</v>
      </c>
      <c r="I1810" s="3">
        <v>14072.60184</v>
      </c>
      <c r="J1810" s="3">
        <v>0.962573160854812</v>
      </c>
      <c r="K1810" s="3">
        <v>0.0646</v>
      </c>
    </row>
    <row r="1811" spans="1:11">
      <c r="A1811" s="3">
        <v>497995745</v>
      </c>
      <c r="B1811" s="3" t="s">
        <v>2898</v>
      </c>
      <c r="C1811" s="3" t="s">
        <v>1374</v>
      </c>
      <c r="D1811" s="3">
        <v>7284.202819</v>
      </c>
      <c r="E1811" s="3">
        <v>7232.098939</v>
      </c>
      <c r="F1811" s="3">
        <v>7336.306699</v>
      </c>
      <c r="G1811" s="3">
        <v>2980.821452</v>
      </c>
      <c r="H1811" s="3">
        <v>4113.512614</v>
      </c>
      <c r="I1811" s="3">
        <v>4490.884128</v>
      </c>
      <c r="J1811" s="3">
        <v>0.530152645932249</v>
      </c>
      <c r="K1811" s="3">
        <v>0.0167</v>
      </c>
    </row>
    <row r="1812" spans="1:11">
      <c r="A1812" s="3">
        <v>497995713</v>
      </c>
      <c r="B1812" s="3" t="s">
        <v>2899</v>
      </c>
      <c r="C1812" s="3" t="s">
        <v>677</v>
      </c>
      <c r="D1812" s="3">
        <v>15174.71061</v>
      </c>
      <c r="E1812" s="3">
        <v>16571.12202</v>
      </c>
      <c r="F1812" s="3">
        <v>14736.97783</v>
      </c>
      <c r="G1812" s="3">
        <v>8984.388073</v>
      </c>
      <c r="H1812" s="3">
        <v>11314.98055</v>
      </c>
      <c r="I1812" s="3">
        <v>11231.31067</v>
      </c>
      <c r="J1812" s="3">
        <v>0.678329881110205</v>
      </c>
      <c r="K1812" s="3">
        <v>0.024</v>
      </c>
    </row>
    <row r="1813" spans="1:11">
      <c r="A1813" s="3">
        <v>497995699</v>
      </c>
      <c r="B1813" s="3" t="s">
        <v>2900</v>
      </c>
      <c r="C1813" s="3" t="s">
        <v>1819</v>
      </c>
      <c r="D1813" s="3">
        <v>6535.195441</v>
      </c>
      <c r="E1813" s="3">
        <v>6617.171384</v>
      </c>
      <c r="F1813" s="3">
        <v>5969.068806</v>
      </c>
      <c r="G1813" s="3">
        <v>9694.562837</v>
      </c>
      <c r="H1813" s="3">
        <v>6118.75221</v>
      </c>
      <c r="I1813" s="3">
        <v>6960.123576</v>
      </c>
      <c r="J1813" s="3">
        <v>1.19099000004368</v>
      </c>
      <c r="K1813" s="3">
        <v>0.3703</v>
      </c>
    </row>
    <row r="1814" spans="1:11">
      <c r="A1814" s="3">
        <v>497995663</v>
      </c>
      <c r="B1814" s="3" t="s">
        <v>2901</v>
      </c>
      <c r="C1814" s="3" t="s">
        <v>2902</v>
      </c>
      <c r="D1814" s="3">
        <v>11311.88618</v>
      </c>
      <c r="E1814" s="3">
        <v>13102.66781</v>
      </c>
      <c r="F1814" s="3">
        <v>14893.44944</v>
      </c>
      <c r="G1814" s="3">
        <v>14971.27278</v>
      </c>
      <c r="H1814" s="3">
        <v>16295.831935</v>
      </c>
      <c r="I1814" s="3">
        <v>17620.39109</v>
      </c>
      <c r="J1814" s="3">
        <v>1.24370335654568</v>
      </c>
      <c r="K1814" s="3">
        <v>0.007</v>
      </c>
    </row>
    <row r="1815" spans="1:11">
      <c r="A1815" s="3">
        <v>497995589</v>
      </c>
      <c r="B1815" s="3" t="s">
        <v>2903</v>
      </c>
      <c r="C1815" s="3" t="s">
        <v>274</v>
      </c>
      <c r="D1815" s="3">
        <v>4872.688361</v>
      </c>
      <c r="E1815" s="3">
        <v>3744.737579</v>
      </c>
      <c r="F1815" s="3">
        <v>6993.042717</v>
      </c>
      <c r="G1815" s="3">
        <v>9418.640371</v>
      </c>
      <c r="H1815" s="3">
        <v>6871.777454</v>
      </c>
      <c r="I1815" s="3">
        <v>12340.36765</v>
      </c>
      <c r="J1815" s="3">
        <v>1.83407597197035</v>
      </c>
      <c r="K1815" s="3">
        <v>0.0216</v>
      </c>
    </row>
    <row r="1816" spans="1:11">
      <c r="A1816" s="3">
        <v>497995588</v>
      </c>
      <c r="B1816" s="3" t="s">
        <v>2904</v>
      </c>
      <c r="C1816" s="3" t="s">
        <v>2905</v>
      </c>
      <c r="D1816" s="3">
        <v>26144.5957</v>
      </c>
      <c r="E1816" s="3">
        <v>20585.09136</v>
      </c>
      <c r="F1816" s="3">
        <v>16347.06216</v>
      </c>
      <c r="G1816" s="3">
        <v>22669.81188</v>
      </c>
      <c r="H1816" s="3">
        <v>16657.00406</v>
      </c>
      <c r="I1816" s="3">
        <v>14206.00282</v>
      </c>
      <c r="J1816" s="3">
        <v>0.848693368348573</v>
      </c>
      <c r="K1816" s="3">
        <v>0.0273</v>
      </c>
    </row>
    <row r="1817" spans="1:11">
      <c r="A1817" s="3">
        <v>497995580</v>
      </c>
      <c r="B1817" s="3" t="s">
        <v>2906</v>
      </c>
      <c r="C1817" s="3" t="s">
        <v>2907</v>
      </c>
      <c r="D1817" s="3">
        <v>18361.16974</v>
      </c>
      <c r="E1817" s="3">
        <v>21444.35613</v>
      </c>
      <c r="F1817" s="3">
        <v>18057.4472</v>
      </c>
      <c r="G1817" s="3">
        <v>16839.6891</v>
      </c>
      <c r="H1817" s="3">
        <v>23247.02505</v>
      </c>
      <c r="I1817" s="3">
        <v>21006.91513</v>
      </c>
      <c r="J1817" s="3">
        <v>1.05583287616576</v>
      </c>
      <c r="K1817" s="3">
        <v>0.5061</v>
      </c>
    </row>
    <row r="1818" spans="1:11">
      <c r="A1818" s="3">
        <v>497995562</v>
      </c>
      <c r="B1818" s="3" t="s">
        <v>2908</v>
      </c>
      <c r="C1818" s="3" t="s">
        <v>1789</v>
      </c>
      <c r="D1818" s="3">
        <v>32187.18009</v>
      </c>
      <c r="E1818" s="3">
        <v>39127.72045</v>
      </c>
      <c r="F1818" s="3">
        <v>35657.45027</v>
      </c>
      <c r="G1818" s="3">
        <v>26879.67059</v>
      </c>
      <c r="H1818" s="3">
        <v>27594.98606</v>
      </c>
      <c r="I1818" s="3">
        <v>27237.328325</v>
      </c>
      <c r="J1818" s="3">
        <v>0.763860795395004</v>
      </c>
      <c r="K1818" s="3">
        <v>0.0427</v>
      </c>
    </row>
    <row r="1819" spans="1:11">
      <c r="A1819" s="3">
        <v>497995560</v>
      </c>
      <c r="B1819" s="3" t="s">
        <v>2909</v>
      </c>
      <c r="C1819" s="3" t="s">
        <v>250</v>
      </c>
      <c r="D1819" s="3">
        <v>10750.63327</v>
      </c>
      <c r="E1819" s="3">
        <v>4477.047542</v>
      </c>
      <c r="F1819" s="3">
        <v>3852.792189</v>
      </c>
      <c r="G1819" s="3">
        <v>9104.099494</v>
      </c>
      <c r="H1819" s="3">
        <v>4702.540935</v>
      </c>
      <c r="I1819" s="3">
        <v>5358.466174</v>
      </c>
      <c r="J1819" s="3">
        <v>1.00443561341459</v>
      </c>
      <c r="K1819" s="3">
        <v>0.9782</v>
      </c>
    </row>
    <row r="1820" spans="1:11">
      <c r="A1820" s="3">
        <v>497995547</v>
      </c>
      <c r="B1820" s="3" t="s">
        <v>2910</v>
      </c>
      <c r="C1820" s="3" t="s">
        <v>2911</v>
      </c>
      <c r="D1820" s="3">
        <v>5935.794137</v>
      </c>
      <c r="E1820" s="3">
        <v>6955.305609</v>
      </c>
      <c r="F1820" s="3">
        <v>6445.549873</v>
      </c>
      <c r="G1820" s="3">
        <v>6739.308072</v>
      </c>
      <c r="H1820" s="3">
        <v>10744.58225</v>
      </c>
      <c r="I1820" s="3">
        <v>4675.875467</v>
      </c>
      <c r="J1820" s="3">
        <v>1.14599820680549</v>
      </c>
      <c r="K1820" s="3">
        <v>0.6173</v>
      </c>
    </row>
    <row r="1821" spans="1:11">
      <c r="A1821" s="3">
        <v>497995544</v>
      </c>
      <c r="B1821" s="3" t="s">
        <v>2912</v>
      </c>
      <c r="C1821" s="3" t="s">
        <v>2913</v>
      </c>
      <c r="D1821" s="3">
        <v>12572.81179</v>
      </c>
      <c r="E1821" s="3">
        <v>8134.177712</v>
      </c>
      <c r="F1821" s="3">
        <v>5319.692141</v>
      </c>
      <c r="G1821" s="3">
        <v>19022.1519</v>
      </c>
      <c r="H1821" s="3">
        <v>8274.448605</v>
      </c>
      <c r="I1821" s="3">
        <v>5370.865381</v>
      </c>
      <c r="J1821" s="3">
        <v>1.25515293628629</v>
      </c>
      <c r="K1821" s="3">
        <v>0.4057</v>
      </c>
    </row>
    <row r="1822" spans="1:11">
      <c r="A1822" s="3">
        <v>497995541</v>
      </c>
      <c r="B1822" s="3" t="s">
        <v>2914</v>
      </c>
      <c r="C1822" s="3" t="s">
        <v>53</v>
      </c>
      <c r="D1822" s="3">
        <v>3139.474666</v>
      </c>
      <c r="E1822" s="3">
        <v>4716.996537</v>
      </c>
      <c r="F1822" s="3">
        <v>4913.052873</v>
      </c>
      <c r="G1822" s="3">
        <v>2859.132497</v>
      </c>
      <c r="H1822" s="3">
        <v>4114.286806</v>
      </c>
      <c r="I1822" s="3">
        <v>3930.473186</v>
      </c>
      <c r="J1822" s="3">
        <v>0.853899677396246</v>
      </c>
      <c r="K1822" s="3">
        <v>0.092</v>
      </c>
    </row>
    <row r="1823" spans="1:11">
      <c r="A1823" s="3">
        <v>497995540</v>
      </c>
      <c r="B1823" s="3" t="s">
        <v>2915</v>
      </c>
      <c r="C1823" s="3" t="s">
        <v>250</v>
      </c>
      <c r="D1823" s="3">
        <v>39290.67927</v>
      </c>
      <c r="E1823" s="3">
        <v>20795.63191</v>
      </c>
      <c r="F1823" s="3">
        <v>43185.97043</v>
      </c>
      <c r="G1823" s="3">
        <v>43381.34266</v>
      </c>
      <c r="H1823" s="3">
        <v>18359.08984</v>
      </c>
      <c r="I1823" s="3">
        <v>31512.41155</v>
      </c>
      <c r="J1823" s="3">
        <v>0.902980379596554</v>
      </c>
      <c r="K1823" s="3">
        <v>0.5412</v>
      </c>
    </row>
    <row r="1824" spans="1:11">
      <c r="A1824" s="3">
        <v>497995531</v>
      </c>
      <c r="B1824" s="3" t="s">
        <v>2916</v>
      </c>
      <c r="C1824" s="3" t="s">
        <v>2917</v>
      </c>
      <c r="D1824" s="3">
        <v>10798.42921</v>
      </c>
      <c r="E1824" s="3">
        <v>13021.07921</v>
      </c>
      <c r="F1824" s="3">
        <v>71086.46344</v>
      </c>
      <c r="G1824" s="3">
        <v>9955.300669</v>
      </c>
      <c r="H1824" s="3">
        <v>11491.36454</v>
      </c>
      <c r="I1824" s="3">
        <v>83138.28549</v>
      </c>
      <c r="J1824" s="3">
        <v>1.10198492939178</v>
      </c>
      <c r="K1824" s="3">
        <v>0.5411</v>
      </c>
    </row>
    <row r="1825" spans="1:11">
      <c r="A1825" s="3">
        <v>497995478</v>
      </c>
      <c r="B1825" s="3" t="s">
        <v>2918</v>
      </c>
      <c r="C1825" s="3" t="s">
        <v>1996</v>
      </c>
      <c r="D1825" s="3">
        <v>142123.4598</v>
      </c>
      <c r="E1825" s="3">
        <v>184328.1245</v>
      </c>
      <c r="F1825" s="3">
        <v>143949.5923</v>
      </c>
      <c r="G1825" s="3">
        <v>137970.4146</v>
      </c>
      <c r="H1825" s="3">
        <v>160703.6914</v>
      </c>
      <c r="I1825" s="3">
        <v>151999.7069</v>
      </c>
      <c r="J1825" s="3">
        <v>0.958062682065154</v>
      </c>
      <c r="K1825" s="3">
        <v>0.5498</v>
      </c>
    </row>
    <row r="1826" spans="1:11">
      <c r="A1826" s="3">
        <v>497995475</v>
      </c>
      <c r="B1826" s="3" t="s">
        <v>2919</v>
      </c>
      <c r="C1826" s="3" t="s">
        <v>79</v>
      </c>
      <c r="D1826" s="3">
        <v>11569.83639</v>
      </c>
      <c r="E1826" s="3">
        <v>16599.72403</v>
      </c>
      <c r="F1826" s="3">
        <v>16883.02222</v>
      </c>
      <c r="G1826" s="3">
        <v>18591.82642</v>
      </c>
      <c r="H1826" s="3">
        <v>19648.26774</v>
      </c>
      <c r="I1826" s="3">
        <v>19601.06251</v>
      </c>
      <c r="J1826" s="3">
        <v>1.2838588440576</v>
      </c>
      <c r="K1826" s="3">
        <v>0.0911</v>
      </c>
    </row>
    <row r="1827" spans="1:11">
      <c r="A1827" s="3">
        <v>497995450</v>
      </c>
      <c r="B1827" s="3" t="s">
        <v>2920</v>
      </c>
      <c r="C1827" s="3" t="s">
        <v>79</v>
      </c>
      <c r="D1827" s="3">
        <v>13324.58125</v>
      </c>
      <c r="E1827" s="3">
        <v>13919.3353</v>
      </c>
      <c r="F1827" s="3">
        <v>17546.69084</v>
      </c>
      <c r="G1827" s="3">
        <v>11922.59367</v>
      </c>
      <c r="H1827" s="3">
        <v>14532.48948</v>
      </c>
      <c r="I1827" s="3">
        <v>19599.8241</v>
      </c>
      <c r="J1827" s="3">
        <v>1.02822689696953</v>
      </c>
      <c r="K1827" s="3">
        <v>0.7149</v>
      </c>
    </row>
    <row r="1828" spans="1:11">
      <c r="A1828" s="3">
        <v>497995439</v>
      </c>
      <c r="B1828" s="3" t="s">
        <v>2921</v>
      </c>
      <c r="C1828" s="3" t="s">
        <v>2922</v>
      </c>
      <c r="D1828" s="3">
        <v>899.7736774</v>
      </c>
      <c r="E1828" s="3">
        <v>5653.982123</v>
      </c>
      <c r="F1828" s="3">
        <v>2101.517348</v>
      </c>
      <c r="G1828" s="3">
        <v>1121.614797</v>
      </c>
      <c r="H1828" s="3">
        <v>4701.799688</v>
      </c>
      <c r="I1828" s="3">
        <v>1415.442755</v>
      </c>
      <c r="J1828" s="3">
        <v>0.836352257853141</v>
      </c>
      <c r="K1828" s="3">
        <v>0.3153</v>
      </c>
    </row>
    <row r="1829" spans="1:11">
      <c r="A1829" s="3">
        <v>497995434</v>
      </c>
      <c r="B1829" s="3" t="s">
        <v>2923</v>
      </c>
      <c r="C1829" s="3" t="s">
        <v>2924</v>
      </c>
      <c r="D1829" s="3">
        <v>3105.582016</v>
      </c>
      <c r="E1829" s="3">
        <v>4725.835826</v>
      </c>
      <c r="F1829" s="3">
        <v>2517.705357</v>
      </c>
      <c r="G1829" s="3">
        <v>3088.328665</v>
      </c>
      <c r="H1829" s="3">
        <v>4560.896747</v>
      </c>
      <c r="I1829" s="3">
        <v>4292.889478</v>
      </c>
      <c r="J1829" s="3">
        <v>1.15392528046762</v>
      </c>
      <c r="K1829" s="3">
        <v>0.4842</v>
      </c>
    </row>
    <row r="1830" spans="1:11">
      <c r="A1830" s="3">
        <v>497995353</v>
      </c>
      <c r="B1830" s="3" t="s">
        <v>2925</v>
      </c>
      <c r="C1830" s="3" t="s">
        <v>222</v>
      </c>
      <c r="D1830" s="3">
        <v>15654.18477</v>
      </c>
      <c r="E1830" s="3">
        <v>14743.03346</v>
      </c>
      <c r="F1830" s="3">
        <v>13156.02261</v>
      </c>
      <c r="G1830" s="3">
        <v>11289.40147</v>
      </c>
      <c r="H1830" s="3">
        <v>12227.11048</v>
      </c>
      <c r="I1830" s="3">
        <v>12638.05434</v>
      </c>
      <c r="J1830" s="3">
        <v>0.830123444150109</v>
      </c>
      <c r="K1830" s="3">
        <v>0.1566</v>
      </c>
    </row>
    <row r="1831" spans="1:11">
      <c r="A1831" s="3">
        <v>497995350</v>
      </c>
      <c r="B1831" s="3" t="s">
        <v>2926</v>
      </c>
      <c r="C1831" s="3" t="s">
        <v>2641</v>
      </c>
      <c r="D1831" s="3">
        <v>5552.930713</v>
      </c>
      <c r="E1831" s="3">
        <v>8845.478654</v>
      </c>
      <c r="F1831" s="3">
        <v>8569.527318</v>
      </c>
      <c r="G1831" s="3">
        <v>4714.073329</v>
      </c>
      <c r="H1831" s="3">
        <v>6539.764399</v>
      </c>
      <c r="I1831" s="3">
        <v>5990.584102</v>
      </c>
      <c r="J1831" s="3">
        <v>0.750804134759831</v>
      </c>
      <c r="K1831" s="3">
        <v>0.0717</v>
      </c>
    </row>
    <row r="1832" spans="1:11">
      <c r="A1832" s="3">
        <v>497995321</v>
      </c>
      <c r="B1832" s="3" t="s">
        <v>2927</v>
      </c>
      <c r="C1832" s="3" t="s">
        <v>79</v>
      </c>
      <c r="D1832" s="3">
        <v>10399.94938</v>
      </c>
      <c r="E1832" s="3">
        <v>15057.98026</v>
      </c>
      <c r="F1832" s="3">
        <v>8399.051924</v>
      </c>
      <c r="G1832" s="3">
        <v>7553.84012</v>
      </c>
      <c r="H1832" s="3">
        <v>11363.37578</v>
      </c>
      <c r="I1832" s="3">
        <v>7027.058152</v>
      </c>
      <c r="J1832" s="3">
        <v>0.766290225930431</v>
      </c>
      <c r="K1832" s="3">
        <v>0.0603</v>
      </c>
    </row>
    <row r="1833" spans="1:11">
      <c r="A1833" s="3">
        <v>497995317</v>
      </c>
      <c r="B1833" s="3" t="s">
        <v>2928</v>
      </c>
      <c r="C1833" s="3" t="s">
        <v>2929</v>
      </c>
      <c r="D1833" s="3">
        <v>18036.94899</v>
      </c>
      <c r="E1833" s="3">
        <v>19353.45957</v>
      </c>
      <c r="F1833" s="3">
        <v>20669.97015</v>
      </c>
      <c r="G1833" s="3">
        <v>24683.88768</v>
      </c>
      <c r="H1833" s="3">
        <v>9788.652817</v>
      </c>
      <c r="I1833" s="3">
        <v>13923.75095</v>
      </c>
      <c r="J1833" s="3">
        <v>0.833551081172409</v>
      </c>
      <c r="K1833" s="3">
        <v>0.5855</v>
      </c>
    </row>
    <row r="1834" spans="1:11">
      <c r="A1834" s="3">
        <v>497995305</v>
      </c>
      <c r="B1834" s="3" t="s">
        <v>2930</v>
      </c>
      <c r="C1834" s="3" t="s">
        <v>2931</v>
      </c>
      <c r="D1834" s="3">
        <v>120426.2669</v>
      </c>
      <c r="E1834" s="3">
        <v>120050.7205</v>
      </c>
      <c r="F1834" s="3">
        <v>146800.6391</v>
      </c>
      <c r="G1834" s="3">
        <v>348689.7495</v>
      </c>
      <c r="H1834" s="3">
        <v>347763.2664</v>
      </c>
      <c r="I1834" s="3">
        <v>462118.273</v>
      </c>
      <c r="J1834" s="3">
        <v>2.99157815898255</v>
      </c>
      <c r="K1834" s="3">
        <v>0.0126</v>
      </c>
    </row>
    <row r="1835" spans="1:11">
      <c r="A1835" s="3">
        <v>497995185</v>
      </c>
      <c r="B1835" s="3" t="s">
        <v>2932</v>
      </c>
      <c r="C1835" s="3" t="s">
        <v>847</v>
      </c>
      <c r="D1835" s="3">
        <v>8498.967518</v>
      </c>
      <c r="E1835" s="3">
        <v>6641.531794</v>
      </c>
      <c r="F1835" s="3">
        <v>9851.130299</v>
      </c>
      <c r="G1835" s="3">
        <v>8962.267945</v>
      </c>
      <c r="H1835" s="3">
        <v>5837.967602</v>
      </c>
      <c r="I1835" s="3">
        <v>8429.059622</v>
      </c>
      <c r="J1835" s="3">
        <v>0.929483012135219</v>
      </c>
      <c r="K1835" s="3">
        <v>0.4007</v>
      </c>
    </row>
    <row r="1836" spans="1:11">
      <c r="A1836" s="3">
        <v>497995182</v>
      </c>
      <c r="B1836" s="3" t="s">
        <v>2933</v>
      </c>
      <c r="C1836" s="3" t="s">
        <v>162</v>
      </c>
      <c r="D1836" s="3">
        <v>27595.28048</v>
      </c>
      <c r="E1836" s="3">
        <v>15109.47645</v>
      </c>
      <c r="F1836" s="3">
        <v>40213.4771</v>
      </c>
      <c r="G1836" s="3">
        <v>20498.35264</v>
      </c>
      <c r="H1836" s="3">
        <v>15443.54872</v>
      </c>
      <c r="I1836" s="3">
        <v>31794.18014</v>
      </c>
      <c r="J1836" s="3">
        <v>0.816902124030921</v>
      </c>
      <c r="K1836" s="3">
        <v>0.2043</v>
      </c>
    </row>
    <row r="1837" spans="1:11">
      <c r="A1837" s="3">
        <v>497994981</v>
      </c>
      <c r="B1837" s="3" t="s">
        <v>2934</v>
      </c>
      <c r="C1837" s="3" t="s">
        <v>475</v>
      </c>
      <c r="D1837" s="3">
        <v>150795.5713</v>
      </c>
      <c r="E1837" s="3">
        <v>146301.9847</v>
      </c>
      <c r="F1837" s="3">
        <v>155289.1579</v>
      </c>
      <c r="G1837" s="3">
        <v>96638.71663</v>
      </c>
      <c r="H1837" s="3">
        <v>98449.39869</v>
      </c>
      <c r="I1837" s="3">
        <v>94828.03457</v>
      </c>
      <c r="J1837" s="3">
        <v>0.640859116729246</v>
      </c>
      <c r="K1837" s="3">
        <v>0.0045</v>
      </c>
    </row>
    <row r="1838" spans="1:11">
      <c r="A1838" s="3">
        <v>497994962</v>
      </c>
      <c r="B1838" s="3" t="s">
        <v>2935</v>
      </c>
      <c r="C1838" s="3" t="s">
        <v>41</v>
      </c>
      <c r="D1838" s="3">
        <v>183800.2935</v>
      </c>
      <c r="E1838" s="3">
        <v>183812.7017</v>
      </c>
      <c r="F1838" s="3">
        <v>177708.5336</v>
      </c>
      <c r="G1838" s="3">
        <v>147531.4657</v>
      </c>
      <c r="H1838" s="3">
        <v>142426.4848</v>
      </c>
      <c r="I1838" s="3">
        <v>147910.249</v>
      </c>
      <c r="J1838" s="3">
        <v>0.802954177260423</v>
      </c>
      <c r="K1838" s="3">
        <v>0.0086</v>
      </c>
    </row>
    <row r="1839" spans="1:11">
      <c r="A1839" s="3">
        <v>497994958</v>
      </c>
      <c r="B1839" s="3" t="s">
        <v>2936</v>
      </c>
      <c r="C1839" s="3" t="s">
        <v>489</v>
      </c>
      <c r="D1839" s="3">
        <v>67423.75198</v>
      </c>
      <c r="E1839" s="3">
        <v>92631.54961</v>
      </c>
      <c r="F1839" s="3">
        <v>104568.4679</v>
      </c>
      <c r="G1839" s="3">
        <v>53474.22318</v>
      </c>
      <c r="H1839" s="3">
        <v>57643.51828</v>
      </c>
      <c r="I1839" s="3">
        <v>58160.63373</v>
      </c>
      <c r="J1839" s="3">
        <v>0.63969451994522</v>
      </c>
      <c r="K1839" s="3">
        <v>0.079</v>
      </c>
    </row>
    <row r="1840" spans="1:11">
      <c r="A1840" s="3">
        <v>497994879</v>
      </c>
      <c r="B1840" s="3" t="s">
        <v>2937</v>
      </c>
      <c r="C1840" s="3" t="s">
        <v>2938</v>
      </c>
      <c r="D1840" s="3">
        <v>21825.55943</v>
      </c>
      <c r="E1840" s="3">
        <v>19933.45562</v>
      </c>
      <c r="F1840" s="3">
        <v>25699.60956</v>
      </c>
      <c r="G1840" s="3">
        <v>24074.63777</v>
      </c>
      <c r="H1840" s="3">
        <v>19349.75908</v>
      </c>
      <c r="I1840" s="3">
        <v>28700.90263</v>
      </c>
      <c r="J1840" s="3">
        <v>1.06917832815269</v>
      </c>
      <c r="K1840" s="3">
        <v>0.2902</v>
      </c>
    </row>
    <row r="1841" spans="1:11">
      <c r="A1841" s="3">
        <v>497994870</v>
      </c>
      <c r="B1841" s="3" t="s">
        <v>2939</v>
      </c>
      <c r="C1841" s="3" t="s">
        <v>79</v>
      </c>
      <c r="D1841" s="3">
        <v>6088.126227</v>
      </c>
      <c r="E1841" s="3">
        <v>8375.655778</v>
      </c>
      <c r="F1841" s="3">
        <v>11282.17185</v>
      </c>
      <c r="G1841" s="3">
        <v>6424.767196</v>
      </c>
      <c r="H1841" s="3">
        <v>7342.980344</v>
      </c>
      <c r="I1841" s="3">
        <v>12311.92952</v>
      </c>
      <c r="J1841" s="3">
        <v>1.01296216123432</v>
      </c>
      <c r="K1841" s="3">
        <v>0.8713</v>
      </c>
    </row>
    <row r="1842" spans="1:11">
      <c r="A1842" s="3">
        <v>497994828</v>
      </c>
      <c r="B1842" s="3" t="s">
        <v>2940</v>
      </c>
      <c r="C1842" s="3" t="s">
        <v>2941</v>
      </c>
      <c r="D1842" s="3">
        <v>5166.866467</v>
      </c>
      <c r="E1842" s="3">
        <v>7508.619969</v>
      </c>
      <c r="F1842" s="3">
        <v>8480.083814</v>
      </c>
      <c r="G1842" s="3">
        <v>7093.639754</v>
      </c>
      <c r="H1842" s="3">
        <v>8338.080597</v>
      </c>
      <c r="I1842" s="3">
        <v>8886.516367</v>
      </c>
      <c r="J1842" s="3">
        <v>1.14949568509031</v>
      </c>
      <c r="K1842" s="3">
        <v>0.1454</v>
      </c>
    </row>
    <row r="1843" spans="1:11">
      <c r="A1843" s="3">
        <v>497994789</v>
      </c>
      <c r="B1843" s="3" t="s">
        <v>2942</v>
      </c>
      <c r="C1843" s="3" t="s">
        <v>79</v>
      </c>
      <c r="D1843" s="3">
        <v>162348.536</v>
      </c>
      <c r="E1843" s="3">
        <v>189206.1448</v>
      </c>
      <c r="F1843" s="3">
        <v>171151.4774</v>
      </c>
      <c r="G1843" s="3">
        <v>119283.4547</v>
      </c>
      <c r="H1843" s="3">
        <v>132980.1401</v>
      </c>
      <c r="I1843" s="3">
        <v>163408.0801</v>
      </c>
      <c r="J1843" s="3">
        <v>0.795230108501905</v>
      </c>
      <c r="K1843" s="3">
        <v>0.1326</v>
      </c>
    </row>
    <row r="1844" spans="1:11">
      <c r="A1844" s="3">
        <v>497994771</v>
      </c>
      <c r="B1844" s="3" t="s">
        <v>2943</v>
      </c>
      <c r="C1844" s="3" t="s">
        <v>188</v>
      </c>
      <c r="D1844" s="3">
        <v>3283.809209</v>
      </c>
      <c r="E1844" s="3">
        <v>823.3630187</v>
      </c>
      <c r="F1844" s="3">
        <v>2371.171911</v>
      </c>
      <c r="G1844" s="3">
        <v>5310.370397</v>
      </c>
      <c r="H1844" s="3">
        <v>357.4955021</v>
      </c>
      <c r="I1844" s="3">
        <v>4671.571236</v>
      </c>
      <c r="J1844" s="3">
        <v>1.59599998297942</v>
      </c>
      <c r="K1844" s="3">
        <v>0.2811</v>
      </c>
    </row>
    <row r="1845" spans="1:11">
      <c r="A1845" s="3">
        <v>497994759</v>
      </c>
      <c r="B1845" s="3" t="s">
        <v>2944</v>
      </c>
      <c r="C1845" s="3" t="s">
        <v>2436</v>
      </c>
      <c r="D1845" s="3">
        <v>16881.20871</v>
      </c>
      <c r="E1845" s="3">
        <v>4568.844187</v>
      </c>
      <c r="F1845" s="3">
        <v>2182.518083</v>
      </c>
      <c r="G1845" s="3">
        <v>19561.7785</v>
      </c>
      <c r="H1845" s="3">
        <v>4244.927585</v>
      </c>
      <c r="I1845" s="3">
        <v>1897.864043</v>
      </c>
      <c r="J1845" s="3">
        <v>1.08767557070932</v>
      </c>
      <c r="K1845" s="3">
        <v>0.5594</v>
      </c>
    </row>
    <row r="1846" spans="1:11">
      <c r="A1846" s="3">
        <v>497994756</v>
      </c>
      <c r="B1846" s="3" t="s">
        <v>2945</v>
      </c>
      <c r="C1846" s="3" t="s">
        <v>79</v>
      </c>
      <c r="D1846" s="3">
        <v>10202.94103</v>
      </c>
      <c r="E1846" s="3">
        <v>4609.385524</v>
      </c>
      <c r="F1846" s="3">
        <v>4420.295803</v>
      </c>
      <c r="G1846" s="3">
        <v>10642.28179</v>
      </c>
      <c r="H1846" s="3">
        <v>8104.159313</v>
      </c>
      <c r="I1846" s="3">
        <v>2820.887611</v>
      </c>
      <c r="J1846" s="3">
        <v>1.12139303282011</v>
      </c>
      <c r="K1846" s="3">
        <v>0.6516</v>
      </c>
    </row>
    <row r="1847" spans="1:11">
      <c r="A1847" s="3">
        <v>497994730</v>
      </c>
      <c r="B1847" s="3" t="s">
        <v>2946</v>
      </c>
      <c r="C1847" s="3" t="s">
        <v>452</v>
      </c>
      <c r="D1847" s="3">
        <v>18954.90875</v>
      </c>
      <c r="E1847" s="3">
        <v>15932.08541</v>
      </c>
      <c r="F1847" s="3">
        <v>17148.73578</v>
      </c>
      <c r="G1847" s="3">
        <v>20644.85964</v>
      </c>
      <c r="H1847" s="3">
        <v>17369.54071</v>
      </c>
      <c r="I1847" s="3">
        <v>20053.24846</v>
      </c>
      <c r="J1847" s="3">
        <v>1.11591879035722</v>
      </c>
      <c r="K1847" s="3">
        <v>0.0472</v>
      </c>
    </row>
    <row r="1848" spans="1:11">
      <c r="A1848" s="3">
        <v>497994726</v>
      </c>
      <c r="B1848" s="3" t="s">
        <v>2947</v>
      </c>
      <c r="C1848" s="3" t="s">
        <v>2948</v>
      </c>
      <c r="D1848" s="3">
        <v>21932.98984</v>
      </c>
      <c r="E1848" s="3">
        <v>30838.55146</v>
      </c>
      <c r="F1848" s="3">
        <v>33000.83671</v>
      </c>
      <c r="G1848" s="3">
        <v>15549.27766</v>
      </c>
      <c r="H1848" s="3">
        <v>24721.79489</v>
      </c>
      <c r="I1848" s="3">
        <v>27873.97669</v>
      </c>
      <c r="J1848" s="3">
        <v>0.79448711602767</v>
      </c>
      <c r="K1848" s="3">
        <v>0.0042</v>
      </c>
    </row>
    <row r="1849" spans="1:11">
      <c r="A1849" s="3">
        <v>497994699</v>
      </c>
      <c r="B1849" s="3" t="s">
        <v>2949</v>
      </c>
      <c r="C1849" s="3" t="s">
        <v>79</v>
      </c>
      <c r="D1849" s="3">
        <v>1741.427636</v>
      </c>
      <c r="E1849" s="3">
        <v>1145.651457</v>
      </c>
      <c r="F1849" s="3">
        <v>10257.03745</v>
      </c>
      <c r="G1849" s="3">
        <v>1404.953015</v>
      </c>
      <c r="H1849" s="3">
        <v>2027.559386</v>
      </c>
      <c r="I1849" s="3">
        <v>11121.77175</v>
      </c>
      <c r="J1849" s="3">
        <v>1.10728508100082</v>
      </c>
      <c r="K1849" s="3">
        <v>0.364</v>
      </c>
    </row>
    <row r="1850" spans="1:11">
      <c r="A1850" s="3">
        <v>497994696</v>
      </c>
      <c r="B1850" s="3" t="s">
        <v>2950</v>
      </c>
      <c r="C1850" s="3" t="s">
        <v>633</v>
      </c>
      <c r="D1850" s="3">
        <v>8163.737739</v>
      </c>
      <c r="E1850" s="3">
        <v>12153.53022</v>
      </c>
      <c r="F1850" s="3">
        <v>9655.388907</v>
      </c>
      <c r="G1850" s="3">
        <v>9345.217366</v>
      </c>
      <c r="H1850" s="3">
        <v>12766.78818</v>
      </c>
      <c r="I1850" s="3">
        <v>8806.15561</v>
      </c>
      <c r="J1850" s="3">
        <v>1.03154556148383</v>
      </c>
      <c r="K1850" s="3">
        <v>0.6543</v>
      </c>
    </row>
    <row r="1851" spans="1:11">
      <c r="A1851" s="3">
        <v>497994688</v>
      </c>
      <c r="B1851" s="3" t="s">
        <v>2951</v>
      </c>
      <c r="C1851" s="3" t="s">
        <v>2952</v>
      </c>
      <c r="D1851" s="3">
        <v>17297.08118</v>
      </c>
      <c r="E1851" s="3">
        <v>17701.001</v>
      </c>
      <c r="F1851" s="3">
        <v>17499.04109</v>
      </c>
      <c r="G1851" s="3">
        <v>27892.98716</v>
      </c>
      <c r="H1851" s="3">
        <v>31038.62494</v>
      </c>
      <c r="I1851" s="3">
        <v>29465.80605</v>
      </c>
      <c r="J1851" s="3">
        <v>1.68385261217762</v>
      </c>
      <c r="K1851" s="3">
        <v>0.0043</v>
      </c>
    </row>
    <row r="1852" spans="1:11">
      <c r="A1852" s="3">
        <v>497994686</v>
      </c>
      <c r="B1852" s="3" t="s">
        <v>2953</v>
      </c>
      <c r="C1852" s="3" t="s">
        <v>79</v>
      </c>
      <c r="D1852" s="3">
        <v>17338.12384</v>
      </c>
      <c r="E1852" s="3">
        <v>13460.93857</v>
      </c>
      <c r="F1852" s="3">
        <v>3267.709858</v>
      </c>
      <c r="G1852" s="3">
        <v>20873.46255</v>
      </c>
      <c r="H1852" s="3">
        <v>15758.44719</v>
      </c>
      <c r="I1852" s="3">
        <v>4831.386596</v>
      </c>
      <c r="J1852" s="3">
        <v>1.21711842876725</v>
      </c>
      <c r="K1852" s="3">
        <v>0.0504</v>
      </c>
    </row>
    <row r="1853" spans="1:11">
      <c r="A1853" s="3">
        <v>497994672</v>
      </c>
      <c r="B1853" s="3" t="s">
        <v>2954</v>
      </c>
      <c r="C1853" s="3" t="s">
        <v>2955</v>
      </c>
      <c r="D1853" s="3">
        <v>16141.02533</v>
      </c>
      <c r="E1853" s="3">
        <v>10289.00577</v>
      </c>
      <c r="F1853" s="3">
        <v>31982.68084</v>
      </c>
      <c r="G1853" s="3">
        <v>14223.93451</v>
      </c>
      <c r="H1853" s="3">
        <v>10220.80019</v>
      </c>
      <c r="I1853" s="3">
        <v>45461.68583</v>
      </c>
      <c r="J1853" s="3">
        <v>1.19676724822854</v>
      </c>
      <c r="K1853" s="3">
        <v>0.5126</v>
      </c>
    </row>
    <row r="1854" spans="1:11">
      <c r="A1854" s="3">
        <v>497994667</v>
      </c>
      <c r="B1854" s="3" t="s">
        <v>2956</v>
      </c>
      <c r="C1854" s="3" t="s">
        <v>2957</v>
      </c>
      <c r="D1854" s="3">
        <v>10762.07508</v>
      </c>
      <c r="E1854" s="3">
        <v>13625.38705</v>
      </c>
      <c r="F1854" s="3">
        <v>13461.75366</v>
      </c>
      <c r="G1854" s="3">
        <v>9001.069983</v>
      </c>
      <c r="H1854" s="3">
        <v>11580.11659</v>
      </c>
      <c r="I1854" s="3">
        <v>19997.94286</v>
      </c>
      <c r="J1854" s="3">
        <v>1.07212602919296</v>
      </c>
      <c r="K1854" s="3">
        <v>0.7771</v>
      </c>
    </row>
    <row r="1855" spans="1:11">
      <c r="A1855" s="3">
        <v>497994664</v>
      </c>
      <c r="B1855" s="3" t="s">
        <v>2958</v>
      </c>
      <c r="C1855" s="3" t="s">
        <v>83</v>
      </c>
      <c r="D1855" s="3">
        <v>18801.57584</v>
      </c>
      <c r="E1855" s="3">
        <v>18092.44326</v>
      </c>
      <c r="F1855" s="3">
        <v>27458.94554</v>
      </c>
      <c r="G1855" s="3">
        <v>18469.1487</v>
      </c>
      <c r="H1855" s="3">
        <v>17235.45725</v>
      </c>
      <c r="I1855" s="3">
        <v>27657.37568</v>
      </c>
      <c r="J1855" s="3">
        <v>0.984600818073515</v>
      </c>
      <c r="K1855" s="3">
        <v>0.3916</v>
      </c>
    </row>
    <row r="1856" spans="1:11">
      <c r="A1856" s="3">
        <v>497994661</v>
      </c>
      <c r="B1856" s="3" t="s">
        <v>2959</v>
      </c>
      <c r="C1856" s="3" t="s">
        <v>1672</v>
      </c>
      <c r="D1856" s="3">
        <v>27522.77058</v>
      </c>
      <c r="E1856" s="3">
        <v>17124.20597</v>
      </c>
      <c r="F1856" s="3">
        <v>38288.13635</v>
      </c>
      <c r="G1856" s="3">
        <v>27865.78194</v>
      </c>
      <c r="H1856" s="3">
        <v>19838.86722</v>
      </c>
      <c r="I1856" s="3">
        <v>29940.89887</v>
      </c>
      <c r="J1856" s="3">
        <v>0.936220441679775</v>
      </c>
      <c r="K1856" s="3">
        <v>0.6523</v>
      </c>
    </row>
    <row r="1857" spans="1:11">
      <c r="A1857" s="3">
        <v>497994658</v>
      </c>
      <c r="B1857" s="3" t="s">
        <v>2960</v>
      </c>
      <c r="C1857" s="3" t="s">
        <v>2961</v>
      </c>
      <c r="D1857" s="3">
        <v>526630.5826</v>
      </c>
      <c r="E1857" s="3">
        <v>421805.4173</v>
      </c>
      <c r="F1857" s="3">
        <v>678653.1732</v>
      </c>
      <c r="G1857" s="3">
        <v>455455.9803</v>
      </c>
      <c r="H1857" s="3">
        <v>392284.8236</v>
      </c>
      <c r="I1857" s="3">
        <v>679802.9087</v>
      </c>
      <c r="J1857" s="3">
        <v>0.938819910951567</v>
      </c>
      <c r="K1857" s="3">
        <v>0.2542</v>
      </c>
    </row>
    <row r="1858" spans="1:11">
      <c r="A1858" s="3">
        <v>497994655</v>
      </c>
      <c r="B1858" s="3" t="s">
        <v>2962</v>
      </c>
      <c r="C1858" s="3" t="s">
        <v>1117</v>
      </c>
      <c r="D1858" s="3">
        <v>49238.52828</v>
      </c>
      <c r="E1858" s="3">
        <v>44749.45593</v>
      </c>
      <c r="F1858" s="3">
        <v>46691.16043</v>
      </c>
      <c r="G1858" s="3">
        <v>48267.4473</v>
      </c>
      <c r="H1858" s="3">
        <v>50382.50345</v>
      </c>
      <c r="I1858" s="3">
        <v>50807.7679</v>
      </c>
      <c r="J1858" s="3">
        <v>1.06240138886588</v>
      </c>
      <c r="K1858" s="3">
        <v>0.2805</v>
      </c>
    </row>
    <row r="1859" spans="1:11">
      <c r="A1859" s="3">
        <v>497994651</v>
      </c>
      <c r="B1859" s="3" t="s">
        <v>2963</v>
      </c>
      <c r="C1859" s="3" t="s">
        <v>774</v>
      </c>
      <c r="D1859" s="3">
        <v>2925.731871</v>
      </c>
      <c r="E1859" s="3">
        <v>2491.255174</v>
      </c>
      <c r="F1859" s="3">
        <v>2733.55674</v>
      </c>
      <c r="G1859" s="3">
        <v>2083.628491</v>
      </c>
      <c r="H1859" s="3">
        <v>3146.365634</v>
      </c>
      <c r="I1859" s="3">
        <v>2979.781715</v>
      </c>
      <c r="J1859" s="3">
        <v>1.00726725192361</v>
      </c>
      <c r="K1859" s="3">
        <v>0.9688</v>
      </c>
    </row>
    <row r="1860" spans="1:11">
      <c r="A1860" s="3">
        <v>497994642</v>
      </c>
      <c r="B1860" s="3" t="s">
        <v>2964</v>
      </c>
      <c r="C1860" s="3" t="s">
        <v>366</v>
      </c>
      <c r="D1860" s="3">
        <v>115019.5281</v>
      </c>
      <c r="E1860" s="3">
        <v>136586.3283</v>
      </c>
      <c r="F1860" s="3">
        <v>116540.5323</v>
      </c>
      <c r="G1860" s="3">
        <v>113244.0806</v>
      </c>
      <c r="H1860" s="3">
        <v>135822.9731</v>
      </c>
      <c r="I1860" s="3">
        <v>110878.091</v>
      </c>
      <c r="J1860" s="3">
        <v>0.977722872607931</v>
      </c>
      <c r="K1860" s="3">
        <v>0.2086</v>
      </c>
    </row>
    <row r="1861" spans="1:11">
      <c r="A1861" s="3">
        <v>497994633</v>
      </c>
      <c r="B1861" s="3" t="s">
        <v>2965</v>
      </c>
      <c r="C1861" s="3" t="s">
        <v>2966</v>
      </c>
      <c r="D1861" s="3">
        <v>12029.20398</v>
      </c>
      <c r="E1861" s="3">
        <v>11077.01164</v>
      </c>
      <c r="F1861" s="3">
        <v>11553.10781</v>
      </c>
      <c r="G1861" s="3">
        <v>26905.39265</v>
      </c>
      <c r="H1861" s="3">
        <v>10826.07007</v>
      </c>
      <c r="I1861" s="3">
        <v>20621.46743</v>
      </c>
      <c r="J1861" s="3">
        <v>1.68361423060819</v>
      </c>
      <c r="K1861" s="3">
        <v>0.2149</v>
      </c>
    </row>
    <row r="1862" spans="1:11">
      <c r="A1862" s="3">
        <v>497994626</v>
      </c>
      <c r="B1862" s="3" t="s">
        <v>2967</v>
      </c>
      <c r="C1862" s="3" t="s">
        <v>1954</v>
      </c>
      <c r="D1862" s="3">
        <v>57443.41688</v>
      </c>
      <c r="E1862" s="3">
        <v>31735.1947</v>
      </c>
      <c r="F1862" s="3">
        <v>40069.40483</v>
      </c>
      <c r="G1862" s="3">
        <v>56009.9159</v>
      </c>
      <c r="H1862" s="3">
        <v>30868.82981</v>
      </c>
      <c r="I1862" s="3">
        <v>39229.94395</v>
      </c>
      <c r="J1862" s="3">
        <v>0.975710832264989</v>
      </c>
      <c r="K1862" s="3">
        <v>0.0326</v>
      </c>
    </row>
    <row r="1863" spans="1:11">
      <c r="A1863" s="3">
        <v>497994618</v>
      </c>
      <c r="B1863" s="3" t="s">
        <v>2968</v>
      </c>
      <c r="C1863" s="3" t="s">
        <v>2961</v>
      </c>
      <c r="D1863" s="3">
        <v>5955.341694</v>
      </c>
      <c r="E1863" s="3">
        <v>12361.92379</v>
      </c>
      <c r="F1863" s="3">
        <v>11331.74586</v>
      </c>
      <c r="G1863" s="3">
        <v>4861.131218</v>
      </c>
      <c r="H1863" s="3">
        <v>9842.368563</v>
      </c>
      <c r="I1863" s="3">
        <v>7516.683364</v>
      </c>
      <c r="J1863" s="3">
        <v>0.749440947193561</v>
      </c>
      <c r="K1863" s="3">
        <v>0.0876</v>
      </c>
    </row>
    <row r="1864" spans="1:11">
      <c r="A1864" s="3">
        <v>497994614</v>
      </c>
      <c r="B1864" s="3" t="s">
        <v>2969</v>
      </c>
      <c r="C1864" s="3" t="s">
        <v>2970</v>
      </c>
      <c r="D1864" s="3">
        <v>219782.2873</v>
      </c>
      <c r="E1864" s="3">
        <v>176627.7527</v>
      </c>
      <c r="F1864" s="3">
        <v>239230.9754</v>
      </c>
      <c r="G1864" s="3">
        <v>249758.6348</v>
      </c>
      <c r="H1864" s="3">
        <v>201079.1705</v>
      </c>
      <c r="I1864" s="3">
        <v>290707.3126</v>
      </c>
      <c r="J1864" s="3">
        <v>1.16660992593965</v>
      </c>
      <c r="K1864" s="3">
        <v>0.0504</v>
      </c>
    </row>
    <row r="1865" spans="1:11">
      <c r="A1865" s="3">
        <v>497994601</v>
      </c>
      <c r="B1865" s="3" t="s">
        <v>2971</v>
      </c>
      <c r="C1865" s="3" t="s">
        <v>2972</v>
      </c>
      <c r="D1865" s="3">
        <v>17683.74051</v>
      </c>
      <c r="E1865" s="3">
        <v>23155.77446</v>
      </c>
      <c r="F1865" s="3">
        <v>16766.54472</v>
      </c>
      <c r="G1865" s="3">
        <v>24929.46913</v>
      </c>
      <c r="H1865" s="3">
        <v>23647.00228</v>
      </c>
      <c r="I1865" s="3">
        <v>20349.19836</v>
      </c>
      <c r="J1865" s="3">
        <v>1.19650033591805</v>
      </c>
      <c r="K1865" s="3">
        <v>0.193</v>
      </c>
    </row>
    <row r="1866" spans="1:11">
      <c r="A1866" s="3">
        <v>497994582</v>
      </c>
      <c r="B1866" s="3" t="s">
        <v>2973</v>
      </c>
      <c r="C1866" s="3" t="s">
        <v>41</v>
      </c>
      <c r="D1866" s="3">
        <v>34582.5853</v>
      </c>
      <c r="E1866" s="3">
        <v>19988.3032</v>
      </c>
      <c r="F1866" s="3">
        <v>21386.28925</v>
      </c>
      <c r="G1866" s="3">
        <v>33972.64646</v>
      </c>
      <c r="H1866" s="3">
        <v>15374.11853</v>
      </c>
      <c r="I1866" s="3">
        <v>20115.95432</v>
      </c>
      <c r="J1866" s="3">
        <v>0.914498423554185</v>
      </c>
      <c r="K1866" s="3">
        <v>0.2228</v>
      </c>
    </row>
    <row r="1867" spans="1:11">
      <c r="A1867" s="3">
        <v>497994573</v>
      </c>
      <c r="B1867" s="3" t="s">
        <v>2974</v>
      </c>
      <c r="C1867" s="3" t="s">
        <v>2975</v>
      </c>
      <c r="D1867" s="3">
        <v>462541.6096</v>
      </c>
      <c r="E1867" s="3">
        <v>812180.1137</v>
      </c>
      <c r="F1867" s="3">
        <v>687415.6692</v>
      </c>
      <c r="G1867" s="3">
        <v>483774.5186</v>
      </c>
      <c r="H1867" s="3">
        <v>823634.7323</v>
      </c>
      <c r="I1867" s="3">
        <v>674981.8221</v>
      </c>
      <c r="J1867" s="3">
        <v>1.01032225397539</v>
      </c>
      <c r="K1867" s="3">
        <v>0.5692</v>
      </c>
    </row>
    <row r="1868" spans="1:11">
      <c r="A1868" s="3">
        <v>497994568</v>
      </c>
      <c r="B1868" s="3" t="s">
        <v>2976</v>
      </c>
      <c r="C1868" s="3" t="s">
        <v>527</v>
      </c>
      <c r="D1868" s="3">
        <v>22572.11741</v>
      </c>
      <c r="E1868" s="3">
        <v>17479.71506</v>
      </c>
      <c r="F1868" s="3">
        <v>12219.21016</v>
      </c>
      <c r="G1868" s="3">
        <v>16697.39141</v>
      </c>
      <c r="H1868" s="3">
        <v>10847.15445</v>
      </c>
      <c r="I1868" s="3">
        <v>11386.17239</v>
      </c>
      <c r="J1868" s="3">
        <v>0.744785569432212</v>
      </c>
      <c r="K1868" s="3">
        <v>0.1345</v>
      </c>
    </row>
    <row r="1869" spans="1:11">
      <c r="A1869" s="3">
        <v>497994564</v>
      </c>
      <c r="B1869" s="3" t="s">
        <v>2977</v>
      </c>
      <c r="C1869" s="3" t="s">
        <v>1009</v>
      </c>
      <c r="D1869" s="3">
        <v>11519.55192</v>
      </c>
      <c r="E1869" s="3">
        <v>12274.81909</v>
      </c>
      <c r="F1869" s="3">
        <v>13778.40422</v>
      </c>
      <c r="G1869" s="3">
        <v>11325.01121</v>
      </c>
      <c r="H1869" s="3">
        <v>10878.79749</v>
      </c>
      <c r="I1869" s="3">
        <v>12926.07539</v>
      </c>
      <c r="J1869" s="3">
        <v>0.934982414127092</v>
      </c>
      <c r="K1869" s="3">
        <v>0.1437</v>
      </c>
    </row>
    <row r="1870" spans="1:11">
      <c r="A1870" s="3">
        <v>497994559</v>
      </c>
      <c r="B1870" s="3" t="s">
        <v>2978</v>
      </c>
      <c r="C1870" s="3" t="s">
        <v>2979</v>
      </c>
      <c r="D1870" s="3">
        <v>15040.36624</v>
      </c>
      <c r="E1870" s="3">
        <v>52534.51314</v>
      </c>
      <c r="F1870" s="3">
        <v>19471.32283</v>
      </c>
      <c r="G1870" s="3">
        <v>12895.86518</v>
      </c>
      <c r="H1870" s="3">
        <v>68773.74697</v>
      </c>
      <c r="I1870" s="3">
        <v>23844.11352</v>
      </c>
      <c r="J1870" s="3">
        <v>1.21215771614535</v>
      </c>
      <c r="K1870" s="3">
        <v>0.3711</v>
      </c>
    </row>
    <row r="1871" spans="1:11">
      <c r="A1871" s="3">
        <v>497994533</v>
      </c>
      <c r="B1871" s="3" t="s">
        <v>2980</v>
      </c>
      <c r="C1871" s="3" t="s">
        <v>468</v>
      </c>
      <c r="D1871" s="3">
        <v>18168.8409</v>
      </c>
      <c r="E1871" s="3">
        <v>25507.45474</v>
      </c>
      <c r="F1871" s="3">
        <v>40341.64519</v>
      </c>
      <c r="G1871" s="3">
        <v>23189.39476</v>
      </c>
      <c r="H1871" s="3">
        <v>25820.10976</v>
      </c>
      <c r="I1871" s="3">
        <v>30191.66189</v>
      </c>
      <c r="J1871" s="3">
        <v>0.942669692063197</v>
      </c>
      <c r="K1871" s="3">
        <v>0.7545</v>
      </c>
    </row>
    <row r="1872" spans="1:11">
      <c r="A1872" s="3">
        <v>497994501</v>
      </c>
      <c r="B1872" s="3" t="s">
        <v>2981</v>
      </c>
      <c r="C1872" s="3" t="s">
        <v>452</v>
      </c>
      <c r="D1872" s="3">
        <v>35228.35795</v>
      </c>
      <c r="E1872" s="3">
        <v>70188.46902</v>
      </c>
      <c r="F1872" s="3">
        <v>66139.73295</v>
      </c>
      <c r="G1872" s="3">
        <v>32260.18693</v>
      </c>
      <c r="H1872" s="3">
        <v>53308.47146</v>
      </c>
      <c r="I1872" s="3">
        <v>74357.13973</v>
      </c>
      <c r="J1872" s="3">
        <v>0.932204505584493</v>
      </c>
      <c r="K1872" s="3">
        <v>0.6467</v>
      </c>
    </row>
    <row r="1873" spans="1:11">
      <c r="A1873" s="3">
        <v>497994493</v>
      </c>
      <c r="B1873" s="3" t="s">
        <v>2982</v>
      </c>
      <c r="C1873" s="3" t="s">
        <v>1185</v>
      </c>
      <c r="D1873" s="3">
        <v>51307.49471</v>
      </c>
      <c r="E1873" s="3">
        <v>73540.38189</v>
      </c>
      <c r="F1873" s="3">
        <v>52784.32392</v>
      </c>
      <c r="G1873" s="3">
        <v>41050.69194</v>
      </c>
      <c r="H1873" s="3">
        <v>65373.51226</v>
      </c>
      <c r="I1873" s="3">
        <v>55735.43336</v>
      </c>
      <c r="J1873" s="3">
        <v>0.912895505912184</v>
      </c>
      <c r="K1873" s="3">
        <v>0.3353</v>
      </c>
    </row>
    <row r="1874" spans="1:11">
      <c r="A1874" s="3">
        <v>497994472</v>
      </c>
      <c r="B1874" s="3" t="s">
        <v>2983</v>
      </c>
      <c r="C1874" s="3" t="s">
        <v>2984</v>
      </c>
      <c r="D1874" s="3">
        <v>40604.97295</v>
      </c>
      <c r="E1874" s="3">
        <v>28757.71579</v>
      </c>
      <c r="F1874" s="3">
        <v>37266.86506</v>
      </c>
      <c r="G1874" s="3">
        <v>31137.96475</v>
      </c>
      <c r="H1874" s="3">
        <v>21659.19024</v>
      </c>
      <c r="I1874" s="3">
        <v>26330.13192</v>
      </c>
      <c r="J1874" s="3">
        <v>0.742076507779591</v>
      </c>
      <c r="K1874" s="3">
        <v>0.0146</v>
      </c>
    </row>
    <row r="1875" spans="1:11">
      <c r="A1875" s="3">
        <v>497994467</v>
      </c>
      <c r="B1875" s="3" t="s">
        <v>2985</v>
      </c>
      <c r="C1875" s="3" t="s">
        <v>2986</v>
      </c>
      <c r="D1875" s="3">
        <v>67416.98968</v>
      </c>
      <c r="E1875" s="3">
        <v>37329.27074</v>
      </c>
      <c r="F1875" s="3">
        <v>27294.92684</v>
      </c>
      <c r="G1875" s="3">
        <v>60934.68133</v>
      </c>
      <c r="H1875" s="3">
        <v>52625.04113</v>
      </c>
      <c r="I1875" s="3">
        <v>38926.86564</v>
      </c>
      <c r="J1875" s="3">
        <v>1.15484108606007</v>
      </c>
      <c r="K1875" s="3">
        <v>0.4179</v>
      </c>
    </row>
    <row r="1876" spans="1:11">
      <c r="A1876" s="3">
        <v>497994448</v>
      </c>
      <c r="B1876" s="3" t="s">
        <v>2987</v>
      </c>
      <c r="C1876" s="3" t="s">
        <v>2988</v>
      </c>
      <c r="D1876" s="3">
        <v>5624.989788</v>
      </c>
      <c r="E1876" s="3">
        <v>5269.399737</v>
      </c>
      <c r="F1876" s="3">
        <v>4911.409492</v>
      </c>
      <c r="G1876" s="3">
        <v>5982.237506</v>
      </c>
      <c r="H1876" s="3">
        <v>4470.612784</v>
      </c>
      <c r="I1876" s="3">
        <v>5093.567154</v>
      </c>
      <c r="J1876" s="3">
        <v>0.98358946784525</v>
      </c>
      <c r="K1876" s="3">
        <v>0.8325</v>
      </c>
    </row>
    <row r="1877" spans="1:11">
      <c r="A1877" s="3">
        <v>497994444</v>
      </c>
      <c r="B1877" s="3" t="s">
        <v>2989</v>
      </c>
      <c r="C1877" s="3" t="s">
        <v>2990</v>
      </c>
      <c r="D1877" s="3">
        <v>8977.30561</v>
      </c>
      <c r="E1877" s="3">
        <v>15140.3616</v>
      </c>
      <c r="F1877" s="3">
        <v>9274.989203</v>
      </c>
      <c r="G1877" s="3">
        <v>9129.637931</v>
      </c>
      <c r="H1877" s="3">
        <v>13444.14028</v>
      </c>
      <c r="I1877" s="3">
        <v>9162.485568</v>
      </c>
      <c r="J1877" s="3">
        <v>0.950396499951554</v>
      </c>
      <c r="K1877" s="3">
        <v>0.4397</v>
      </c>
    </row>
    <row r="1878" spans="1:11">
      <c r="A1878" s="3">
        <v>497994427</v>
      </c>
      <c r="B1878" s="3" t="s">
        <v>2991</v>
      </c>
      <c r="C1878" s="3" t="s">
        <v>2992</v>
      </c>
      <c r="D1878" s="3">
        <v>182488.3801</v>
      </c>
      <c r="E1878" s="3">
        <v>214703.2102</v>
      </c>
      <c r="F1878" s="3">
        <v>216525.6126</v>
      </c>
      <c r="G1878" s="3">
        <v>214109.0256</v>
      </c>
      <c r="H1878" s="3">
        <v>253546.1612</v>
      </c>
      <c r="I1878" s="3">
        <v>239264.2251</v>
      </c>
      <c r="J1878" s="3">
        <v>1.15186507492309</v>
      </c>
      <c r="K1878" s="3">
        <v>0.0217</v>
      </c>
    </row>
    <row r="1879" spans="1:11">
      <c r="A1879" s="3">
        <v>497994420</v>
      </c>
      <c r="B1879" s="3" t="s">
        <v>2993</v>
      </c>
      <c r="C1879" s="3" t="s">
        <v>452</v>
      </c>
      <c r="D1879" s="3">
        <v>7600.3800575</v>
      </c>
      <c r="E1879" s="3">
        <v>7507.551714</v>
      </c>
      <c r="F1879" s="3">
        <v>7693.208401</v>
      </c>
      <c r="G1879" s="3">
        <v>8162.895978</v>
      </c>
      <c r="H1879" s="3">
        <v>8582.857041</v>
      </c>
      <c r="I1879" s="3">
        <v>7742.934915</v>
      </c>
      <c r="J1879" s="3">
        <v>1.07401155155983</v>
      </c>
      <c r="K1879" s="3">
        <v>0.1978</v>
      </c>
    </row>
    <row r="1880" spans="1:11">
      <c r="A1880" s="3">
        <v>497994399</v>
      </c>
      <c r="B1880" s="3" t="s">
        <v>2994</v>
      </c>
      <c r="C1880" s="3" t="s">
        <v>224</v>
      </c>
      <c r="D1880" s="3">
        <v>43898.57397</v>
      </c>
      <c r="E1880" s="3">
        <v>33879.20406</v>
      </c>
      <c r="F1880" s="3">
        <v>30795.16332</v>
      </c>
      <c r="G1880" s="3">
        <v>72447.34637</v>
      </c>
      <c r="H1880" s="3">
        <v>41880.55771</v>
      </c>
      <c r="I1880" s="3">
        <v>34608.81528</v>
      </c>
      <c r="J1880" s="3">
        <v>1.37176645956272</v>
      </c>
      <c r="K1880" s="3">
        <v>0.2204</v>
      </c>
    </row>
    <row r="1881" spans="1:11">
      <c r="A1881" s="3">
        <v>497994384</v>
      </c>
      <c r="B1881" s="3" t="s">
        <v>2995</v>
      </c>
      <c r="C1881" s="3" t="s">
        <v>2996</v>
      </c>
      <c r="D1881" s="3">
        <v>22324.93278</v>
      </c>
      <c r="E1881" s="3">
        <v>12489.5803</v>
      </c>
      <c r="F1881" s="3">
        <v>44685.46539</v>
      </c>
      <c r="G1881" s="3">
        <v>12210.28246</v>
      </c>
      <c r="H1881" s="3">
        <v>13190.23825</v>
      </c>
      <c r="I1881" s="3">
        <v>38947.16349</v>
      </c>
      <c r="J1881" s="3">
        <v>0.809405051905544</v>
      </c>
      <c r="K1881" s="3">
        <v>0.2491</v>
      </c>
    </row>
    <row r="1882" spans="1:11">
      <c r="A1882" s="3">
        <v>497994380</v>
      </c>
      <c r="B1882" s="3" t="s">
        <v>2997</v>
      </c>
      <c r="C1882" s="3" t="s">
        <v>2998</v>
      </c>
      <c r="D1882" s="3">
        <v>63809.44661</v>
      </c>
      <c r="E1882" s="3">
        <v>99785.41456</v>
      </c>
      <c r="F1882" s="3">
        <v>67573.68741</v>
      </c>
      <c r="G1882" s="3">
        <v>53918.92815</v>
      </c>
      <c r="H1882" s="3">
        <v>82118.54359</v>
      </c>
      <c r="I1882" s="3">
        <v>65121.46712</v>
      </c>
      <c r="J1882" s="3">
        <v>0.87018299027121</v>
      </c>
      <c r="K1882" s="3">
        <v>0.1505</v>
      </c>
    </row>
    <row r="1883" spans="1:11">
      <c r="A1883" s="3">
        <v>497994370</v>
      </c>
      <c r="B1883" s="3" t="s">
        <v>2999</v>
      </c>
      <c r="C1883" s="3" t="s">
        <v>2890</v>
      </c>
      <c r="D1883" s="3">
        <v>2003.150674</v>
      </c>
      <c r="E1883" s="3">
        <v>1585.259465</v>
      </c>
      <c r="F1883" s="3">
        <v>2421.041883</v>
      </c>
      <c r="G1883" s="3">
        <v>7079.274383</v>
      </c>
      <c r="H1883" s="3">
        <v>5690.892098</v>
      </c>
      <c r="I1883" s="3">
        <v>4302.509813</v>
      </c>
      <c r="J1883" s="3">
        <v>2.84097056295626</v>
      </c>
      <c r="K1883" s="3">
        <v>0.0599</v>
      </c>
    </row>
    <row r="1884" spans="1:11">
      <c r="A1884" s="3">
        <v>497994367</v>
      </c>
      <c r="B1884" s="3" t="s">
        <v>3000</v>
      </c>
      <c r="C1884" s="3" t="s">
        <v>2902</v>
      </c>
      <c r="D1884" s="3">
        <v>221444.6862</v>
      </c>
      <c r="E1884" s="3">
        <v>169910.5633</v>
      </c>
      <c r="F1884" s="3">
        <v>222712.6045</v>
      </c>
      <c r="G1884" s="3">
        <v>223868.4657</v>
      </c>
      <c r="H1884" s="3">
        <v>152897.942</v>
      </c>
      <c r="I1884" s="3">
        <v>217512.3758</v>
      </c>
      <c r="J1884" s="3">
        <v>0.967773804847306</v>
      </c>
      <c r="K1884" s="3">
        <v>0.3636</v>
      </c>
    </row>
    <row r="1885" spans="1:11">
      <c r="A1885" s="3">
        <v>497994364</v>
      </c>
      <c r="B1885" s="3" t="s">
        <v>3001</v>
      </c>
      <c r="C1885" s="3" t="s">
        <v>1165</v>
      </c>
      <c r="D1885" s="3">
        <v>61937.14591</v>
      </c>
      <c r="E1885" s="3">
        <v>96730.27767</v>
      </c>
      <c r="F1885" s="3">
        <v>83666.28264</v>
      </c>
      <c r="G1885" s="3">
        <v>52524.08881</v>
      </c>
      <c r="H1885" s="3">
        <v>71457.98588</v>
      </c>
      <c r="I1885" s="3">
        <v>72574.82542</v>
      </c>
      <c r="J1885" s="3">
        <v>0.811100127901968</v>
      </c>
      <c r="K1885" s="3">
        <v>0.0937</v>
      </c>
    </row>
    <row r="1886" spans="1:11">
      <c r="A1886" s="3">
        <v>497994361</v>
      </c>
      <c r="B1886" s="3" t="s">
        <v>3002</v>
      </c>
      <c r="C1886" s="3" t="s">
        <v>2295</v>
      </c>
      <c r="D1886" s="3">
        <v>104738.2256</v>
      </c>
      <c r="E1886" s="3">
        <v>110510.2161</v>
      </c>
      <c r="F1886" s="3">
        <v>98068.26791</v>
      </c>
      <c r="G1886" s="3">
        <v>75584.20936</v>
      </c>
      <c r="H1886" s="3">
        <v>76245.55616</v>
      </c>
      <c r="I1886" s="3">
        <v>67522.65441</v>
      </c>
      <c r="J1886" s="3">
        <v>0.700098057977943</v>
      </c>
      <c r="K1886" s="3">
        <v>0.0024</v>
      </c>
    </row>
    <row r="1887" spans="1:11">
      <c r="A1887" s="3">
        <v>497994358</v>
      </c>
      <c r="B1887" s="3" t="s">
        <v>3003</v>
      </c>
      <c r="C1887" s="3" t="s">
        <v>202</v>
      </c>
      <c r="D1887" s="3">
        <v>18140.43924</v>
      </c>
      <c r="E1887" s="3">
        <v>45172.47456</v>
      </c>
      <c r="F1887" s="3">
        <v>24050.6994</v>
      </c>
      <c r="G1887" s="3">
        <v>17685.79106</v>
      </c>
      <c r="H1887" s="3">
        <v>35178.36125</v>
      </c>
      <c r="I1887" s="3">
        <v>21079.6491</v>
      </c>
      <c r="J1887" s="3">
        <v>0.846391291540584</v>
      </c>
      <c r="K1887" s="3">
        <v>0.2576</v>
      </c>
    </row>
    <row r="1888" spans="1:11">
      <c r="A1888" s="3">
        <v>497994351</v>
      </c>
      <c r="B1888" s="3" t="s">
        <v>3004</v>
      </c>
      <c r="C1888" s="3" t="s">
        <v>3005</v>
      </c>
      <c r="D1888" s="3">
        <v>16167.04666</v>
      </c>
      <c r="E1888" s="3">
        <v>16002.51695</v>
      </c>
      <c r="F1888" s="3">
        <v>19421.21141</v>
      </c>
      <c r="G1888" s="3">
        <v>17476.52561</v>
      </c>
      <c r="H1888" s="3">
        <v>21455.39655</v>
      </c>
      <c r="I1888" s="3">
        <v>14781.83348</v>
      </c>
      <c r="J1888" s="3">
        <v>1.04115039208419</v>
      </c>
      <c r="K1888" s="3">
        <v>0.8316</v>
      </c>
    </row>
    <row r="1889" spans="1:11">
      <c r="A1889" s="3">
        <v>497994334</v>
      </c>
      <c r="B1889" s="3" t="s">
        <v>3006</v>
      </c>
      <c r="C1889" s="3" t="s">
        <v>1826</v>
      </c>
      <c r="D1889" s="3">
        <v>19467.02228</v>
      </c>
      <c r="E1889" s="3">
        <v>21303.27312</v>
      </c>
      <c r="F1889" s="3">
        <v>15989.32708</v>
      </c>
      <c r="G1889" s="3">
        <v>16035.52498</v>
      </c>
      <c r="H1889" s="3">
        <v>23419.78517</v>
      </c>
      <c r="I1889" s="3">
        <v>15829.18138</v>
      </c>
      <c r="J1889" s="3">
        <v>0.974010909770942</v>
      </c>
      <c r="K1889" s="3">
        <v>0.7889</v>
      </c>
    </row>
    <row r="1890" spans="1:11">
      <c r="A1890" s="3">
        <v>497994326</v>
      </c>
      <c r="B1890" s="3" t="s">
        <v>3007</v>
      </c>
      <c r="C1890" s="3" t="s">
        <v>79</v>
      </c>
      <c r="D1890" s="3">
        <v>128026.5968</v>
      </c>
      <c r="E1890" s="3">
        <v>132907.1942</v>
      </c>
      <c r="F1890" s="3">
        <v>158804.4184</v>
      </c>
      <c r="G1890" s="3">
        <v>114374.2835</v>
      </c>
      <c r="H1890" s="3">
        <v>118388.3014</v>
      </c>
      <c r="I1890" s="3">
        <v>165202.3556</v>
      </c>
      <c r="J1890" s="3">
        <v>0.948126550282082</v>
      </c>
      <c r="K1890" s="3">
        <v>0.3994</v>
      </c>
    </row>
    <row r="1891" spans="1:11">
      <c r="A1891" s="3">
        <v>497994323</v>
      </c>
      <c r="B1891" s="3" t="s">
        <v>3008</v>
      </c>
      <c r="C1891" s="3" t="s">
        <v>2032</v>
      </c>
      <c r="D1891" s="3">
        <v>9069967.511</v>
      </c>
      <c r="E1891" s="3">
        <v>10366714.32</v>
      </c>
      <c r="F1891" s="3">
        <v>8712515.868</v>
      </c>
      <c r="G1891" s="3">
        <v>8893051.832</v>
      </c>
      <c r="H1891" s="3">
        <v>10148127.62</v>
      </c>
      <c r="I1891" s="3">
        <v>8447714.267</v>
      </c>
      <c r="J1891" s="3">
        <v>0.976542706933937</v>
      </c>
      <c r="K1891" s="3">
        <v>0.013</v>
      </c>
    </row>
    <row r="1892" spans="1:11">
      <c r="A1892" s="3">
        <v>497994316</v>
      </c>
      <c r="B1892" s="3" t="s">
        <v>3009</v>
      </c>
      <c r="C1892" s="3" t="s">
        <v>384</v>
      </c>
      <c r="D1892" s="3">
        <v>21051.13175</v>
      </c>
      <c r="E1892" s="3">
        <v>17757.79658</v>
      </c>
      <c r="F1892" s="3">
        <v>21239.93494</v>
      </c>
      <c r="G1892" s="3">
        <v>18648.32739</v>
      </c>
      <c r="H1892" s="3">
        <v>18653.20043</v>
      </c>
      <c r="I1892" s="3">
        <v>17095.16913</v>
      </c>
      <c r="J1892" s="3">
        <v>0.90587388316435</v>
      </c>
      <c r="K1892" s="3">
        <v>0.3304</v>
      </c>
    </row>
    <row r="1893" spans="1:11">
      <c r="A1893" s="3">
        <v>497994313</v>
      </c>
      <c r="B1893" s="3" t="s">
        <v>3010</v>
      </c>
      <c r="C1893" s="3" t="s">
        <v>3011</v>
      </c>
      <c r="D1893" s="3">
        <v>2132.378771</v>
      </c>
      <c r="E1893" s="3">
        <v>3327.227794</v>
      </c>
      <c r="F1893" s="3">
        <v>3014.232076</v>
      </c>
      <c r="G1893" s="3">
        <v>1869.419205</v>
      </c>
      <c r="H1893" s="3">
        <v>3559.685319</v>
      </c>
      <c r="I1893" s="3">
        <v>2285.486519</v>
      </c>
      <c r="J1893" s="3">
        <v>0.910400984705274</v>
      </c>
      <c r="K1893" s="3">
        <v>0.4581</v>
      </c>
    </row>
    <row r="1894" spans="1:11">
      <c r="A1894" s="3">
        <v>497994299</v>
      </c>
      <c r="B1894" s="3" t="s">
        <v>3012</v>
      </c>
      <c r="C1894" s="3" t="s">
        <v>690</v>
      </c>
      <c r="D1894" s="3">
        <v>21486.36243</v>
      </c>
      <c r="E1894" s="3">
        <v>22963.93884</v>
      </c>
      <c r="F1894" s="3">
        <v>35747.29905</v>
      </c>
      <c r="G1894" s="3">
        <v>20461.288</v>
      </c>
      <c r="H1894" s="3">
        <v>28348.67019</v>
      </c>
      <c r="I1894" s="3">
        <v>68414.15892</v>
      </c>
      <c r="J1894" s="3">
        <v>1.46169108105802</v>
      </c>
      <c r="K1894" s="3">
        <v>0.3546</v>
      </c>
    </row>
    <row r="1895" spans="1:11">
      <c r="A1895" s="3">
        <v>497994290</v>
      </c>
      <c r="B1895" s="3" t="s">
        <v>3013</v>
      </c>
      <c r="C1895" s="3" t="s">
        <v>3014</v>
      </c>
      <c r="D1895" s="3">
        <v>1698.689896</v>
      </c>
      <c r="E1895" s="3">
        <v>320.4661207</v>
      </c>
      <c r="F1895" s="3">
        <v>1408.618365</v>
      </c>
      <c r="G1895" s="3">
        <v>2257.496088</v>
      </c>
      <c r="H1895" s="3">
        <v>709.9834645</v>
      </c>
      <c r="I1895" s="3">
        <v>1214.94108</v>
      </c>
      <c r="J1895" s="3">
        <v>1.22015633666815</v>
      </c>
      <c r="K1895" s="3">
        <v>0.3848</v>
      </c>
    </row>
    <row r="1896" spans="1:11">
      <c r="A1896" s="3">
        <v>497994282</v>
      </c>
      <c r="B1896" s="3" t="s">
        <v>3015</v>
      </c>
      <c r="C1896" s="3" t="s">
        <v>2756</v>
      </c>
      <c r="D1896" s="3">
        <v>12877.32269</v>
      </c>
      <c r="E1896" s="3">
        <v>11749.61451</v>
      </c>
      <c r="F1896" s="3">
        <v>14862.20185</v>
      </c>
      <c r="G1896" s="3">
        <v>14061.74849</v>
      </c>
      <c r="H1896" s="3">
        <v>15853.96931</v>
      </c>
      <c r="I1896" s="3">
        <v>13347.95049</v>
      </c>
      <c r="J1896" s="3">
        <v>1.09558398412335</v>
      </c>
      <c r="K1896" s="3">
        <v>0.5192</v>
      </c>
    </row>
    <row r="1897" spans="1:11">
      <c r="A1897" s="3">
        <v>497994275</v>
      </c>
      <c r="B1897" s="3" t="s">
        <v>3016</v>
      </c>
      <c r="C1897" s="3" t="s">
        <v>1257</v>
      </c>
      <c r="D1897" s="3">
        <v>22133.09082</v>
      </c>
      <c r="E1897" s="3">
        <v>20369.63892</v>
      </c>
      <c r="F1897" s="3">
        <v>18285.66678</v>
      </c>
      <c r="G1897" s="3">
        <v>25473.14967</v>
      </c>
      <c r="H1897" s="3">
        <v>15739.15828</v>
      </c>
      <c r="I1897" s="3">
        <v>16684.81729</v>
      </c>
      <c r="J1897" s="3">
        <v>0.952437118833218</v>
      </c>
      <c r="K1897" s="3">
        <v>0.2811</v>
      </c>
    </row>
    <row r="1898" spans="1:11">
      <c r="A1898" s="3">
        <v>497994263</v>
      </c>
      <c r="B1898" s="3" t="s">
        <v>3017</v>
      </c>
      <c r="C1898" s="3" t="s">
        <v>3018</v>
      </c>
      <c r="D1898" s="3">
        <v>56215.28392</v>
      </c>
      <c r="E1898" s="3">
        <v>33611.20812</v>
      </c>
      <c r="F1898" s="3">
        <v>140364.7568</v>
      </c>
      <c r="G1898" s="3">
        <v>53833.7247</v>
      </c>
      <c r="H1898" s="3">
        <v>37556.3331</v>
      </c>
      <c r="I1898" s="3">
        <v>168621.3351</v>
      </c>
      <c r="J1898" s="3">
        <v>1.12954508136288</v>
      </c>
      <c r="K1898" s="3">
        <v>0.3986</v>
      </c>
    </row>
    <row r="1899" spans="1:11">
      <c r="A1899" s="3">
        <v>497994254</v>
      </c>
      <c r="B1899" s="3" t="s">
        <v>3019</v>
      </c>
      <c r="C1899" s="3" t="s">
        <v>3020</v>
      </c>
      <c r="D1899" s="3">
        <v>202317.3298</v>
      </c>
      <c r="E1899" s="3">
        <v>120675.9431</v>
      </c>
      <c r="F1899" s="3">
        <v>160742.5713</v>
      </c>
      <c r="G1899" s="3">
        <v>168389.8707</v>
      </c>
      <c r="H1899" s="3">
        <v>108144.6708</v>
      </c>
      <c r="I1899" s="3">
        <v>138492.2582</v>
      </c>
      <c r="J1899" s="3">
        <v>0.857961643066515</v>
      </c>
      <c r="K1899" s="3">
        <v>0.0658</v>
      </c>
    </row>
    <row r="1900" spans="1:11">
      <c r="A1900" s="3">
        <v>497994251</v>
      </c>
      <c r="B1900" s="3" t="s">
        <v>3021</v>
      </c>
      <c r="C1900" s="3" t="s">
        <v>195</v>
      </c>
      <c r="D1900" s="3">
        <v>60807.26467</v>
      </c>
      <c r="E1900" s="3">
        <v>83005.86755</v>
      </c>
      <c r="F1900" s="3">
        <v>99290.76372</v>
      </c>
      <c r="G1900" s="3">
        <v>73767.85869</v>
      </c>
      <c r="H1900" s="3">
        <v>77441.73219</v>
      </c>
      <c r="I1900" s="3">
        <v>92179.04437</v>
      </c>
      <c r="J1900" s="3">
        <v>1.00117126592685</v>
      </c>
      <c r="K1900" s="3">
        <v>0.9896</v>
      </c>
    </row>
    <row r="1901" spans="1:11">
      <c r="A1901" s="3">
        <v>497994230</v>
      </c>
      <c r="B1901" s="3" t="s">
        <v>3022</v>
      </c>
      <c r="C1901" s="3" t="s">
        <v>894</v>
      </c>
      <c r="D1901" s="3">
        <v>39842.29365</v>
      </c>
      <c r="E1901" s="3">
        <v>69033.25563</v>
      </c>
      <c r="F1901" s="3">
        <v>212058.1494</v>
      </c>
      <c r="G1901" s="3">
        <v>69176.20883</v>
      </c>
      <c r="H1901" s="3">
        <v>103243.6896</v>
      </c>
      <c r="I1901" s="3">
        <v>241187.7786</v>
      </c>
      <c r="J1901" s="3">
        <v>1.28876362541911</v>
      </c>
      <c r="K1901" s="3">
        <v>0.0029</v>
      </c>
    </row>
    <row r="1902" spans="1:11">
      <c r="A1902" s="3">
        <v>497994199</v>
      </c>
      <c r="B1902" s="3" t="s">
        <v>3023</v>
      </c>
      <c r="C1902" s="3" t="s">
        <v>514</v>
      </c>
      <c r="D1902" s="3">
        <v>13090.36221</v>
      </c>
      <c r="E1902" s="3">
        <v>13960.778955</v>
      </c>
      <c r="F1902" s="3">
        <v>14831.1957</v>
      </c>
      <c r="G1902" s="3">
        <v>21383.75102</v>
      </c>
      <c r="H1902" s="3">
        <v>31081.38669</v>
      </c>
      <c r="I1902" s="3">
        <v>24713.76462</v>
      </c>
      <c r="J1902" s="3">
        <v>1.8427553977891</v>
      </c>
      <c r="K1902" s="3">
        <v>0.0494</v>
      </c>
    </row>
    <row r="1903" spans="1:11">
      <c r="A1903" s="3">
        <v>497994198</v>
      </c>
      <c r="B1903" s="3" t="s">
        <v>3024</v>
      </c>
      <c r="C1903" s="3" t="s">
        <v>3025</v>
      </c>
      <c r="D1903" s="3">
        <v>6132.838559</v>
      </c>
      <c r="E1903" s="3">
        <v>2502.93267</v>
      </c>
      <c r="F1903" s="3">
        <v>2477.57105</v>
      </c>
      <c r="G1903" s="3">
        <v>6964.280793</v>
      </c>
      <c r="H1903" s="3">
        <v>2627.064007</v>
      </c>
      <c r="I1903" s="3">
        <v>3245.315043</v>
      </c>
      <c r="J1903" s="3">
        <v>1.15506744242517</v>
      </c>
      <c r="K1903" s="3">
        <v>0.1261</v>
      </c>
    </row>
    <row r="1904" spans="1:11">
      <c r="A1904" s="3">
        <v>497994196</v>
      </c>
      <c r="B1904" s="3" t="s">
        <v>3026</v>
      </c>
      <c r="C1904" s="3" t="s">
        <v>3027</v>
      </c>
      <c r="D1904" s="3">
        <v>9848.371067</v>
      </c>
      <c r="E1904" s="3">
        <v>10541.9414</v>
      </c>
      <c r="F1904" s="3">
        <v>10195.1562335</v>
      </c>
      <c r="G1904" s="3">
        <v>8019.690583</v>
      </c>
      <c r="H1904" s="3">
        <v>9483.670593</v>
      </c>
      <c r="I1904" s="3">
        <v>8751.680588</v>
      </c>
      <c r="J1904" s="3">
        <v>0.858415544358514</v>
      </c>
      <c r="K1904" s="3">
        <v>0.0229</v>
      </c>
    </row>
    <row r="1905" spans="1:11">
      <c r="A1905" s="3">
        <v>497994195</v>
      </c>
      <c r="B1905" s="3" t="s">
        <v>3028</v>
      </c>
      <c r="C1905" s="3" t="s">
        <v>1644</v>
      </c>
      <c r="D1905" s="3">
        <v>104884.156</v>
      </c>
      <c r="E1905" s="3">
        <v>59673.86238</v>
      </c>
      <c r="F1905" s="3">
        <v>236403.8161</v>
      </c>
      <c r="G1905" s="3">
        <v>127200.37</v>
      </c>
      <c r="H1905" s="3">
        <v>67965.4576</v>
      </c>
      <c r="I1905" s="3">
        <v>254019.8707</v>
      </c>
      <c r="J1905" s="3">
        <v>1.12027045886435</v>
      </c>
      <c r="K1905" s="3">
        <v>0.0599</v>
      </c>
    </row>
    <row r="1906" spans="1:11">
      <c r="A1906" s="3">
        <v>497994180</v>
      </c>
      <c r="B1906" s="3" t="s">
        <v>3029</v>
      </c>
      <c r="C1906" s="3" t="s">
        <v>3030</v>
      </c>
      <c r="D1906" s="3">
        <v>38986.15033</v>
      </c>
      <c r="E1906" s="3">
        <v>47308.8595</v>
      </c>
      <c r="F1906" s="3">
        <v>52817.59653</v>
      </c>
      <c r="G1906" s="3">
        <v>33712.62901</v>
      </c>
      <c r="H1906" s="3">
        <v>44153.37123</v>
      </c>
      <c r="I1906" s="3">
        <v>38021.6782</v>
      </c>
      <c r="J1906" s="3">
        <v>0.833049437231463</v>
      </c>
      <c r="K1906" s="3">
        <v>0.1631</v>
      </c>
    </row>
    <row r="1907" spans="1:11">
      <c r="A1907" s="3">
        <v>497994177</v>
      </c>
      <c r="B1907" s="3" t="s">
        <v>3031</v>
      </c>
      <c r="C1907" s="3" t="s">
        <v>3032</v>
      </c>
      <c r="D1907" s="3">
        <v>9921.845716</v>
      </c>
      <c r="E1907" s="3">
        <v>10633.52859</v>
      </c>
      <c r="F1907" s="3">
        <v>6840.005847</v>
      </c>
      <c r="G1907" s="3">
        <v>8627.979981</v>
      </c>
      <c r="H1907" s="3">
        <v>8359.13203</v>
      </c>
      <c r="I1907" s="3">
        <v>19201.13144</v>
      </c>
      <c r="J1907" s="3">
        <v>1.32096153617482</v>
      </c>
      <c r="K1907" s="3">
        <v>0.5982</v>
      </c>
    </row>
    <row r="1908" spans="1:11">
      <c r="A1908" s="3">
        <v>497994124</v>
      </c>
      <c r="B1908" s="3" t="s">
        <v>3033</v>
      </c>
      <c r="C1908" s="3" t="s">
        <v>3034</v>
      </c>
      <c r="D1908" s="3">
        <v>11754.49228</v>
      </c>
      <c r="E1908" s="3">
        <v>2703.523788</v>
      </c>
      <c r="F1908" s="3">
        <v>6647.449964</v>
      </c>
      <c r="G1908" s="3">
        <v>4172.892954</v>
      </c>
      <c r="H1908" s="3">
        <v>862.779312</v>
      </c>
      <c r="I1908" s="3">
        <v>2265.551131</v>
      </c>
      <c r="J1908" s="3">
        <v>0.345939927880764</v>
      </c>
      <c r="K1908" s="3">
        <v>0.1093</v>
      </c>
    </row>
    <row r="1909" spans="1:11">
      <c r="A1909" s="3">
        <v>497994117</v>
      </c>
      <c r="B1909" s="3" t="s">
        <v>3035</v>
      </c>
      <c r="C1909" s="3" t="s">
        <v>3036</v>
      </c>
      <c r="D1909" s="3">
        <v>128522.0751</v>
      </c>
      <c r="E1909" s="3">
        <v>195062.9907</v>
      </c>
      <c r="F1909" s="3">
        <v>151656.9447</v>
      </c>
      <c r="G1909" s="3">
        <v>116283.5218</v>
      </c>
      <c r="H1909" s="3">
        <v>176562.6683</v>
      </c>
      <c r="I1909" s="3">
        <v>127290.8959</v>
      </c>
      <c r="J1909" s="3">
        <v>0.884048709325961</v>
      </c>
      <c r="K1909" s="3">
        <v>0.0345</v>
      </c>
    </row>
    <row r="1910" spans="1:11">
      <c r="A1910" s="3">
        <v>497994094</v>
      </c>
      <c r="B1910" s="3" t="s">
        <v>3037</v>
      </c>
      <c r="C1910" s="3" t="s">
        <v>3038</v>
      </c>
      <c r="D1910" s="3">
        <v>28206.80884</v>
      </c>
      <c r="E1910" s="3">
        <v>25185.79469</v>
      </c>
      <c r="F1910" s="3">
        <v>22115.66972</v>
      </c>
      <c r="G1910" s="3">
        <v>25909.56313</v>
      </c>
      <c r="H1910" s="3">
        <v>18056.31489</v>
      </c>
      <c r="I1910" s="3">
        <v>22718.57963</v>
      </c>
      <c r="J1910" s="3">
        <v>0.883141075537706</v>
      </c>
      <c r="K1910" s="3">
        <v>0.3221</v>
      </c>
    </row>
    <row r="1911" spans="1:11">
      <c r="A1911" s="3">
        <v>497994089</v>
      </c>
      <c r="B1911" s="3" t="s">
        <v>3039</v>
      </c>
      <c r="C1911" s="3" t="s">
        <v>3040</v>
      </c>
      <c r="D1911" s="3">
        <v>33129.33085</v>
      </c>
      <c r="E1911" s="3">
        <v>30879.07185</v>
      </c>
      <c r="F1911" s="3">
        <v>32004.20135</v>
      </c>
      <c r="G1911" s="3">
        <v>27822.45983</v>
      </c>
      <c r="H1911" s="3">
        <v>21621.99608</v>
      </c>
      <c r="I1911" s="3">
        <v>42135.45124</v>
      </c>
      <c r="J1911" s="3">
        <v>0.953832135438264</v>
      </c>
      <c r="K1911" s="3">
        <v>0.8261</v>
      </c>
    </row>
    <row r="1912" spans="1:11">
      <c r="A1912" s="3">
        <v>497994072</v>
      </c>
      <c r="B1912" s="3" t="s">
        <v>3041</v>
      </c>
      <c r="C1912" s="3" t="s">
        <v>3042</v>
      </c>
      <c r="D1912" s="3">
        <v>82325.41893</v>
      </c>
      <c r="E1912" s="3">
        <v>58772.45389</v>
      </c>
      <c r="F1912" s="3">
        <v>115567.5422</v>
      </c>
      <c r="G1912" s="3">
        <v>61492.19048</v>
      </c>
      <c r="H1912" s="3">
        <v>50827.12026</v>
      </c>
      <c r="I1912" s="3">
        <v>101967.2444</v>
      </c>
      <c r="J1912" s="3">
        <v>0.83488675372684</v>
      </c>
      <c r="K1912" s="3">
        <v>0.0632</v>
      </c>
    </row>
    <row r="1913" spans="1:11">
      <c r="A1913" s="3">
        <v>497994049</v>
      </c>
      <c r="B1913" s="3" t="s">
        <v>3043</v>
      </c>
      <c r="C1913" s="3" t="s">
        <v>3044</v>
      </c>
      <c r="D1913" s="3">
        <v>12464.54285</v>
      </c>
      <c r="E1913" s="3">
        <v>11205.94586</v>
      </c>
      <c r="F1913" s="3">
        <v>15380.70781</v>
      </c>
      <c r="G1913" s="3">
        <v>11850.21593</v>
      </c>
      <c r="H1913" s="3">
        <v>10573.38699</v>
      </c>
      <c r="I1913" s="3">
        <v>17413.9088</v>
      </c>
      <c r="J1913" s="3">
        <v>1.02013549571003</v>
      </c>
      <c r="K1913" s="3">
        <v>0.7952</v>
      </c>
    </row>
    <row r="1914" spans="1:11">
      <c r="A1914" s="3">
        <v>497994045</v>
      </c>
      <c r="B1914" s="3" t="s">
        <v>3045</v>
      </c>
      <c r="C1914" s="3" t="s">
        <v>3046</v>
      </c>
      <c r="D1914" s="3">
        <v>4138.573014</v>
      </c>
      <c r="E1914" s="3">
        <v>4155.754047</v>
      </c>
      <c r="F1914" s="3">
        <v>8391.489259</v>
      </c>
      <c r="G1914" s="3">
        <v>3911.138104</v>
      </c>
      <c r="H1914" s="3">
        <v>7230.277758</v>
      </c>
      <c r="I1914" s="3">
        <v>6389.020017</v>
      </c>
      <c r="J1914" s="3">
        <v>1.05061901334654</v>
      </c>
      <c r="K1914" s="3">
        <v>0.8674</v>
      </c>
    </row>
    <row r="1915" spans="1:11">
      <c r="A1915" s="3">
        <v>497994031</v>
      </c>
      <c r="B1915" s="3" t="s">
        <v>3047</v>
      </c>
      <c r="C1915" s="3" t="s">
        <v>79</v>
      </c>
      <c r="D1915" s="3">
        <v>26067.87515</v>
      </c>
      <c r="E1915" s="3">
        <v>24025.50185</v>
      </c>
      <c r="F1915" s="3">
        <v>29061.4672</v>
      </c>
      <c r="G1915" s="3">
        <v>22508.55812</v>
      </c>
      <c r="H1915" s="3">
        <v>22334.8457</v>
      </c>
      <c r="I1915" s="3">
        <v>21751.47167</v>
      </c>
      <c r="J1915" s="3">
        <v>0.841324067567301</v>
      </c>
      <c r="K1915" s="3">
        <v>0.1268</v>
      </c>
    </row>
    <row r="1916" spans="1:11">
      <c r="A1916" s="3">
        <v>497994026</v>
      </c>
      <c r="B1916" s="3" t="s">
        <v>3048</v>
      </c>
      <c r="C1916" s="3" t="s">
        <v>83</v>
      </c>
      <c r="D1916" s="3">
        <v>29090.67759</v>
      </c>
      <c r="E1916" s="3">
        <v>23409.66314</v>
      </c>
      <c r="F1916" s="3">
        <v>32888.94666</v>
      </c>
      <c r="G1916" s="3">
        <v>30947.30224</v>
      </c>
      <c r="H1916" s="3">
        <v>23098.00133</v>
      </c>
      <c r="I1916" s="3">
        <v>37363.58386</v>
      </c>
      <c r="J1916" s="3">
        <v>1.07049596294798</v>
      </c>
      <c r="K1916" s="3">
        <v>0.2841</v>
      </c>
    </row>
    <row r="1917" spans="1:11">
      <c r="A1917" s="3">
        <v>497994003</v>
      </c>
      <c r="B1917" s="3" t="s">
        <v>3049</v>
      </c>
      <c r="C1917" s="3" t="s">
        <v>3050</v>
      </c>
      <c r="D1917" s="3">
        <v>141280.8501</v>
      </c>
      <c r="E1917" s="3">
        <v>210297.1702</v>
      </c>
      <c r="F1917" s="3">
        <v>142557.5402</v>
      </c>
      <c r="G1917" s="3">
        <v>147062.6065</v>
      </c>
      <c r="H1917" s="3">
        <v>159259.0163</v>
      </c>
      <c r="I1917" s="3">
        <v>103004.4585</v>
      </c>
      <c r="J1917" s="3">
        <v>0.828367990528381</v>
      </c>
      <c r="K1917" s="3">
        <v>0.2447</v>
      </c>
    </row>
    <row r="1918" spans="1:11">
      <c r="A1918" s="3">
        <v>497994000</v>
      </c>
      <c r="B1918" s="3" t="s">
        <v>3051</v>
      </c>
      <c r="C1918" s="3" t="s">
        <v>1144</v>
      </c>
      <c r="D1918" s="3">
        <v>2068167.499</v>
      </c>
      <c r="E1918" s="3">
        <v>2132756.65</v>
      </c>
      <c r="F1918" s="3">
        <v>1799341.168</v>
      </c>
      <c r="G1918" s="3">
        <v>1834467.976</v>
      </c>
      <c r="H1918" s="3">
        <v>1853661.799</v>
      </c>
      <c r="I1918" s="3">
        <v>1671818.626</v>
      </c>
      <c r="J1918" s="3">
        <v>0.893285232873645</v>
      </c>
      <c r="K1918" s="3">
        <v>0.0415</v>
      </c>
    </row>
    <row r="1919" spans="1:11">
      <c r="A1919" s="3">
        <v>497993984</v>
      </c>
      <c r="B1919" s="3" t="s">
        <v>3052</v>
      </c>
      <c r="C1919" s="3" t="s">
        <v>374</v>
      </c>
      <c r="D1919" s="3">
        <v>6603.125004</v>
      </c>
      <c r="E1919" s="3">
        <v>5973.160053</v>
      </c>
      <c r="F1919" s="3">
        <v>4903.550863</v>
      </c>
      <c r="G1919" s="3">
        <v>14864.78259</v>
      </c>
      <c r="H1919" s="3">
        <v>12442.76413</v>
      </c>
      <c r="I1919" s="3">
        <v>13653.77336</v>
      </c>
      <c r="J1919" s="3">
        <v>2.34334694372806</v>
      </c>
      <c r="K1919" s="3">
        <v>0.0078</v>
      </c>
    </row>
    <row r="1920" spans="1:11">
      <c r="A1920" s="3">
        <v>497993980</v>
      </c>
      <c r="B1920" s="3" t="s">
        <v>3053</v>
      </c>
      <c r="C1920" s="3" t="s">
        <v>3054</v>
      </c>
      <c r="D1920" s="3">
        <v>20099.04492</v>
      </c>
      <c r="E1920" s="3">
        <v>14454.32175</v>
      </c>
      <c r="F1920" s="3">
        <v>13960.1652</v>
      </c>
      <c r="G1920" s="3">
        <v>17662.25841</v>
      </c>
      <c r="H1920" s="3">
        <v>14379.87483</v>
      </c>
      <c r="I1920" s="3">
        <v>14569.5216</v>
      </c>
      <c r="J1920" s="3">
        <v>0.960796978560613</v>
      </c>
      <c r="K1920" s="3">
        <v>0.563</v>
      </c>
    </row>
    <row r="1921" spans="1:11">
      <c r="A1921" s="3">
        <v>497993967</v>
      </c>
      <c r="B1921" s="3" t="s">
        <v>3055</v>
      </c>
      <c r="C1921" s="3" t="s">
        <v>3056</v>
      </c>
      <c r="D1921" s="3">
        <v>14473.38792</v>
      </c>
      <c r="E1921" s="3">
        <v>8246.417832</v>
      </c>
      <c r="F1921" s="3">
        <v>12606.27685</v>
      </c>
      <c r="G1921" s="3">
        <v>10977.33251</v>
      </c>
      <c r="H1921" s="3">
        <v>8118.836016</v>
      </c>
      <c r="I1921" s="3">
        <v>13785.33592</v>
      </c>
      <c r="J1921" s="3">
        <v>0.930799625207761</v>
      </c>
      <c r="K1921" s="3">
        <v>0.6177</v>
      </c>
    </row>
    <row r="1922" spans="1:11">
      <c r="A1922" s="3">
        <v>497993960</v>
      </c>
      <c r="B1922" s="3" t="s">
        <v>3057</v>
      </c>
      <c r="C1922" s="3" t="s">
        <v>1945</v>
      </c>
      <c r="D1922" s="3">
        <v>9768.963626</v>
      </c>
      <c r="E1922" s="3">
        <v>5871.665326</v>
      </c>
      <c r="F1922" s="3">
        <v>17609.59881</v>
      </c>
      <c r="G1922" s="3">
        <v>9011.042404</v>
      </c>
      <c r="H1922" s="3">
        <v>4783.139262</v>
      </c>
      <c r="I1922" s="3">
        <v>10245.06775</v>
      </c>
      <c r="J1922" s="3">
        <v>0.722979992440029</v>
      </c>
      <c r="K1922" s="3">
        <v>0.2893</v>
      </c>
    </row>
    <row r="1923" spans="1:11">
      <c r="A1923" s="3">
        <v>497993946</v>
      </c>
      <c r="B1923" s="3" t="s">
        <v>3058</v>
      </c>
      <c r="C1923" s="3" t="s">
        <v>3059</v>
      </c>
      <c r="D1923" s="3">
        <v>5182.293529</v>
      </c>
      <c r="E1923" s="3">
        <v>7420.237551</v>
      </c>
      <c r="F1923" s="3">
        <v>4379.935629</v>
      </c>
      <c r="G1923" s="3">
        <v>7149.57571</v>
      </c>
      <c r="H1923" s="3">
        <v>10294.03546</v>
      </c>
      <c r="I1923" s="3">
        <v>6034.713802</v>
      </c>
      <c r="J1923" s="3">
        <v>1.3825038125679</v>
      </c>
      <c r="K1923" s="3">
        <v>0.0273</v>
      </c>
    </row>
    <row r="1924" spans="1:11">
      <c r="A1924" s="3">
        <v>497993942</v>
      </c>
      <c r="B1924" s="3" t="s">
        <v>3060</v>
      </c>
      <c r="C1924" s="3" t="s">
        <v>3061</v>
      </c>
      <c r="D1924" s="3">
        <v>201613.6087</v>
      </c>
      <c r="E1924" s="3">
        <v>240848.7171</v>
      </c>
      <c r="F1924" s="3">
        <v>260735.3466</v>
      </c>
      <c r="G1924" s="3">
        <v>170685.9428</v>
      </c>
      <c r="H1924" s="3">
        <v>218730.3853</v>
      </c>
      <c r="I1924" s="3">
        <v>237438.5513</v>
      </c>
      <c r="J1924" s="3">
        <v>0.891434804186078</v>
      </c>
      <c r="K1924" s="3">
        <v>0.0208</v>
      </c>
    </row>
    <row r="1925" spans="1:11">
      <c r="A1925" s="3">
        <v>497993935</v>
      </c>
      <c r="B1925" s="3" t="s">
        <v>3062</v>
      </c>
      <c r="C1925" s="3" t="s">
        <v>3063</v>
      </c>
      <c r="D1925" s="3">
        <v>72161.55499</v>
      </c>
      <c r="E1925" s="3">
        <v>76900.946205</v>
      </c>
      <c r="F1925" s="3">
        <v>81640.33742</v>
      </c>
      <c r="G1925" s="3">
        <v>73073.5042</v>
      </c>
      <c r="H1925" s="3">
        <v>78816.991645</v>
      </c>
      <c r="I1925" s="3">
        <v>84560.47909</v>
      </c>
      <c r="J1925" s="3">
        <v>1.02491575896729</v>
      </c>
      <c r="K1925" s="3">
        <v>0.0806</v>
      </c>
    </row>
    <row r="1926" spans="1:11">
      <c r="A1926" s="3">
        <v>497993911</v>
      </c>
      <c r="B1926" s="3" t="s">
        <v>3064</v>
      </c>
      <c r="C1926" s="3" t="s">
        <v>79</v>
      </c>
      <c r="D1926" s="3">
        <v>64513.19472</v>
      </c>
      <c r="E1926" s="3">
        <v>42658.52419</v>
      </c>
      <c r="F1926" s="3">
        <v>55674.06409</v>
      </c>
      <c r="G1926" s="3">
        <v>82173.804</v>
      </c>
      <c r="H1926" s="3">
        <v>43281.35104</v>
      </c>
      <c r="I1926" s="3">
        <v>51916.76448</v>
      </c>
      <c r="J1926" s="3">
        <v>1.08920179726115</v>
      </c>
      <c r="K1926" s="3">
        <v>0.5358</v>
      </c>
    </row>
    <row r="1927" spans="1:11">
      <c r="A1927" s="3">
        <v>497993886</v>
      </c>
      <c r="B1927" s="3" t="s">
        <v>3065</v>
      </c>
      <c r="C1927" s="3" t="s">
        <v>3066</v>
      </c>
      <c r="D1927" s="3">
        <v>6218.10666</v>
      </c>
      <c r="E1927" s="3">
        <v>7045.405614</v>
      </c>
      <c r="F1927" s="3">
        <v>3750.310682</v>
      </c>
      <c r="G1927" s="3">
        <v>11147.79593</v>
      </c>
      <c r="H1927" s="3">
        <v>7514.505049</v>
      </c>
      <c r="I1927" s="3">
        <v>5494.328864</v>
      </c>
      <c r="J1927" s="3">
        <v>1.41982374599008</v>
      </c>
      <c r="K1927" s="3">
        <v>0.2145</v>
      </c>
    </row>
    <row r="1928" spans="1:11">
      <c r="A1928" s="3">
        <v>497993854</v>
      </c>
      <c r="B1928" s="3" t="s">
        <v>3067</v>
      </c>
      <c r="C1928" s="3" t="s">
        <v>1302</v>
      </c>
      <c r="D1928" s="3">
        <v>158714.8003</v>
      </c>
      <c r="E1928" s="3">
        <v>162334.1719</v>
      </c>
      <c r="F1928" s="3">
        <v>133471.3995</v>
      </c>
      <c r="G1928" s="3">
        <v>134337.5438</v>
      </c>
      <c r="H1928" s="3">
        <v>159863.3472</v>
      </c>
      <c r="I1928" s="3">
        <v>135215.1523</v>
      </c>
      <c r="J1928" s="3">
        <v>0.944767429661943</v>
      </c>
      <c r="K1928" s="3">
        <v>0.41</v>
      </c>
    </row>
    <row r="1929" spans="1:11">
      <c r="A1929" s="3">
        <v>497993830</v>
      </c>
      <c r="B1929" s="3" t="s">
        <v>3068</v>
      </c>
      <c r="C1929" s="3" t="s">
        <v>195</v>
      </c>
      <c r="D1929" s="3">
        <v>13308.04517</v>
      </c>
      <c r="E1929" s="3">
        <v>23577.05455</v>
      </c>
      <c r="F1929" s="3">
        <v>18307.39678</v>
      </c>
      <c r="G1929" s="3">
        <v>15998.81347</v>
      </c>
      <c r="H1929" s="3">
        <v>24547.33814</v>
      </c>
      <c r="I1929" s="3">
        <v>19652.83411</v>
      </c>
      <c r="J1929" s="3">
        <v>1.09070959890354</v>
      </c>
      <c r="K1929" s="3">
        <v>0.0856</v>
      </c>
    </row>
    <row r="1930" spans="1:11">
      <c r="A1930" s="3">
        <v>497993823</v>
      </c>
      <c r="B1930" s="3" t="s">
        <v>3069</v>
      </c>
      <c r="C1930" s="3" t="s">
        <v>3070</v>
      </c>
      <c r="D1930" s="3">
        <v>12469.86253</v>
      </c>
      <c r="E1930" s="3">
        <v>14525.45499</v>
      </c>
      <c r="F1930" s="3">
        <v>18104.35753</v>
      </c>
      <c r="G1930" s="3">
        <v>15987.48503</v>
      </c>
      <c r="H1930" s="3">
        <v>13759.21994</v>
      </c>
      <c r="I1930" s="3">
        <v>22446.97507</v>
      </c>
      <c r="J1930" s="3">
        <v>1.15729614419916</v>
      </c>
      <c r="K1930" s="3">
        <v>0.2739</v>
      </c>
    </row>
    <row r="1931" spans="1:11">
      <c r="A1931" s="3">
        <v>497993820</v>
      </c>
      <c r="B1931" s="3" t="s">
        <v>3071</v>
      </c>
      <c r="C1931" s="3" t="s">
        <v>79</v>
      </c>
      <c r="D1931" s="3">
        <v>11933.54898</v>
      </c>
      <c r="E1931" s="3">
        <v>12631.54305</v>
      </c>
      <c r="F1931" s="3">
        <v>11623.12264</v>
      </c>
      <c r="G1931" s="3">
        <v>20493.09805</v>
      </c>
      <c r="H1931" s="3">
        <v>20293.15319</v>
      </c>
      <c r="I1931" s="3">
        <v>15366.72568</v>
      </c>
      <c r="J1931" s="3">
        <v>1.55169237919191</v>
      </c>
      <c r="K1931" s="3">
        <v>0.046</v>
      </c>
    </row>
    <row r="1932" spans="1:11">
      <c r="A1932" s="3">
        <v>497993774</v>
      </c>
      <c r="B1932" s="3" t="s">
        <v>3072</v>
      </c>
      <c r="C1932" s="3" t="s">
        <v>3073</v>
      </c>
      <c r="D1932" s="3">
        <v>633854.8913</v>
      </c>
      <c r="E1932" s="3">
        <v>649322.4233</v>
      </c>
      <c r="F1932" s="3">
        <v>824081.9324</v>
      </c>
      <c r="G1932" s="3">
        <v>153325.5408</v>
      </c>
      <c r="H1932" s="3">
        <v>172429.2902</v>
      </c>
      <c r="I1932" s="3">
        <v>246281.6478</v>
      </c>
      <c r="J1932" s="3">
        <v>0.271459944766824</v>
      </c>
      <c r="K1932" s="3">
        <v>0.0041</v>
      </c>
    </row>
    <row r="1933" spans="1:11">
      <c r="A1933" s="3">
        <v>497993769</v>
      </c>
      <c r="B1933" s="3" t="s">
        <v>3074</v>
      </c>
      <c r="C1933" s="3" t="s">
        <v>3075</v>
      </c>
      <c r="D1933" s="3">
        <v>23888.15126</v>
      </c>
      <c r="E1933" s="3">
        <v>12301.14844</v>
      </c>
      <c r="F1933" s="3">
        <v>13765.39737</v>
      </c>
      <c r="G1933" s="3">
        <v>43784.46292</v>
      </c>
      <c r="H1933" s="3">
        <v>16699.2387</v>
      </c>
      <c r="I1933" s="3">
        <v>16633.98205</v>
      </c>
      <c r="J1933" s="3">
        <v>1.5437524035415</v>
      </c>
      <c r="K1933" s="3">
        <v>0.2379</v>
      </c>
    </row>
    <row r="1934" spans="1:11">
      <c r="A1934" s="3">
        <v>497993762</v>
      </c>
      <c r="B1934" s="3" t="s">
        <v>3076</v>
      </c>
      <c r="C1934" s="3" t="s">
        <v>35</v>
      </c>
      <c r="D1934" s="3">
        <v>50524.55555</v>
      </c>
      <c r="E1934" s="3">
        <v>39791.14889</v>
      </c>
      <c r="F1934" s="3">
        <v>32550.6907</v>
      </c>
      <c r="G1934" s="3">
        <v>56516.3058</v>
      </c>
      <c r="H1934" s="3">
        <v>43456.97731</v>
      </c>
      <c r="I1934" s="3">
        <v>34933.46006</v>
      </c>
      <c r="J1934" s="3">
        <v>1.09799545283542</v>
      </c>
      <c r="K1934" s="3">
        <v>0.0628</v>
      </c>
    </row>
    <row r="1935" spans="1:11">
      <c r="A1935" s="3">
        <v>497993757</v>
      </c>
      <c r="B1935" s="3" t="s">
        <v>3077</v>
      </c>
      <c r="C1935" s="3" t="s">
        <v>3078</v>
      </c>
      <c r="D1935" s="3">
        <v>52408.21691</v>
      </c>
      <c r="E1935" s="3">
        <v>75902.42006</v>
      </c>
      <c r="F1935" s="3">
        <v>60799.14418</v>
      </c>
      <c r="G1935" s="3">
        <v>47395.11477</v>
      </c>
      <c r="H1935" s="3">
        <v>56576.00637</v>
      </c>
      <c r="I1935" s="3">
        <v>52419.84608</v>
      </c>
      <c r="J1935" s="3">
        <v>0.826985078555785</v>
      </c>
      <c r="K1935" s="3">
        <v>0.1276</v>
      </c>
    </row>
    <row r="1936" spans="1:11">
      <c r="A1936" s="3">
        <v>497993744</v>
      </c>
      <c r="B1936" s="3" t="s">
        <v>3079</v>
      </c>
      <c r="C1936" s="3" t="s">
        <v>3080</v>
      </c>
      <c r="D1936" s="3">
        <v>6498.561805</v>
      </c>
      <c r="E1936" s="3">
        <v>5386.488898</v>
      </c>
      <c r="F1936" s="3">
        <v>6828.330837</v>
      </c>
      <c r="G1936" s="3">
        <v>7387.69903</v>
      </c>
      <c r="H1936" s="3">
        <v>4709.986356</v>
      </c>
      <c r="I1936" s="3">
        <v>7408.835935</v>
      </c>
      <c r="J1936" s="3">
        <v>1.04238356276254</v>
      </c>
      <c r="K1936" s="3">
        <v>0.6363</v>
      </c>
    </row>
    <row r="1937" spans="1:11">
      <c r="A1937" s="3">
        <v>497993736</v>
      </c>
      <c r="B1937" s="3" t="s">
        <v>3081</v>
      </c>
      <c r="C1937" s="3" t="s">
        <v>3082</v>
      </c>
      <c r="D1937" s="3">
        <v>154401.0025</v>
      </c>
      <c r="E1937" s="3">
        <v>217447.4534</v>
      </c>
      <c r="F1937" s="3">
        <v>182774.9816</v>
      </c>
      <c r="G1937" s="3">
        <v>164310.275</v>
      </c>
      <c r="H1937" s="3">
        <v>241248.2039</v>
      </c>
      <c r="I1937" s="3">
        <v>234530.839</v>
      </c>
      <c r="J1937" s="3">
        <v>1.15409713081229</v>
      </c>
      <c r="K1937" s="3">
        <v>0.1466</v>
      </c>
    </row>
    <row r="1938" spans="1:11">
      <c r="A1938" s="3">
        <v>497993732</v>
      </c>
      <c r="B1938" s="3" t="s">
        <v>3083</v>
      </c>
      <c r="C1938" s="3" t="s">
        <v>3084</v>
      </c>
      <c r="D1938" s="3">
        <v>35375.52365</v>
      </c>
      <c r="E1938" s="3">
        <v>66662.53526</v>
      </c>
      <c r="F1938" s="3">
        <v>80132.66451</v>
      </c>
      <c r="G1938" s="3">
        <v>29016.9185</v>
      </c>
      <c r="H1938" s="3">
        <v>55936.17788</v>
      </c>
      <c r="I1938" s="3">
        <v>56557.72281</v>
      </c>
      <c r="J1938" s="3">
        <v>0.776803300405975</v>
      </c>
      <c r="K1938" s="3">
        <v>0.1198</v>
      </c>
    </row>
    <row r="1939" spans="1:11">
      <c r="A1939" s="3">
        <v>497993699</v>
      </c>
      <c r="B1939" s="3" t="s">
        <v>3085</v>
      </c>
      <c r="C1939" s="3" t="s">
        <v>637</v>
      </c>
      <c r="D1939" s="3">
        <v>3782.380103</v>
      </c>
      <c r="E1939" s="3">
        <v>5775.658498</v>
      </c>
      <c r="F1939" s="3">
        <v>9572.472192</v>
      </c>
      <c r="G1939" s="3">
        <v>3056.575122</v>
      </c>
      <c r="H1939" s="3">
        <v>7325.239817</v>
      </c>
      <c r="I1939" s="3">
        <v>8744.537138</v>
      </c>
      <c r="J1939" s="3">
        <v>0.999782613436463</v>
      </c>
      <c r="K1939" s="3">
        <v>0.9987</v>
      </c>
    </row>
    <row r="1940" spans="1:11">
      <c r="A1940" s="3">
        <v>497993688</v>
      </c>
      <c r="B1940" s="3" t="s">
        <v>3086</v>
      </c>
      <c r="C1940" s="3" t="s">
        <v>471</v>
      </c>
      <c r="D1940" s="3">
        <v>9359.619033</v>
      </c>
      <c r="E1940" s="3">
        <v>15564.01909</v>
      </c>
      <c r="F1940" s="3">
        <v>17117.83089</v>
      </c>
      <c r="G1940" s="3">
        <v>11139.0524</v>
      </c>
      <c r="H1940" s="3">
        <v>13255.58335</v>
      </c>
      <c r="I1940" s="3">
        <v>19965.07967</v>
      </c>
      <c r="J1940" s="3">
        <v>1.05514189825962</v>
      </c>
      <c r="K1940" s="3">
        <v>0.6715</v>
      </c>
    </row>
    <row r="1941" spans="1:11">
      <c r="A1941" s="3">
        <v>497993680</v>
      </c>
      <c r="B1941" s="3" t="s">
        <v>3087</v>
      </c>
      <c r="C1941" s="3" t="s">
        <v>3088</v>
      </c>
      <c r="D1941" s="3">
        <v>54692.10728</v>
      </c>
      <c r="E1941" s="3">
        <v>84131.33736</v>
      </c>
      <c r="F1941" s="3">
        <v>35755.09537</v>
      </c>
      <c r="G1941" s="3">
        <v>92054.05726</v>
      </c>
      <c r="H1941" s="3">
        <v>163192.1092</v>
      </c>
      <c r="I1941" s="3">
        <v>59621.09723</v>
      </c>
      <c r="J1941" s="3">
        <v>1.80358515812977</v>
      </c>
      <c r="K1941" s="3">
        <v>0.1064</v>
      </c>
    </row>
    <row r="1942" spans="1:11">
      <c r="A1942" s="3">
        <v>497993670</v>
      </c>
      <c r="B1942" s="3" t="s">
        <v>3089</v>
      </c>
      <c r="C1942" s="3" t="s">
        <v>1443</v>
      </c>
      <c r="D1942" s="3">
        <v>15864.03248</v>
      </c>
      <c r="E1942" s="3">
        <v>9806.71992</v>
      </c>
      <c r="F1942" s="3">
        <v>13753.92487</v>
      </c>
      <c r="G1942" s="3">
        <v>14517.68303</v>
      </c>
      <c r="H1942" s="3">
        <v>6334.817661</v>
      </c>
      <c r="I1942" s="3">
        <v>17484.95128</v>
      </c>
      <c r="J1942" s="3">
        <v>0.972422721648318</v>
      </c>
      <c r="K1942" s="3">
        <v>0.8809</v>
      </c>
    </row>
    <row r="1943" spans="1:11">
      <c r="A1943" s="3">
        <v>497993660</v>
      </c>
      <c r="B1943" s="3" t="s">
        <v>3090</v>
      </c>
      <c r="C1943" s="3" t="s">
        <v>3091</v>
      </c>
      <c r="D1943" s="3">
        <v>17805.65126</v>
      </c>
      <c r="E1943" s="3">
        <v>7342.087344</v>
      </c>
      <c r="F1943" s="3">
        <v>2622.102843</v>
      </c>
      <c r="G1943" s="3">
        <v>36925.04792</v>
      </c>
      <c r="H1943" s="3">
        <v>16454.29754</v>
      </c>
      <c r="I1943" s="3">
        <v>5184.741349</v>
      </c>
      <c r="J1943" s="3">
        <v>2.10890965729035</v>
      </c>
      <c r="K1943" s="3">
        <v>0.1666</v>
      </c>
    </row>
    <row r="1944" spans="1:11">
      <c r="A1944" s="3">
        <v>497993657</v>
      </c>
      <c r="B1944" s="3" t="s">
        <v>3092</v>
      </c>
      <c r="C1944" s="3" t="s">
        <v>811</v>
      </c>
      <c r="D1944" s="3">
        <v>23431.64187</v>
      </c>
      <c r="E1944" s="3">
        <v>27964.82947</v>
      </c>
      <c r="F1944" s="3">
        <v>26859.04163</v>
      </c>
      <c r="G1944" s="3">
        <v>20488.97348</v>
      </c>
      <c r="H1944" s="3">
        <v>21231.32562</v>
      </c>
      <c r="I1944" s="3">
        <v>20198.62577</v>
      </c>
      <c r="J1944" s="3">
        <v>0.791240418981564</v>
      </c>
      <c r="K1944" s="3">
        <v>0.049</v>
      </c>
    </row>
    <row r="1945" spans="1:11">
      <c r="A1945" s="3">
        <v>497993636</v>
      </c>
      <c r="B1945" s="3" t="s">
        <v>3093</v>
      </c>
      <c r="C1945" s="3" t="s">
        <v>1109</v>
      </c>
      <c r="D1945" s="3">
        <v>230397.4762</v>
      </c>
      <c r="E1945" s="3">
        <v>315025.3183</v>
      </c>
      <c r="F1945" s="3">
        <v>279868.9587</v>
      </c>
      <c r="G1945" s="3">
        <v>212602.5403</v>
      </c>
      <c r="H1945" s="3">
        <v>296409.9262</v>
      </c>
      <c r="I1945" s="3">
        <v>247606.0674</v>
      </c>
      <c r="J1945" s="3">
        <v>0.916789160883136</v>
      </c>
      <c r="K1945" s="3">
        <v>0.0395</v>
      </c>
    </row>
    <row r="1946" spans="1:11">
      <c r="A1946" s="3">
        <v>497993629</v>
      </c>
      <c r="B1946" s="3" t="s">
        <v>3094</v>
      </c>
      <c r="C1946" s="3" t="s">
        <v>774</v>
      </c>
      <c r="D1946" s="3">
        <v>7628.839767</v>
      </c>
      <c r="E1946" s="3">
        <v>9628.080401</v>
      </c>
      <c r="F1946" s="3">
        <v>63222.32791</v>
      </c>
      <c r="G1946" s="3">
        <v>9408.61145</v>
      </c>
      <c r="H1946" s="3">
        <v>10961.99842</v>
      </c>
      <c r="I1946" s="3">
        <v>75276.43296</v>
      </c>
      <c r="J1946" s="3">
        <v>1.18846839544648</v>
      </c>
      <c r="K1946" s="3">
        <v>0.2856</v>
      </c>
    </row>
    <row r="1947" spans="1:11">
      <c r="A1947" s="3">
        <v>497993625</v>
      </c>
      <c r="B1947" s="3" t="s">
        <v>3095</v>
      </c>
      <c r="C1947" s="3" t="s">
        <v>3096</v>
      </c>
      <c r="D1947" s="3">
        <v>291558.9231</v>
      </c>
      <c r="E1947" s="3">
        <v>269209.6075</v>
      </c>
      <c r="F1947" s="3">
        <v>191512.6867</v>
      </c>
      <c r="G1947" s="3">
        <v>410004.3433</v>
      </c>
      <c r="H1947" s="3">
        <v>414010.825</v>
      </c>
      <c r="I1947" s="3">
        <v>282914.9621</v>
      </c>
      <c r="J1947" s="3">
        <v>1.47143130114675</v>
      </c>
      <c r="K1947" s="3">
        <v>0.0166</v>
      </c>
    </row>
    <row r="1948" spans="1:11">
      <c r="A1948" s="3">
        <v>497993621</v>
      </c>
      <c r="B1948" s="3" t="s">
        <v>3097</v>
      </c>
      <c r="C1948" s="3" t="s">
        <v>3098</v>
      </c>
      <c r="D1948" s="3">
        <v>14075.59333</v>
      </c>
      <c r="E1948" s="3">
        <v>14434.27626</v>
      </c>
      <c r="F1948" s="3">
        <v>18470.56653</v>
      </c>
      <c r="G1948" s="3">
        <v>16629.1665</v>
      </c>
      <c r="H1948" s="3">
        <v>16637.12215</v>
      </c>
      <c r="I1948" s="3">
        <v>18008.82911</v>
      </c>
      <c r="J1948" s="3">
        <v>1.09141425654352</v>
      </c>
      <c r="K1948" s="3">
        <v>0.2716</v>
      </c>
    </row>
    <row r="1949" spans="1:11">
      <c r="A1949" s="3">
        <v>497993584</v>
      </c>
      <c r="B1949" s="3" t="s">
        <v>3099</v>
      </c>
      <c r="C1949" s="3" t="s">
        <v>222</v>
      </c>
      <c r="D1949" s="3">
        <v>1985.93439</v>
      </c>
      <c r="E1949" s="3">
        <v>60617.4146</v>
      </c>
      <c r="F1949" s="3">
        <v>11608.78395</v>
      </c>
      <c r="G1949" s="3">
        <v>2594.637351</v>
      </c>
      <c r="H1949" s="3">
        <v>45411.97679</v>
      </c>
      <c r="I1949" s="3">
        <v>9274.773152</v>
      </c>
      <c r="J1949" s="3">
        <v>0.771860139625843</v>
      </c>
      <c r="K1949" s="3">
        <v>0.3651</v>
      </c>
    </row>
    <row r="1950" spans="1:11">
      <c r="A1950" s="3">
        <v>497993577</v>
      </c>
      <c r="B1950" s="3" t="s">
        <v>3100</v>
      </c>
      <c r="C1950" s="3" t="s">
        <v>1117</v>
      </c>
      <c r="D1950" s="3">
        <v>5282.808364</v>
      </c>
      <c r="E1950" s="3">
        <v>9536.461799</v>
      </c>
      <c r="F1950" s="3">
        <v>9863.155793</v>
      </c>
      <c r="G1950" s="3">
        <v>3878.311043</v>
      </c>
      <c r="H1950" s="3">
        <v>15446.64549</v>
      </c>
      <c r="I1950" s="3">
        <v>11323.49673</v>
      </c>
      <c r="J1950" s="3">
        <v>1.24171154479042</v>
      </c>
      <c r="K1950" s="3">
        <v>0.4487</v>
      </c>
    </row>
    <row r="1951" spans="1:11">
      <c r="A1951" s="3">
        <v>497993549</v>
      </c>
      <c r="B1951" s="3" t="s">
        <v>3101</v>
      </c>
      <c r="C1951" s="3" t="s">
        <v>3102</v>
      </c>
      <c r="D1951" s="3">
        <v>128016.64295</v>
      </c>
      <c r="E1951" s="3">
        <v>125668.9266</v>
      </c>
      <c r="F1951" s="3">
        <v>130364.3593</v>
      </c>
      <c r="G1951" s="3">
        <v>158844.4953</v>
      </c>
      <c r="H1951" s="3">
        <v>156102.1743</v>
      </c>
      <c r="I1951" s="3">
        <v>161586.8163</v>
      </c>
      <c r="J1951" s="3">
        <v>1.24081128546732</v>
      </c>
      <c r="K1951" s="3" t="s">
        <v>966</v>
      </c>
    </row>
    <row r="1952" spans="1:11">
      <c r="A1952" s="3">
        <v>497993544</v>
      </c>
      <c r="B1952" s="3" t="s">
        <v>3103</v>
      </c>
      <c r="C1952" s="3" t="s">
        <v>274</v>
      </c>
      <c r="D1952" s="3">
        <v>3423.91506</v>
      </c>
      <c r="E1952" s="3">
        <v>319.9529392</v>
      </c>
      <c r="F1952" s="3">
        <v>7206.915813</v>
      </c>
      <c r="G1952" s="3">
        <v>4140.588526</v>
      </c>
      <c r="H1952" s="3">
        <v>690.7933867</v>
      </c>
      <c r="I1952" s="3">
        <v>12202.3604</v>
      </c>
      <c r="J1952" s="3">
        <v>1.55548156230818</v>
      </c>
      <c r="K1952" s="3">
        <v>0.306</v>
      </c>
    </row>
    <row r="1953" spans="1:11">
      <c r="A1953" s="3">
        <v>497993536</v>
      </c>
      <c r="B1953" s="3" t="s">
        <v>3104</v>
      </c>
      <c r="C1953" s="3" t="s">
        <v>3105</v>
      </c>
      <c r="D1953" s="3">
        <v>3259.897714</v>
      </c>
      <c r="E1953" s="3">
        <v>3094.222459</v>
      </c>
      <c r="F1953" s="3">
        <v>4278.466631</v>
      </c>
      <c r="G1953" s="3">
        <v>5956.063434</v>
      </c>
      <c r="H1953" s="3">
        <v>2119.161122</v>
      </c>
      <c r="I1953" s="3">
        <v>4165.484226</v>
      </c>
      <c r="J1953" s="3">
        <v>1.1512446601795</v>
      </c>
      <c r="K1953" s="3">
        <v>0.6764</v>
      </c>
    </row>
    <row r="1954" spans="1:11">
      <c r="A1954" s="3">
        <v>497993535</v>
      </c>
      <c r="B1954" s="3" t="s">
        <v>3106</v>
      </c>
      <c r="C1954" s="3" t="s">
        <v>79</v>
      </c>
      <c r="D1954" s="3">
        <v>7247.121426</v>
      </c>
      <c r="E1954" s="3">
        <v>680.3320108</v>
      </c>
      <c r="F1954" s="3">
        <v>4138.623534</v>
      </c>
      <c r="G1954" s="3">
        <v>6365.893189</v>
      </c>
      <c r="H1954" s="3">
        <v>308.2272421</v>
      </c>
      <c r="I1954" s="3">
        <v>8900.214395</v>
      </c>
      <c r="J1954" s="3">
        <v>1.29075381035526</v>
      </c>
      <c r="K1954" s="3">
        <v>0.583</v>
      </c>
    </row>
    <row r="1955" spans="1:11">
      <c r="A1955" s="3">
        <v>497993531</v>
      </c>
      <c r="B1955" s="3" t="s">
        <v>3107</v>
      </c>
      <c r="C1955" s="3" t="s">
        <v>79</v>
      </c>
      <c r="D1955" s="3">
        <v>31305.63757</v>
      </c>
      <c r="E1955" s="3">
        <v>12067.11674</v>
      </c>
      <c r="F1955" s="3">
        <v>9523.474536</v>
      </c>
      <c r="G1955" s="3">
        <v>32390.01203</v>
      </c>
      <c r="H1955" s="3">
        <v>15050.44039</v>
      </c>
      <c r="I1955" s="3">
        <v>10573.12571</v>
      </c>
      <c r="J1955" s="3">
        <v>1.09674317802311</v>
      </c>
      <c r="K1955" s="3">
        <v>0.1163</v>
      </c>
    </row>
    <row r="1956" spans="1:11">
      <c r="A1956" s="3">
        <v>497993527</v>
      </c>
      <c r="B1956" s="3" t="s">
        <v>3108</v>
      </c>
      <c r="C1956" s="3" t="s">
        <v>188</v>
      </c>
      <c r="D1956" s="3">
        <v>44612.49258</v>
      </c>
      <c r="E1956" s="3">
        <v>39805.69602</v>
      </c>
      <c r="F1956" s="3">
        <v>34531.47023</v>
      </c>
      <c r="G1956" s="3">
        <v>33270.32533</v>
      </c>
      <c r="H1956" s="3">
        <v>38541.15472</v>
      </c>
      <c r="I1956" s="3">
        <v>33580.9497</v>
      </c>
      <c r="J1956" s="3">
        <v>0.886025489998457</v>
      </c>
      <c r="K1956" s="3">
        <v>0.3165</v>
      </c>
    </row>
    <row r="1957" spans="1:11">
      <c r="A1957" s="3">
        <v>497993522</v>
      </c>
      <c r="B1957" s="3" t="s">
        <v>3109</v>
      </c>
      <c r="C1957" s="3" t="s">
        <v>374</v>
      </c>
      <c r="D1957" s="3">
        <v>11387.91247</v>
      </c>
      <c r="E1957" s="3">
        <v>11158.33594</v>
      </c>
      <c r="F1957" s="3">
        <v>10928.75941</v>
      </c>
      <c r="G1957" s="3">
        <v>7148.360939</v>
      </c>
      <c r="H1957" s="3">
        <v>7206.178974</v>
      </c>
      <c r="I1957" s="3">
        <v>7177.2699565</v>
      </c>
      <c r="J1957" s="3">
        <v>0.643220458237969</v>
      </c>
      <c r="K1957" s="3">
        <v>0.0013</v>
      </c>
    </row>
    <row r="1958" spans="1:11">
      <c r="A1958" s="3">
        <v>497993521</v>
      </c>
      <c r="B1958" s="3" t="s">
        <v>3110</v>
      </c>
      <c r="C1958" s="3" t="s">
        <v>3111</v>
      </c>
      <c r="D1958" s="3">
        <v>40760.97472</v>
      </c>
      <c r="E1958" s="3">
        <v>39911.09721</v>
      </c>
      <c r="F1958" s="3">
        <v>28795.11498</v>
      </c>
      <c r="G1958" s="3">
        <v>124321.6317</v>
      </c>
      <c r="H1958" s="3">
        <v>120316.9125</v>
      </c>
      <c r="I1958" s="3">
        <v>80450.85926</v>
      </c>
      <c r="J1958" s="3">
        <v>2.96974292147725</v>
      </c>
      <c r="K1958" s="3">
        <v>0.0194</v>
      </c>
    </row>
    <row r="1959" spans="1:11">
      <c r="A1959" s="3">
        <v>497993510</v>
      </c>
      <c r="B1959" s="3" t="s">
        <v>3112</v>
      </c>
      <c r="C1959" s="3" t="s">
        <v>1109</v>
      </c>
      <c r="D1959" s="3">
        <v>5384.432217</v>
      </c>
      <c r="E1959" s="3">
        <v>4843.762834</v>
      </c>
      <c r="F1959" s="3">
        <v>2439.352723</v>
      </c>
      <c r="G1959" s="3">
        <v>3140.97344</v>
      </c>
      <c r="H1959" s="3">
        <v>5054.715926</v>
      </c>
      <c r="I1959" s="3">
        <v>2348.50953</v>
      </c>
      <c r="J1959" s="3">
        <v>0.832378853754304</v>
      </c>
      <c r="K1959" s="3">
        <v>0.4564</v>
      </c>
    </row>
    <row r="1960" spans="1:11">
      <c r="A1960" s="3">
        <v>497993507</v>
      </c>
      <c r="B1960" s="3" t="s">
        <v>3113</v>
      </c>
      <c r="C1960" s="3" t="s">
        <v>79</v>
      </c>
      <c r="D1960" s="3">
        <v>5418.045358</v>
      </c>
      <c r="E1960" s="3">
        <v>4058.239094</v>
      </c>
      <c r="F1960" s="3">
        <v>2414.857789</v>
      </c>
      <c r="G1960" s="3">
        <v>4825.549735</v>
      </c>
      <c r="H1960" s="3">
        <v>6634.380542</v>
      </c>
      <c r="I1960" s="3">
        <v>3012.025695</v>
      </c>
      <c r="J1960" s="3">
        <v>1.21703665456978</v>
      </c>
      <c r="K1960" s="3">
        <v>0.4502</v>
      </c>
    </row>
    <row r="1961" spans="1:11">
      <c r="A1961" s="3">
        <v>497993503</v>
      </c>
      <c r="B1961" s="3" t="s">
        <v>3114</v>
      </c>
      <c r="C1961" s="3" t="s">
        <v>79</v>
      </c>
      <c r="D1961" s="3">
        <v>11324.54521</v>
      </c>
      <c r="E1961" s="3">
        <v>15581.17401</v>
      </c>
      <c r="F1961" s="3">
        <v>20558.19693</v>
      </c>
      <c r="G1961" s="3">
        <v>9813.779875</v>
      </c>
      <c r="H1961" s="3">
        <v>11444.48475</v>
      </c>
      <c r="I1961" s="3">
        <v>22873.87933</v>
      </c>
      <c r="J1961" s="3">
        <v>0.929804102458158</v>
      </c>
      <c r="K1961" s="3">
        <v>0.6134</v>
      </c>
    </row>
    <row r="1962" spans="1:11">
      <c r="A1962" s="3">
        <v>497993502</v>
      </c>
      <c r="B1962" s="3" t="s">
        <v>3115</v>
      </c>
      <c r="C1962" s="3" t="s">
        <v>1729</v>
      </c>
      <c r="D1962" s="3">
        <v>5372.007616</v>
      </c>
      <c r="E1962" s="3">
        <v>3893.204121</v>
      </c>
      <c r="F1962" s="3">
        <v>9168.457659</v>
      </c>
      <c r="G1962" s="3">
        <v>4424.788384</v>
      </c>
      <c r="H1962" s="3">
        <v>4016.096201</v>
      </c>
      <c r="I1962" s="3">
        <v>8125.905801</v>
      </c>
      <c r="J1962" s="3">
        <v>0.898724504064009</v>
      </c>
      <c r="K1962" s="3">
        <v>0.2377</v>
      </c>
    </row>
    <row r="1963" spans="1:11">
      <c r="A1963" s="3">
        <v>497993500</v>
      </c>
      <c r="B1963" s="3" t="s">
        <v>3116</v>
      </c>
      <c r="C1963" s="3" t="s">
        <v>3117</v>
      </c>
      <c r="D1963" s="3">
        <v>35859.7765</v>
      </c>
      <c r="E1963" s="3">
        <v>39432.84349</v>
      </c>
      <c r="F1963" s="3">
        <v>34618.06313</v>
      </c>
      <c r="G1963" s="3">
        <v>31017.53294</v>
      </c>
      <c r="H1963" s="3">
        <v>35940.87446</v>
      </c>
      <c r="I1963" s="3">
        <v>37779.62936</v>
      </c>
      <c r="J1963" s="3">
        <v>0.952937728952585</v>
      </c>
      <c r="K1963" s="3">
        <v>0.5579</v>
      </c>
    </row>
    <row r="1964" spans="1:11">
      <c r="A1964" s="3">
        <v>497993499</v>
      </c>
      <c r="B1964" s="3" t="s">
        <v>3118</v>
      </c>
      <c r="C1964" s="3" t="s">
        <v>774</v>
      </c>
      <c r="D1964" s="3">
        <v>4241.819819</v>
      </c>
      <c r="E1964" s="3">
        <v>4079.174803</v>
      </c>
      <c r="F1964" s="3">
        <v>30116.2136</v>
      </c>
      <c r="G1964" s="3">
        <v>2334.182024</v>
      </c>
      <c r="H1964" s="3">
        <v>2228.025693</v>
      </c>
      <c r="I1964" s="3">
        <v>20079.14936</v>
      </c>
      <c r="J1964" s="3">
        <v>0.641080822901602</v>
      </c>
      <c r="K1964" s="3">
        <v>0.2329</v>
      </c>
    </row>
    <row r="1965" spans="1:11">
      <c r="A1965" s="3">
        <v>497993497</v>
      </c>
      <c r="B1965" s="3" t="s">
        <v>3119</v>
      </c>
      <c r="C1965" s="3" t="s">
        <v>481</v>
      </c>
      <c r="D1965" s="3">
        <v>26655.84365</v>
      </c>
      <c r="E1965" s="3">
        <v>13747.40904</v>
      </c>
      <c r="F1965" s="3">
        <v>22545.10602</v>
      </c>
      <c r="G1965" s="3">
        <v>30530.09911</v>
      </c>
      <c r="H1965" s="3">
        <v>17339.64372</v>
      </c>
      <c r="I1965" s="3">
        <v>23728.97155</v>
      </c>
      <c r="J1965" s="3">
        <v>1.13741987634422</v>
      </c>
      <c r="K1965" s="3">
        <v>0.0776</v>
      </c>
    </row>
    <row r="1966" spans="1:11">
      <c r="A1966" s="3">
        <v>497993496</v>
      </c>
      <c r="B1966" s="3" t="s">
        <v>3120</v>
      </c>
      <c r="C1966" s="3" t="s">
        <v>3121</v>
      </c>
      <c r="D1966" s="3">
        <v>1121.306643</v>
      </c>
      <c r="E1966" s="3">
        <v>4145.710353</v>
      </c>
      <c r="F1966" s="3">
        <v>5019.428646</v>
      </c>
      <c r="G1966" s="3">
        <v>1070.693302</v>
      </c>
      <c r="H1966" s="3">
        <v>3441.64575</v>
      </c>
      <c r="I1966" s="3">
        <v>5178.564399</v>
      </c>
      <c r="J1966" s="3">
        <v>0.942104181393</v>
      </c>
      <c r="K1966" s="3">
        <v>0.5248</v>
      </c>
    </row>
    <row r="1967" spans="1:11">
      <c r="A1967" s="3">
        <v>497993495</v>
      </c>
      <c r="B1967" s="3" t="s">
        <v>3122</v>
      </c>
      <c r="C1967" s="3" t="s">
        <v>463</v>
      </c>
      <c r="D1967" s="3">
        <v>26131.47684</v>
      </c>
      <c r="E1967" s="3">
        <v>18973.69106</v>
      </c>
      <c r="F1967" s="3">
        <v>17663.12939</v>
      </c>
      <c r="G1967" s="3">
        <v>28292.71737</v>
      </c>
      <c r="H1967" s="3">
        <v>16099.0752</v>
      </c>
      <c r="I1967" s="3">
        <v>18994.21117</v>
      </c>
      <c r="J1967" s="3">
        <v>1.00984105793321</v>
      </c>
      <c r="K1967" s="3">
        <v>0.907</v>
      </c>
    </row>
    <row r="1968" spans="1:11">
      <c r="A1968" s="3">
        <v>497993466</v>
      </c>
      <c r="B1968" s="3" t="s">
        <v>3123</v>
      </c>
      <c r="C1968" s="3" t="s">
        <v>3124</v>
      </c>
      <c r="D1968" s="3">
        <v>7330.838706</v>
      </c>
      <c r="E1968" s="3">
        <v>13063.88273</v>
      </c>
      <c r="F1968" s="3">
        <v>11638.87884</v>
      </c>
      <c r="G1968" s="3">
        <v>6694.064924</v>
      </c>
      <c r="H1968" s="3">
        <v>10496.85729</v>
      </c>
      <c r="I1968" s="3">
        <v>10774.74497</v>
      </c>
      <c r="J1968" s="3">
        <v>0.873010431017717</v>
      </c>
      <c r="K1968" s="3">
        <v>0.1559</v>
      </c>
    </row>
    <row r="1969" spans="1:11">
      <c r="A1969" s="3">
        <v>497993465</v>
      </c>
      <c r="B1969" s="3" t="s">
        <v>3125</v>
      </c>
      <c r="C1969" s="3" t="s">
        <v>617</v>
      </c>
      <c r="D1969" s="3">
        <v>3735.909574</v>
      </c>
      <c r="E1969" s="3">
        <v>1942.706071</v>
      </c>
      <c r="F1969" s="3">
        <v>1026.123546</v>
      </c>
      <c r="G1969" s="3">
        <v>2483.104445</v>
      </c>
      <c r="H1969" s="3">
        <v>2003.164102</v>
      </c>
      <c r="I1969" s="3">
        <v>2054.643788</v>
      </c>
      <c r="J1969" s="3">
        <v>0.97556551398451</v>
      </c>
      <c r="K1969" s="3">
        <v>0.9417</v>
      </c>
    </row>
    <row r="1970" spans="1:11">
      <c r="A1970" s="3">
        <v>497993463</v>
      </c>
      <c r="B1970" s="3" t="s">
        <v>3126</v>
      </c>
      <c r="C1970" s="3" t="s">
        <v>151</v>
      </c>
      <c r="D1970" s="3">
        <v>103106.7259</v>
      </c>
      <c r="E1970" s="3">
        <v>94630.33908</v>
      </c>
      <c r="F1970" s="3">
        <v>110113.4355</v>
      </c>
      <c r="G1970" s="3">
        <v>107574.8726</v>
      </c>
      <c r="H1970" s="3">
        <v>90463.97078</v>
      </c>
      <c r="I1970" s="3">
        <v>113209.7763</v>
      </c>
      <c r="J1970" s="3">
        <v>1.01103821236185</v>
      </c>
      <c r="K1970" s="3">
        <v>0.7136</v>
      </c>
    </row>
    <row r="1971" spans="1:11">
      <c r="A1971" s="3">
        <v>497993462</v>
      </c>
      <c r="B1971" s="3" t="s">
        <v>3127</v>
      </c>
      <c r="C1971" s="3" t="s">
        <v>79</v>
      </c>
      <c r="D1971" s="3">
        <v>240493.7171</v>
      </c>
      <c r="E1971" s="3">
        <v>848259.2953</v>
      </c>
      <c r="F1971" s="3">
        <v>756684.2658</v>
      </c>
      <c r="G1971" s="3">
        <v>198663.8792</v>
      </c>
      <c r="H1971" s="3">
        <v>592808.5032</v>
      </c>
      <c r="I1971" s="3">
        <v>684500.109</v>
      </c>
      <c r="J1971" s="3">
        <v>0.799795532926284</v>
      </c>
      <c r="K1971" s="3">
        <v>0.2062</v>
      </c>
    </row>
    <row r="1972" spans="1:11">
      <c r="A1972" s="3">
        <v>497993460</v>
      </c>
      <c r="B1972" s="3" t="s">
        <v>3128</v>
      </c>
      <c r="C1972" s="3" t="s">
        <v>3129</v>
      </c>
      <c r="D1972" s="3">
        <v>221037.8121</v>
      </c>
      <c r="E1972" s="3">
        <v>193694.9222</v>
      </c>
      <c r="F1972" s="3">
        <v>120715.3881</v>
      </c>
      <c r="G1972" s="3">
        <v>170536.0882</v>
      </c>
      <c r="H1972" s="3">
        <v>171003.871</v>
      </c>
      <c r="I1972" s="3">
        <v>100604.283</v>
      </c>
      <c r="J1972" s="3">
        <v>0.825746181008553</v>
      </c>
      <c r="K1972" s="3">
        <v>0.0855</v>
      </c>
    </row>
    <row r="1973" spans="1:11">
      <c r="A1973" s="3">
        <v>497993459</v>
      </c>
      <c r="B1973" s="3" t="s">
        <v>3130</v>
      </c>
      <c r="C1973" s="3" t="s">
        <v>1245</v>
      </c>
      <c r="D1973" s="3">
        <v>5887.34</v>
      </c>
      <c r="E1973" s="3">
        <v>5772.307108</v>
      </c>
      <c r="F1973" s="3">
        <v>1623.690895</v>
      </c>
      <c r="G1973" s="3">
        <v>5765.937684</v>
      </c>
      <c r="H1973" s="3">
        <v>5269.167106</v>
      </c>
      <c r="I1973" s="3">
        <v>1846.137752</v>
      </c>
      <c r="J1973" s="3">
        <v>0.969729336036681</v>
      </c>
      <c r="K1973" s="3">
        <v>0.5879</v>
      </c>
    </row>
    <row r="1974" spans="1:11">
      <c r="A1974" s="3">
        <v>497993455</v>
      </c>
      <c r="B1974" s="3" t="s">
        <v>3131</v>
      </c>
      <c r="C1974" s="3" t="s">
        <v>274</v>
      </c>
      <c r="D1974" s="3">
        <v>532.4455119</v>
      </c>
      <c r="E1974" s="3">
        <v>1342.273273</v>
      </c>
      <c r="F1974" s="3">
        <v>380.4542232</v>
      </c>
      <c r="G1974" s="3">
        <v>610.4646849</v>
      </c>
      <c r="H1974" s="3">
        <v>1506.001072</v>
      </c>
      <c r="I1974" s="3">
        <v>472.5895168</v>
      </c>
      <c r="J1974" s="3">
        <v>1.14805173013369</v>
      </c>
      <c r="K1974" s="3">
        <v>0.0524</v>
      </c>
    </row>
    <row r="1975" spans="1:11">
      <c r="A1975" s="3">
        <v>497993433</v>
      </c>
      <c r="B1975" s="3" t="s">
        <v>3132</v>
      </c>
      <c r="C1975" s="3" t="s">
        <v>3133</v>
      </c>
      <c r="D1975" s="3">
        <v>101342.8564</v>
      </c>
      <c r="E1975" s="3">
        <v>90341.97475</v>
      </c>
      <c r="F1975" s="3">
        <v>95842.415575</v>
      </c>
      <c r="G1975" s="3">
        <v>79506.12503</v>
      </c>
      <c r="H1975" s="3">
        <v>72068.04916</v>
      </c>
      <c r="I1975" s="3">
        <v>75787.087095</v>
      </c>
      <c r="J1975" s="3">
        <v>0.790746838342091</v>
      </c>
      <c r="K1975" s="3">
        <v>0.0026</v>
      </c>
    </row>
    <row r="1976" spans="1:11">
      <c r="A1976" s="3">
        <v>497993430</v>
      </c>
      <c r="B1976" s="3" t="s">
        <v>3134</v>
      </c>
      <c r="C1976" s="3" t="s">
        <v>207</v>
      </c>
      <c r="D1976" s="3">
        <v>52294.03321</v>
      </c>
      <c r="E1976" s="3">
        <v>72260.71675</v>
      </c>
      <c r="F1976" s="3">
        <v>48178.9648</v>
      </c>
      <c r="G1976" s="3">
        <v>45282.26115</v>
      </c>
      <c r="H1976" s="3">
        <v>74030.49406</v>
      </c>
      <c r="I1976" s="3">
        <v>45447.64045</v>
      </c>
      <c r="J1976" s="3">
        <v>0.953840400462189</v>
      </c>
      <c r="K1976" s="3">
        <v>0.4045</v>
      </c>
    </row>
    <row r="1977" spans="1:11">
      <c r="A1977" s="3">
        <v>497993429</v>
      </c>
      <c r="B1977" s="3" t="s">
        <v>3135</v>
      </c>
      <c r="C1977" s="3" t="s">
        <v>1914</v>
      </c>
      <c r="D1977" s="3">
        <v>6126.355766</v>
      </c>
      <c r="E1977" s="3">
        <v>9411.852958</v>
      </c>
      <c r="F1977" s="3">
        <v>13791.23972</v>
      </c>
      <c r="G1977" s="3">
        <v>5349.115934</v>
      </c>
      <c r="H1977" s="3">
        <v>8704.026322</v>
      </c>
      <c r="I1977" s="3">
        <v>17169.30763</v>
      </c>
      <c r="J1977" s="3">
        <v>1.06454268806365</v>
      </c>
      <c r="K1977" s="3">
        <v>0.6911</v>
      </c>
    </row>
    <row r="1978" spans="1:11">
      <c r="A1978" s="3">
        <v>497993427</v>
      </c>
      <c r="B1978" s="3" t="s">
        <v>3136</v>
      </c>
      <c r="C1978" s="3" t="s">
        <v>2448</v>
      </c>
      <c r="D1978" s="3">
        <v>9103.661449</v>
      </c>
      <c r="E1978" s="3">
        <v>4774.242454</v>
      </c>
      <c r="F1978" s="3">
        <v>5684.5693</v>
      </c>
      <c r="G1978" s="3">
        <v>8352.96153</v>
      </c>
      <c r="H1978" s="3">
        <v>3849.924952</v>
      </c>
      <c r="I1978" s="3">
        <v>6749.306848</v>
      </c>
      <c r="J1978" s="3">
        <v>0.968803542033407</v>
      </c>
      <c r="K1978" s="3">
        <v>0.7794</v>
      </c>
    </row>
    <row r="1979" spans="1:11">
      <c r="A1979" s="3">
        <v>497993424</v>
      </c>
      <c r="B1979" s="3" t="s">
        <v>3137</v>
      </c>
      <c r="C1979" s="3" t="s">
        <v>3138</v>
      </c>
      <c r="D1979" s="3">
        <v>10522.127674</v>
      </c>
      <c r="E1979" s="3">
        <v>13130.76389</v>
      </c>
      <c r="F1979" s="3">
        <v>7913.491458</v>
      </c>
      <c r="G1979" s="3">
        <v>10304.131668</v>
      </c>
      <c r="H1979" s="3">
        <v>9546.478976</v>
      </c>
      <c r="I1979" s="3">
        <v>11061.78436</v>
      </c>
      <c r="J1979" s="3">
        <v>0.979282136393511</v>
      </c>
      <c r="K1979" s="3">
        <v>0.9209</v>
      </c>
    </row>
    <row r="1980" spans="1:11">
      <c r="A1980" s="3">
        <v>497993423</v>
      </c>
      <c r="B1980" s="3" t="s">
        <v>3139</v>
      </c>
      <c r="C1980" s="3" t="s">
        <v>1372</v>
      </c>
      <c r="D1980" s="3">
        <v>11421.14693</v>
      </c>
      <c r="E1980" s="3">
        <v>11380.42756</v>
      </c>
      <c r="F1980" s="3">
        <v>13669.02986</v>
      </c>
      <c r="G1980" s="3">
        <v>11487.79049</v>
      </c>
      <c r="H1980" s="3">
        <v>16220.19506</v>
      </c>
      <c r="I1980" s="3">
        <v>14637.83051</v>
      </c>
      <c r="J1980" s="3">
        <v>1.16109444344867</v>
      </c>
      <c r="K1980" s="3">
        <v>0.3128</v>
      </c>
    </row>
    <row r="1981" spans="1:11">
      <c r="A1981" s="3">
        <v>497993415</v>
      </c>
      <c r="B1981" s="3" t="s">
        <v>3140</v>
      </c>
      <c r="C1981" s="3" t="s">
        <v>1374</v>
      </c>
      <c r="D1981" s="3">
        <v>2927.048265</v>
      </c>
      <c r="E1981" s="3">
        <v>3006.6076125</v>
      </c>
      <c r="F1981" s="3">
        <v>3086.16696</v>
      </c>
      <c r="G1981" s="3">
        <v>2685.519154</v>
      </c>
      <c r="H1981" s="3">
        <v>3108.310033</v>
      </c>
      <c r="I1981" s="3">
        <v>3531.100912</v>
      </c>
      <c r="J1981" s="3">
        <v>1.0338263031322</v>
      </c>
      <c r="K1981" s="3">
        <v>0.6589</v>
      </c>
    </row>
    <row r="1982" spans="1:11">
      <c r="A1982" s="3">
        <v>497993413</v>
      </c>
      <c r="B1982" s="3" t="s">
        <v>3141</v>
      </c>
      <c r="C1982" s="3" t="s">
        <v>493</v>
      </c>
      <c r="D1982" s="3">
        <v>19816.32666</v>
      </c>
      <c r="E1982" s="3">
        <v>17676.13788</v>
      </c>
      <c r="F1982" s="3">
        <v>26484.17957</v>
      </c>
      <c r="G1982" s="3">
        <v>15384.23834</v>
      </c>
      <c r="H1982" s="3">
        <v>10513.11532</v>
      </c>
      <c r="I1982" s="3">
        <v>17313.49184</v>
      </c>
      <c r="J1982" s="3">
        <v>0.675415944382832</v>
      </c>
      <c r="K1982" s="3">
        <v>0.0372</v>
      </c>
    </row>
    <row r="1983" spans="1:11">
      <c r="A1983" s="3">
        <v>497993408</v>
      </c>
      <c r="B1983" s="3" t="s">
        <v>3142</v>
      </c>
      <c r="C1983" s="3" t="s">
        <v>79</v>
      </c>
      <c r="D1983" s="3">
        <v>8749.542311</v>
      </c>
      <c r="E1983" s="3">
        <v>4027.615775</v>
      </c>
      <c r="F1983" s="3">
        <v>4189.74746</v>
      </c>
      <c r="G1983" s="3">
        <v>10317.69786</v>
      </c>
      <c r="H1983" s="3">
        <v>5104.69249</v>
      </c>
      <c r="I1983" s="3">
        <v>5133.694674</v>
      </c>
      <c r="J1983" s="3">
        <v>1.21154001643194</v>
      </c>
      <c r="K1983" s="3">
        <v>0.0243</v>
      </c>
    </row>
    <row r="1984" spans="1:11">
      <c r="A1984" s="3">
        <v>497993396</v>
      </c>
      <c r="B1984" s="3" t="s">
        <v>3143</v>
      </c>
      <c r="C1984" s="3" t="s">
        <v>79</v>
      </c>
      <c r="D1984" s="3">
        <v>96252.59329</v>
      </c>
      <c r="E1984" s="3">
        <v>125685.6835</v>
      </c>
      <c r="F1984" s="3">
        <v>92185.84653</v>
      </c>
      <c r="G1984" s="3">
        <v>79775.67701</v>
      </c>
      <c r="H1984" s="3">
        <v>99463.31016</v>
      </c>
      <c r="I1984" s="3">
        <v>81353.23762</v>
      </c>
      <c r="J1984" s="3">
        <v>0.829583611840385</v>
      </c>
      <c r="K1984" s="3">
        <v>0.058</v>
      </c>
    </row>
    <row r="1985" spans="1:11">
      <c r="A1985" s="3">
        <v>497993393</v>
      </c>
      <c r="B1985" s="3" t="s">
        <v>3144</v>
      </c>
      <c r="C1985" s="3" t="s">
        <v>281</v>
      </c>
      <c r="D1985" s="3">
        <v>17191.8688</v>
      </c>
      <c r="E1985" s="3">
        <v>8028.588006</v>
      </c>
      <c r="F1985" s="3">
        <v>17583.04771</v>
      </c>
      <c r="G1985" s="3">
        <v>22377.39113</v>
      </c>
      <c r="H1985" s="3">
        <v>9969.632547</v>
      </c>
      <c r="I1985" s="3">
        <v>20677.40733</v>
      </c>
      <c r="J1985" s="3">
        <v>1.23878714153369</v>
      </c>
      <c r="K1985" s="3">
        <v>0.0697</v>
      </c>
    </row>
    <row r="1986" spans="1:11">
      <c r="A1986" s="3">
        <v>497993390</v>
      </c>
      <c r="B1986" s="3" t="s">
        <v>3145</v>
      </c>
      <c r="C1986" s="3" t="s">
        <v>79</v>
      </c>
      <c r="D1986" s="3">
        <v>7840.310429</v>
      </c>
      <c r="E1986" s="3">
        <v>14455.17007</v>
      </c>
      <c r="F1986" s="3">
        <v>8131.951999</v>
      </c>
      <c r="G1986" s="3">
        <v>10024.03409</v>
      </c>
      <c r="H1986" s="3">
        <v>26576.75888</v>
      </c>
      <c r="I1986" s="3">
        <v>13608.36405</v>
      </c>
      <c r="J1986" s="3">
        <v>1.65012795684619</v>
      </c>
      <c r="K1986" s="3">
        <v>0.1527</v>
      </c>
    </row>
    <row r="1987" spans="1:11">
      <c r="A1987" s="3">
        <v>497993388</v>
      </c>
      <c r="B1987" s="3" t="s">
        <v>3146</v>
      </c>
      <c r="C1987" s="3" t="s">
        <v>3147</v>
      </c>
      <c r="D1987" s="3">
        <v>39431.34413</v>
      </c>
      <c r="E1987" s="3">
        <v>19619.2943</v>
      </c>
      <c r="F1987" s="3">
        <v>26074.07441</v>
      </c>
      <c r="G1987" s="3">
        <v>54713.48711</v>
      </c>
      <c r="H1987" s="3">
        <v>23752.16061</v>
      </c>
      <c r="I1987" s="3">
        <v>26219.70195</v>
      </c>
      <c r="J1987" s="3">
        <v>1.22978799196382</v>
      </c>
      <c r="K1987" s="3">
        <v>0.2867</v>
      </c>
    </row>
    <row r="1988" spans="1:11">
      <c r="A1988" s="3">
        <v>497993368</v>
      </c>
      <c r="B1988" s="3" t="s">
        <v>3148</v>
      </c>
      <c r="C1988" s="3" t="s">
        <v>274</v>
      </c>
      <c r="D1988" s="3">
        <v>61099.49524</v>
      </c>
      <c r="E1988" s="3">
        <v>26374.00879</v>
      </c>
      <c r="F1988" s="3">
        <v>44751.82368</v>
      </c>
      <c r="G1988" s="3">
        <v>61891.69469</v>
      </c>
      <c r="H1988" s="3">
        <v>28736.11209</v>
      </c>
      <c r="I1988" s="3">
        <v>61506.51676</v>
      </c>
      <c r="J1988" s="3">
        <v>1.15056870098038</v>
      </c>
      <c r="K1988" s="3">
        <v>0.3214</v>
      </c>
    </row>
    <row r="1989" spans="1:11">
      <c r="A1989" s="3">
        <v>497993367</v>
      </c>
      <c r="B1989" s="3" t="s">
        <v>3149</v>
      </c>
      <c r="C1989" s="3" t="s">
        <v>3150</v>
      </c>
      <c r="D1989" s="3">
        <v>252502.0842</v>
      </c>
      <c r="E1989" s="3">
        <v>328373.6188</v>
      </c>
      <c r="F1989" s="3">
        <v>335461.5469</v>
      </c>
      <c r="G1989" s="3">
        <v>165648.6981</v>
      </c>
      <c r="H1989" s="3">
        <v>231439.0432</v>
      </c>
      <c r="I1989" s="3">
        <v>224648.9125</v>
      </c>
      <c r="J1989" s="3">
        <v>0.678501996800687</v>
      </c>
      <c r="K1989" s="3">
        <v>0.005</v>
      </c>
    </row>
    <row r="1990" spans="1:11">
      <c r="A1990" s="3">
        <v>497993364</v>
      </c>
      <c r="B1990" s="3" t="s">
        <v>3151</v>
      </c>
      <c r="C1990" s="3" t="s">
        <v>1439</v>
      </c>
      <c r="D1990" s="3">
        <v>39601.73608</v>
      </c>
      <c r="E1990" s="3">
        <v>31516.8098</v>
      </c>
      <c r="F1990" s="3">
        <v>21647.25181</v>
      </c>
      <c r="G1990" s="3">
        <v>41346.418</v>
      </c>
      <c r="H1990" s="3">
        <v>36091.00182</v>
      </c>
      <c r="I1990" s="3">
        <v>22295.67756</v>
      </c>
      <c r="J1990" s="3">
        <v>1.0751063415989</v>
      </c>
      <c r="K1990" s="3">
        <v>0.1854</v>
      </c>
    </row>
    <row r="1991" spans="1:11">
      <c r="A1991" s="3">
        <v>497993361</v>
      </c>
      <c r="B1991" s="3" t="s">
        <v>3152</v>
      </c>
      <c r="C1991" s="3" t="s">
        <v>263</v>
      </c>
      <c r="D1991" s="3">
        <v>41303.4645</v>
      </c>
      <c r="E1991" s="3">
        <v>31317.18221</v>
      </c>
      <c r="F1991" s="3">
        <v>28449.05491</v>
      </c>
      <c r="G1991" s="3">
        <v>38119.77497</v>
      </c>
      <c r="H1991" s="3">
        <v>31504.22729</v>
      </c>
      <c r="I1991" s="3">
        <v>28009.3561</v>
      </c>
      <c r="J1991" s="3">
        <v>0.966000263136029</v>
      </c>
      <c r="K1991" s="3">
        <v>0.3837</v>
      </c>
    </row>
    <row r="1992" spans="1:11">
      <c r="A1992" s="3">
        <v>497993102</v>
      </c>
      <c r="B1992" s="3" t="s">
        <v>3153</v>
      </c>
      <c r="C1992" s="3" t="s">
        <v>3154</v>
      </c>
      <c r="D1992" s="3">
        <v>29960.28239</v>
      </c>
      <c r="E1992" s="3">
        <v>29959.49254</v>
      </c>
      <c r="F1992" s="3">
        <v>29462.21834</v>
      </c>
      <c r="G1992" s="3">
        <v>29075.4535</v>
      </c>
      <c r="H1992" s="3">
        <v>30192.20249</v>
      </c>
      <c r="I1992" s="3">
        <v>31960.80675</v>
      </c>
      <c r="J1992" s="3">
        <v>1.02065818183784</v>
      </c>
      <c r="K1992" s="3">
        <v>0.5994</v>
      </c>
    </row>
    <row r="1993" spans="1:11">
      <c r="A1993" s="3">
        <v>497993091</v>
      </c>
      <c r="B1993" s="3" t="s">
        <v>3155</v>
      </c>
      <c r="C1993" s="3" t="s">
        <v>3156</v>
      </c>
      <c r="D1993" s="3">
        <v>26238.07774</v>
      </c>
      <c r="E1993" s="3">
        <v>19166.14458</v>
      </c>
      <c r="F1993" s="3">
        <v>25123.82674</v>
      </c>
      <c r="G1993" s="3">
        <v>27680.14802</v>
      </c>
      <c r="H1993" s="3">
        <v>18062.47548</v>
      </c>
      <c r="I1993" s="3">
        <v>31638.59349</v>
      </c>
      <c r="J1993" s="3">
        <v>1.09716939602526</v>
      </c>
      <c r="K1993" s="3">
        <v>0.415</v>
      </c>
    </row>
    <row r="1994" spans="1:11">
      <c r="A1994" s="3">
        <v>497993077</v>
      </c>
      <c r="B1994" s="3" t="s">
        <v>3157</v>
      </c>
      <c r="C1994" s="3" t="s">
        <v>1009</v>
      </c>
      <c r="D1994" s="3">
        <v>1281.492018</v>
      </c>
      <c r="E1994" s="3">
        <v>1476.171746</v>
      </c>
      <c r="F1994" s="3">
        <v>2019.846799</v>
      </c>
      <c r="G1994" s="3">
        <v>1283.82907</v>
      </c>
      <c r="H1994" s="3">
        <v>970.2766924</v>
      </c>
      <c r="I1994" s="3">
        <v>1856.694446</v>
      </c>
      <c r="J1994" s="3">
        <v>0.86044816734401</v>
      </c>
      <c r="K1994" s="3">
        <v>0.2759</v>
      </c>
    </row>
    <row r="1995" spans="1:11">
      <c r="A1995" s="3">
        <v>497993072</v>
      </c>
      <c r="B1995" s="3" t="s">
        <v>3158</v>
      </c>
      <c r="C1995" s="3" t="s">
        <v>956</v>
      </c>
      <c r="D1995" s="3">
        <v>44244.6054</v>
      </c>
      <c r="E1995" s="3">
        <v>59100.27212</v>
      </c>
      <c r="F1995" s="3">
        <v>57563.1648</v>
      </c>
      <c r="G1995" s="3">
        <v>31860.34372</v>
      </c>
      <c r="H1995" s="3">
        <v>42042.59445</v>
      </c>
      <c r="I1995" s="3">
        <v>49324.60524</v>
      </c>
      <c r="J1995" s="3">
        <v>0.765825881871931</v>
      </c>
      <c r="K1995" s="3">
        <v>0.0388</v>
      </c>
    </row>
    <row r="1996" spans="1:11">
      <c r="A1996" s="3">
        <v>497993061</v>
      </c>
      <c r="B1996" s="3" t="s">
        <v>3159</v>
      </c>
      <c r="C1996" s="3" t="s">
        <v>3160</v>
      </c>
      <c r="D1996" s="3">
        <v>5008.574536</v>
      </c>
      <c r="E1996" s="3">
        <v>6769.146411</v>
      </c>
      <c r="F1996" s="3">
        <v>2752.724318</v>
      </c>
      <c r="G1996" s="3">
        <v>4533.425616</v>
      </c>
      <c r="H1996" s="3">
        <v>7422.326786</v>
      </c>
      <c r="I1996" s="3">
        <v>2499.625813</v>
      </c>
      <c r="J1996" s="3">
        <v>0.994833809382235</v>
      </c>
      <c r="K1996" s="3">
        <v>0.9488</v>
      </c>
    </row>
    <row r="1997" spans="1:11">
      <c r="A1997" s="3">
        <v>497993054</v>
      </c>
      <c r="B1997" s="3" t="s">
        <v>3161</v>
      </c>
      <c r="C1997" s="3" t="s">
        <v>3162</v>
      </c>
      <c r="D1997" s="3">
        <v>40114.52583</v>
      </c>
      <c r="E1997" s="3">
        <v>43260.92593</v>
      </c>
      <c r="F1997" s="3">
        <v>41610.46719</v>
      </c>
      <c r="G1997" s="3">
        <v>49645.56236</v>
      </c>
      <c r="H1997" s="3">
        <v>47413.70781</v>
      </c>
      <c r="I1997" s="3">
        <v>56760.89764</v>
      </c>
      <c r="J1997" s="3">
        <v>1.2306999788635</v>
      </c>
      <c r="K1997" s="3">
        <v>0.094</v>
      </c>
    </row>
    <row r="1998" spans="1:11">
      <c r="A1998" s="3">
        <v>497993052</v>
      </c>
      <c r="B1998" s="3" t="s">
        <v>3163</v>
      </c>
      <c r="C1998" s="3" t="s">
        <v>706</v>
      </c>
      <c r="D1998" s="3">
        <v>13134.15487</v>
      </c>
      <c r="E1998" s="3">
        <v>11429.68251</v>
      </c>
      <c r="F1998" s="3">
        <v>13203.64949</v>
      </c>
      <c r="G1998" s="3">
        <v>12647.76944</v>
      </c>
      <c r="H1998" s="3">
        <v>11510.15929</v>
      </c>
      <c r="I1998" s="3">
        <v>16996.86653</v>
      </c>
      <c r="J1998" s="3">
        <v>1.0896884773313</v>
      </c>
      <c r="K1998" s="3">
        <v>0.4887</v>
      </c>
    </row>
    <row r="1999" spans="1:11">
      <c r="A1999" s="3">
        <v>497993050</v>
      </c>
      <c r="B1999" s="3" t="s">
        <v>3164</v>
      </c>
      <c r="C1999" s="3" t="s">
        <v>3165</v>
      </c>
      <c r="D1999" s="3">
        <v>2201.038663</v>
      </c>
      <c r="E1999" s="3">
        <v>4241.402988</v>
      </c>
      <c r="F1999" s="3">
        <v>3936.589008</v>
      </c>
      <c r="G1999" s="3">
        <v>1977.773932</v>
      </c>
      <c r="H1999" s="3">
        <v>4677.618542</v>
      </c>
      <c r="I1999" s="3">
        <v>3150.365206</v>
      </c>
      <c r="J1999" s="3">
        <v>0.944766231275857</v>
      </c>
      <c r="K1999" s="3">
        <v>0.6427</v>
      </c>
    </row>
    <row r="2000" spans="1:11">
      <c r="A2000" s="3">
        <v>497993043</v>
      </c>
      <c r="B2000" s="3" t="s">
        <v>3166</v>
      </c>
      <c r="C2000" s="3" t="s">
        <v>222</v>
      </c>
      <c r="D2000" s="3">
        <v>20780.20694</v>
      </c>
      <c r="E2000" s="3">
        <v>19462.45976</v>
      </c>
      <c r="F2000" s="3">
        <v>21171.72298</v>
      </c>
      <c r="G2000" s="3">
        <v>19808.81485</v>
      </c>
      <c r="H2000" s="3">
        <v>18687.97318</v>
      </c>
      <c r="I2000" s="3">
        <v>20165.55114</v>
      </c>
      <c r="J2000" s="3">
        <v>0.955188832383753</v>
      </c>
      <c r="K2000" s="3">
        <v>0.0061</v>
      </c>
    </row>
    <row r="2001" spans="1:11">
      <c r="A2001" s="3">
        <v>497992999</v>
      </c>
      <c r="B2001" s="3" t="s">
        <v>3167</v>
      </c>
      <c r="C2001" s="3" t="s">
        <v>195</v>
      </c>
      <c r="D2001" s="3">
        <v>3146.759918</v>
      </c>
      <c r="E2001" s="3">
        <v>1500.741618</v>
      </c>
      <c r="F2001" s="3">
        <v>3150.048502</v>
      </c>
      <c r="G2001" s="3">
        <v>2346.146103</v>
      </c>
      <c r="H2001" s="3">
        <v>1251.851964</v>
      </c>
      <c r="I2001" s="3">
        <v>5245.921847</v>
      </c>
      <c r="J2001" s="3">
        <v>1.13419213354204</v>
      </c>
      <c r="K2001" s="3">
        <v>0.7324</v>
      </c>
    </row>
    <row r="2002" spans="1:11">
      <c r="A2002" s="3">
        <v>497992956</v>
      </c>
      <c r="B2002" s="3" t="s">
        <v>3168</v>
      </c>
      <c r="C2002" s="3" t="s">
        <v>79</v>
      </c>
      <c r="D2002" s="3">
        <v>16997.61045</v>
      </c>
      <c r="E2002" s="3">
        <v>26508.25287</v>
      </c>
      <c r="F2002" s="3">
        <v>11971.84638</v>
      </c>
      <c r="G2002" s="3">
        <v>20641.3142</v>
      </c>
      <c r="H2002" s="3">
        <v>9487.854524</v>
      </c>
      <c r="I2002" s="3">
        <v>4296.408377</v>
      </c>
      <c r="J2002" s="3">
        <v>0.620529890061413</v>
      </c>
      <c r="K2002" s="3">
        <v>0.3611</v>
      </c>
    </row>
    <row r="2003" spans="1:11">
      <c r="A2003" s="3">
        <v>497992944</v>
      </c>
      <c r="B2003" s="3" t="s">
        <v>3169</v>
      </c>
      <c r="C2003" s="3" t="s">
        <v>1960</v>
      </c>
      <c r="D2003" s="3">
        <v>11038.26547</v>
      </c>
      <c r="E2003" s="3">
        <v>19234.23015</v>
      </c>
      <c r="F2003" s="3">
        <v>8265.61879</v>
      </c>
      <c r="G2003" s="3">
        <v>10310.02786</v>
      </c>
      <c r="H2003" s="3">
        <v>23689.69814</v>
      </c>
      <c r="I2003" s="3">
        <v>10093.00001</v>
      </c>
      <c r="J2003" s="3">
        <v>1.14413293657561</v>
      </c>
      <c r="K2003" s="3">
        <v>0.3415</v>
      </c>
    </row>
    <row r="2004" spans="1:11">
      <c r="A2004" s="3">
        <v>497992940</v>
      </c>
      <c r="B2004" s="3" t="s">
        <v>3170</v>
      </c>
      <c r="C2004" s="3" t="s">
        <v>90</v>
      </c>
      <c r="D2004" s="3">
        <v>78106.54586</v>
      </c>
      <c r="E2004" s="3">
        <v>60915.53114</v>
      </c>
      <c r="F2004" s="3">
        <v>36966.66387</v>
      </c>
      <c r="G2004" s="3">
        <v>50208.50973</v>
      </c>
      <c r="H2004" s="3">
        <v>42833.42332</v>
      </c>
      <c r="I2004" s="3">
        <v>32482.46451</v>
      </c>
      <c r="J2004" s="3">
        <v>0.713252432737858</v>
      </c>
      <c r="K2004" s="3">
        <v>0.1315</v>
      </c>
    </row>
    <row r="2005" spans="1:11">
      <c r="A2005" s="3">
        <v>497992923</v>
      </c>
      <c r="B2005" s="3" t="s">
        <v>3171</v>
      </c>
      <c r="C2005" s="3" t="s">
        <v>3172</v>
      </c>
      <c r="D2005" s="3">
        <v>18627.34291</v>
      </c>
      <c r="E2005" s="3">
        <v>43630.41659</v>
      </c>
      <c r="F2005" s="3">
        <v>23506.2109</v>
      </c>
      <c r="G2005" s="3">
        <v>11743.0336</v>
      </c>
      <c r="H2005" s="3">
        <v>26184.16118</v>
      </c>
      <c r="I2005" s="3">
        <v>15773.93619</v>
      </c>
      <c r="J2005" s="3">
        <v>0.626150243739182</v>
      </c>
      <c r="K2005" s="3">
        <v>0.0875</v>
      </c>
    </row>
    <row r="2006" spans="1:11">
      <c r="A2006" s="3">
        <v>497992904</v>
      </c>
      <c r="B2006" s="3" t="s">
        <v>3173</v>
      </c>
      <c r="C2006" s="3" t="s">
        <v>160</v>
      </c>
      <c r="D2006" s="3">
        <v>37644.13122</v>
      </c>
      <c r="E2006" s="3">
        <v>19725.48097</v>
      </c>
      <c r="F2006" s="3">
        <v>14583.62942</v>
      </c>
      <c r="G2006" s="3">
        <v>33423.41469</v>
      </c>
      <c r="H2006" s="3">
        <v>21939.48068</v>
      </c>
      <c r="I2006" s="3">
        <v>15423.78318</v>
      </c>
      <c r="J2006" s="3">
        <v>0.983787206331537</v>
      </c>
      <c r="K2006" s="3">
        <v>0.8608</v>
      </c>
    </row>
    <row r="2007" spans="1:11">
      <c r="A2007" s="3">
        <v>497992852</v>
      </c>
      <c r="B2007" s="3" t="s">
        <v>3174</v>
      </c>
      <c r="C2007" s="3" t="s">
        <v>3175</v>
      </c>
      <c r="D2007" s="3">
        <v>7733.484113</v>
      </c>
      <c r="E2007" s="3">
        <v>14653.16386</v>
      </c>
      <c r="F2007" s="3">
        <v>10455.07646</v>
      </c>
      <c r="G2007" s="3">
        <v>8228.631155</v>
      </c>
      <c r="H2007" s="3">
        <v>14290.05209</v>
      </c>
      <c r="I2007" s="3">
        <v>9323.871596</v>
      </c>
      <c r="J2007" s="3">
        <v>0.969576214122423</v>
      </c>
      <c r="K2007" s="3">
        <v>0.5518</v>
      </c>
    </row>
    <row r="2008" spans="1:11">
      <c r="A2008" s="3">
        <v>497992843</v>
      </c>
      <c r="B2008" s="3" t="s">
        <v>3176</v>
      </c>
      <c r="C2008" s="3" t="s">
        <v>274</v>
      </c>
      <c r="D2008" s="3">
        <v>833.7105093</v>
      </c>
      <c r="E2008" s="3">
        <v>2244.048327</v>
      </c>
      <c r="F2008" s="3">
        <v>1713.368055</v>
      </c>
      <c r="G2008" s="3">
        <v>1023.712749</v>
      </c>
      <c r="H2008" s="3">
        <v>2596.936409</v>
      </c>
      <c r="I2008" s="3">
        <v>2007.402959</v>
      </c>
      <c r="J2008" s="3">
        <v>1.17468233354866</v>
      </c>
      <c r="K2008" s="3">
        <v>0.0279</v>
      </c>
    </row>
    <row r="2009" spans="1:11">
      <c r="A2009" s="3">
        <v>497992819</v>
      </c>
      <c r="B2009" s="3" t="s">
        <v>3177</v>
      </c>
      <c r="C2009" s="3" t="s">
        <v>1534</v>
      </c>
      <c r="D2009" s="3">
        <v>76590.02332</v>
      </c>
      <c r="E2009" s="3">
        <v>73339.88503</v>
      </c>
      <c r="F2009" s="3">
        <v>67645.42758</v>
      </c>
      <c r="G2009" s="3">
        <v>72470.90727</v>
      </c>
      <c r="H2009" s="3">
        <v>66882.59362</v>
      </c>
      <c r="I2009" s="3">
        <v>54281.50927</v>
      </c>
      <c r="J2009" s="3">
        <v>0.889967648825314</v>
      </c>
      <c r="K2009" s="3">
        <v>0.1027</v>
      </c>
    </row>
    <row r="2010" spans="1:11">
      <c r="A2010" s="3">
        <v>497992817</v>
      </c>
      <c r="B2010" s="3" t="s">
        <v>3178</v>
      </c>
      <c r="C2010" s="3" t="s">
        <v>2446</v>
      </c>
      <c r="D2010" s="3">
        <v>91911.17831</v>
      </c>
      <c r="E2010" s="3">
        <v>93869.12339</v>
      </c>
      <c r="F2010" s="3">
        <v>101277.003</v>
      </c>
      <c r="G2010" s="3">
        <v>89666.15694</v>
      </c>
      <c r="H2010" s="3">
        <v>92411.95311</v>
      </c>
      <c r="I2010" s="3">
        <v>115658.2044</v>
      </c>
      <c r="J2010" s="3">
        <v>1.03720166522556</v>
      </c>
      <c r="K2010" s="3">
        <v>0.5785</v>
      </c>
    </row>
    <row r="2011" spans="1:11">
      <c r="A2011" s="3">
        <v>497992814</v>
      </c>
      <c r="B2011" s="3" t="s">
        <v>3179</v>
      </c>
      <c r="C2011" s="3" t="s">
        <v>3180</v>
      </c>
      <c r="D2011" s="3">
        <v>9968.649853</v>
      </c>
      <c r="E2011" s="3">
        <v>7418.781792</v>
      </c>
      <c r="F2011" s="3">
        <v>13685.54934</v>
      </c>
      <c r="G2011" s="3">
        <v>11309.55819</v>
      </c>
      <c r="H2011" s="3">
        <v>10447.49019</v>
      </c>
      <c r="I2011" s="3">
        <v>14696.0207</v>
      </c>
      <c r="J2011" s="3">
        <v>1.17314360980033</v>
      </c>
      <c r="K2011" s="3">
        <v>0.103</v>
      </c>
    </row>
    <row r="2012" spans="1:11">
      <c r="A2012" s="3">
        <v>497992798</v>
      </c>
      <c r="B2012" s="3" t="s">
        <v>3181</v>
      </c>
      <c r="C2012" s="3" t="s">
        <v>1418</v>
      </c>
      <c r="D2012" s="3">
        <v>188292.7512</v>
      </c>
      <c r="E2012" s="3">
        <v>172207.7311</v>
      </c>
      <c r="F2012" s="3">
        <v>266006.0645</v>
      </c>
      <c r="G2012" s="3">
        <v>292366.1544</v>
      </c>
      <c r="H2012" s="3">
        <v>257088.8966</v>
      </c>
      <c r="I2012" s="3">
        <v>427286.8006</v>
      </c>
      <c r="J2012" s="3">
        <v>1.55902896240892</v>
      </c>
      <c r="K2012" s="3">
        <v>0.0084</v>
      </c>
    </row>
    <row r="2013" spans="1:11">
      <c r="A2013" s="3">
        <v>497992790</v>
      </c>
      <c r="B2013" s="3" t="s">
        <v>3182</v>
      </c>
      <c r="C2013" s="3" t="s">
        <v>1830</v>
      </c>
      <c r="D2013" s="3">
        <v>473480.6284</v>
      </c>
      <c r="E2013" s="3">
        <v>457960.5184</v>
      </c>
      <c r="F2013" s="3">
        <v>489000.7384</v>
      </c>
      <c r="G2013" s="3">
        <v>174177.1234</v>
      </c>
      <c r="H2013" s="3">
        <v>182089.559</v>
      </c>
      <c r="I2013" s="3">
        <v>193706.6077</v>
      </c>
      <c r="J2013" s="3">
        <v>0.387184647137157</v>
      </c>
      <c r="K2013" s="3">
        <v>0.0006</v>
      </c>
    </row>
    <row r="2014" spans="1:11">
      <c r="A2014" s="3">
        <v>497992779</v>
      </c>
      <c r="B2014" s="3" t="s">
        <v>3183</v>
      </c>
      <c r="C2014" s="3" t="s">
        <v>3184</v>
      </c>
      <c r="D2014" s="3">
        <v>8181.454967</v>
      </c>
      <c r="E2014" s="3">
        <v>9076.2643315</v>
      </c>
      <c r="F2014" s="3">
        <v>9971.073696</v>
      </c>
      <c r="G2014" s="3">
        <v>15702.14103</v>
      </c>
      <c r="H2014" s="3">
        <v>16768.011005</v>
      </c>
      <c r="I2014" s="3">
        <v>17833.88098</v>
      </c>
      <c r="J2014" s="3">
        <v>1.84745732303158</v>
      </c>
      <c r="K2014" s="3">
        <v>0.0002</v>
      </c>
    </row>
    <row r="2015" spans="1:11">
      <c r="A2015" s="3">
        <v>497992764</v>
      </c>
      <c r="B2015" s="3" t="s">
        <v>3185</v>
      </c>
      <c r="C2015" s="3" t="s">
        <v>809</v>
      </c>
      <c r="D2015" s="3">
        <v>4037.913916</v>
      </c>
      <c r="E2015" s="3">
        <v>5809.099078</v>
      </c>
      <c r="F2015" s="3">
        <v>7409.42544</v>
      </c>
      <c r="G2015" s="3">
        <v>4833.007862</v>
      </c>
      <c r="H2015" s="3">
        <v>5503.566082</v>
      </c>
      <c r="I2015" s="3">
        <v>6332.974392</v>
      </c>
      <c r="J2015" s="3">
        <v>0.965990079572639</v>
      </c>
      <c r="K2015" s="3">
        <v>0.7532</v>
      </c>
    </row>
    <row r="2016" spans="1:11">
      <c r="A2016" s="3">
        <v>497992761</v>
      </c>
      <c r="B2016" s="3" t="s">
        <v>3186</v>
      </c>
      <c r="C2016" s="3" t="s">
        <v>3187</v>
      </c>
      <c r="D2016" s="3">
        <v>12854.38497</v>
      </c>
      <c r="E2016" s="3">
        <v>11629.76045</v>
      </c>
      <c r="F2016" s="3">
        <v>17894.7915</v>
      </c>
      <c r="G2016" s="3">
        <v>6120.594246</v>
      </c>
      <c r="H2016" s="3">
        <v>6662.284398</v>
      </c>
      <c r="I2016" s="3">
        <v>8513.029893</v>
      </c>
      <c r="J2016" s="3">
        <v>0.502511626877308</v>
      </c>
      <c r="K2016" s="3">
        <v>0.0317</v>
      </c>
    </row>
    <row r="2017" spans="1:11">
      <c r="A2017" s="3">
        <v>497992745</v>
      </c>
      <c r="B2017" s="3" t="s">
        <v>3188</v>
      </c>
      <c r="C2017" s="3" t="s">
        <v>3189</v>
      </c>
      <c r="D2017" s="3">
        <v>9377.949376</v>
      </c>
      <c r="E2017" s="3">
        <v>14724.4542</v>
      </c>
      <c r="F2017" s="3">
        <v>9296.407667</v>
      </c>
      <c r="G2017" s="3">
        <v>10163.94461</v>
      </c>
      <c r="H2017" s="3">
        <v>12382.7066</v>
      </c>
      <c r="I2017" s="3">
        <v>9097.755968</v>
      </c>
      <c r="J2017" s="3">
        <v>0.947471062600538</v>
      </c>
      <c r="K2017" s="3">
        <v>0.5913</v>
      </c>
    </row>
    <row r="2018" spans="1:11">
      <c r="A2018" s="3">
        <v>497992733</v>
      </c>
      <c r="B2018" s="3" t="s">
        <v>3190</v>
      </c>
      <c r="C2018" s="3" t="s">
        <v>244</v>
      </c>
      <c r="D2018" s="3">
        <v>689777.8545</v>
      </c>
      <c r="E2018" s="3">
        <v>728536.9795</v>
      </c>
      <c r="F2018" s="3">
        <v>650695.9174</v>
      </c>
      <c r="G2018" s="3">
        <v>654699.4746</v>
      </c>
      <c r="H2018" s="3">
        <v>693771.3079</v>
      </c>
      <c r="I2018" s="3">
        <v>604479.5823</v>
      </c>
      <c r="J2018" s="3">
        <v>0.943905372883409</v>
      </c>
      <c r="K2018" s="3">
        <v>0.0093</v>
      </c>
    </row>
    <row r="2019" spans="1:11">
      <c r="A2019" s="3">
        <v>497992729</v>
      </c>
      <c r="B2019" s="3" t="s">
        <v>3191</v>
      </c>
      <c r="C2019" s="3" t="s">
        <v>1020</v>
      </c>
      <c r="D2019" s="3">
        <v>8345.180039</v>
      </c>
      <c r="E2019" s="3">
        <v>9533.267506</v>
      </c>
      <c r="F2019" s="3">
        <v>7157.092572</v>
      </c>
      <c r="G2019" s="3">
        <v>7348.105979</v>
      </c>
      <c r="H2019" s="3">
        <v>7885.524202</v>
      </c>
      <c r="I2019" s="3">
        <v>8600.836216</v>
      </c>
      <c r="J2019" s="3">
        <v>0.952025252325816</v>
      </c>
      <c r="K2019" s="3">
        <v>0.7119</v>
      </c>
    </row>
    <row r="2020" spans="1:11">
      <c r="A2020" s="3">
        <v>497992723</v>
      </c>
      <c r="B2020" s="3" t="s">
        <v>3192</v>
      </c>
      <c r="C2020" s="3" t="s">
        <v>162</v>
      </c>
      <c r="D2020" s="3">
        <v>22005.16613</v>
      </c>
      <c r="E2020" s="3">
        <v>78120.69411</v>
      </c>
      <c r="F2020" s="3">
        <v>20800.63057</v>
      </c>
      <c r="G2020" s="3">
        <v>18563.60419</v>
      </c>
      <c r="H2020" s="3">
        <v>59730.03156</v>
      </c>
      <c r="I2020" s="3">
        <v>22699.00671</v>
      </c>
      <c r="J2020" s="3">
        <v>0.835157307414799</v>
      </c>
      <c r="K2020" s="3">
        <v>0.388</v>
      </c>
    </row>
    <row r="2021" spans="1:11">
      <c r="A2021" s="3">
        <v>497992695</v>
      </c>
      <c r="B2021" s="3" t="s">
        <v>3193</v>
      </c>
      <c r="C2021" s="3" t="s">
        <v>162</v>
      </c>
      <c r="D2021" s="3">
        <v>27405.58442</v>
      </c>
      <c r="E2021" s="3">
        <v>21637.35426</v>
      </c>
      <c r="F2021" s="3">
        <v>20533.99796</v>
      </c>
      <c r="G2021" s="3">
        <v>45433.92387</v>
      </c>
      <c r="H2021" s="3">
        <v>31743.38673</v>
      </c>
      <c r="I2021" s="3">
        <v>24093.12464</v>
      </c>
      <c r="J2021" s="3">
        <v>1.45551730401679</v>
      </c>
      <c r="K2021" s="3">
        <v>0.1275</v>
      </c>
    </row>
    <row r="2022" spans="1:11">
      <c r="A2022" s="3">
        <v>497992692</v>
      </c>
      <c r="B2022" s="3" t="s">
        <v>3194</v>
      </c>
      <c r="C2022" s="3" t="s">
        <v>3195</v>
      </c>
      <c r="D2022" s="3">
        <v>6390.77975</v>
      </c>
      <c r="E2022" s="3">
        <v>6890.100143</v>
      </c>
      <c r="F2022" s="3">
        <v>19020.94316</v>
      </c>
      <c r="G2022" s="3">
        <v>6199.441344</v>
      </c>
      <c r="H2022" s="3">
        <v>7009.369489</v>
      </c>
      <c r="I2022" s="3">
        <v>24676.53679</v>
      </c>
      <c r="J2022" s="3">
        <v>1.17285478162761</v>
      </c>
      <c r="K2022" s="3">
        <v>0.4305</v>
      </c>
    </row>
    <row r="2023" spans="1:11">
      <c r="A2023" s="3">
        <v>497992672</v>
      </c>
      <c r="B2023" s="3" t="s">
        <v>3196</v>
      </c>
      <c r="C2023" s="3" t="s">
        <v>3197</v>
      </c>
      <c r="D2023" s="3">
        <v>318609.3696</v>
      </c>
      <c r="E2023" s="3">
        <v>313817.2787</v>
      </c>
      <c r="F2023" s="3">
        <v>464838.7409</v>
      </c>
      <c r="G2023" s="3">
        <v>303190.454</v>
      </c>
      <c r="H2023" s="3">
        <v>300496.2268</v>
      </c>
      <c r="I2023" s="3">
        <v>440168.112</v>
      </c>
      <c r="J2023" s="3">
        <v>0.951323903108854</v>
      </c>
      <c r="K2023" s="3">
        <v>0.0363</v>
      </c>
    </row>
    <row r="2024" spans="1:11">
      <c r="A2024" s="3">
        <v>497992664</v>
      </c>
      <c r="B2024" s="3" t="s">
        <v>3198</v>
      </c>
      <c r="C2024" s="3" t="s">
        <v>3199</v>
      </c>
      <c r="D2024" s="3">
        <v>4907.554782</v>
      </c>
      <c r="E2024" s="3">
        <v>4526.386275</v>
      </c>
      <c r="F2024" s="3">
        <v>13267.38304</v>
      </c>
      <c r="G2024" s="3">
        <v>6055.392132</v>
      </c>
      <c r="H2024" s="3">
        <v>4452.526341</v>
      </c>
      <c r="I2024" s="3">
        <v>18057.42917</v>
      </c>
      <c r="J2024" s="3">
        <v>1.25831196105319</v>
      </c>
      <c r="K2024" s="3">
        <v>0.3127</v>
      </c>
    </row>
    <row r="2025" spans="1:11">
      <c r="A2025" s="3">
        <v>497992659</v>
      </c>
      <c r="B2025" s="3" t="s">
        <v>3200</v>
      </c>
      <c r="C2025" s="3" t="s">
        <v>3201</v>
      </c>
      <c r="D2025" s="3">
        <v>34737.47805</v>
      </c>
      <c r="E2025" s="3">
        <v>40364.24692</v>
      </c>
      <c r="F2025" s="3">
        <v>50159.69759</v>
      </c>
      <c r="G2025" s="3">
        <v>36250.69477</v>
      </c>
      <c r="H2025" s="3">
        <v>44414.70221</v>
      </c>
      <c r="I2025" s="3">
        <v>55576.67518</v>
      </c>
      <c r="J2025" s="3">
        <v>1.08766186249194</v>
      </c>
      <c r="K2025" s="3">
        <v>0.0853</v>
      </c>
    </row>
    <row r="2026" spans="1:11">
      <c r="A2026" s="3">
        <v>497992656</v>
      </c>
      <c r="B2026" s="3" t="s">
        <v>3202</v>
      </c>
      <c r="C2026" s="3" t="s">
        <v>3203</v>
      </c>
      <c r="D2026" s="3">
        <v>118254.3332</v>
      </c>
      <c r="E2026" s="3">
        <v>98805.31125</v>
      </c>
      <c r="F2026" s="3">
        <v>74813.47862</v>
      </c>
      <c r="G2026" s="3">
        <v>141540.3293</v>
      </c>
      <c r="H2026" s="3">
        <v>95051.84894</v>
      </c>
      <c r="I2026" s="3">
        <v>71932.80021</v>
      </c>
      <c r="J2026" s="3">
        <v>1.05705169151874</v>
      </c>
      <c r="K2026" s="3">
        <v>0.5954</v>
      </c>
    </row>
    <row r="2027" spans="1:11">
      <c r="A2027" s="3">
        <v>497992632</v>
      </c>
      <c r="B2027" s="3" t="s">
        <v>3204</v>
      </c>
      <c r="C2027" s="3" t="s">
        <v>507</v>
      </c>
      <c r="D2027" s="3">
        <v>19942.65545</v>
      </c>
      <c r="E2027" s="3">
        <v>36242.72941</v>
      </c>
      <c r="F2027" s="3">
        <v>32174.76941</v>
      </c>
      <c r="G2027" s="3">
        <v>19476.67392</v>
      </c>
      <c r="H2027" s="3">
        <v>35777.17404</v>
      </c>
      <c r="I2027" s="3">
        <v>31992.59766</v>
      </c>
      <c r="J2027" s="3">
        <v>0.987395804599923</v>
      </c>
      <c r="K2027" s="3">
        <v>0.0591</v>
      </c>
    </row>
    <row r="2028" spans="1:11">
      <c r="A2028" s="3">
        <v>497992628</v>
      </c>
      <c r="B2028" s="3" t="s">
        <v>3205</v>
      </c>
      <c r="C2028" s="3" t="s">
        <v>1208</v>
      </c>
      <c r="D2028" s="3">
        <v>77619.42579</v>
      </c>
      <c r="E2028" s="3">
        <v>71129.90567</v>
      </c>
      <c r="F2028" s="3">
        <v>100052.3264</v>
      </c>
      <c r="G2028" s="3">
        <v>88907.49023</v>
      </c>
      <c r="H2028" s="3">
        <v>63249.59068</v>
      </c>
      <c r="I2028" s="3">
        <v>99982.63119</v>
      </c>
      <c r="J2028" s="3">
        <v>1.01341652732024</v>
      </c>
      <c r="K2028" s="3">
        <v>0.86</v>
      </c>
    </row>
    <row r="2029" spans="1:11">
      <c r="A2029" s="3">
        <v>497992624</v>
      </c>
      <c r="B2029" s="3" t="s">
        <v>3206</v>
      </c>
      <c r="C2029" s="3" t="s">
        <v>1206</v>
      </c>
      <c r="D2029" s="3">
        <v>98136.2276</v>
      </c>
      <c r="E2029" s="3">
        <v>172963.1133</v>
      </c>
      <c r="F2029" s="3">
        <v>158537.264</v>
      </c>
      <c r="G2029" s="3">
        <v>86714.22161</v>
      </c>
      <c r="H2029" s="3">
        <v>150562.4848</v>
      </c>
      <c r="I2029" s="3">
        <v>147042.229</v>
      </c>
      <c r="J2029" s="3">
        <v>0.894520930076365</v>
      </c>
      <c r="K2029" s="3">
        <v>0.0537</v>
      </c>
    </row>
    <row r="2030" spans="1:11">
      <c r="A2030" s="3">
        <v>497992613</v>
      </c>
      <c r="B2030" s="3" t="s">
        <v>3207</v>
      </c>
      <c r="C2030" s="3" t="s">
        <v>3208</v>
      </c>
      <c r="D2030" s="3">
        <v>39178.38901</v>
      </c>
      <c r="E2030" s="3">
        <v>55209.81195</v>
      </c>
      <c r="F2030" s="3">
        <v>65449.62226</v>
      </c>
      <c r="G2030" s="3">
        <v>40811.55161</v>
      </c>
      <c r="H2030" s="3">
        <v>59755.49754</v>
      </c>
      <c r="I2030" s="3">
        <v>73865.50588</v>
      </c>
      <c r="J2030" s="3">
        <v>1.09130962569424</v>
      </c>
      <c r="K2030" s="3">
        <v>0.1316</v>
      </c>
    </row>
    <row r="2031" spans="1:11">
      <c r="A2031" s="3">
        <v>497992610</v>
      </c>
      <c r="B2031" s="3" t="s">
        <v>3209</v>
      </c>
      <c r="C2031" s="3" t="s">
        <v>3210</v>
      </c>
      <c r="D2031" s="3">
        <v>59282.03229</v>
      </c>
      <c r="E2031" s="3">
        <v>111973.7678</v>
      </c>
      <c r="F2031" s="3">
        <v>77431.85854</v>
      </c>
      <c r="G2031" s="3">
        <v>47138.71338</v>
      </c>
      <c r="H2031" s="3">
        <v>89707.37107</v>
      </c>
      <c r="I2031" s="3">
        <v>61123.01728</v>
      </c>
      <c r="J2031" s="3">
        <v>0.796055191562764</v>
      </c>
      <c r="K2031" s="3">
        <v>0.0289</v>
      </c>
    </row>
    <row r="2032" spans="1:11">
      <c r="A2032" s="3">
        <v>497992600</v>
      </c>
      <c r="B2032" s="3" t="s">
        <v>3211</v>
      </c>
      <c r="C2032" s="3" t="s">
        <v>774</v>
      </c>
      <c r="D2032" s="3">
        <v>1783.957998</v>
      </c>
      <c r="E2032" s="3">
        <v>862.2391336</v>
      </c>
      <c r="F2032" s="3">
        <v>1489.471118</v>
      </c>
      <c r="G2032" s="3">
        <v>1712.304144</v>
      </c>
      <c r="H2032" s="3">
        <v>840.0477176</v>
      </c>
      <c r="I2032" s="3">
        <v>1230.30039</v>
      </c>
      <c r="J2032" s="3">
        <v>0.914641122862274</v>
      </c>
      <c r="K2032" s="3">
        <v>0.2446</v>
      </c>
    </row>
    <row r="2033" spans="1:11">
      <c r="A2033" s="3">
        <v>497992566</v>
      </c>
      <c r="B2033" s="3" t="s">
        <v>3212</v>
      </c>
      <c r="C2033" s="3" t="s">
        <v>3213</v>
      </c>
      <c r="D2033" s="3">
        <v>147159.868</v>
      </c>
      <c r="E2033" s="3">
        <v>102558.7939</v>
      </c>
      <c r="F2033" s="3">
        <v>116222.6434</v>
      </c>
      <c r="G2033" s="3">
        <v>139923.2293</v>
      </c>
      <c r="H2033" s="3">
        <v>105534.9849</v>
      </c>
      <c r="I2033" s="3">
        <v>118762.8994</v>
      </c>
      <c r="J2033" s="3">
        <v>0.995299268830585</v>
      </c>
      <c r="K2033" s="3">
        <v>0.8793</v>
      </c>
    </row>
    <row r="2034" spans="1:11">
      <c r="A2034" s="3">
        <v>497992558</v>
      </c>
      <c r="B2034" s="3" t="s">
        <v>3214</v>
      </c>
      <c r="C2034" s="3" t="s">
        <v>3215</v>
      </c>
      <c r="D2034" s="3">
        <v>25346.02211</v>
      </c>
      <c r="E2034" s="3">
        <v>13230.81334</v>
      </c>
      <c r="F2034" s="3">
        <v>17081.8245</v>
      </c>
      <c r="G2034" s="3">
        <v>20695.1455</v>
      </c>
      <c r="H2034" s="3">
        <v>12230.66847</v>
      </c>
      <c r="I2034" s="3">
        <v>16050.63031</v>
      </c>
      <c r="J2034" s="3">
        <v>0.87994292934823</v>
      </c>
      <c r="K2034" s="3">
        <v>0.2074</v>
      </c>
    </row>
    <row r="2035" spans="1:11">
      <c r="A2035" s="3">
        <v>497992554</v>
      </c>
      <c r="B2035" s="3" t="s">
        <v>3216</v>
      </c>
      <c r="C2035" s="3" t="s">
        <v>3217</v>
      </c>
      <c r="D2035" s="3">
        <v>93249.18513</v>
      </c>
      <c r="E2035" s="3">
        <v>102976.8482</v>
      </c>
      <c r="F2035" s="3">
        <v>120996.4062</v>
      </c>
      <c r="G2035" s="3">
        <v>82546.58325</v>
      </c>
      <c r="H2035" s="3">
        <v>96217.60087</v>
      </c>
      <c r="I2035" s="3">
        <v>130500.131</v>
      </c>
      <c r="J2035" s="3">
        <v>0.97491311011355</v>
      </c>
      <c r="K2035" s="3">
        <v>0.7097</v>
      </c>
    </row>
    <row r="2036" spans="1:11">
      <c r="A2036" s="3">
        <v>497992544</v>
      </c>
      <c r="B2036" s="3" t="s">
        <v>3218</v>
      </c>
      <c r="C2036" s="3" t="s">
        <v>3219</v>
      </c>
      <c r="D2036" s="3">
        <v>86289.89427</v>
      </c>
      <c r="E2036" s="3">
        <v>69980.22207</v>
      </c>
      <c r="F2036" s="3">
        <v>74885.79514</v>
      </c>
      <c r="G2036" s="3">
        <v>74318.95498</v>
      </c>
      <c r="H2036" s="3">
        <v>62279.01749</v>
      </c>
      <c r="I2036" s="3">
        <v>61148.22347</v>
      </c>
      <c r="J2036" s="3">
        <v>0.855466748282184</v>
      </c>
      <c r="K2036" s="3">
        <v>0.0249</v>
      </c>
    </row>
    <row r="2037" spans="1:11">
      <c r="A2037" s="3">
        <v>497992534</v>
      </c>
      <c r="B2037" s="3" t="s">
        <v>3220</v>
      </c>
      <c r="C2037" s="3" t="s">
        <v>947</v>
      </c>
      <c r="D2037" s="3">
        <v>17509.34529</v>
      </c>
      <c r="E2037" s="3">
        <v>11276.83822</v>
      </c>
      <c r="F2037" s="3">
        <v>6062.70254</v>
      </c>
      <c r="G2037" s="3">
        <v>20150.77282</v>
      </c>
      <c r="H2037" s="3">
        <v>12613.3005</v>
      </c>
      <c r="I2037" s="3">
        <v>6978.050323</v>
      </c>
      <c r="J2037" s="3">
        <v>1.14041302743449</v>
      </c>
      <c r="K2037" s="3">
        <v>0.0883</v>
      </c>
    </row>
    <row r="2038" spans="1:11">
      <c r="A2038" s="3">
        <v>497992524</v>
      </c>
      <c r="B2038" s="3" t="s">
        <v>3221</v>
      </c>
      <c r="C2038" s="3" t="s">
        <v>374</v>
      </c>
      <c r="D2038" s="3">
        <v>27536.64683</v>
      </c>
      <c r="E2038" s="3">
        <v>25674.65764</v>
      </c>
      <c r="F2038" s="3">
        <v>27323.99364</v>
      </c>
      <c r="G2038" s="3">
        <v>46665.05166</v>
      </c>
      <c r="H2038" s="3">
        <v>30132.50735</v>
      </c>
      <c r="I2038" s="3">
        <v>31536.50014</v>
      </c>
      <c r="J2038" s="3">
        <v>1.34517486980716</v>
      </c>
      <c r="K2038" s="3">
        <v>0.201</v>
      </c>
    </row>
    <row r="2039" spans="1:11">
      <c r="A2039" s="3">
        <v>497992512</v>
      </c>
      <c r="B2039" s="3" t="s">
        <v>3222</v>
      </c>
      <c r="C2039" s="3" t="s">
        <v>507</v>
      </c>
      <c r="D2039" s="3">
        <v>176509.9474</v>
      </c>
      <c r="E2039" s="3">
        <v>153953.7614</v>
      </c>
      <c r="F2039" s="3">
        <v>146734.1328</v>
      </c>
      <c r="G2039" s="3">
        <v>109860.4779</v>
      </c>
      <c r="H2039" s="3">
        <v>104022.2961</v>
      </c>
      <c r="I2039" s="3">
        <v>88616.66604</v>
      </c>
      <c r="J2039" s="3">
        <v>0.633907812796779</v>
      </c>
      <c r="K2039" s="3">
        <v>0.0068</v>
      </c>
    </row>
    <row r="2040" spans="1:11">
      <c r="A2040" s="3">
        <v>497992494</v>
      </c>
      <c r="B2040" s="3" t="s">
        <v>3223</v>
      </c>
      <c r="C2040" s="3" t="s">
        <v>3224</v>
      </c>
      <c r="D2040" s="3">
        <v>42948.41665</v>
      </c>
      <c r="E2040" s="3">
        <v>54591.92051</v>
      </c>
      <c r="F2040" s="3">
        <v>50574.1176</v>
      </c>
      <c r="G2040" s="3">
        <v>37963.5498</v>
      </c>
      <c r="H2040" s="3">
        <v>57629.25338</v>
      </c>
      <c r="I2040" s="3">
        <v>57130.27622</v>
      </c>
      <c r="J2040" s="3">
        <v>1.03111529288257</v>
      </c>
      <c r="K2040" s="3">
        <v>0.6969</v>
      </c>
    </row>
    <row r="2041" spans="1:11">
      <c r="A2041" s="3">
        <v>497992487</v>
      </c>
      <c r="B2041" s="3" t="s">
        <v>3225</v>
      </c>
      <c r="C2041" s="3" t="s">
        <v>3226</v>
      </c>
      <c r="D2041" s="3">
        <v>7412.833854</v>
      </c>
      <c r="E2041" s="3">
        <v>9409.014751</v>
      </c>
      <c r="F2041" s="3">
        <v>13654.13819</v>
      </c>
      <c r="G2041" s="3">
        <v>7172.147846</v>
      </c>
      <c r="H2041" s="3">
        <v>9781.998061</v>
      </c>
      <c r="I2041" s="3">
        <v>11486.72527</v>
      </c>
      <c r="J2041" s="3">
        <v>0.933222322489853</v>
      </c>
      <c r="K2041" s="3">
        <v>0.4689</v>
      </c>
    </row>
    <row r="2042" spans="1:11">
      <c r="A2042" s="3">
        <v>497992479</v>
      </c>
      <c r="B2042" s="3" t="s">
        <v>3227</v>
      </c>
      <c r="C2042" s="3" t="s">
        <v>3228</v>
      </c>
      <c r="D2042" s="3">
        <v>18672.06426</v>
      </c>
      <c r="E2042" s="3">
        <v>21881.54486</v>
      </c>
      <c r="F2042" s="3">
        <v>20276.80456</v>
      </c>
      <c r="G2042" s="3">
        <v>15639.59446</v>
      </c>
      <c r="H2042" s="3">
        <v>17586.89099</v>
      </c>
      <c r="I2042" s="3">
        <v>23794.562</v>
      </c>
      <c r="J2042" s="3">
        <v>0.937377275616778</v>
      </c>
      <c r="K2042" s="3">
        <v>0.6523</v>
      </c>
    </row>
    <row r="2043" spans="1:11">
      <c r="A2043" s="3">
        <v>497992461</v>
      </c>
      <c r="B2043" s="3" t="s">
        <v>3229</v>
      </c>
      <c r="C2043" s="3" t="s">
        <v>1705</v>
      </c>
      <c r="D2043" s="3">
        <v>17763.57172</v>
      </c>
      <c r="E2043" s="3">
        <v>8637.200287</v>
      </c>
      <c r="F2043" s="3">
        <v>8597.199973</v>
      </c>
      <c r="G2043" s="3">
        <v>36775.80062</v>
      </c>
      <c r="H2043" s="3">
        <v>18441.03889</v>
      </c>
      <c r="I2043" s="3">
        <v>15974.96645</v>
      </c>
      <c r="J2043" s="3">
        <v>2.03416946561028</v>
      </c>
      <c r="K2043" s="3">
        <v>0.0765</v>
      </c>
    </row>
    <row r="2044" spans="1:11">
      <c r="A2044" s="3">
        <v>497992449</v>
      </c>
      <c r="B2044" s="3" t="s">
        <v>3230</v>
      </c>
      <c r="C2044" s="3" t="s">
        <v>481</v>
      </c>
      <c r="D2044" s="3">
        <v>30591.80913</v>
      </c>
      <c r="E2044" s="3">
        <v>33458.40572</v>
      </c>
      <c r="F2044" s="3">
        <v>44069.78192</v>
      </c>
      <c r="G2044" s="3">
        <v>23146.76478</v>
      </c>
      <c r="H2044" s="3">
        <v>32133.81009</v>
      </c>
      <c r="I2044" s="3">
        <v>39530.22828</v>
      </c>
      <c r="J2044" s="3">
        <v>0.876903495952629</v>
      </c>
      <c r="K2044" s="3">
        <v>0.1288</v>
      </c>
    </row>
    <row r="2045" spans="1:11">
      <c r="A2045" s="3">
        <v>497992442</v>
      </c>
      <c r="B2045" s="3" t="s">
        <v>3231</v>
      </c>
      <c r="C2045" s="3" t="s">
        <v>3232</v>
      </c>
      <c r="D2045" s="3">
        <v>34112.19066</v>
      </c>
      <c r="E2045" s="3">
        <v>42851.55374</v>
      </c>
      <c r="F2045" s="3">
        <v>30737.27895</v>
      </c>
      <c r="G2045" s="3">
        <v>52348.54031</v>
      </c>
      <c r="H2045" s="3">
        <v>41415.66366</v>
      </c>
      <c r="I2045" s="3">
        <v>31891.6521</v>
      </c>
      <c r="J2045" s="3">
        <v>1.16670995466451</v>
      </c>
      <c r="K2045" s="3">
        <v>0.4344</v>
      </c>
    </row>
    <row r="2046" spans="1:11">
      <c r="A2046" s="3">
        <v>497992430</v>
      </c>
      <c r="B2046" s="3" t="s">
        <v>3233</v>
      </c>
      <c r="C2046" s="3" t="s">
        <v>3234</v>
      </c>
      <c r="D2046" s="3">
        <v>40090.19958</v>
      </c>
      <c r="E2046" s="3">
        <v>80443.15447</v>
      </c>
      <c r="F2046" s="3">
        <v>166505.3141</v>
      </c>
      <c r="G2046" s="3">
        <v>46970.56651</v>
      </c>
      <c r="H2046" s="3">
        <v>76167.13216</v>
      </c>
      <c r="I2046" s="3">
        <v>172992.8485</v>
      </c>
      <c r="J2046" s="3">
        <v>1.03167475336546</v>
      </c>
      <c r="K2046" s="3">
        <v>0.4942</v>
      </c>
    </row>
    <row r="2047" spans="1:11">
      <c r="A2047" s="3">
        <v>497992423</v>
      </c>
      <c r="B2047" s="3" t="s">
        <v>3235</v>
      </c>
      <c r="C2047" s="3" t="s">
        <v>1720</v>
      </c>
      <c r="D2047" s="3">
        <v>99129.42021</v>
      </c>
      <c r="E2047" s="3">
        <v>77005.6555</v>
      </c>
      <c r="F2047" s="3">
        <v>93780.6186</v>
      </c>
      <c r="G2047" s="3">
        <v>77046.1436</v>
      </c>
      <c r="H2047" s="3">
        <v>68716.8521</v>
      </c>
      <c r="I2047" s="3">
        <v>81710.42842</v>
      </c>
      <c r="J2047" s="3">
        <v>0.842757308727462</v>
      </c>
      <c r="K2047" s="3">
        <v>0.0752</v>
      </c>
    </row>
    <row r="2048" spans="1:11">
      <c r="A2048" s="3">
        <v>497992411</v>
      </c>
      <c r="B2048" s="3" t="s">
        <v>3236</v>
      </c>
      <c r="C2048" s="3" t="s">
        <v>3237</v>
      </c>
      <c r="D2048" s="3">
        <v>212174.62715</v>
      </c>
      <c r="E2048" s="3">
        <v>206291.0767</v>
      </c>
      <c r="F2048" s="3">
        <v>218058.1776</v>
      </c>
      <c r="G2048" s="3">
        <v>319721.7986</v>
      </c>
      <c r="H2048" s="3">
        <v>314024.9682</v>
      </c>
      <c r="I2048" s="3">
        <v>325418.629</v>
      </c>
      <c r="J2048" s="3">
        <v>1.50688045453224</v>
      </c>
      <c r="K2048" s="3" t="s">
        <v>966</v>
      </c>
    </row>
    <row r="2049" spans="1:11">
      <c r="A2049" s="3">
        <v>497992400</v>
      </c>
      <c r="B2049" s="3" t="s">
        <v>3238</v>
      </c>
      <c r="C2049" s="3" t="s">
        <v>3239</v>
      </c>
      <c r="D2049" s="3">
        <v>15826.1095</v>
      </c>
      <c r="E2049" s="3">
        <v>11486.37336</v>
      </c>
      <c r="F2049" s="3">
        <v>16426.98808</v>
      </c>
      <c r="G2049" s="3">
        <v>16373.75388</v>
      </c>
      <c r="H2049" s="3">
        <v>9600.837137</v>
      </c>
      <c r="I2049" s="3">
        <v>14389.95208</v>
      </c>
      <c r="J2049" s="3">
        <v>0.922840222561686</v>
      </c>
      <c r="K2049" s="3">
        <v>0.3113</v>
      </c>
    </row>
    <row r="2050" spans="1:11">
      <c r="A2050" s="3">
        <v>497992396</v>
      </c>
      <c r="B2050" s="3" t="s">
        <v>3240</v>
      </c>
      <c r="C2050" s="3" t="s">
        <v>3241</v>
      </c>
      <c r="D2050" s="3">
        <v>219098.9704</v>
      </c>
      <c r="E2050" s="3">
        <v>213538.7805</v>
      </c>
      <c r="F2050" s="3">
        <v>196464.1449</v>
      </c>
      <c r="G2050" s="3">
        <v>196673.9434</v>
      </c>
      <c r="H2050" s="3">
        <v>194895.7815</v>
      </c>
      <c r="I2050" s="3">
        <v>185346.2346</v>
      </c>
      <c r="J2050" s="3">
        <v>0.917046925707262</v>
      </c>
      <c r="K2050" s="3">
        <v>0.0346</v>
      </c>
    </row>
    <row r="2051" spans="1:11">
      <c r="A2051" s="3">
        <v>497992362</v>
      </c>
      <c r="B2051" s="3" t="s">
        <v>3242</v>
      </c>
      <c r="C2051" s="3" t="s">
        <v>463</v>
      </c>
      <c r="D2051" s="3">
        <v>52284.00697</v>
      </c>
      <c r="E2051" s="3">
        <v>57298.78521</v>
      </c>
      <c r="F2051" s="3">
        <v>61737.93491</v>
      </c>
      <c r="G2051" s="3">
        <v>59707.69223</v>
      </c>
      <c r="H2051" s="3">
        <v>67082.61518</v>
      </c>
      <c r="I2051" s="3">
        <v>66199.62426</v>
      </c>
      <c r="J2051" s="3">
        <v>1.12648326298905</v>
      </c>
      <c r="K2051" s="3">
        <v>0.0426</v>
      </c>
    </row>
    <row r="2052" spans="1:11">
      <c r="A2052" s="3">
        <v>497992351</v>
      </c>
      <c r="B2052" s="3" t="s">
        <v>3243</v>
      </c>
      <c r="C2052" s="3" t="s">
        <v>3244</v>
      </c>
      <c r="D2052" s="3">
        <v>129657.7268</v>
      </c>
      <c r="E2052" s="3">
        <v>170049.8344</v>
      </c>
      <c r="F2052" s="3">
        <v>111121.5831</v>
      </c>
      <c r="G2052" s="3">
        <v>114955.17</v>
      </c>
      <c r="H2052" s="3">
        <v>136777.4694</v>
      </c>
      <c r="I2052" s="3">
        <v>108668.6459</v>
      </c>
      <c r="J2052" s="3">
        <v>0.877253452683055</v>
      </c>
      <c r="K2052" s="3">
        <v>0.2014</v>
      </c>
    </row>
    <row r="2053" spans="1:11">
      <c r="A2053" s="3">
        <v>497992345</v>
      </c>
      <c r="B2053" s="3" t="s">
        <v>3245</v>
      </c>
      <c r="C2053" s="3" t="s">
        <v>3246</v>
      </c>
      <c r="D2053" s="3">
        <v>20257.09341</v>
      </c>
      <c r="E2053" s="3">
        <v>22237.54618</v>
      </c>
      <c r="F2053" s="3">
        <v>21847.79873</v>
      </c>
      <c r="G2053" s="3">
        <v>18732.68333</v>
      </c>
      <c r="H2053" s="3">
        <v>20523.68121</v>
      </c>
      <c r="I2053" s="3">
        <v>25862.91891</v>
      </c>
      <c r="J2053" s="3">
        <v>1.012073604145</v>
      </c>
      <c r="K2053" s="3">
        <v>0.903</v>
      </c>
    </row>
    <row r="2054" spans="1:11">
      <c r="A2054" s="3">
        <v>497992342</v>
      </c>
      <c r="B2054" s="3" t="s">
        <v>3247</v>
      </c>
      <c r="C2054" s="3" t="s">
        <v>3248</v>
      </c>
      <c r="D2054" s="3">
        <v>78296.19683</v>
      </c>
      <c r="E2054" s="3">
        <v>76702.14531</v>
      </c>
      <c r="F2054" s="3">
        <v>90989.39557</v>
      </c>
      <c r="G2054" s="3">
        <v>77170.40335</v>
      </c>
      <c r="H2054" s="3">
        <v>73677.18249</v>
      </c>
      <c r="I2054" s="3">
        <v>96687.14542</v>
      </c>
      <c r="J2054" s="3">
        <v>1.00628890514788</v>
      </c>
      <c r="K2054" s="3">
        <v>0.8636</v>
      </c>
    </row>
    <row r="2055" spans="1:11">
      <c r="A2055" s="3">
        <v>497992321</v>
      </c>
      <c r="B2055" s="3" t="s">
        <v>3249</v>
      </c>
      <c r="C2055" s="3" t="s">
        <v>3250</v>
      </c>
      <c r="D2055" s="3">
        <v>18612.92569</v>
      </c>
      <c r="E2055" s="3">
        <v>20172.14784</v>
      </c>
      <c r="F2055" s="3">
        <v>33232.79478</v>
      </c>
      <c r="G2055" s="3">
        <v>18076.63649</v>
      </c>
      <c r="H2055" s="3">
        <v>18101.39922</v>
      </c>
      <c r="I2055" s="3">
        <v>28622.71664</v>
      </c>
      <c r="J2055" s="3">
        <v>0.89978714825418</v>
      </c>
      <c r="K2055" s="3">
        <v>0.1801</v>
      </c>
    </row>
    <row r="2056" spans="1:11">
      <c r="A2056" s="3">
        <v>497992301</v>
      </c>
      <c r="B2056" s="3" t="s">
        <v>3251</v>
      </c>
      <c r="C2056" s="3" t="s">
        <v>3252</v>
      </c>
      <c r="D2056" s="3">
        <v>35031.45779</v>
      </c>
      <c r="E2056" s="3">
        <v>12527.93276</v>
      </c>
      <c r="F2056" s="3">
        <v>27088.76439</v>
      </c>
      <c r="G2056" s="3">
        <v>33493.65952</v>
      </c>
      <c r="H2056" s="3">
        <v>12883.18053</v>
      </c>
      <c r="I2056" s="3">
        <v>24366.37538</v>
      </c>
      <c r="J2056" s="3">
        <v>0.947688733725051</v>
      </c>
      <c r="K2056" s="3">
        <v>0.2836</v>
      </c>
    </row>
    <row r="2057" spans="1:11">
      <c r="A2057" s="3">
        <v>497992298</v>
      </c>
      <c r="B2057" s="3" t="s">
        <v>3253</v>
      </c>
      <c r="C2057" s="3" t="s">
        <v>79</v>
      </c>
      <c r="D2057" s="3">
        <v>4762.354665</v>
      </c>
      <c r="E2057" s="3">
        <v>4002.145217</v>
      </c>
      <c r="F2057" s="3">
        <v>11715.38559</v>
      </c>
      <c r="G2057" s="3">
        <v>6830.726635</v>
      </c>
      <c r="H2057" s="3">
        <v>4355.357011</v>
      </c>
      <c r="I2057" s="3">
        <v>13828.45375</v>
      </c>
      <c r="J2057" s="3">
        <v>1.22141978919754</v>
      </c>
      <c r="K2057" s="3">
        <v>0.1208</v>
      </c>
    </row>
    <row r="2058" spans="1:11">
      <c r="A2058" s="3">
        <v>497992289</v>
      </c>
      <c r="B2058" s="3" t="s">
        <v>3254</v>
      </c>
      <c r="C2058" s="3" t="s">
        <v>3255</v>
      </c>
      <c r="D2058" s="3">
        <v>231205.6793</v>
      </c>
      <c r="E2058" s="3">
        <v>267410.8121</v>
      </c>
      <c r="F2058" s="3">
        <v>248915.8829</v>
      </c>
      <c r="G2058" s="3">
        <v>256099.7806</v>
      </c>
      <c r="H2058" s="3">
        <v>299964.2746</v>
      </c>
      <c r="I2058" s="3">
        <v>288705.3617</v>
      </c>
      <c r="J2058" s="3">
        <v>1.13007736646999</v>
      </c>
      <c r="K2058" s="3">
        <v>0.0172</v>
      </c>
    </row>
    <row r="2059" spans="1:11">
      <c r="A2059" s="3">
        <v>497992281</v>
      </c>
      <c r="B2059" s="3" t="s">
        <v>3256</v>
      </c>
      <c r="C2059" s="3" t="s">
        <v>3257</v>
      </c>
      <c r="D2059" s="3">
        <v>24188.46953</v>
      </c>
      <c r="E2059" s="3">
        <v>28790.63271</v>
      </c>
      <c r="F2059" s="3">
        <v>25804.46657</v>
      </c>
      <c r="G2059" s="3">
        <v>20622.24513</v>
      </c>
      <c r="H2059" s="3">
        <v>31864.12773</v>
      </c>
      <c r="I2059" s="3">
        <v>25971.6876</v>
      </c>
      <c r="J2059" s="3">
        <v>0.995868321847859</v>
      </c>
      <c r="K2059" s="3">
        <v>0.9601</v>
      </c>
    </row>
    <row r="2060" spans="1:11">
      <c r="A2060" s="3">
        <v>497992278</v>
      </c>
      <c r="B2060" s="3" t="s">
        <v>3258</v>
      </c>
      <c r="C2060" s="3" t="s">
        <v>79</v>
      </c>
      <c r="D2060" s="3">
        <v>239422.4064</v>
      </c>
      <c r="E2060" s="3">
        <v>137287.6693</v>
      </c>
      <c r="F2060" s="3">
        <v>155856.0462</v>
      </c>
      <c r="G2060" s="3">
        <v>201172.5927</v>
      </c>
      <c r="H2060" s="3">
        <v>187969.4812</v>
      </c>
      <c r="I2060" s="3">
        <v>125173.1385</v>
      </c>
      <c r="J2060" s="3">
        <v>0.965730246913026</v>
      </c>
      <c r="K2060" s="3">
        <v>0.8506</v>
      </c>
    </row>
    <row r="2061" spans="1:11">
      <c r="A2061" s="3">
        <v>497992252</v>
      </c>
      <c r="B2061" s="3" t="s">
        <v>3259</v>
      </c>
      <c r="C2061" s="3" t="s">
        <v>3260</v>
      </c>
      <c r="D2061" s="3">
        <v>24395.00822</v>
      </c>
      <c r="E2061" s="3">
        <v>31293.10457</v>
      </c>
      <c r="F2061" s="3">
        <v>35204.71095</v>
      </c>
      <c r="G2061" s="3">
        <v>18473.3439</v>
      </c>
      <c r="H2061" s="3">
        <v>27436.34259</v>
      </c>
      <c r="I2061" s="3">
        <v>24790.95383</v>
      </c>
      <c r="J2061" s="3">
        <v>0.77784623043773</v>
      </c>
      <c r="K2061" s="3">
        <v>0.0737</v>
      </c>
    </row>
    <row r="2062" spans="1:11">
      <c r="A2062" s="3">
        <v>497992249</v>
      </c>
      <c r="B2062" s="3" t="s">
        <v>3261</v>
      </c>
      <c r="C2062" s="3" t="s">
        <v>3262</v>
      </c>
      <c r="D2062" s="3">
        <v>199691.6727</v>
      </c>
      <c r="E2062" s="3">
        <v>186388.7785</v>
      </c>
      <c r="F2062" s="3">
        <v>161043.5747</v>
      </c>
      <c r="G2062" s="3">
        <v>137637.9912</v>
      </c>
      <c r="H2062" s="3">
        <v>133774.8564</v>
      </c>
      <c r="I2062" s="3">
        <v>116840.0104</v>
      </c>
      <c r="J2062" s="3">
        <v>0.709624947216196</v>
      </c>
      <c r="K2062" s="3">
        <v>0.0093</v>
      </c>
    </row>
    <row r="2063" spans="1:11">
      <c r="A2063" s="3">
        <v>497992234</v>
      </c>
      <c r="B2063" s="3" t="s">
        <v>3263</v>
      </c>
      <c r="C2063" s="3" t="s">
        <v>869</v>
      </c>
      <c r="D2063" s="3">
        <v>36148.09394</v>
      </c>
      <c r="E2063" s="3">
        <v>34146.85438</v>
      </c>
      <c r="F2063" s="3">
        <v>43484.97997</v>
      </c>
      <c r="G2063" s="3">
        <v>37033.41677</v>
      </c>
      <c r="H2063" s="3">
        <v>48774.47376</v>
      </c>
      <c r="I2063" s="3">
        <v>46915.09644</v>
      </c>
      <c r="J2063" s="3">
        <v>1.16648857988132</v>
      </c>
      <c r="K2063" s="3">
        <v>0.2733</v>
      </c>
    </row>
    <row r="2064" spans="1:11">
      <c r="A2064" s="3">
        <v>497992229</v>
      </c>
      <c r="B2064" s="3" t="s">
        <v>3264</v>
      </c>
      <c r="C2064" s="3" t="s">
        <v>3265</v>
      </c>
      <c r="D2064" s="3">
        <v>106529.3696</v>
      </c>
      <c r="E2064" s="3">
        <v>100072.9638</v>
      </c>
      <c r="F2064" s="3">
        <v>205669.2943</v>
      </c>
      <c r="G2064" s="3">
        <v>83485.60105</v>
      </c>
      <c r="H2064" s="3">
        <v>77419.8242</v>
      </c>
      <c r="I2064" s="3">
        <v>122237.1694</v>
      </c>
      <c r="J2064" s="3">
        <v>0.686786515554342</v>
      </c>
      <c r="K2064" s="3">
        <v>0.1667</v>
      </c>
    </row>
    <row r="2065" spans="1:11">
      <c r="A2065" s="3">
        <v>497992226</v>
      </c>
      <c r="B2065" s="3" t="s">
        <v>3266</v>
      </c>
      <c r="C2065" s="3" t="s">
        <v>1680</v>
      </c>
      <c r="D2065" s="3">
        <v>37502.04176</v>
      </c>
      <c r="E2065" s="3">
        <v>17142.70145</v>
      </c>
      <c r="F2065" s="3">
        <v>17763.49242</v>
      </c>
      <c r="G2065" s="3">
        <v>43163.34781</v>
      </c>
      <c r="H2065" s="3">
        <v>16279.85726</v>
      </c>
      <c r="I2065" s="3">
        <v>24483.22393</v>
      </c>
      <c r="J2065" s="3">
        <v>1.15907297381001</v>
      </c>
      <c r="K2065" s="3">
        <v>0.2468</v>
      </c>
    </row>
    <row r="2066" spans="1:11">
      <c r="A2066" s="3">
        <v>497992209</v>
      </c>
      <c r="B2066" s="3" t="s">
        <v>3267</v>
      </c>
      <c r="C2066" s="3" t="s">
        <v>79</v>
      </c>
      <c r="D2066" s="3">
        <v>43974.39288</v>
      </c>
      <c r="E2066" s="3">
        <v>46352.37302</v>
      </c>
      <c r="F2066" s="3">
        <v>54594.08285</v>
      </c>
      <c r="G2066" s="3">
        <v>41238.82603</v>
      </c>
      <c r="H2066" s="3">
        <v>42881.48911</v>
      </c>
      <c r="I2066" s="3">
        <v>59011.04415</v>
      </c>
      <c r="J2066" s="3">
        <v>0.987651952942347</v>
      </c>
      <c r="K2066" s="3">
        <v>0.8346</v>
      </c>
    </row>
    <row r="2067" spans="1:11">
      <c r="A2067" s="3">
        <v>497992200</v>
      </c>
      <c r="B2067" s="3" t="s">
        <v>3268</v>
      </c>
      <c r="C2067" s="3" t="s">
        <v>135</v>
      </c>
      <c r="D2067" s="3">
        <v>23046.335</v>
      </c>
      <c r="E2067" s="3">
        <v>12411.43009</v>
      </c>
      <c r="F2067" s="3">
        <v>5934.861572</v>
      </c>
      <c r="G2067" s="3">
        <v>42568.87289</v>
      </c>
      <c r="H2067" s="3">
        <v>22140.01287</v>
      </c>
      <c r="I2067" s="3">
        <v>8032.81358</v>
      </c>
      <c r="J2067" s="3">
        <v>1.75735886330644</v>
      </c>
      <c r="K2067" s="3">
        <v>0.174</v>
      </c>
    </row>
    <row r="2068" spans="1:11">
      <c r="A2068" s="3">
        <v>497992197</v>
      </c>
      <c r="B2068" s="3" t="s">
        <v>3269</v>
      </c>
      <c r="C2068" s="3" t="s">
        <v>3270</v>
      </c>
      <c r="D2068" s="3">
        <v>47682.08112</v>
      </c>
      <c r="E2068" s="3">
        <v>50163.43669</v>
      </c>
      <c r="F2068" s="3">
        <v>50558.23678</v>
      </c>
      <c r="G2068" s="3">
        <v>50316.41245</v>
      </c>
      <c r="H2068" s="3">
        <v>51947.24428</v>
      </c>
      <c r="I2068" s="3">
        <v>55838.28184</v>
      </c>
      <c r="J2068" s="3">
        <v>1.06534999068449</v>
      </c>
      <c r="K2068" s="3">
        <v>0.0917</v>
      </c>
    </row>
    <row r="2069" spans="1:11">
      <c r="A2069" s="3">
        <v>497992194</v>
      </c>
      <c r="B2069" s="3" t="s">
        <v>3271</v>
      </c>
      <c r="C2069" s="3" t="s">
        <v>1011</v>
      </c>
      <c r="D2069" s="3">
        <v>11760.41605</v>
      </c>
      <c r="E2069" s="3">
        <v>14791.04211</v>
      </c>
      <c r="F2069" s="3">
        <v>16052.58554</v>
      </c>
      <c r="G2069" s="3">
        <v>9881.948291</v>
      </c>
      <c r="H2069" s="3">
        <v>11178.6404</v>
      </c>
      <c r="I2069" s="3">
        <v>12295.69426</v>
      </c>
      <c r="J2069" s="3">
        <v>0.782937018511226</v>
      </c>
      <c r="K2069" s="3">
        <v>0.0363</v>
      </c>
    </row>
    <row r="2070" spans="1:11">
      <c r="A2070" s="3">
        <v>497992163</v>
      </c>
      <c r="B2070" s="3" t="s">
        <v>3272</v>
      </c>
      <c r="C2070" s="3" t="s">
        <v>3273</v>
      </c>
      <c r="D2070" s="3">
        <v>1637237.733</v>
      </c>
      <c r="E2070" s="3">
        <v>1698054.595</v>
      </c>
      <c r="F2070" s="3">
        <v>1614479.008</v>
      </c>
      <c r="G2070" s="3">
        <v>1864596.536</v>
      </c>
      <c r="H2070" s="3">
        <v>2147871.587</v>
      </c>
      <c r="I2070" s="3">
        <v>1954617.208</v>
      </c>
      <c r="J2070" s="3">
        <v>1.2055274730776</v>
      </c>
      <c r="K2070" s="3">
        <v>0.034</v>
      </c>
    </row>
    <row r="2071" spans="1:11">
      <c r="A2071" s="3">
        <v>497992160</v>
      </c>
      <c r="B2071" s="3" t="s">
        <v>3274</v>
      </c>
      <c r="C2071" s="3" t="s">
        <v>3275</v>
      </c>
      <c r="D2071" s="3">
        <v>3842.853103</v>
      </c>
      <c r="E2071" s="3">
        <v>4806.269167</v>
      </c>
      <c r="F2071" s="3">
        <v>8533.762378</v>
      </c>
      <c r="G2071" s="3">
        <v>4060.922165</v>
      </c>
      <c r="H2071" s="3">
        <v>4659.779182</v>
      </c>
      <c r="I2071" s="3">
        <v>8346.96207</v>
      </c>
      <c r="J2071" s="3">
        <v>0.993294418640388</v>
      </c>
      <c r="K2071" s="3">
        <v>0.7936</v>
      </c>
    </row>
    <row r="2072" spans="1:11">
      <c r="A2072" s="3">
        <v>497992155</v>
      </c>
      <c r="B2072" s="3" t="s">
        <v>3276</v>
      </c>
      <c r="C2072" s="3" t="s">
        <v>3277</v>
      </c>
      <c r="D2072" s="3">
        <v>3428.107686</v>
      </c>
      <c r="E2072" s="3">
        <v>5922.952054</v>
      </c>
      <c r="F2072" s="3">
        <v>14840.37059</v>
      </c>
      <c r="G2072" s="3">
        <v>4396.495526</v>
      </c>
      <c r="H2072" s="3">
        <v>8514.514008</v>
      </c>
      <c r="I2072" s="3">
        <v>15059.58478</v>
      </c>
      <c r="J2072" s="3">
        <v>1.15621912108741</v>
      </c>
      <c r="K2072" s="3">
        <v>0.2138</v>
      </c>
    </row>
    <row r="2073" spans="1:11">
      <c r="A2073" s="3">
        <v>497992150</v>
      </c>
      <c r="B2073" s="3" t="s">
        <v>3278</v>
      </c>
      <c r="C2073" s="3" t="s">
        <v>3279</v>
      </c>
      <c r="D2073" s="3">
        <v>19864.64555</v>
      </c>
      <c r="E2073" s="3">
        <v>20949.59683</v>
      </c>
      <c r="F2073" s="3">
        <v>71922.71815</v>
      </c>
      <c r="G2073" s="3">
        <v>19600.28391</v>
      </c>
      <c r="H2073" s="3">
        <v>19026.048</v>
      </c>
      <c r="I2073" s="3">
        <v>83456.0888</v>
      </c>
      <c r="J2073" s="3">
        <v>1.08289615167967</v>
      </c>
      <c r="K2073" s="3">
        <v>0.5387</v>
      </c>
    </row>
    <row r="2074" spans="1:11">
      <c r="A2074" s="3">
        <v>497992141</v>
      </c>
      <c r="B2074" s="3" t="s">
        <v>3280</v>
      </c>
      <c r="C2074" s="3" t="s">
        <v>3281</v>
      </c>
      <c r="D2074" s="3">
        <v>2717.651375</v>
      </c>
      <c r="E2074" s="3">
        <v>1980.849069</v>
      </c>
      <c r="F2074" s="3">
        <v>2283.332845</v>
      </c>
      <c r="G2074" s="3">
        <v>2358.971823</v>
      </c>
      <c r="H2074" s="3">
        <v>1526.393618</v>
      </c>
      <c r="I2074" s="3">
        <v>2240.133512</v>
      </c>
      <c r="J2074" s="3">
        <v>0.877348212059264</v>
      </c>
      <c r="K2074" s="3">
        <v>0.0253</v>
      </c>
    </row>
    <row r="2075" spans="1:11">
      <c r="A2075" s="3">
        <v>497992140</v>
      </c>
      <c r="B2075" s="3" t="s">
        <v>3282</v>
      </c>
      <c r="C2075" s="3" t="s">
        <v>3283</v>
      </c>
      <c r="D2075" s="3">
        <v>211483.6822</v>
      </c>
      <c r="E2075" s="3">
        <v>203439.9661</v>
      </c>
      <c r="F2075" s="3">
        <v>207818.4541</v>
      </c>
      <c r="G2075" s="3">
        <v>224755.2483</v>
      </c>
      <c r="H2075" s="3">
        <v>195598.7643</v>
      </c>
      <c r="I2075" s="3">
        <v>172967.7783</v>
      </c>
      <c r="J2075" s="3">
        <v>0.952756829212902</v>
      </c>
      <c r="K2075" s="3">
        <v>0.5543</v>
      </c>
    </row>
    <row r="2076" spans="1:11">
      <c r="A2076" s="3">
        <v>497992130</v>
      </c>
      <c r="B2076" s="3" t="s">
        <v>3284</v>
      </c>
      <c r="C2076" s="3" t="s">
        <v>3285</v>
      </c>
      <c r="D2076" s="3">
        <v>50270.06764</v>
      </c>
      <c r="E2076" s="3">
        <v>66085.43651</v>
      </c>
      <c r="F2076" s="3">
        <v>56814.7881</v>
      </c>
      <c r="G2076" s="3">
        <v>38725.02744</v>
      </c>
      <c r="H2076" s="3">
        <v>51188.68439</v>
      </c>
      <c r="I2076" s="3">
        <v>48441.61857</v>
      </c>
      <c r="J2076" s="3">
        <v>0.798955343912345</v>
      </c>
      <c r="K2076" s="3">
        <v>0.0253</v>
      </c>
    </row>
    <row r="2077" spans="1:11">
      <c r="A2077" s="3">
        <v>497992116</v>
      </c>
      <c r="B2077" s="3" t="s">
        <v>3286</v>
      </c>
      <c r="C2077" s="3" t="s">
        <v>3105</v>
      </c>
      <c r="D2077" s="3">
        <v>11244.07383</v>
      </c>
      <c r="E2077" s="3">
        <v>6086.552213</v>
      </c>
      <c r="F2077" s="3">
        <v>2215.144245</v>
      </c>
      <c r="G2077" s="3">
        <v>8614.730505</v>
      </c>
      <c r="H2077" s="3">
        <v>4928.094357</v>
      </c>
      <c r="I2077" s="3">
        <v>3139.159101</v>
      </c>
      <c r="J2077" s="3">
        <v>0.853483066525232</v>
      </c>
      <c r="K2077" s="3">
        <v>0.4522</v>
      </c>
    </row>
    <row r="2078" spans="1:11">
      <c r="A2078" s="3">
        <v>497992094</v>
      </c>
      <c r="B2078" s="3" t="s">
        <v>3287</v>
      </c>
      <c r="C2078" s="3" t="s">
        <v>3288</v>
      </c>
      <c r="D2078" s="3">
        <v>154978.6112</v>
      </c>
      <c r="E2078" s="3">
        <v>183076.8414</v>
      </c>
      <c r="F2078" s="3">
        <v>215162.23</v>
      </c>
      <c r="G2078" s="3">
        <v>153167.2958</v>
      </c>
      <c r="H2078" s="3">
        <v>191687.0523</v>
      </c>
      <c r="I2078" s="3">
        <v>217209.4939</v>
      </c>
      <c r="J2078" s="3">
        <v>1.01599037716659</v>
      </c>
      <c r="K2078" s="3">
        <v>0.4346</v>
      </c>
    </row>
    <row r="2079" spans="1:11">
      <c r="A2079" s="3">
        <v>497992092</v>
      </c>
      <c r="B2079" s="3" t="s">
        <v>3289</v>
      </c>
      <c r="C2079" s="3" t="s">
        <v>3290</v>
      </c>
      <c r="D2079" s="3">
        <v>48063.93471</v>
      </c>
      <c r="E2079" s="3">
        <v>45409.2502</v>
      </c>
      <c r="F2079" s="3">
        <v>108764.5552</v>
      </c>
      <c r="G2079" s="3">
        <v>49962.17965</v>
      </c>
      <c r="H2079" s="3">
        <v>44626.35312</v>
      </c>
      <c r="I2079" s="3">
        <v>122178.2694</v>
      </c>
      <c r="J2079" s="3">
        <v>1.07184149729965</v>
      </c>
      <c r="K2079" s="3">
        <v>0.3818</v>
      </c>
    </row>
    <row r="2080" spans="1:11">
      <c r="A2080" s="3">
        <v>497992090</v>
      </c>
      <c r="B2080" s="3" t="s">
        <v>3291</v>
      </c>
      <c r="C2080" s="3" t="s">
        <v>3292</v>
      </c>
      <c r="D2080" s="3">
        <v>22439.74763</v>
      </c>
      <c r="E2080" s="3">
        <v>20654.06714</v>
      </c>
      <c r="F2080" s="3">
        <v>22131.51938</v>
      </c>
      <c r="G2080" s="3">
        <v>21199.45899</v>
      </c>
      <c r="H2080" s="3">
        <v>19632.4874</v>
      </c>
      <c r="I2080" s="3">
        <v>19545.92304</v>
      </c>
      <c r="J2080" s="3">
        <v>0.925681258928437</v>
      </c>
      <c r="K2080" s="3">
        <v>0.0807</v>
      </c>
    </row>
    <row r="2081" spans="1:11">
      <c r="A2081" s="3">
        <v>497992078</v>
      </c>
      <c r="B2081" s="3" t="s">
        <v>3293</v>
      </c>
      <c r="C2081" s="3" t="s">
        <v>3294</v>
      </c>
      <c r="D2081" s="3">
        <v>11203.43692</v>
      </c>
      <c r="E2081" s="3">
        <v>17183.34752</v>
      </c>
      <c r="F2081" s="3">
        <v>22192.15311</v>
      </c>
      <c r="G2081" s="3">
        <v>9383.722774</v>
      </c>
      <c r="H2081" s="3">
        <v>17131.96261</v>
      </c>
      <c r="I2081" s="3">
        <v>25997.48278</v>
      </c>
      <c r="J2081" s="3">
        <v>1.03824181977108</v>
      </c>
      <c r="K2081" s="3">
        <v>0.7353</v>
      </c>
    </row>
    <row r="2082" spans="1:11">
      <c r="A2082" s="3">
        <v>497992057</v>
      </c>
      <c r="B2082" s="3" t="s">
        <v>3295</v>
      </c>
      <c r="C2082" s="3" t="s">
        <v>3296</v>
      </c>
      <c r="D2082" s="3">
        <v>3704.325122</v>
      </c>
      <c r="E2082" s="3">
        <v>1836.027163</v>
      </c>
      <c r="F2082" s="3">
        <v>5067.95899</v>
      </c>
      <c r="G2082" s="3">
        <v>3877.943787</v>
      </c>
      <c r="H2082" s="3">
        <v>1196.933749</v>
      </c>
      <c r="I2082" s="3">
        <v>8338.851992</v>
      </c>
      <c r="J2082" s="3">
        <v>1.26445474498956</v>
      </c>
      <c r="K2082" s="3">
        <v>0.5147</v>
      </c>
    </row>
    <row r="2083" spans="1:11">
      <c r="A2083" s="3">
        <v>497992049</v>
      </c>
      <c r="B2083" s="3" t="s">
        <v>3297</v>
      </c>
      <c r="C2083" s="3" t="s">
        <v>3298</v>
      </c>
      <c r="D2083" s="3">
        <v>5397.812555</v>
      </c>
      <c r="E2083" s="3">
        <v>7818.476848</v>
      </c>
      <c r="F2083" s="3">
        <v>4921.433333</v>
      </c>
      <c r="G2083" s="3">
        <v>6215.770123</v>
      </c>
      <c r="H2083" s="3">
        <v>7946.504175</v>
      </c>
      <c r="I2083" s="3">
        <v>4974.619339</v>
      </c>
      <c r="J2083" s="3">
        <v>1.05508800170469</v>
      </c>
      <c r="K2083" s="3">
        <v>0.3047</v>
      </c>
    </row>
    <row r="2084" spans="1:11">
      <c r="A2084" s="3">
        <v>497992007</v>
      </c>
      <c r="B2084" s="3" t="s">
        <v>3299</v>
      </c>
      <c r="C2084" s="3" t="s">
        <v>3300</v>
      </c>
      <c r="D2084" s="3">
        <v>2203.752599</v>
      </c>
      <c r="E2084" s="3">
        <v>3095.081253</v>
      </c>
      <c r="F2084" s="3">
        <v>4302.922622</v>
      </c>
      <c r="G2084" s="3">
        <v>1457.343536</v>
      </c>
      <c r="H2084" s="3">
        <v>2510.029241</v>
      </c>
      <c r="I2084" s="3">
        <v>2705.79095</v>
      </c>
      <c r="J2084" s="3">
        <v>0.694994061250131</v>
      </c>
      <c r="K2084" s="3">
        <v>0.0897</v>
      </c>
    </row>
    <row r="2085" spans="1:11">
      <c r="A2085" s="3">
        <v>497991997</v>
      </c>
      <c r="B2085" s="3" t="s">
        <v>3301</v>
      </c>
      <c r="C2085" s="3" t="s">
        <v>176</v>
      </c>
      <c r="D2085" s="3">
        <v>1047.958223</v>
      </c>
      <c r="E2085" s="3">
        <v>1283.812478</v>
      </c>
      <c r="F2085" s="3">
        <v>950.7071887</v>
      </c>
      <c r="G2085" s="3">
        <v>1301.301994</v>
      </c>
      <c r="H2085" s="3">
        <v>653.2697838</v>
      </c>
      <c r="I2085" s="3">
        <v>846.3025295</v>
      </c>
      <c r="J2085" s="3">
        <v>0.853280479386864</v>
      </c>
      <c r="K2085" s="3">
        <v>0.5956</v>
      </c>
    </row>
    <row r="2086" spans="1:11">
      <c r="A2086" s="3">
        <v>497991993</v>
      </c>
      <c r="B2086" s="3" t="s">
        <v>3302</v>
      </c>
      <c r="C2086" s="3" t="s">
        <v>79</v>
      </c>
      <c r="D2086" s="3">
        <v>12789.43984</v>
      </c>
      <c r="E2086" s="3">
        <v>29207.25229</v>
      </c>
      <c r="F2086" s="3">
        <v>16102.71254</v>
      </c>
      <c r="G2086" s="3">
        <v>6662.22663</v>
      </c>
      <c r="H2086" s="3">
        <v>11364.84181</v>
      </c>
      <c r="I2086" s="3">
        <v>12774.23419</v>
      </c>
      <c r="J2086" s="3">
        <v>0.530148334650741</v>
      </c>
      <c r="K2086" s="3">
        <v>0.1773</v>
      </c>
    </row>
    <row r="2087" spans="1:11">
      <c r="A2087" s="3">
        <v>497991983</v>
      </c>
      <c r="B2087" s="3" t="s">
        <v>3303</v>
      </c>
      <c r="C2087" s="3" t="s">
        <v>637</v>
      </c>
      <c r="D2087" s="3">
        <v>9908.699804</v>
      </c>
      <c r="E2087" s="3">
        <v>2818.937254</v>
      </c>
      <c r="F2087" s="3">
        <v>5400.926533</v>
      </c>
      <c r="G2087" s="3">
        <v>8399.843206</v>
      </c>
      <c r="H2087" s="3">
        <v>3019.925258</v>
      </c>
      <c r="I2087" s="3">
        <v>5691.689205</v>
      </c>
      <c r="J2087" s="3">
        <v>0.943894842142653</v>
      </c>
      <c r="K2087" s="3">
        <v>0.6211</v>
      </c>
    </row>
    <row r="2088" spans="1:11">
      <c r="A2088" s="3">
        <v>497991965</v>
      </c>
      <c r="B2088" s="3" t="s">
        <v>3304</v>
      </c>
      <c r="C2088" s="3" t="s">
        <v>637</v>
      </c>
      <c r="D2088" s="3">
        <v>317985.2002</v>
      </c>
      <c r="E2088" s="3">
        <v>392680.2636</v>
      </c>
      <c r="F2088" s="3">
        <v>308054.3017</v>
      </c>
      <c r="G2088" s="3">
        <v>276072.5895</v>
      </c>
      <c r="H2088" s="3">
        <v>321827.9174</v>
      </c>
      <c r="I2088" s="3">
        <v>260550.8397</v>
      </c>
      <c r="J2088" s="3">
        <v>0.842676637552685</v>
      </c>
      <c r="K2088" s="3">
        <v>0.0264</v>
      </c>
    </row>
    <row r="2089" spans="1:11">
      <c r="A2089" s="3">
        <v>497991956</v>
      </c>
      <c r="B2089" s="3" t="s">
        <v>3305</v>
      </c>
      <c r="C2089" s="3" t="s">
        <v>3306</v>
      </c>
      <c r="D2089" s="3">
        <v>72066.63934</v>
      </c>
      <c r="E2089" s="3">
        <v>86243.05817</v>
      </c>
      <c r="F2089" s="3">
        <v>55320.1454</v>
      </c>
      <c r="G2089" s="3">
        <v>98651.85866</v>
      </c>
      <c r="H2089" s="3">
        <v>98856.08009</v>
      </c>
      <c r="I2089" s="3">
        <v>78301.11461</v>
      </c>
      <c r="J2089" s="3">
        <v>1.29106050729156</v>
      </c>
      <c r="K2089" s="3">
        <v>0.0385</v>
      </c>
    </row>
    <row r="2090" spans="1:11">
      <c r="A2090" s="3">
        <v>497991951</v>
      </c>
      <c r="B2090" s="3" t="s">
        <v>3307</v>
      </c>
      <c r="C2090" s="3" t="s">
        <v>3308</v>
      </c>
      <c r="D2090" s="3">
        <v>70932.68269</v>
      </c>
      <c r="E2090" s="3">
        <v>60593.06466</v>
      </c>
      <c r="F2090" s="3">
        <v>49006.76116</v>
      </c>
      <c r="G2090" s="3">
        <v>84307.37934</v>
      </c>
      <c r="H2090" s="3">
        <v>73637.48456</v>
      </c>
      <c r="I2090" s="3">
        <v>57281.33209</v>
      </c>
      <c r="J2090" s="3">
        <v>1.19217418384279</v>
      </c>
      <c r="K2090" s="3">
        <v>0.0197</v>
      </c>
    </row>
    <row r="2091" spans="1:11">
      <c r="A2091" s="3">
        <v>497991940</v>
      </c>
      <c r="B2091" s="3" t="s">
        <v>3309</v>
      </c>
      <c r="C2091" s="3" t="s">
        <v>3310</v>
      </c>
      <c r="D2091" s="3">
        <v>181496.6572</v>
      </c>
      <c r="E2091" s="3">
        <v>217815.1322</v>
      </c>
      <c r="F2091" s="3">
        <v>199882.8899</v>
      </c>
      <c r="G2091" s="3">
        <v>186795.1875</v>
      </c>
      <c r="H2091" s="3">
        <v>226274.1614</v>
      </c>
      <c r="I2091" s="3">
        <v>195891.5263</v>
      </c>
      <c r="J2091" s="3">
        <v>1.01629886952836</v>
      </c>
      <c r="K2091" s="3">
        <v>0.4755</v>
      </c>
    </row>
    <row r="2092" spans="1:11">
      <c r="A2092" s="3">
        <v>497991937</v>
      </c>
      <c r="B2092" s="3" t="s">
        <v>3311</v>
      </c>
      <c r="C2092" s="3" t="s">
        <v>751</v>
      </c>
      <c r="D2092" s="3">
        <v>52660.45973</v>
      </c>
      <c r="E2092" s="3">
        <v>59128.54946</v>
      </c>
      <c r="F2092" s="3">
        <v>43963.7722</v>
      </c>
      <c r="G2092" s="3">
        <v>48662.09242</v>
      </c>
      <c r="H2092" s="3">
        <v>59940.43059</v>
      </c>
      <c r="I2092" s="3">
        <v>42744.44714</v>
      </c>
      <c r="J2092" s="3">
        <v>0.971712792537759</v>
      </c>
      <c r="K2092" s="3">
        <v>0.4026</v>
      </c>
    </row>
    <row r="2093" spans="1:11">
      <c r="A2093" s="3">
        <v>497991923</v>
      </c>
      <c r="B2093" s="3" t="s">
        <v>3312</v>
      </c>
      <c r="C2093" s="3" t="s">
        <v>1504</v>
      </c>
      <c r="D2093" s="3">
        <v>189135.5593</v>
      </c>
      <c r="E2093" s="3">
        <v>196760.417</v>
      </c>
      <c r="F2093" s="3">
        <v>214439.6178</v>
      </c>
      <c r="G2093" s="3">
        <v>204034.0135</v>
      </c>
      <c r="H2093" s="3">
        <v>242712.0033</v>
      </c>
      <c r="I2093" s="3">
        <v>218553.6827</v>
      </c>
      <c r="J2093" s="3">
        <v>1.10821298293564</v>
      </c>
      <c r="K2093" s="3">
        <v>0.2264</v>
      </c>
    </row>
    <row r="2094" spans="1:11">
      <c r="A2094" s="3">
        <v>497991919</v>
      </c>
      <c r="B2094" s="3" t="s">
        <v>3313</v>
      </c>
      <c r="C2094" s="3" t="s">
        <v>3314</v>
      </c>
      <c r="D2094" s="3">
        <v>86088.41378</v>
      </c>
      <c r="E2094" s="3">
        <v>103440.8481</v>
      </c>
      <c r="F2094" s="3">
        <v>137166.6608</v>
      </c>
      <c r="G2094" s="3">
        <v>90927.4845</v>
      </c>
      <c r="H2094" s="3">
        <v>102614.5186</v>
      </c>
      <c r="I2094" s="3">
        <v>135876.0255</v>
      </c>
      <c r="J2094" s="3">
        <v>1.00833223107797</v>
      </c>
      <c r="K2094" s="3">
        <v>0.6904</v>
      </c>
    </row>
    <row r="2095" spans="1:11">
      <c r="A2095" s="3">
        <v>497991907</v>
      </c>
      <c r="B2095" s="3" t="s">
        <v>3315</v>
      </c>
      <c r="C2095" s="3" t="s">
        <v>3316</v>
      </c>
      <c r="D2095" s="3">
        <v>10008.61956</v>
      </c>
      <c r="E2095" s="3">
        <v>8941.810148</v>
      </c>
      <c r="F2095" s="3">
        <v>10224.54369</v>
      </c>
      <c r="G2095" s="3">
        <v>6086.156908</v>
      </c>
      <c r="H2095" s="3">
        <v>5735.609539</v>
      </c>
      <c r="I2095" s="3">
        <v>7957.044003</v>
      </c>
      <c r="J2095" s="3">
        <v>0.677937565878153</v>
      </c>
      <c r="K2095" s="3">
        <v>0.0226</v>
      </c>
    </row>
    <row r="2096" spans="1:11">
      <c r="A2096" s="3">
        <v>497991870</v>
      </c>
      <c r="B2096" s="3" t="s">
        <v>3317</v>
      </c>
      <c r="C2096" s="3" t="s">
        <v>263</v>
      </c>
      <c r="D2096" s="3">
        <v>50770.88362</v>
      </c>
      <c r="E2096" s="3">
        <v>75144.77569</v>
      </c>
      <c r="F2096" s="3">
        <v>163423.4153</v>
      </c>
      <c r="G2096" s="3">
        <v>71695.67164</v>
      </c>
      <c r="H2096" s="3">
        <v>80369.54507</v>
      </c>
      <c r="I2096" s="3">
        <v>177536.9843</v>
      </c>
      <c r="J2096" s="3">
        <v>1.13915550968797</v>
      </c>
      <c r="K2096" s="3">
        <v>0.0981</v>
      </c>
    </row>
    <row r="2097" spans="1:11">
      <c r="A2097" s="3">
        <v>497991853</v>
      </c>
      <c r="B2097" s="3" t="s">
        <v>3318</v>
      </c>
      <c r="C2097" s="3" t="s">
        <v>188</v>
      </c>
      <c r="D2097" s="3">
        <v>34175.99071</v>
      </c>
      <c r="E2097" s="3">
        <v>27493.48799</v>
      </c>
      <c r="F2097" s="3">
        <v>122580.1653</v>
      </c>
      <c r="G2097" s="3">
        <v>30924.34873</v>
      </c>
      <c r="H2097" s="3">
        <v>29089.35778</v>
      </c>
      <c r="I2097" s="3">
        <v>151255.4826</v>
      </c>
      <c r="J2097" s="3">
        <v>1.14664638977539</v>
      </c>
      <c r="K2097" s="3">
        <v>0.4603</v>
      </c>
    </row>
    <row r="2098" spans="1:11">
      <c r="A2098" s="3">
        <v>497991851</v>
      </c>
      <c r="B2098" s="3" t="s">
        <v>3319</v>
      </c>
      <c r="C2098" s="3" t="s">
        <v>3320</v>
      </c>
      <c r="D2098" s="3">
        <v>1020455.514</v>
      </c>
      <c r="E2098" s="3">
        <v>1013771.621</v>
      </c>
      <c r="F2098" s="3">
        <v>812391.1352</v>
      </c>
      <c r="G2098" s="3">
        <v>1238214.371</v>
      </c>
      <c r="H2098" s="3">
        <v>1342268.462</v>
      </c>
      <c r="I2098" s="3">
        <v>1065628.331</v>
      </c>
      <c r="J2098" s="3">
        <v>1.28085707949307</v>
      </c>
      <c r="K2098" s="3">
        <v>0.0147</v>
      </c>
    </row>
    <row r="2099" spans="1:11">
      <c r="A2099" s="3">
        <v>497991848</v>
      </c>
      <c r="B2099" s="3" t="s">
        <v>3321</v>
      </c>
      <c r="C2099" s="3" t="s">
        <v>3322</v>
      </c>
      <c r="D2099" s="3">
        <v>25203.42773</v>
      </c>
      <c r="E2099" s="3">
        <v>28037.39751</v>
      </c>
      <c r="F2099" s="3">
        <v>29290.97188</v>
      </c>
      <c r="G2099" s="3">
        <v>19390.01557</v>
      </c>
      <c r="H2099" s="3">
        <v>24773.78105</v>
      </c>
      <c r="I2099" s="3">
        <v>28809.67132</v>
      </c>
      <c r="J2099" s="3">
        <v>0.884186101435519</v>
      </c>
      <c r="K2099" s="3">
        <v>0.1744</v>
      </c>
    </row>
    <row r="2100" spans="1:11">
      <c r="A2100" s="3">
        <v>497991846</v>
      </c>
      <c r="B2100" s="3" t="s">
        <v>3323</v>
      </c>
      <c r="C2100" s="3" t="s">
        <v>3324</v>
      </c>
      <c r="D2100" s="3">
        <v>916473.7556</v>
      </c>
      <c r="E2100" s="3">
        <v>1065943.702</v>
      </c>
      <c r="F2100" s="3">
        <v>992065.3075</v>
      </c>
      <c r="G2100" s="3">
        <v>1121694.619</v>
      </c>
      <c r="H2100" s="3">
        <v>1414149.37</v>
      </c>
      <c r="I2100" s="3">
        <v>1251709.683</v>
      </c>
      <c r="J2100" s="3">
        <v>1.27334866970482</v>
      </c>
      <c r="K2100" s="3">
        <v>0.0228</v>
      </c>
    </row>
    <row r="2101" spans="1:11">
      <c r="A2101" s="3">
        <v>497991839</v>
      </c>
      <c r="B2101" s="3" t="s">
        <v>3325</v>
      </c>
      <c r="C2101" s="3" t="s">
        <v>3326</v>
      </c>
      <c r="D2101" s="3">
        <v>434421.1418</v>
      </c>
      <c r="E2101" s="3">
        <v>573881.1544</v>
      </c>
      <c r="F2101" s="3">
        <v>480587.1921</v>
      </c>
      <c r="G2101" s="3">
        <v>336679.5935</v>
      </c>
      <c r="H2101" s="3">
        <v>425329.6435</v>
      </c>
      <c r="I2101" s="3">
        <v>355717.7155</v>
      </c>
      <c r="J2101" s="3">
        <v>0.75071183004738</v>
      </c>
      <c r="K2101" s="3">
        <v>0.0138</v>
      </c>
    </row>
    <row r="2102" spans="1:11">
      <c r="A2102" s="3">
        <v>497991820</v>
      </c>
      <c r="B2102" s="3" t="s">
        <v>3327</v>
      </c>
      <c r="C2102" s="3" t="s">
        <v>3328</v>
      </c>
      <c r="D2102" s="3">
        <v>5487.047873</v>
      </c>
      <c r="E2102" s="3">
        <v>5242.284904</v>
      </c>
      <c r="F2102" s="3">
        <v>6420.414249</v>
      </c>
      <c r="G2102" s="3">
        <v>8079.412104</v>
      </c>
      <c r="H2102" s="3">
        <v>4117.465935</v>
      </c>
      <c r="I2102" s="3">
        <v>8366.565201</v>
      </c>
      <c r="J2102" s="3">
        <v>1.19905227807878</v>
      </c>
      <c r="K2102" s="3">
        <v>0.4256</v>
      </c>
    </row>
    <row r="2103" spans="1:11">
      <c r="A2103" s="3">
        <v>497991811</v>
      </c>
      <c r="B2103" s="3" t="s">
        <v>3329</v>
      </c>
      <c r="C2103" s="3" t="s">
        <v>3330</v>
      </c>
      <c r="D2103" s="3">
        <v>47417.7473</v>
      </c>
      <c r="E2103" s="3">
        <v>40347.86701</v>
      </c>
      <c r="F2103" s="3">
        <v>36562.59482</v>
      </c>
      <c r="G2103" s="3">
        <v>49757.58965</v>
      </c>
      <c r="H2103" s="3">
        <v>47697.80332</v>
      </c>
      <c r="I2103" s="3">
        <v>45020.70599</v>
      </c>
      <c r="J2103" s="3">
        <v>1.14596759622769</v>
      </c>
      <c r="K2103" s="3">
        <v>0.0847</v>
      </c>
    </row>
    <row r="2104" spans="1:11">
      <c r="A2104" s="3">
        <v>497991808</v>
      </c>
      <c r="B2104" s="3" t="s">
        <v>3331</v>
      </c>
      <c r="C2104" s="3" t="s">
        <v>3332</v>
      </c>
      <c r="D2104" s="3">
        <v>60952.18528</v>
      </c>
      <c r="E2104" s="3">
        <v>59819.23936</v>
      </c>
      <c r="F2104" s="3">
        <v>26578.73235</v>
      </c>
      <c r="G2104" s="3">
        <v>71955.12408</v>
      </c>
      <c r="H2104" s="3">
        <v>64211.76306</v>
      </c>
      <c r="I2104" s="3">
        <v>27414.60192</v>
      </c>
      <c r="J2104" s="3">
        <v>1.11015483391105</v>
      </c>
      <c r="K2104" s="3">
        <v>0.211</v>
      </c>
    </row>
    <row r="2105" spans="1:11">
      <c r="A2105" s="3">
        <v>497991804</v>
      </c>
      <c r="B2105" s="3" t="s">
        <v>3333</v>
      </c>
      <c r="C2105" s="3" t="s">
        <v>3334</v>
      </c>
      <c r="D2105" s="3">
        <v>150894.4432</v>
      </c>
      <c r="E2105" s="3">
        <v>187744.4783</v>
      </c>
      <c r="F2105" s="3">
        <v>161858.5434</v>
      </c>
      <c r="G2105" s="3">
        <v>68207.24551</v>
      </c>
      <c r="H2105" s="3">
        <v>77451.36841</v>
      </c>
      <c r="I2105" s="3">
        <v>63279.6034</v>
      </c>
      <c r="J2105" s="3">
        <v>0.417461090161058</v>
      </c>
      <c r="K2105" s="3">
        <v>0.0067</v>
      </c>
    </row>
    <row r="2106" spans="1:11">
      <c r="A2106" s="3">
        <v>497991802</v>
      </c>
      <c r="B2106" s="3" t="s">
        <v>3335</v>
      </c>
      <c r="C2106" s="3" t="s">
        <v>3336</v>
      </c>
      <c r="D2106" s="3">
        <v>3597.39061</v>
      </c>
      <c r="E2106" s="3">
        <v>4199.46873</v>
      </c>
      <c r="F2106" s="3">
        <v>3964.86138</v>
      </c>
      <c r="G2106" s="3">
        <v>2590.654033</v>
      </c>
      <c r="H2106" s="3">
        <v>5728.921838</v>
      </c>
      <c r="I2106" s="3">
        <v>3232.432553</v>
      </c>
      <c r="J2106" s="3">
        <v>0.982169930659602</v>
      </c>
      <c r="K2106" s="3">
        <v>0.9386</v>
      </c>
    </row>
    <row r="2107" spans="1:11">
      <c r="A2107" s="3">
        <v>497991794</v>
      </c>
      <c r="B2107" s="3" t="s">
        <v>3337</v>
      </c>
      <c r="C2107" s="3" t="s">
        <v>3338</v>
      </c>
      <c r="D2107" s="3">
        <v>21785.58972</v>
      </c>
      <c r="E2107" s="3">
        <v>12877.24177</v>
      </c>
      <c r="F2107" s="3">
        <v>12163.14831</v>
      </c>
      <c r="G2107" s="3">
        <v>19506.2098</v>
      </c>
      <c r="H2107" s="3">
        <v>11501.79143</v>
      </c>
      <c r="I2107" s="3">
        <v>11768.01058</v>
      </c>
      <c r="J2107" s="3">
        <v>0.913510234974304</v>
      </c>
      <c r="K2107" s="3">
        <v>0.1312</v>
      </c>
    </row>
    <row r="2108" spans="1:11">
      <c r="A2108" s="3">
        <v>497991785</v>
      </c>
      <c r="B2108" s="3" t="s">
        <v>3339</v>
      </c>
      <c r="C2108" s="3" t="s">
        <v>3340</v>
      </c>
      <c r="D2108" s="3">
        <v>65100.64027</v>
      </c>
      <c r="E2108" s="3">
        <v>95116.15437</v>
      </c>
      <c r="F2108" s="3">
        <v>109570.6605</v>
      </c>
      <c r="G2108" s="3">
        <v>30414.00375</v>
      </c>
      <c r="H2108" s="3">
        <v>43151.64917</v>
      </c>
      <c r="I2108" s="3">
        <v>45296.01068</v>
      </c>
      <c r="J2108" s="3">
        <v>0.440575205909109</v>
      </c>
      <c r="K2108" s="3">
        <v>0.0279</v>
      </c>
    </row>
    <row r="2109" spans="1:11">
      <c r="A2109" s="3">
        <v>497991780</v>
      </c>
      <c r="B2109" s="3" t="s">
        <v>3341</v>
      </c>
      <c r="C2109" s="3" t="s">
        <v>3342</v>
      </c>
      <c r="D2109" s="3">
        <v>23801.28725</v>
      </c>
      <c r="E2109" s="3">
        <v>19847.76478</v>
      </c>
      <c r="F2109" s="3">
        <v>6889.76678</v>
      </c>
      <c r="G2109" s="3">
        <v>43396.65442</v>
      </c>
      <c r="H2109" s="3">
        <v>18753.74656</v>
      </c>
      <c r="I2109" s="3">
        <v>4951.633232</v>
      </c>
      <c r="J2109" s="3">
        <v>1.32773253890775</v>
      </c>
      <c r="K2109" s="3">
        <v>0.5151</v>
      </c>
    </row>
    <row r="2110" spans="1:11">
      <c r="A2110" s="3">
        <v>497991776</v>
      </c>
      <c r="B2110" s="3" t="s">
        <v>3343</v>
      </c>
      <c r="C2110" s="3" t="s">
        <v>3344</v>
      </c>
      <c r="D2110" s="3">
        <v>76975.40232</v>
      </c>
      <c r="E2110" s="3">
        <v>74455.98142</v>
      </c>
      <c r="F2110" s="3">
        <v>76462.70032</v>
      </c>
      <c r="G2110" s="3">
        <v>66546.92226</v>
      </c>
      <c r="H2110" s="3">
        <v>60105.77823</v>
      </c>
      <c r="I2110" s="3">
        <v>65486.43575</v>
      </c>
      <c r="J2110" s="3">
        <v>0.843107169861476</v>
      </c>
      <c r="K2110" s="3">
        <v>0.0104</v>
      </c>
    </row>
    <row r="2111" spans="1:11">
      <c r="A2111" s="3">
        <v>497991769</v>
      </c>
      <c r="B2111" s="3" t="s">
        <v>3345</v>
      </c>
      <c r="C2111" s="3" t="s">
        <v>1185</v>
      </c>
      <c r="D2111" s="3">
        <v>36394.16955</v>
      </c>
      <c r="E2111" s="3">
        <v>23476.16727</v>
      </c>
      <c r="F2111" s="3">
        <v>31506.66132</v>
      </c>
      <c r="G2111" s="3">
        <v>39040.59946</v>
      </c>
      <c r="H2111" s="3">
        <v>24058.72416</v>
      </c>
      <c r="I2111" s="3">
        <v>27913.04703</v>
      </c>
      <c r="J2111" s="3">
        <v>0.996009635932214</v>
      </c>
      <c r="K2111" s="3">
        <v>0.9532</v>
      </c>
    </row>
    <row r="2112" spans="1:11">
      <c r="A2112" s="3">
        <v>497991757</v>
      </c>
      <c r="B2112" s="3" t="s">
        <v>3346</v>
      </c>
      <c r="C2112" s="3" t="s">
        <v>3347</v>
      </c>
      <c r="D2112" s="3">
        <v>68929.96877</v>
      </c>
      <c r="E2112" s="3">
        <v>69406.267705</v>
      </c>
      <c r="F2112" s="3">
        <v>69882.56664</v>
      </c>
      <c r="G2112" s="3">
        <v>129929.1548</v>
      </c>
      <c r="H2112" s="3">
        <v>135594.9247</v>
      </c>
      <c r="I2112" s="3">
        <v>141260.6946</v>
      </c>
      <c r="J2112" s="3">
        <v>1.9536409201014</v>
      </c>
      <c r="K2112" s="3">
        <v>0.002</v>
      </c>
    </row>
    <row r="2113" spans="1:11">
      <c r="A2113" s="3">
        <v>497991752</v>
      </c>
      <c r="B2113" s="3" t="s">
        <v>3348</v>
      </c>
      <c r="C2113" s="3" t="s">
        <v>3349</v>
      </c>
      <c r="D2113" s="3">
        <v>138959.8934</v>
      </c>
      <c r="E2113" s="3">
        <v>137570.9246</v>
      </c>
      <c r="F2113" s="3">
        <v>122606.2724</v>
      </c>
      <c r="G2113" s="3">
        <v>139354.1515</v>
      </c>
      <c r="H2113" s="3">
        <v>140202.3465</v>
      </c>
      <c r="I2113" s="3">
        <v>141904.3056</v>
      </c>
      <c r="J2113" s="3">
        <v>1.05592993920367</v>
      </c>
      <c r="K2113" s="3">
        <v>0.3384</v>
      </c>
    </row>
    <row r="2114" spans="1:11">
      <c r="A2114" s="3">
        <v>497991749</v>
      </c>
      <c r="B2114" s="3" t="s">
        <v>3350</v>
      </c>
      <c r="C2114" s="3" t="s">
        <v>3351</v>
      </c>
      <c r="D2114" s="3">
        <v>5958.326123</v>
      </c>
      <c r="E2114" s="3">
        <v>1511.727891</v>
      </c>
      <c r="F2114" s="3">
        <v>9725.579159</v>
      </c>
      <c r="G2114" s="3">
        <v>4889.014445</v>
      </c>
      <c r="H2114" s="3">
        <v>1605.262368</v>
      </c>
      <c r="I2114" s="3">
        <v>9988.550659</v>
      </c>
      <c r="J2114" s="3">
        <v>0.958547283846504</v>
      </c>
      <c r="K2114" s="3">
        <v>0.6276</v>
      </c>
    </row>
    <row r="2115" spans="1:11">
      <c r="A2115" s="3">
        <v>497991720</v>
      </c>
      <c r="B2115" s="3" t="s">
        <v>3352</v>
      </c>
      <c r="C2115" s="3" t="s">
        <v>3353</v>
      </c>
      <c r="D2115" s="3">
        <v>8068.109793</v>
      </c>
      <c r="E2115" s="3">
        <v>3282.067825</v>
      </c>
      <c r="F2115" s="3">
        <v>65415.11907</v>
      </c>
      <c r="G2115" s="3">
        <v>7966.325421</v>
      </c>
      <c r="H2115" s="3">
        <v>3850.270868</v>
      </c>
      <c r="I2115" s="3">
        <v>78509.99821</v>
      </c>
      <c r="J2115" s="3">
        <v>1.1766592248854</v>
      </c>
      <c r="K2115" s="3">
        <v>0.4027</v>
      </c>
    </row>
    <row r="2116" spans="1:11">
      <c r="A2116" s="3">
        <v>497991696</v>
      </c>
      <c r="B2116" s="3" t="s">
        <v>3354</v>
      </c>
      <c r="C2116" s="3" t="s">
        <v>3355</v>
      </c>
      <c r="D2116" s="3">
        <v>884.9867802</v>
      </c>
      <c r="E2116" s="3">
        <v>3093.353193</v>
      </c>
      <c r="F2116" s="3">
        <v>2315.468329</v>
      </c>
      <c r="G2116" s="3">
        <v>600.3933877</v>
      </c>
      <c r="H2116" s="3">
        <v>3177.909839</v>
      </c>
      <c r="I2116" s="3">
        <v>2062.693456</v>
      </c>
      <c r="J2116" s="3">
        <v>0.928054430996616</v>
      </c>
      <c r="K2116" s="3">
        <v>0.3295</v>
      </c>
    </row>
    <row r="2117" spans="1:11">
      <c r="A2117" s="3">
        <v>497991655</v>
      </c>
      <c r="B2117" s="3" t="s">
        <v>3356</v>
      </c>
      <c r="C2117" s="3" t="s">
        <v>239</v>
      </c>
      <c r="D2117" s="3">
        <v>6967.279396</v>
      </c>
      <c r="E2117" s="3">
        <v>9302.817605</v>
      </c>
      <c r="F2117" s="3">
        <v>9106.087093</v>
      </c>
      <c r="G2117" s="3">
        <v>5953.535016</v>
      </c>
      <c r="H2117" s="3">
        <v>8163.755623</v>
      </c>
      <c r="I2117" s="3">
        <v>8858.334978</v>
      </c>
      <c r="J2117" s="3">
        <v>0.905401124609291</v>
      </c>
      <c r="K2117" s="3">
        <v>0.1028</v>
      </c>
    </row>
    <row r="2118" spans="1:11">
      <c r="A2118" s="3">
        <v>497991644</v>
      </c>
      <c r="B2118" s="3" t="s">
        <v>3357</v>
      </c>
      <c r="C2118" s="3" t="s">
        <v>3358</v>
      </c>
      <c r="D2118" s="3">
        <v>48127.41919</v>
      </c>
      <c r="E2118" s="3">
        <v>33941.55037</v>
      </c>
      <c r="F2118" s="3">
        <v>39032.79013</v>
      </c>
      <c r="G2118" s="3">
        <v>50571.03405</v>
      </c>
      <c r="H2118" s="3">
        <v>33321.99712</v>
      </c>
      <c r="I2118" s="3">
        <v>36053.88927</v>
      </c>
      <c r="J2118" s="3">
        <v>0.990463893729074</v>
      </c>
      <c r="K2118" s="3">
        <v>0.8291</v>
      </c>
    </row>
    <row r="2119" spans="1:11">
      <c r="A2119" s="3">
        <v>497991636</v>
      </c>
      <c r="B2119" s="3" t="s">
        <v>3359</v>
      </c>
      <c r="C2119" s="3" t="s">
        <v>3237</v>
      </c>
      <c r="D2119" s="3">
        <v>175078.4856</v>
      </c>
      <c r="E2119" s="3">
        <v>145037.8093</v>
      </c>
      <c r="F2119" s="3">
        <v>154425.6822</v>
      </c>
      <c r="G2119" s="3">
        <v>205857.4268</v>
      </c>
      <c r="H2119" s="3">
        <v>165796.1781</v>
      </c>
      <c r="I2119" s="3">
        <v>186865.1752</v>
      </c>
      <c r="J2119" s="3">
        <v>1.17696390846853</v>
      </c>
      <c r="K2119" s="3">
        <v>0.0166</v>
      </c>
    </row>
    <row r="2120" spans="1:11">
      <c r="A2120" s="3">
        <v>497991630</v>
      </c>
      <c r="B2120" s="3" t="s">
        <v>3360</v>
      </c>
      <c r="C2120" s="3" t="s">
        <v>3361</v>
      </c>
      <c r="D2120" s="3">
        <v>47823.84599</v>
      </c>
      <c r="E2120" s="3">
        <v>34039.81939</v>
      </c>
      <c r="F2120" s="3">
        <v>39550.53281</v>
      </c>
      <c r="G2120" s="3">
        <v>44209.56206</v>
      </c>
      <c r="H2120" s="3">
        <v>35102.67163</v>
      </c>
      <c r="I2120" s="3">
        <v>41569.86012</v>
      </c>
      <c r="J2120" s="3">
        <v>0.995617445175833</v>
      </c>
      <c r="K2120" s="3">
        <v>0.9281</v>
      </c>
    </row>
    <row r="2121" spans="1:11">
      <c r="A2121" s="3">
        <v>497991610</v>
      </c>
      <c r="B2121" s="3" t="s">
        <v>3362</v>
      </c>
      <c r="C2121" s="3" t="s">
        <v>3199</v>
      </c>
      <c r="D2121" s="3">
        <v>14295.08859</v>
      </c>
      <c r="E2121" s="3">
        <v>17484.19754</v>
      </c>
      <c r="F2121" s="3">
        <v>108113.0756</v>
      </c>
      <c r="G2121" s="3">
        <v>9004.10691</v>
      </c>
      <c r="H2121" s="3">
        <v>12657.57769</v>
      </c>
      <c r="I2121" s="3">
        <v>89407.57236</v>
      </c>
      <c r="J2121" s="3">
        <v>0.793962269179284</v>
      </c>
      <c r="K2121" s="3">
        <v>0.1692</v>
      </c>
    </row>
    <row r="2122" spans="1:11">
      <c r="A2122" s="3">
        <v>497991605</v>
      </c>
      <c r="B2122" s="3" t="s">
        <v>3363</v>
      </c>
      <c r="C2122" s="3" t="s">
        <v>3364</v>
      </c>
      <c r="D2122" s="3">
        <v>521380.1792</v>
      </c>
      <c r="E2122" s="3">
        <v>488802.3479</v>
      </c>
      <c r="F2122" s="3">
        <v>489970.4652</v>
      </c>
      <c r="G2122" s="3">
        <v>404585.6606</v>
      </c>
      <c r="H2122" s="3">
        <v>390985.4165</v>
      </c>
      <c r="I2122" s="3">
        <v>455342.9444</v>
      </c>
      <c r="J2122" s="3">
        <v>0.833857631802025</v>
      </c>
      <c r="K2122" s="3">
        <v>0.0789</v>
      </c>
    </row>
    <row r="2123" spans="1:11">
      <c r="A2123" s="3">
        <v>497991576</v>
      </c>
      <c r="B2123" s="3" t="s">
        <v>3365</v>
      </c>
      <c r="C2123" s="3" t="s">
        <v>3366</v>
      </c>
      <c r="D2123" s="3">
        <v>40871.94858</v>
      </c>
      <c r="E2123" s="3">
        <v>28075.05875</v>
      </c>
      <c r="F2123" s="3">
        <v>42764.11237</v>
      </c>
      <c r="G2123" s="3">
        <v>35614.70577</v>
      </c>
      <c r="H2123" s="3">
        <v>25345.89246</v>
      </c>
      <c r="I2123" s="3">
        <v>35212.35916</v>
      </c>
      <c r="J2123" s="3">
        <v>0.86090764865908</v>
      </c>
      <c r="K2123" s="3">
        <v>0.0653</v>
      </c>
    </row>
    <row r="2124" spans="1:11">
      <c r="A2124" s="3">
        <v>497991571</v>
      </c>
      <c r="B2124" s="3" t="s">
        <v>3367</v>
      </c>
      <c r="C2124" s="3" t="s">
        <v>428</v>
      </c>
      <c r="D2124" s="3">
        <v>16636.36835</v>
      </c>
      <c r="E2124" s="3">
        <v>20377.49374</v>
      </c>
      <c r="F2124" s="3">
        <v>15150.54889</v>
      </c>
      <c r="G2124" s="3">
        <v>13899.13871</v>
      </c>
      <c r="H2124" s="3">
        <v>17747.44523</v>
      </c>
      <c r="I2124" s="3">
        <v>13611.0523</v>
      </c>
      <c r="J2124" s="3">
        <v>0.867596037025165</v>
      </c>
      <c r="K2124" s="3">
        <v>0.0265</v>
      </c>
    </row>
    <row r="2125" spans="1:11">
      <c r="A2125" s="3">
        <v>497991568</v>
      </c>
      <c r="B2125" s="3" t="s">
        <v>3368</v>
      </c>
      <c r="C2125" s="3" t="s">
        <v>904</v>
      </c>
      <c r="D2125" s="3">
        <v>21447.55584</v>
      </c>
      <c r="E2125" s="3">
        <v>15823.15479</v>
      </c>
      <c r="F2125" s="3">
        <v>20019.47973</v>
      </c>
      <c r="G2125" s="3">
        <v>31140.59205</v>
      </c>
      <c r="H2125" s="3">
        <v>14194.13464</v>
      </c>
      <c r="I2125" s="3">
        <v>14278.75188</v>
      </c>
      <c r="J2125" s="3">
        <v>1.04055298464538</v>
      </c>
      <c r="K2125" s="3">
        <v>0.8822</v>
      </c>
    </row>
    <row r="2126" spans="1:11">
      <c r="A2126" s="3">
        <v>497991566</v>
      </c>
      <c r="B2126" s="3" t="s">
        <v>3369</v>
      </c>
      <c r="C2126" s="3" t="s">
        <v>3370</v>
      </c>
      <c r="D2126" s="3">
        <v>55736.35976</v>
      </c>
      <c r="E2126" s="3">
        <v>39812.61873</v>
      </c>
      <c r="F2126" s="3">
        <v>45167.62227</v>
      </c>
      <c r="G2126" s="3">
        <v>74590.11724</v>
      </c>
      <c r="H2126" s="3">
        <v>40081.05552</v>
      </c>
      <c r="I2126" s="3">
        <v>44312.66746</v>
      </c>
      <c r="J2126" s="3">
        <v>1.12981580965814</v>
      </c>
      <c r="K2126" s="3">
        <v>0.4412</v>
      </c>
    </row>
    <row r="2127" spans="1:11">
      <c r="A2127" s="3">
        <v>497991561</v>
      </c>
      <c r="B2127" s="3" t="s">
        <v>3371</v>
      </c>
      <c r="C2127" s="3" t="s">
        <v>295</v>
      </c>
      <c r="D2127" s="3">
        <v>49484.66701</v>
      </c>
      <c r="E2127" s="3">
        <v>44555.92367</v>
      </c>
      <c r="F2127" s="3">
        <v>56312.03835</v>
      </c>
      <c r="G2127" s="3">
        <v>45275.49516</v>
      </c>
      <c r="H2127" s="3">
        <v>45636.50894</v>
      </c>
      <c r="I2127" s="3">
        <v>57234.86149</v>
      </c>
      <c r="J2127" s="3">
        <v>0.98532939893216</v>
      </c>
      <c r="K2127" s="3">
        <v>0.7133</v>
      </c>
    </row>
    <row r="2128" spans="1:11">
      <c r="A2128" s="3">
        <v>497991545</v>
      </c>
      <c r="B2128" s="3" t="s">
        <v>3372</v>
      </c>
      <c r="C2128" s="3" t="s">
        <v>3373</v>
      </c>
      <c r="D2128" s="3">
        <v>77823.1153</v>
      </c>
      <c r="E2128" s="3">
        <v>94625.92991</v>
      </c>
      <c r="F2128" s="3">
        <v>110879.8583</v>
      </c>
      <c r="G2128" s="3">
        <v>61612.56579</v>
      </c>
      <c r="H2128" s="3">
        <v>85457.63361</v>
      </c>
      <c r="I2128" s="3">
        <v>100967.9982</v>
      </c>
      <c r="J2128" s="3">
        <v>0.875442619962864</v>
      </c>
      <c r="K2128" s="3">
        <v>0.0342</v>
      </c>
    </row>
    <row r="2129" spans="1:11">
      <c r="A2129" s="3">
        <v>497991540</v>
      </c>
      <c r="B2129" s="3" t="s">
        <v>3374</v>
      </c>
      <c r="C2129" s="3" t="s">
        <v>3375</v>
      </c>
      <c r="D2129" s="3">
        <v>24680.90026</v>
      </c>
      <c r="E2129" s="3">
        <v>29539.1655</v>
      </c>
      <c r="F2129" s="3">
        <v>39342.88275</v>
      </c>
      <c r="G2129" s="3">
        <v>20728.6082</v>
      </c>
      <c r="H2129" s="3">
        <v>28031.94331</v>
      </c>
      <c r="I2129" s="3">
        <v>40266.418</v>
      </c>
      <c r="J2129" s="3">
        <v>0.951519494925759</v>
      </c>
      <c r="K2129" s="3">
        <v>0.3951</v>
      </c>
    </row>
    <row r="2130" spans="1:11">
      <c r="A2130" s="3">
        <v>497991536</v>
      </c>
      <c r="B2130" s="3" t="s">
        <v>3376</v>
      </c>
      <c r="C2130" s="3" t="s">
        <v>3377</v>
      </c>
      <c r="D2130" s="3">
        <v>9066.063058</v>
      </c>
      <c r="E2130" s="3">
        <v>17402.54932</v>
      </c>
      <c r="F2130" s="3">
        <v>8501.852761</v>
      </c>
      <c r="G2130" s="3">
        <v>8409.109365</v>
      </c>
      <c r="H2130" s="3">
        <v>15606.22787</v>
      </c>
      <c r="I2130" s="3">
        <v>11550.50341</v>
      </c>
      <c r="J2130" s="3">
        <v>1.01702509542362</v>
      </c>
      <c r="K2130" s="3">
        <v>0.9045</v>
      </c>
    </row>
    <row r="2131" spans="1:11">
      <c r="A2131" s="3">
        <v>497991510</v>
      </c>
      <c r="B2131" s="3" t="s">
        <v>3378</v>
      </c>
      <c r="C2131" s="3" t="s">
        <v>1104</v>
      </c>
      <c r="D2131" s="3">
        <v>13645.90774</v>
      </c>
      <c r="E2131" s="3">
        <v>21313.0131</v>
      </c>
      <c r="F2131" s="3">
        <v>19436.30559</v>
      </c>
      <c r="G2131" s="3">
        <v>8974.387402</v>
      </c>
      <c r="H2131" s="3">
        <v>16599.96094</v>
      </c>
      <c r="I2131" s="3">
        <v>13605.43415</v>
      </c>
      <c r="J2131" s="3">
        <v>0.720279794081188</v>
      </c>
      <c r="K2131" s="3">
        <v>0.0056</v>
      </c>
    </row>
    <row r="2132" spans="1:11">
      <c r="A2132" s="3">
        <v>497991506</v>
      </c>
      <c r="B2132" s="3" t="s">
        <v>3379</v>
      </c>
      <c r="C2132" s="3" t="s">
        <v>3380</v>
      </c>
      <c r="D2132" s="3">
        <v>54918.87877</v>
      </c>
      <c r="E2132" s="3">
        <v>57441.76385</v>
      </c>
      <c r="F2132" s="3">
        <v>44954.38004</v>
      </c>
      <c r="G2132" s="3">
        <v>44570.98462</v>
      </c>
      <c r="H2132" s="3">
        <v>53674.56543</v>
      </c>
      <c r="I2132" s="3">
        <v>37283.72149</v>
      </c>
      <c r="J2132" s="3">
        <v>0.861515125818055</v>
      </c>
      <c r="K2132" s="3">
        <v>0.0628</v>
      </c>
    </row>
    <row r="2133" spans="1:11">
      <c r="A2133" s="3">
        <v>497991490</v>
      </c>
      <c r="B2133" s="3" t="s">
        <v>3381</v>
      </c>
      <c r="C2133" s="3" t="s">
        <v>3382</v>
      </c>
      <c r="D2133" s="3">
        <v>82406.3231</v>
      </c>
      <c r="E2133" s="3">
        <v>73648.95642</v>
      </c>
      <c r="F2133" s="3">
        <v>77872.75957</v>
      </c>
      <c r="G2133" s="3">
        <v>65835.16547</v>
      </c>
      <c r="H2133" s="3">
        <v>66135.87722</v>
      </c>
      <c r="I2133" s="3">
        <v>77908.20623</v>
      </c>
      <c r="J2133" s="3">
        <v>0.897195777541026</v>
      </c>
      <c r="K2133" s="3">
        <v>0.2369</v>
      </c>
    </row>
    <row r="2134" spans="1:11">
      <c r="A2134" s="3">
        <v>497991484</v>
      </c>
      <c r="B2134" s="3" t="s">
        <v>3383</v>
      </c>
      <c r="C2134" s="3" t="s">
        <v>3384</v>
      </c>
      <c r="D2134" s="3">
        <v>169624.555</v>
      </c>
      <c r="E2134" s="3">
        <v>165432.9921</v>
      </c>
      <c r="F2134" s="3">
        <v>165780.7314</v>
      </c>
      <c r="G2134" s="3">
        <v>176554.7829</v>
      </c>
      <c r="H2134" s="3">
        <v>159050.0668</v>
      </c>
      <c r="I2134" s="3">
        <v>160025.09</v>
      </c>
      <c r="J2134" s="3">
        <v>0.989600757323105</v>
      </c>
      <c r="K2134" s="3">
        <v>0.7276</v>
      </c>
    </row>
    <row r="2135" spans="1:11">
      <c r="A2135" s="3">
        <v>497991480</v>
      </c>
      <c r="B2135" s="3" t="s">
        <v>3385</v>
      </c>
      <c r="C2135" s="3" t="s">
        <v>1017</v>
      </c>
      <c r="D2135" s="3">
        <v>63735.98999</v>
      </c>
      <c r="E2135" s="3">
        <v>119486.7236</v>
      </c>
      <c r="F2135" s="3">
        <v>53287.63445</v>
      </c>
      <c r="G2135" s="3">
        <v>86723.00751</v>
      </c>
      <c r="H2135" s="3">
        <v>159341.4265</v>
      </c>
      <c r="I2135" s="3">
        <v>71047.23101</v>
      </c>
      <c r="J2135" s="3">
        <v>1.34079403987164</v>
      </c>
      <c r="K2135" s="3">
        <v>0.0564</v>
      </c>
    </row>
    <row r="2136" spans="1:11">
      <c r="A2136" s="3">
        <v>497991471</v>
      </c>
      <c r="B2136" s="3" t="s">
        <v>3386</v>
      </c>
      <c r="C2136" s="3" t="s">
        <v>3387</v>
      </c>
      <c r="D2136" s="3">
        <v>64404.04217</v>
      </c>
      <c r="E2136" s="3">
        <v>86518.01871</v>
      </c>
      <c r="F2136" s="3">
        <v>86897.7914</v>
      </c>
      <c r="G2136" s="3">
        <v>70729.90064</v>
      </c>
      <c r="H2136" s="3">
        <v>92871.57606</v>
      </c>
      <c r="I2136" s="3">
        <v>87706.70619</v>
      </c>
      <c r="J2136" s="3">
        <v>1.05671658812621</v>
      </c>
      <c r="K2136" s="3">
        <v>0.1349</v>
      </c>
    </row>
    <row r="2137" spans="1:11">
      <c r="A2137" s="3">
        <v>497991467</v>
      </c>
      <c r="B2137" s="3" t="s">
        <v>3388</v>
      </c>
      <c r="C2137" s="3" t="s">
        <v>3389</v>
      </c>
      <c r="D2137" s="3">
        <v>23089.61373</v>
      </c>
      <c r="E2137" s="3">
        <v>70813.2727</v>
      </c>
      <c r="F2137" s="3">
        <v>28063.96651</v>
      </c>
      <c r="G2137" s="3">
        <v>20499.25665</v>
      </c>
      <c r="H2137" s="3">
        <v>72214.25614</v>
      </c>
      <c r="I2137" s="3">
        <v>24527.65569</v>
      </c>
      <c r="J2137" s="3">
        <v>0.961254354391478</v>
      </c>
      <c r="K2137" s="3">
        <v>0.4071</v>
      </c>
    </row>
    <row r="2138" spans="1:11">
      <c r="A2138" s="3">
        <v>497991464</v>
      </c>
      <c r="B2138" s="3" t="s">
        <v>3390</v>
      </c>
      <c r="C2138" s="3" t="s">
        <v>3391</v>
      </c>
      <c r="D2138" s="3">
        <v>309825.8354</v>
      </c>
      <c r="E2138" s="3">
        <v>328286.7864</v>
      </c>
      <c r="F2138" s="3">
        <v>235242.0864</v>
      </c>
      <c r="G2138" s="3">
        <v>297836.0976</v>
      </c>
      <c r="H2138" s="3">
        <v>301900.6605</v>
      </c>
      <c r="I2138" s="3">
        <v>232319.6571</v>
      </c>
      <c r="J2138" s="3">
        <v>0.952713035594533</v>
      </c>
      <c r="K2138" s="3">
        <v>0.1815</v>
      </c>
    </row>
    <row r="2139" spans="1:11">
      <c r="A2139" s="3">
        <v>497991457</v>
      </c>
      <c r="B2139" s="3" t="s">
        <v>3392</v>
      </c>
      <c r="C2139" s="3" t="s">
        <v>3393</v>
      </c>
      <c r="D2139" s="3">
        <v>956417.7723</v>
      </c>
      <c r="E2139" s="3">
        <v>1162487.569</v>
      </c>
      <c r="F2139" s="3">
        <v>1155818.731</v>
      </c>
      <c r="G2139" s="3">
        <v>1169953.888</v>
      </c>
      <c r="H2139" s="3">
        <v>1494254.389</v>
      </c>
      <c r="I2139" s="3">
        <v>1419772.827</v>
      </c>
      <c r="J2139" s="3">
        <v>1.24712220444626</v>
      </c>
      <c r="K2139" s="3">
        <v>0.0157</v>
      </c>
    </row>
    <row r="2140" spans="1:11">
      <c r="A2140" s="3">
        <v>497991452</v>
      </c>
      <c r="B2140" s="3" t="s">
        <v>3394</v>
      </c>
      <c r="C2140" s="3" t="s">
        <v>2223</v>
      </c>
      <c r="D2140" s="3">
        <v>702027.6177</v>
      </c>
      <c r="E2140" s="3">
        <v>892980.3691</v>
      </c>
      <c r="F2140" s="3">
        <v>714929.1578</v>
      </c>
      <c r="G2140" s="3">
        <v>901798.27</v>
      </c>
      <c r="H2140" s="3">
        <v>1088202.702</v>
      </c>
      <c r="I2140" s="3">
        <v>854798.7653</v>
      </c>
      <c r="J2140" s="3">
        <v>1.23154854838815</v>
      </c>
      <c r="K2140" s="3">
        <v>0.0115</v>
      </c>
    </row>
    <row r="2141" spans="1:11">
      <c r="A2141" s="3">
        <v>497991438</v>
      </c>
      <c r="B2141" s="3" t="s">
        <v>3395</v>
      </c>
      <c r="C2141" s="3" t="s">
        <v>3396</v>
      </c>
      <c r="D2141" s="3">
        <v>40251.52103</v>
      </c>
      <c r="E2141" s="3">
        <v>53883.42635</v>
      </c>
      <c r="F2141" s="3">
        <v>55048.79294</v>
      </c>
      <c r="G2141" s="3">
        <v>35413.0397</v>
      </c>
      <c r="H2141" s="3">
        <v>36592.56292</v>
      </c>
      <c r="I2141" s="3">
        <v>50240.87796</v>
      </c>
      <c r="J2141" s="3">
        <v>0.819435685938565</v>
      </c>
      <c r="K2141" s="3">
        <v>0.1633</v>
      </c>
    </row>
    <row r="2142" spans="1:11">
      <c r="A2142" s="3">
        <v>497991435</v>
      </c>
      <c r="B2142" s="3" t="s">
        <v>3397</v>
      </c>
      <c r="C2142" s="3" t="s">
        <v>1254</v>
      </c>
      <c r="D2142" s="3">
        <v>180559.231</v>
      </c>
      <c r="E2142" s="3">
        <v>173442.5505</v>
      </c>
      <c r="F2142" s="3">
        <v>177000.89075</v>
      </c>
      <c r="G2142" s="3">
        <v>166543.6169</v>
      </c>
      <c r="H2142" s="3">
        <v>173417.6534</v>
      </c>
      <c r="I2142" s="3">
        <v>211550.8944</v>
      </c>
      <c r="J2142" s="3">
        <v>1.03862408519169</v>
      </c>
      <c r="K2142" s="3">
        <v>0.6824</v>
      </c>
    </row>
    <row r="2143" spans="1:11">
      <c r="A2143" s="3">
        <v>497991419</v>
      </c>
      <c r="B2143" s="3" t="s">
        <v>3398</v>
      </c>
      <c r="C2143" s="3" t="s">
        <v>2361</v>
      </c>
      <c r="D2143" s="3">
        <v>5690.836562</v>
      </c>
      <c r="E2143" s="3">
        <v>4331.764819</v>
      </c>
      <c r="F2143" s="3">
        <v>17124.70816</v>
      </c>
      <c r="G2143" s="3">
        <v>9285.100338</v>
      </c>
      <c r="H2143" s="3">
        <v>4360.463384</v>
      </c>
      <c r="I2143" s="3">
        <v>19577.80456</v>
      </c>
      <c r="J2143" s="3">
        <v>1.22381808156066</v>
      </c>
      <c r="K2143" s="3">
        <v>0.1939</v>
      </c>
    </row>
    <row r="2144" spans="1:11">
      <c r="A2144" s="3">
        <v>497991415</v>
      </c>
      <c r="B2144" s="3" t="s">
        <v>3399</v>
      </c>
      <c r="C2144" s="3" t="s">
        <v>3400</v>
      </c>
      <c r="D2144" s="3">
        <v>235494.7451</v>
      </c>
      <c r="E2144" s="3">
        <v>215592.25</v>
      </c>
      <c r="F2144" s="3">
        <v>213675.0799</v>
      </c>
      <c r="G2144" s="3">
        <v>176663.0105</v>
      </c>
      <c r="H2144" s="3">
        <v>200245.0034</v>
      </c>
      <c r="I2144" s="3">
        <v>165470.4111</v>
      </c>
      <c r="J2144" s="3">
        <v>0.815898567919959</v>
      </c>
      <c r="K2144" s="3">
        <v>0.0894</v>
      </c>
    </row>
    <row r="2145" spans="1:11">
      <c r="A2145" s="3">
        <v>497991414</v>
      </c>
      <c r="B2145" s="3" t="s">
        <v>3401</v>
      </c>
      <c r="C2145" s="3" t="s">
        <v>3402</v>
      </c>
      <c r="D2145" s="3">
        <v>191015.8575</v>
      </c>
      <c r="E2145" s="3">
        <v>182129.3827</v>
      </c>
      <c r="F2145" s="3">
        <v>313655.1598</v>
      </c>
      <c r="G2145" s="3">
        <v>194112.4298</v>
      </c>
      <c r="H2145" s="3">
        <v>172400.2498</v>
      </c>
      <c r="I2145" s="3">
        <v>336130.2906</v>
      </c>
      <c r="J2145" s="3">
        <v>1.02306721166732</v>
      </c>
      <c r="K2145" s="3">
        <v>0.6295</v>
      </c>
    </row>
    <row r="2146" spans="1:11">
      <c r="A2146" s="3">
        <v>497991394</v>
      </c>
      <c r="B2146" s="3" t="s">
        <v>3403</v>
      </c>
      <c r="C2146" s="3" t="s">
        <v>3404</v>
      </c>
      <c r="D2146" s="3">
        <v>32971.70613</v>
      </c>
      <c r="E2146" s="3">
        <v>32273.20787</v>
      </c>
      <c r="F2146" s="3">
        <v>34830.50313</v>
      </c>
      <c r="G2146" s="3">
        <v>69706.10314</v>
      </c>
      <c r="H2146" s="3">
        <v>67960.12048</v>
      </c>
      <c r="I2146" s="3">
        <v>66214.13782</v>
      </c>
      <c r="J2146" s="3">
        <v>2.03726716597299</v>
      </c>
      <c r="K2146" s="3">
        <v>0.0022</v>
      </c>
    </row>
    <row r="2147" spans="1:11">
      <c r="A2147" s="3">
        <v>497991389</v>
      </c>
      <c r="B2147" s="3" t="s">
        <v>3405</v>
      </c>
      <c r="C2147" s="3" t="s">
        <v>218</v>
      </c>
      <c r="D2147" s="3">
        <v>53962.5362</v>
      </c>
      <c r="E2147" s="3">
        <v>63050.07282</v>
      </c>
      <c r="F2147" s="3">
        <v>40441.05801</v>
      </c>
      <c r="G2147" s="3">
        <v>46914.30567</v>
      </c>
      <c r="H2147" s="3">
        <v>59979.56846</v>
      </c>
      <c r="I2147" s="3">
        <v>47056.27523</v>
      </c>
      <c r="J2147" s="3">
        <v>0.977748897589457</v>
      </c>
      <c r="K2147" s="3">
        <v>0.8006</v>
      </c>
    </row>
    <row r="2148" spans="1:11">
      <c r="A2148" s="3">
        <v>497991354</v>
      </c>
      <c r="B2148" s="3" t="s">
        <v>3406</v>
      </c>
      <c r="C2148" s="3" t="s">
        <v>644</v>
      </c>
      <c r="D2148" s="3">
        <v>9333.570651</v>
      </c>
      <c r="E2148" s="3">
        <v>10371.35569</v>
      </c>
      <c r="F2148" s="3">
        <v>9852.4631705</v>
      </c>
      <c r="G2148" s="3">
        <v>7588.489338</v>
      </c>
      <c r="H2148" s="3">
        <v>7915.305886</v>
      </c>
      <c r="I2148" s="3">
        <v>7751.897612</v>
      </c>
      <c r="J2148" s="3">
        <v>0.786797928381051</v>
      </c>
      <c r="K2148" s="3">
        <v>0.0094</v>
      </c>
    </row>
    <row r="2149" spans="1:11">
      <c r="A2149" s="3">
        <v>497991350</v>
      </c>
      <c r="B2149" s="3" t="s">
        <v>3407</v>
      </c>
      <c r="C2149" s="3" t="s">
        <v>595</v>
      </c>
      <c r="D2149" s="3">
        <v>316572.7179</v>
      </c>
      <c r="E2149" s="3">
        <v>343070.6545</v>
      </c>
      <c r="F2149" s="3">
        <v>303082.1338</v>
      </c>
      <c r="G2149" s="3">
        <v>358863.7654</v>
      </c>
      <c r="H2149" s="3">
        <v>403318.163</v>
      </c>
      <c r="I2149" s="3">
        <v>370543.0746</v>
      </c>
      <c r="J2149" s="3">
        <v>1.17658148216204</v>
      </c>
      <c r="K2149" s="3">
        <v>0.017</v>
      </c>
    </row>
    <row r="2150" spans="1:11">
      <c r="A2150" s="3">
        <v>497991338</v>
      </c>
      <c r="B2150" s="3" t="s">
        <v>3408</v>
      </c>
      <c r="C2150" s="3" t="s">
        <v>3409</v>
      </c>
      <c r="D2150" s="3">
        <v>210991.5941</v>
      </c>
      <c r="E2150" s="3">
        <v>289551.9116</v>
      </c>
      <c r="F2150" s="3">
        <v>217074.7508</v>
      </c>
      <c r="G2150" s="3">
        <v>264144.9672</v>
      </c>
      <c r="H2150" s="3">
        <v>317746.8714</v>
      </c>
      <c r="I2150" s="3">
        <v>217049.0442</v>
      </c>
      <c r="J2150" s="3">
        <v>1.11332296184413</v>
      </c>
      <c r="K2150" s="3">
        <v>0.2197</v>
      </c>
    </row>
    <row r="2151" spans="1:11">
      <c r="A2151" s="3">
        <v>497991332</v>
      </c>
      <c r="B2151" s="3" t="s">
        <v>3410</v>
      </c>
      <c r="C2151" s="3" t="s">
        <v>79</v>
      </c>
      <c r="D2151" s="3">
        <v>4628.677508</v>
      </c>
      <c r="E2151" s="3">
        <v>3157.804596</v>
      </c>
      <c r="F2151" s="3">
        <v>20335.79539</v>
      </c>
      <c r="G2151" s="3">
        <v>3665.443655</v>
      </c>
      <c r="H2151" s="3">
        <v>3567.081324</v>
      </c>
      <c r="I2151" s="3">
        <v>18220.73322</v>
      </c>
      <c r="J2151" s="3">
        <v>0.905092349096923</v>
      </c>
      <c r="K2151" s="3">
        <v>0.347</v>
      </c>
    </row>
    <row r="2152" spans="1:11">
      <c r="A2152" s="3">
        <v>497991303</v>
      </c>
      <c r="B2152" s="3" t="s">
        <v>3411</v>
      </c>
      <c r="C2152" s="3" t="s">
        <v>29</v>
      </c>
      <c r="D2152" s="3">
        <v>269880.8089</v>
      </c>
      <c r="E2152" s="3">
        <v>257445.383</v>
      </c>
      <c r="F2152" s="3">
        <v>240992.8427</v>
      </c>
      <c r="G2152" s="3">
        <v>319538.5847</v>
      </c>
      <c r="H2152" s="3">
        <v>332140.9288</v>
      </c>
      <c r="I2152" s="3">
        <v>297226.0033</v>
      </c>
      <c r="J2152" s="3">
        <v>1.23504101039748</v>
      </c>
      <c r="K2152" s="3">
        <v>0.0151</v>
      </c>
    </row>
    <row r="2153" spans="1:11">
      <c r="A2153" s="3">
        <v>497991295</v>
      </c>
      <c r="B2153" s="3" t="s">
        <v>3412</v>
      </c>
      <c r="C2153" s="3" t="s">
        <v>774</v>
      </c>
      <c r="D2153" s="3">
        <v>700.3759754</v>
      </c>
      <c r="E2153" s="3">
        <v>672.0792149</v>
      </c>
      <c r="F2153" s="3"/>
      <c r="G2153" s="3">
        <v>925.2456905</v>
      </c>
      <c r="H2153" s="3">
        <v>346.5909256</v>
      </c>
      <c r="I2153" s="3">
        <v>250.9895558</v>
      </c>
      <c r="J2153" s="3">
        <v>0.739708993858969</v>
      </c>
      <c r="K2153" s="3">
        <v>0.474</v>
      </c>
    </row>
    <row r="2154" spans="1:11">
      <c r="A2154" s="3">
        <v>497991273</v>
      </c>
      <c r="B2154" s="3" t="s">
        <v>3413</v>
      </c>
      <c r="C2154" s="3" t="s">
        <v>3414</v>
      </c>
      <c r="D2154" s="3">
        <v>14158.56225</v>
      </c>
      <c r="E2154" s="3">
        <v>22084.31438</v>
      </c>
      <c r="F2154" s="3">
        <v>29769.842</v>
      </c>
      <c r="G2154" s="3">
        <v>18630.52958</v>
      </c>
      <c r="H2154" s="3">
        <v>23202.0725</v>
      </c>
      <c r="I2154" s="3">
        <v>31863.9993</v>
      </c>
      <c r="J2154" s="3">
        <v>1.11640003486401</v>
      </c>
      <c r="K2154" s="3">
        <v>0.1238</v>
      </c>
    </row>
    <row r="2155" spans="1:11">
      <c r="A2155" s="3">
        <v>497991227</v>
      </c>
      <c r="B2155" s="3" t="s">
        <v>3415</v>
      </c>
      <c r="C2155" s="3" t="s">
        <v>3416</v>
      </c>
      <c r="D2155" s="3">
        <v>32234.16455</v>
      </c>
      <c r="E2155" s="3">
        <v>65526.84371</v>
      </c>
      <c r="F2155" s="3">
        <v>159960.4236</v>
      </c>
      <c r="G2155" s="3">
        <v>37006.83307</v>
      </c>
      <c r="H2155" s="3">
        <v>61034.44622</v>
      </c>
      <c r="I2155" s="3">
        <v>173573.4063</v>
      </c>
      <c r="J2155" s="3">
        <v>1.05390802631248</v>
      </c>
      <c r="K2155" s="3">
        <v>0.4691</v>
      </c>
    </row>
    <row r="2156" spans="1:11">
      <c r="A2156" s="3">
        <v>497991224</v>
      </c>
      <c r="B2156" s="3" t="s">
        <v>3417</v>
      </c>
      <c r="C2156" s="3" t="s">
        <v>79</v>
      </c>
      <c r="D2156" s="3">
        <v>6529.470026</v>
      </c>
      <c r="E2156" s="3">
        <v>7554.15697</v>
      </c>
      <c r="F2156" s="3">
        <v>10374.04457</v>
      </c>
      <c r="G2156" s="3">
        <v>7978.233</v>
      </c>
      <c r="H2156" s="3">
        <v>8501.912798</v>
      </c>
      <c r="I2156" s="3">
        <v>10386.82044</v>
      </c>
      <c r="J2156" s="3">
        <v>1.09850875074099</v>
      </c>
      <c r="K2156" s="3">
        <v>0.1965</v>
      </c>
    </row>
    <row r="2157" spans="1:11">
      <c r="A2157" s="3">
        <v>497991201</v>
      </c>
      <c r="B2157" s="3" t="s">
        <v>3418</v>
      </c>
      <c r="C2157" s="3" t="s">
        <v>3419</v>
      </c>
      <c r="D2157" s="3">
        <v>42918.65351</v>
      </c>
      <c r="E2157" s="3">
        <v>54649.60629</v>
      </c>
      <c r="F2157" s="3">
        <v>44016.29807</v>
      </c>
      <c r="G2157" s="3">
        <v>45463.488</v>
      </c>
      <c r="H2157" s="3">
        <v>48380.47593</v>
      </c>
      <c r="I2157" s="3">
        <v>44985.51701</v>
      </c>
      <c r="J2157" s="3">
        <v>0.98054111993958</v>
      </c>
      <c r="K2157" s="3">
        <v>0.7673</v>
      </c>
    </row>
    <row r="2158" spans="1:11">
      <c r="A2158" s="3">
        <v>497991196</v>
      </c>
      <c r="B2158" s="3" t="s">
        <v>3420</v>
      </c>
      <c r="C2158" s="3" t="s">
        <v>222</v>
      </c>
      <c r="D2158" s="3">
        <v>10875.17681</v>
      </c>
      <c r="E2158" s="3">
        <v>9106.70897</v>
      </c>
      <c r="F2158" s="3">
        <v>17989.69476</v>
      </c>
      <c r="G2158" s="3">
        <v>9920.580826</v>
      </c>
      <c r="H2158" s="3">
        <v>8529.800181</v>
      </c>
      <c r="I2158" s="3">
        <v>22356.31437</v>
      </c>
      <c r="J2158" s="3">
        <v>1.07466412502933</v>
      </c>
      <c r="K2158" s="3">
        <v>0.6368</v>
      </c>
    </row>
    <row r="2159" spans="1:11">
      <c r="A2159" s="3">
        <v>497991186</v>
      </c>
      <c r="B2159" s="3" t="s">
        <v>3421</v>
      </c>
      <c r="C2159" s="3" t="s">
        <v>222</v>
      </c>
      <c r="D2159" s="3">
        <v>26450.8648</v>
      </c>
      <c r="E2159" s="3">
        <v>26245.8391</v>
      </c>
      <c r="F2159" s="3">
        <v>22539.11664</v>
      </c>
      <c r="G2159" s="3">
        <v>22711.97572</v>
      </c>
      <c r="H2159" s="3">
        <v>19252.09559</v>
      </c>
      <c r="I2159" s="3">
        <v>21966.51712</v>
      </c>
      <c r="J2159" s="3">
        <v>0.849736042900078</v>
      </c>
      <c r="K2159" s="3">
        <v>0.1791</v>
      </c>
    </row>
    <row r="2160" spans="1:11">
      <c r="A2160" s="3">
        <v>497991179</v>
      </c>
      <c r="B2160" s="3" t="s">
        <v>3422</v>
      </c>
      <c r="C2160" s="3" t="s">
        <v>2867</v>
      </c>
      <c r="D2160" s="3">
        <v>55027.31001</v>
      </c>
      <c r="E2160" s="3">
        <v>52451.1997</v>
      </c>
      <c r="F2160" s="3">
        <v>47964.46862</v>
      </c>
      <c r="G2160" s="3">
        <v>68993.2587</v>
      </c>
      <c r="H2160" s="3">
        <v>63661.4114</v>
      </c>
      <c r="I2160" s="3">
        <v>71288.29818</v>
      </c>
      <c r="J2160" s="3">
        <v>1.31201145571874</v>
      </c>
      <c r="K2160" s="3">
        <v>0.0478</v>
      </c>
    </row>
    <row r="2161" spans="1:11">
      <c r="A2161" s="3">
        <v>497991176</v>
      </c>
      <c r="B2161" s="3" t="s">
        <v>3423</v>
      </c>
      <c r="C2161" s="3" t="s">
        <v>3424</v>
      </c>
      <c r="D2161" s="3">
        <v>148427.8264</v>
      </c>
      <c r="E2161" s="3">
        <v>210813.169</v>
      </c>
      <c r="F2161" s="3">
        <v>199514.7961</v>
      </c>
      <c r="G2161" s="3">
        <v>169807.0138</v>
      </c>
      <c r="H2161" s="3">
        <v>261900.8128</v>
      </c>
      <c r="I2161" s="3">
        <v>229845.8416</v>
      </c>
      <c r="J2161" s="3">
        <v>1.18397639588493</v>
      </c>
      <c r="K2161" s="3">
        <v>0.0601</v>
      </c>
    </row>
    <row r="2162" spans="1:11">
      <c r="A2162" s="3">
        <v>497991106</v>
      </c>
      <c r="B2162" s="3" t="s">
        <v>3425</v>
      </c>
      <c r="C2162" s="3" t="s">
        <v>263</v>
      </c>
      <c r="D2162" s="3">
        <v>31442.58768</v>
      </c>
      <c r="E2162" s="3">
        <v>28503.53386</v>
      </c>
      <c r="F2162" s="3">
        <v>19656.45624</v>
      </c>
      <c r="G2162" s="3">
        <v>32332.55055</v>
      </c>
      <c r="H2162" s="3">
        <v>26547.78433</v>
      </c>
      <c r="I2162" s="3">
        <v>20308.11937</v>
      </c>
      <c r="J2162" s="3">
        <v>0.994797611565488</v>
      </c>
      <c r="K2162" s="3">
        <v>0.8935</v>
      </c>
    </row>
    <row r="2163" spans="1:11">
      <c r="A2163" s="3">
        <v>497991099</v>
      </c>
      <c r="B2163" s="3" t="s">
        <v>3426</v>
      </c>
      <c r="C2163" s="3" t="s">
        <v>3300</v>
      </c>
      <c r="D2163" s="3">
        <v>31306.46708</v>
      </c>
      <c r="E2163" s="3">
        <v>37997.35971</v>
      </c>
      <c r="F2163" s="3">
        <v>33368.96169</v>
      </c>
      <c r="G2163" s="3">
        <v>35955.22297</v>
      </c>
      <c r="H2163" s="3">
        <v>42325.45455</v>
      </c>
      <c r="I2163" s="3">
        <v>36048.21071</v>
      </c>
      <c r="J2163" s="3">
        <v>1.11352666974922</v>
      </c>
      <c r="K2163" s="3">
        <v>0.0238</v>
      </c>
    </row>
    <row r="2164" spans="1:11">
      <c r="A2164" s="3">
        <v>497991096</v>
      </c>
      <c r="B2164" s="3" t="s">
        <v>3427</v>
      </c>
      <c r="C2164" s="3" t="s">
        <v>3428</v>
      </c>
      <c r="D2164" s="3">
        <v>28230.69329</v>
      </c>
      <c r="E2164" s="3">
        <v>32555.08065</v>
      </c>
      <c r="F2164" s="3">
        <v>43281.23976</v>
      </c>
      <c r="G2164" s="3">
        <v>37137.49155</v>
      </c>
      <c r="H2164" s="3">
        <v>40172.57489</v>
      </c>
      <c r="I2164" s="3">
        <v>50414.87463</v>
      </c>
      <c r="J2164" s="3">
        <v>1.22733358562782</v>
      </c>
      <c r="K2164" s="3">
        <v>0.0045</v>
      </c>
    </row>
    <row r="2165" spans="1:11">
      <c r="A2165" s="3">
        <v>497991094</v>
      </c>
      <c r="B2165" s="3" t="s">
        <v>3429</v>
      </c>
      <c r="C2165" s="3" t="s">
        <v>3430</v>
      </c>
      <c r="D2165" s="3">
        <v>2062951.872</v>
      </c>
      <c r="E2165" s="3">
        <v>2209789.326</v>
      </c>
      <c r="F2165" s="3">
        <v>1686949.953</v>
      </c>
      <c r="G2165" s="3">
        <v>2342865.191</v>
      </c>
      <c r="H2165" s="3">
        <v>2759137.536</v>
      </c>
      <c r="I2165" s="3">
        <v>2062453.974</v>
      </c>
      <c r="J2165" s="3">
        <v>1.20215234640101</v>
      </c>
      <c r="K2165" s="3">
        <v>0.0365</v>
      </c>
    </row>
    <row r="2166" spans="1:11">
      <c r="A2166" s="3">
        <v>497991091</v>
      </c>
      <c r="B2166" s="3" t="s">
        <v>3431</v>
      </c>
      <c r="C2166" s="3" t="s">
        <v>3432</v>
      </c>
      <c r="D2166" s="3">
        <v>447194.4963</v>
      </c>
      <c r="E2166" s="3">
        <v>289068.8926</v>
      </c>
      <c r="F2166" s="3">
        <v>242962.7883</v>
      </c>
      <c r="G2166" s="3">
        <v>283278.0447</v>
      </c>
      <c r="H2166" s="3">
        <v>190635.2054</v>
      </c>
      <c r="I2166" s="3">
        <v>194721.9533</v>
      </c>
      <c r="J2166" s="3">
        <v>0.682819984767866</v>
      </c>
      <c r="K2166" s="3">
        <v>0.0906</v>
      </c>
    </row>
    <row r="2167" spans="1:11">
      <c r="A2167" s="3">
        <v>497991083</v>
      </c>
      <c r="B2167" s="3" t="s">
        <v>3433</v>
      </c>
      <c r="C2167" s="3" t="s">
        <v>3434</v>
      </c>
      <c r="D2167" s="3">
        <v>2048980.833</v>
      </c>
      <c r="E2167" s="3">
        <v>2645292.196</v>
      </c>
      <c r="F2167" s="3">
        <v>2471312.817</v>
      </c>
      <c r="G2167" s="3">
        <v>2024854.167</v>
      </c>
      <c r="H2167" s="3">
        <v>2735302.504</v>
      </c>
      <c r="I2167" s="3">
        <v>2602552.16</v>
      </c>
      <c r="J2167" s="3">
        <v>1.02750968158592</v>
      </c>
      <c r="K2167" s="3">
        <v>0.2929</v>
      </c>
    </row>
    <row r="2168" spans="1:11">
      <c r="A2168" s="3">
        <v>497991067</v>
      </c>
      <c r="B2168" s="3" t="s">
        <v>3435</v>
      </c>
      <c r="C2168" s="3" t="s">
        <v>3436</v>
      </c>
      <c r="D2168" s="3">
        <v>320397.8989</v>
      </c>
      <c r="E2168" s="3">
        <v>280491.1271</v>
      </c>
      <c r="F2168" s="3">
        <v>353296.1876</v>
      </c>
      <c r="G2168" s="3">
        <v>160489.1005</v>
      </c>
      <c r="H2168" s="3">
        <v>156609.7478</v>
      </c>
      <c r="I2168" s="3">
        <v>160093.0214</v>
      </c>
      <c r="J2168" s="3">
        <v>0.500104028964802</v>
      </c>
      <c r="K2168" s="3">
        <v>0.0155</v>
      </c>
    </row>
    <row r="2169" spans="1:11">
      <c r="A2169" s="3">
        <v>497991064</v>
      </c>
      <c r="B2169" s="3" t="s">
        <v>3437</v>
      </c>
      <c r="C2169" s="3" t="s">
        <v>1901</v>
      </c>
      <c r="D2169" s="3">
        <v>29277.20889</v>
      </c>
      <c r="E2169" s="3">
        <v>42759.78851</v>
      </c>
      <c r="F2169" s="3">
        <v>27580.3376</v>
      </c>
      <c r="G2169" s="3">
        <v>42395.68331</v>
      </c>
      <c r="H2169" s="3">
        <v>41907.34146</v>
      </c>
      <c r="I2169" s="3">
        <v>41342.6269</v>
      </c>
      <c r="J2169" s="3">
        <v>1.26128300531228</v>
      </c>
      <c r="K2169" s="3">
        <v>0.2104</v>
      </c>
    </row>
    <row r="2170" spans="1:11">
      <c r="A2170" s="3">
        <v>497991058</v>
      </c>
      <c r="B2170" s="3" t="s">
        <v>3438</v>
      </c>
      <c r="C2170" s="3" t="s">
        <v>222</v>
      </c>
      <c r="D2170" s="3">
        <v>21103.58016</v>
      </c>
      <c r="E2170" s="3">
        <v>17539.73634</v>
      </c>
      <c r="F2170" s="3">
        <v>36907.08939</v>
      </c>
      <c r="G2170" s="3">
        <v>29980.01983</v>
      </c>
      <c r="H2170" s="3">
        <v>32425.18631</v>
      </c>
      <c r="I2170" s="3">
        <v>58644.45955</v>
      </c>
      <c r="J2170" s="3">
        <v>1.60223713246817</v>
      </c>
      <c r="K2170" s="3">
        <v>0.0551</v>
      </c>
    </row>
    <row r="2171" spans="1:11">
      <c r="A2171" s="3">
        <v>497991047</v>
      </c>
      <c r="B2171" s="3" t="s">
        <v>3439</v>
      </c>
      <c r="C2171" s="3" t="s">
        <v>3440</v>
      </c>
      <c r="D2171" s="3">
        <v>30826.90276</v>
      </c>
      <c r="E2171" s="3">
        <v>28998.8273</v>
      </c>
      <c r="F2171" s="3">
        <v>33285.19603</v>
      </c>
      <c r="G2171" s="3">
        <v>27086.69013</v>
      </c>
      <c r="H2171" s="3">
        <v>24741.84152</v>
      </c>
      <c r="I2171" s="3">
        <v>26852.63542</v>
      </c>
      <c r="J2171" s="3">
        <v>0.84502614649056</v>
      </c>
      <c r="K2171" s="3">
        <v>0.0282</v>
      </c>
    </row>
    <row r="2172" spans="1:11">
      <c r="A2172" s="3">
        <v>497991041</v>
      </c>
      <c r="B2172" s="3" t="s">
        <v>3441</v>
      </c>
      <c r="C2172" s="3" t="s">
        <v>3442</v>
      </c>
      <c r="D2172" s="3">
        <v>19438.40422</v>
      </c>
      <c r="E2172" s="3">
        <v>8413.23323</v>
      </c>
      <c r="F2172" s="3">
        <v>201778.1046</v>
      </c>
      <c r="G2172" s="3">
        <v>27604.39435</v>
      </c>
      <c r="H2172" s="3">
        <v>9101.615085</v>
      </c>
      <c r="I2172" s="3">
        <v>137850.9881</v>
      </c>
      <c r="J2172" s="3">
        <v>0.760167197753467</v>
      </c>
      <c r="K2172" s="3">
        <v>0.5067</v>
      </c>
    </row>
    <row r="2173" spans="1:11">
      <c r="A2173" s="3">
        <v>497991038</v>
      </c>
      <c r="B2173" s="3" t="s">
        <v>3443</v>
      </c>
      <c r="C2173" s="3" t="s">
        <v>2834</v>
      </c>
      <c r="D2173" s="3">
        <v>56672.09084</v>
      </c>
      <c r="E2173" s="3">
        <v>88238.64288</v>
      </c>
      <c r="F2173" s="3">
        <v>89513.72573</v>
      </c>
      <c r="G2173" s="3">
        <v>52026.71081</v>
      </c>
      <c r="H2173" s="3">
        <v>82210.98541</v>
      </c>
      <c r="I2173" s="3">
        <v>84876.04722</v>
      </c>
      <c r="J2173" s="3">
        <v>0.934688060939027</v>
      </c>
      <c r="K2173" s="3">
        <v>0.0081</v>
      </c>
    </row>
    <row r="2174" spans="1:11">
      <c r="A2174" s="3">
        <v>497991035</v>
      </c>
      <c r="B2174" s="3" t="s">
        <v>3444</v>
      </c>
      <c r="C2174" s="3" t="s">
        <v>3445</v>
      </c>
      <c r="D2174" s="3">
        <v>149393.3928</v>
      </c>
      <c r="E2174" s="3">
        <v>132302.7816</v>
      </c>
      <c r="F2174" s="3">
        <v>147703.0807</v>
      </c>
      <c r="G2174" s="3">
        <v>148513.5513</v>
      </c>
      <c r="H2174" s="3">
        <v>153108.6704</v>
      </c>
      <c r="I2174" s="3">
        <v>162849.6325</v>
      </c>
      <c r="J2174" s="3">
        <v>1.08167829516107</v>
      </c>
      <c r="K2174" s="3">
        <v>0.2136</v>
      </c>
    </row>
    <row r="2175" spans="1:11">
      <c r="A2175" s="3">
        <v>497991018</v>
      </c>
      <c r="B2175" s="3" t="s">
        <v>3446</v>
      </c>
      <c r="C2175" s="3" t="s">
        <v>3447</v>
      </c>
      <c r="D2175" s="3">
        <v>278843.8235</v>
      </c>
      <c r="E2175" s="3">
        <v>281092.5235</v>
      </c>
      <c r="F2175" s="3">
        <v>268036.309</v>
      </c>
      <c r="G2175" s="3">
        <v>262980.4258</v>
      </c>
      <c r="H2175" s="3">
        <v>261908.4888</v>
      </c>
      <c r="I2175" s="3">
        <v>255782.8084</v>
      </c>
      <c r="J2175" s="3">
        <v>0.942871382699382</v>
      </c>
      <c r="K2175" s="3">
        <v>0.0157</v>
      </c>
    </row>
    <row r="2176" spans="1:11">
      <c r="A2176" s="3">
        <v>497991014</v>
      </c>
      <c r="B2176" s="3" t="s">
        <v>3448</v>
      </c>
      <c r="C2176" s="3" t="s">
        <v>463</v>
      </c>
      <c r="D2176" s="3">
        <v>18353.85744</v>
      </c>
      <c r="E2176" s="3">
        <v>8326.369411</v>
      </c>
      <c r="F2176" s="3">
        <v>1654.182998</v>
      </c>
      <c r="G2176" s="3">
        <v>36907.78688</v>
      </c>
      <c r="H2176" s="3">
        <v>15144.62826</v>
      </c>
      <c r="I2176" s="3">
        <v>2290.515674</v>
      </c>
      <c r="J2176" s="3">
        <v>1.91791292296557</v>
      </c>
      <c r="K2176" s="3">
        <v>0.2407</v>
      </c>
    </row>
    <row r="2177" spans="1:11">
      <c r="A2177" s="3">
        <v>497990960</v>
      </c>
      <c r="B2177" s="3" t="s">
        <v>3449</v>
      </c>
      <c r="C2177" s="3" t="s">
        <v>133</v>
      </c>
      <c r="D2177" s="3">
        <v>5159.130395</v>
      </c>
      <c r="E2177" s="3">
        <v>64346.32733</v>
      </c>
      <c r="F2177" s="3">
        <v>15749.40914</v>
      </c>
      <c r="G2177" s="3">
        <v>3247.280007</v>
      </c>
      <c r="H2177" s="3">
        <v>48835.6514</v>
      </c>
      <c r="I2177" s="3">
        <v>13090.33091</v>
      </c>
      <c r="J2177" s="3">
        <v>0.764452103598977</v>
      </c>
      <c r="K2177" s="3">
        <v>0.2686</v>
      </c>
    </row>
    <row r="2178" spans="1:11">
      <c r="A2178" s="3">
        <v>497990951</v>
      </c>
      <c r="B2178" s="3" t="s">
        <v>3450</v>
      </c>
      <c r="C2178" s="3" t="s">
        <v>35</v>
      </c>
      <c r="D2178" s="3">
        <v>18448.0067</v>
      </c>
      <c r="E2178" s="3">
        <v>21382.43922</v>
      </c>
      <c r="F2178" s="3">
        <v>24079.6338</v>
      </c>
      <c r="G2178" s="3">
        <v>15672.39327</v>
      </c>
      <c r="H2178" s="3">
        <v>21679.12156</v>
      </c>
      <c r="I2178" s="3">
        <v>20393.78113</v>
      </c>
      <c r="J2178" s="3">
        <v>0.903539726643921</v>
      </c>
      <c r="K2178" s="3">
        <v>0.2302</v>
      </c>
    </row>
    <row r="2179" spans="1:11">
      <c r="A2179" s="3">
        <v>497990949</v>
      </c>
      <c r="B2179" s="3" t="s">
        <v>3451</v>
      </c>
      <c r="C2179" s="3" t="s">
        <v>346</v>
      </c>
      <c r="D2179" s="3">
        <v>30142.54893</v>
      </c>
      <c r="E2179" s="3">
        <v>27050.0992</v>
      </c>
      <c r="F2179" s="3">
        <v>29385.36889</v>
      </c>
      <c r="G2179" s="3">
        <v>24752.3951</v>
      </c>
      <c r="H2179" s="3">
        <v>25170.89213</v>
      </c>
      <c r="I2179" s="3">
        <v>24083.61002</v>
      </c>
      <c r="J2179" s="3">
        <v>0.854800095882353</v>
      </c>
      <c r="K2179" s="3">
        <v>0.0684</v>
      </c>
    </row>
    <row r="2180" spans="1:11">
      <c r="A2180" s="3">
        <v>497990945</v>
      </c>
      <c r="B2180" s="3" t="s">
        <v>3452</v>
      </c>
      <c r="C2180" s="3" t="s">
        <v>79</v>
      </c>
      <c r="D2180" s="3">
        <v>6232.722246</v>
      </c>
      <c r="E2180" s="3">
        <v>7479.263894</v>
      </c>
      <c r="F2180" s="3">
        <v>5343.377068</v>
      </c>
      <c r="G2180" s="3">
        <v>9618.484287</v>
      </c>
      <c r="H2180" s="3">
        <v>10352.09986</v>
      </c>
      <c r="I2180" s="3">
        <v>9857.143226</v>
      </c>
      <c r="J2180" s="3">
        <v>1.56531927769697</v>
      </c>
      <c r="K2180" s="3">
        <v>0.0177</v>
      </c>
    </row>
    <row r="2181" spans="1:11">
      <c r="A2181" s="3">
        <v>497990939</v>
      </c>
      <c r="B2181" s="3" t="s">
        <v>3453</v>
      </c>
      <c r="C2181" s="3" t="s">
        <v>79</v>
      </c>
      <c r="D2181" s="3">
        <v>14131.89174</v>
      </c>
      <c r="E2181" s="3">
        <v>13609.41559</v>
      </c>
      <c r="F2181" s="3">
        <v>14349.49835</v>
      </c>
      <c r="G2181" s="3">
        <v>12205.3245</v>
      </c>
      <c r="H2181" s="3">
        <v>8566.335454</v>
      </c>
      <c r="I2181" s="3">
        <v>9723.576126</v>
      </c>
      <c r="J2181" s="3">
        <v>0.724510628564428</v>
      </c>
      <c r="K2181" s="3">
        <v>0.0583</v>
      </c>
    </row>
    <row r="2182" spans="1:11">
      <c r="A2182" s="3">
        <v>497990933</v>
      </c>
      <c r="B2182" s="3" t="s">
        <v>3454</v>
      </c>
      <c r="C2182" s="3" t="s">
        <v>79</v>
      </c>
      <c r="D2182" s="3">
        <v>159997.5456</v>
      </c>
      <c r="E2182" s="3">
        <v>76339.01182</v>
      </c>
      <c r="F2182" s="3">
        <v>156636.2936</v>
      </c>
      <c r="G2182" s="3">
        <v>238201.4753</v>
      </c>
      <c r="H2182" s="3">
        <v>129989.2223</v>
      </c>
      <c r="I2182" s="3">
        <v>203968.6961</v>
      </c>
      <c r="J2182" s="3">
        <v>1.45597690073221</v>
      </c>
      <c r="K2182" s="3">
        <v>0.024</v>
      </c>
    </row>
    <row r="2183" spans="1:11">
      <c r="A2183" s="3">
        <v>497990928</v>
      </c>
      <c r="B2183" s="3" t="s">
        <v>3455</v>
      </c>
      <c r="C2183" s="3" t="s">
        <v>1506</v>
      </c>
      <c r="D2183" s="3">
        <v>171083.589</v>
      </c>
      <c r="E2183" s="3">
        <v>232904.4689</v>
      </c>
      <c r="F2183" s="3">
        <v>293322.7291</v>
      </c>
      <c r="G2183" s="3">
        <v>147298.5404</v>
      </c>
      <c r="H2183" s="3">
        <v>186801.0278</v>
      </c>
      <c r="I2183" s="3">
        <v>282564.205</v>
      </c>
      <c r="J2183" s="3">
        <v>0.884345667235462</v>
      </c>
      <c r="K2183" s="3">
        <v>0.1212</v>
      </c>
    </row>
    <row r="2184" spans="1:11">
      <c r="A2184" s="3">
        <v>497990905</v>
      </c>
      <c r="B2184" s="3" t="s">
        <v>3456</v>
      </c>
      <c r="C2184" s="3" t="s">
        <v>121</v>
      </c>
      <c r="D2184" s="3">
        <v>86253.22456</v>
      </c>
      <c r="E2184" s="3">
        <v>75434.42997</v>
      </c>
      <c r="F2184" s="3">
        <v>63112.91461</v>
      </c>
      <c r="G2184" s="3">
        <v>100078.3103</v>
      </c>
      <c r="H2184" s="3">
        <v>87371.6668</v>
      </c>
      <c r="I2184" s="3">
        <v>73418.84747</v>
      </c>
      <c r="J2184" s="3">
        <v>1.16044556990217</v>
      </c>
      <c r="K2184" s="3">
        <v>0.0071</v>
      </c>
    </row>
    <row r="2185" spans="1:11">
      <c r="A2185" s="3">
        <v>497990896</v>
      </c>
      <c r="B2185" s="3" t="s">
        <v>3457</v>
      </c>
      <c r="C2185" s="3" t="s">
        <v>79</v>
      </c>
      <c r="D2185" s="3">
        <v>1265.208399</v>
      </c>
      <c r="E2185" s="3">
        <v>1053.655823</v>
      </c>
      <c r="F2185" s="3">
        <v>1588.860578</v>
      </c>
      <c r="G2185" s="3">
        <v>1467.669087</v>
      </c>
      <c r="H2185" s="3">
        <v>1218.166376</v>
      </c>
      <c r="I2185" s="3">
        <v>1586.494425</v>
      </c>
      <c r="J2185" s="3">
        <v>1.09330367583715</v>
      </c>
      <c r="K2185" s="3">
        <v>0.1931</v>
      </c>
    </row>
    <row r="2186" spans="1:11">
      <c r="A2186" s="3">
        <v>497990868</v>
      </c>
      <c r="B2186" s="3" t="s">
        <v>3458</v>
      </c>
      <c r="C2186" s="3" t="s">
        <v>235</v>
      </c>
      <c r="D2186" s="3">
        <v>1721.690734</v>
      </c>
      <c r="E2186" s="3">
        <v>6134.896002</v>
      </c>
      <c r="F2186" s="3">
        <v>1797.616608</v>
      </c>
      <c r="G2186" s="3">
        <v>2127.670994</v>
      </c>
      <c r="H2186" s="3">
        <v>8274.662743</v>
      </c>
      <c r="I2186" s="3">
        <v>1547.560009</v>
      </c>
      <c r="J2186" s="3">
        <v>1.23779180116677</v>
      </c>
      <c r="K2186" s="3">
        <v>0.3954</v>
      </c>
    </row>
    <row r="2187" spans="1:11">
      <c r="A2187" s="3">
        <v>497990864</v>
      </c>
      <c r="B2187" s="3" t="s">
        <v>3459</v>
      </c>
      <c r="C2187" s="3" t="s">
        <v>3460</v>
      </c>
      <c r="D2187" s="3">
        <v>33475.47047</v>
      </c>
      <c r="E2187" s="3">
        <v>21195.10703</v>
      </c>
      <c r="F2187" s="3">
        <v>28435.96239</v>
      </c>
      <c r="G2187" s="3">
        <v>40499.93465</v>
      </c>
      <c r="H2187" s="3">
        <v>18984.48871</v>
      </c>
      <c r="I2187" s="3">
        <v>26938.38779</v>
      </c>
      <c r="J2187" s="3">
        <v>1.03990385431026</v>
      </c>
      <c r="K2187" s="3">
        <v>0.7452</v>
      </c>
    </row>
    <row r="2188" spans="1:11">
      <c r="A2188" s="3">
        <v>497990859</v>
      </c>
      <c r="B2188" s="3" t="s">
        <v>3461</v>
      </c>
      <c r="C2188" s="3" t="s">
        <v>366</v>
      </c>
      <c r="D2188" s="3">
        <v>14248.97872</v>
      </c>
      <c r="E2188" s="3">
        <v>12598.64707</v>
      </c>
      <c r="F2188" s="3">
        <v>12359.96452</v>
      </c>
      <c r="G2188" s="3">
        <v>12304.58258</v>
      </c>
      <c r="H2188" s="3">
        <v>11871.69047</v>
      </c>
      <c r="I2188" s="3">
        <v>10872.30755</v>
      </c>
      <c r="J2188" s="3">
        <v>0.893923353179417</v>
      </c>
      <c r="K2188" s="3">
        <v>0.0598</v>
      </c>
    </row>
    <row r="2189" spans="1:11">
      <c r="A2189" s="3">
        <v>497990848</v>
      </c>
      <c r="B2189" s="3" t="s">
        <v>3462</v>
      </c>
      <c r="C2189" s="3" t="s">
        <v>47</v>
      </c>
      <c r="D2189" s="3">
        <v>18843.21358</v>
      </c>
      <c r="E2189" s="3">
        <v>7969.771125</v>
      </c>
      <c r="F2189" s="3">
        <v>14401.72825</v>
      </c>
      <c r="G2189" s="3">
        <v>15888.11396</v>
      </c>
      <c r="H2189" s="3">
        <v>6859.571576</v>
      </c>
      <c r="I2189" s="3">
        <v>15613.07875</v>
      </c>
      <c r="J2189" s="3">
        <v>0.930754129669275</v>
      </c>
      <c r="K2189" s="3">
        <v>0.5127</v>
      </c>
    </row>
    <row r="2190" spans="1:11">
      <c r="A2190" s="3">
        <v>497990832</v>
      </c>
      <c r="B2190" s="3" t="s">
        <v>3463</v>
      </c>
      <c r="C2190" s="3" t="s">
        <v>274</v>
      </c>
      <c r="D2190" s="3">
        <v>3131.495152</v>
      </c>
      <c r="E2190" s="3">
        <v>2648.969456</v>
      </c>
      <c r="F2190" s="3">
        <v>3407.996901</v>
      </c>
      <c r="G2190" s="3">
        <v>1602.734646</v>
      </c>
      <c r="H2190" s="3">
        <v>3651.039973</v>
      </c>
      <c r="I2190" s="3">
        <v>4026.510407</v>
      </c>
      <c r="J2190" s="3">
        <v>1.00999335056365</v>
      </c>
      <c r="K2190" s="3">
        <v>0.9725</v>
      </c>
    </row>
    <row r="2191" spans="1:11">
      <c r="A2191" s="3">
        <v>497990796</v>
      </c>
      <c r="B2191" s="3" t="s">
        <v>3464</v>
      </c>
      <c r="C2191" s="3" t="s">
        <v>1945</v>
      </c>
      <c r="D2191" s="3">
        <v>20701.17819</v>
      </c>
      <c r="E2191" s="3">
        <v>10028.72851</v>
      </c>
      <c r="F2191" s="3">
        <v>27764.90245</v>
      </c>
      <c r="G2191" s="3">
        <v>18794.83439</v>
      </c>
      <c r="H2191" s="3">
        <v>13465.22465</v>
      </c>
      <c r="I2191" s="3">
        <v>24689.20784</v>
      </c>
      <c r="J2191" s="3">
        <v>0.973578129539038</v>
      </c>
      <c r="K2191" s="3">
        <v>0.8212</v>
      </c>
    </row>
    <row r="2192" spans="1:11">
      <c r="A2192" s="3">
        <v>497990789</v>
      </c>
      <c r="B2192" s="3" t="s">
        <v>3465</v>
      </c>
      <c r="C2192" s="3" t="s">
        <v>3466</v>
      </c>
      <c r="D2192" s="3">
        <v>215620.1905</v>
      </c>
      <c r="E2192" s="3">
        <v>232492.5517</v>
      </c>
      <c r="F2192" s="3">
        <v>167891.7819</v>
      </c>
      <c r="G2192" s="3">
        <v>488042.0789</v>
      </c>
      <c r="H2192" s="3">
        <v>528748.6135</v>
      </c>
      <c r="I2192" s="3">
        <v>343432.0493</v>
      </c>
      <c r="J2192" s="3">
        <v>2.20813758419603</v>
      </c>
      <c r="K2192" s="3">
        <v>0.0214</v>
      </c>
    </row>
    <row r="2193" spans="1:11">
      <c r="A2193" s="3">
        <v>497990784</v>
      </c>
      <c r="B2193" s="3" t="s">
        <v>3467</v>
      </c>
      <c r="C2193" s="3" t="s">
        <v>3468</v>
      </c>
      <c r="D2193" s="3">
        <v>94281.06711</v>
      </c>
      <c r="E2193" s="3">
        <v>73576.68162</v>
      </c>
      <c r="F2193" s="3">
        <v>62330.22942</v>
      </c>
      <c r="G2193" s="3">
        <v>92881.24553</v>
      </c>
      <c r="H2193" s="3">
        <v>87844.79694</v>
      </c>
      <c r="I2193" s="3">
        <v>77130.24282</v>
      </c>
      <c r="J2193" s="3">
        <v>1.12019874957141</v>
      </c>
      <c r="K2193" s="3">
        <v>0.2247</v>
      </c>
    </row>
    <row r="2194" spans="1:11">
      <c r="A2194" s="3">
        <v>497990771</v>
      </c>
      <c r="B2194" s="3" t="s">
        <v>3469</v>
      </c>
      <c r="C2194" s="3" t="s">
        <v>3470</v>
      </c>
      <c r="D2194" s="3">
        <v>3028.410642</v>
      </c>
      <c r="E2194" s="3">
        <v>5553.199565</v>
      </c>
      <c r="F2194" s="3">
        <v>4316.801786</v>
      </c>
      <c r="G2194" s="3">
        <v>2688.132324</v>
      </c>
      <c r="H2194" s="3">
        <v>7941.035415</v>
      </c>
      <c r="I2194" s="3">
        <v>3085.786631</v>
      </c>
      <c r="J2194" s="3">
        <v>1.06330565169132</v>
      </c>
      <c r="K2194" s="3">
        <v>0.8259</v>
      </c>
    </row>
    <row r="2195" spans="1:11">
      <c r="A2195" s="3">
        <v>497990754</v>
      </c>
      <c r="B2195" s="3" t="s">
        <v>3471</v>
      </c>
      <c r="C2195" s="3" t="s">
        <v>3124</v>
      </c>
      <c r="D2195" s="3">
        <v>7323.81493</v>
      </c>
      <c r="E2195" s="3">
        <v>6494.6277975</v>
      </c>
      <c r="F2195" s="3">
        <v>5665.440665</v>
      </c>
      <c r="G2195" s="3">
        <v>6916.071344</v>
      </c>
      <c r="H2195" s="3">
        <v>7684.71198</v>
      </c>
      <c r="I2195" s="3">
        <v>4645.866667</v>
      </c>
      <c r="J2195" s="3">
        <v>0.987824121263663</v>
      </c>
      <c r="K2195" s="3">
        <v>0.9154</v>
      </c>
    </row>
    <row r="2196" spans="1:11">
      <c r="A2196" s="3">
        <v>497990749</v>
      </c>
      <c r="B2196" s="3" t="s">
        <v>3472</v>
      </c>
      <c r="C2196" s="3" t="s">
        <v>463</v>
      </c>
      <c r="D2196" s="3">
        <v>25619.78708</v>
      </c>
      <c r="E2196" s="3">
        <v>40467.14504</v>
      </c>
      <c r="F2196" s="3">
        <v>28049.97052</v>
      </c>
      <c r="G2196" s="3">
        <v>19448.49406</v>
      </c>
      <c r="H2196" s="3">
        <v>31586.01161</v>
      </c>
      <c r="I2196" s="3">
        <v>23244.52652</v>
      </c>
      <c r="J2196" s="3">
        <v>0.789053284173362</v>
      </c>
      <c r="K2196" s="3">
        <v>0.0312</v>
      </c>
    </row>
    <row r="2197" spans="1:11">
      <c r="A2197" s="3">
        <v>497990738</v>
      </c>
      <c r="B2197" s="3" t="s">
        <v>3473</v>
      </c>
      <c r="C2197" s="3" t="s">
        <v>235</v>
      </c>
      <c r="D2197" s="3">
        <v>3655.634021</v>
      </c>
      <c r="E2197" s="3">
        <v>3837.099771</v>
      </c>
      <c r="F2197" s="3">
        <v>3474.168271</v>
      </c>
      <c r="G2197" s="3">
        <v>3333.466326</v>
      </c>
      <c r="H2197" s="3">
        <v>3142.280536</v>
      </c>
      <c r="I2197" s="3">
        <v>3524.652116</v>
      </c>
      <c r="J2197" s="3">
        <v>0.911870911270305</v>
      </c>
      <c r="K2197" s="3">
        <v>0.273</v>
      </c>
    </row>
    <row r="2198" spans="1:11">
      <c r="A2198" s="3">
        <v>497990736</v>
      </c>
      <c r="B2198" s="3" t="s">
        <v>3474</v>
      </c>
      <c r="C2198" s="3" t="s">
        <v>1051</v>
      </c>
      <c r="D2198" s="3">
        <v>10439.16171</v>
      </c>
      <c r="E2198" s="3">
        <v>12480.54202</v>
      </c>
      <c r="F2198" s="3">
        <v>15174.62324</v>
      </c>
      <c r="G2198" s="3">
        <v>6582.772147</v>
      </c>
      <c r="H2198" s="3">
        <v>9415.525226</v>
      </c>
      <c r="I2198" s="3">
        <v>16150.69992</v>
      </c>
      <c r="J2198" s="3">
        <v>0.843931363279313</v>
      </c>
      <c r="K2198" s="3">
        <v>0.3165</v>
      </c>
    </row>
    <row r="2199" spans="1:11">
      <c r="A2199" s="3">
        <v>497990731</v>
      </c>
      <c r="B2199" s="3" t="s">
        <v>3475</v>
      </c>
      <c r="C2199" s="3" t="s">
        <v>3476</v>
      </c>
      <c r="D2199" s="3">
        <v>465170.7098</v>
      </c>
      <c r="E2199" s="3">
        <v>451352.9718</v>
      </c>
      <c r="F2199" s="3">
        <v>478988.4478</v>
      </c>
      <c r="G2199" s="3">
        <v>414614.7515</v>
      </c>
      <c r="H2199" s="3">
        <v>466901.0516</v>
      </c>
      <c r="I2199" s="3">
        <v>546708.6099</v>
      </c>
      <c r="J2199" s="3">
        <v>1.02344106003153</v>
      </c>
      <c r="K2199" s="3">
        <v>0.7802</v>
      </c>
    </row>
    <row r="2200" spans="1:11">
      <c r="A2200" s="3">
        <v>497990726</v>
      </c>
      <c r="B2200" s="3" t="s">
        <v>3477</v>
      </c>
      <c r="C2200" s="3" t="s">
        <v>374</v>
      </c>
      <c r="D2200" s="3">
        <v>5465.525725</v>
      </c>
      <c r="E2200" s="3">
        <v>4854.099775</v>
      </c>
      <c r="F2200" s="3">
        <v>9945.176826</v>
      </c>
      <c r="G2200" s="3">
        <v>5057.090693</v>
      </c>
      <c r="H2200" s="3">
        <v>4107.236717</v>
      </c>
      <c r="I2200" s="3">
        <v>12572.64513</v>
      </c>
      <c r="J2200" s="3">
        <v>1.07264666046662</v>
      </c>
      <c r="K2200" s="3">
        <v>0.6923</v>
      </c>
    </row>
    <row r="2201" spans="1:11">
      <c r="A2201" s="3">
        <v>497990725</v>
      </c>
      <c r="B2201" s="3" t="s">
        <v>3478</v>
      </c>
      <c r="C2201" s="3" t="s">
        <v>374</v>
      </c>
      <c r="D2201" s="3">
        <v>34641.82305</v>
      </c>
      <c r="E2201" s="3">
        <v>30151.05585</v>
      </c>
      <c r="F2201" s="3">
        <v>75662.50652</v>
      </c>
      <c r="G2201" s="3">
        <v>25942.34782</v>
      </c>
      <c r="H2201" s="3">
        <v>32002.88929</v>
      </c>
      <c r="I2201" s="3">
        <v>66696.24196</v>
      </c>
      <c r="J2201" s="3">
        <v>0.8874097543308</v>
      </c>
      <c r="K2201" s="3">
        <v>0.2771</v>
      </c>
    </row>
    <row r="2202" spans="1:11">
      <c r="A2202" s="3">
        <v>497990713</v>
      </c>
      <c r="B2202" s="3" t="s">
        <v>3479</v>
      </c>
      <c r="C2202" s="3" t="s">
        <v>3480</v>
      </c>
      <c r="D2202" s="3">
        <v>892589.427</v>
      </c>
      <c r="E2202" s="3">
        <v>901285.3944</v>
      </c>
      <c r="F2202" s="3">
        <v>883893.4596</v>
      </c>
      <c r="G2202" s="3">
        <v>664358.2724</v>
      </c>
      <c r="H2202" s="3">
        <v>709109.8136</v>
      </c>
      <c r="I2202" s="3">
        <v>752628.8294</v>
      </c>
      <c r="J2202" s="3">
        <v>0.793980917051575</v>
      </c>
      <c r="K2202" s="3">
        <v>0.0229</v>
      </c>
    </row>
    <row r="2203" spans="1:11">
      <c r="A2203" s="3">
        <v>497990701</v>
      </c>
      <c r="B2203" s="3" t="s">
        <v>3481</v>
      </c>
      <c r="C2203" s="3" t="s">
        <v>3482</v>
      </c>
      <c r="D2203" s="3">
        <v>32939.98643</v>
      </c>
      <c r="E2203" s="3">
        <v>24374.97843</v>
      </c>
      <c r="F2203" s="3">
        <v>29987.16541</v>
      </c>
      <c r="G2203" s="3">
        <v>24778.73868</v>
      </c>
      <c r="H2203" s="3">
        <v>21596.10183</v>
      </c>
      <c r="I2203" s="3">
        <v>25260.3265</v>
      </c>
      <c r="J2203" s="3">
        <v>0.820543173327539</v>
      </c>
      <c r="K2203" s="3">
        <v>0.08</v>
      </c>
    </row>
    <row r="2204" spans="1:11">
      <c r="A2204" s="3">
        <v>497990694</v>
      </c>
      <c r="B2204" s="3" t="s">
        <v>3483</v>
      </c>
      <c r="C2204" s="3" t="s">
        <v>3484</v>
      </c>
      <c r="D2204" s="3">
        <v>19468.86162</v>
      </c>
      <c r="E2204" s="3">
        <v>32839.99063</v>
      </c>
      <c r="F2204" s="3">
        <v>16068.53646</v>
      </c>
      <c r="G2204" s="3">
        <v>16977.93283</v>
      </c>
      <c r="H2204" s="3">
        <v>25145.65676</v>
      </c>
      <c r="I2204" s="3">
        <v>13331.27726</v>
      </c>
      <c r="J2204" s="3">
        <v>0.811011767138307</v>
      </c>
      <c r="K2204" s="3">
        <v>0.1262</v>
      </c>
    </row>
    <row r="2205" spans="1:11">
      <c r="A2205" s="3">
        <v>497990691</v>
      </c>
      <c r="B2205" s="3" t="s">
        <v>3485</v>
      </c>
      <c r="C2205" s="3" t="s">
        <v>3486</v>
      </c>
      <c r="D2205" s="3">
        <v>92723.25848</v>
      </c>
      <c r="E2205" s="3">
        <v>94443.856575</v>
      </c>
      <c r="F2205" s="3">
        <v>96164.45467</v>
      </c>
      <c r="G2205" s="3">
        <v>69799.34385</v>
      </c>
      <c r="H2205" s="3">
        <v>48058.03321</v>
      </c>
      <c r="I2205" s="3">
        <v>65397.3800633333</v>
      </c>
      <c r="J2205" s="3">
        <v>0.646785521645891</v>
      </c>
      <c r="K2205" s="3">
        <v>0.0402</v>
      </c>
    </row>
    <row r="2206" spans="1:11">
      <c r="A2206" s="3">
        <v>497990687</v>
      </c>
      <c r="B2206" s="3" t="s">
        <v>3487</v>
      </c>
      <c r="C2206" s="3" t="s">
        <v>3488</v>
      </c>
      <c r="D2206" s="3">
        <v>29507.83038</v>
      </c>
      <c r="E2206" s="3">
        <v>24894.60086</v>
      </c>
      <c r="F2206" s="3">
        <v>27201.21562</v>
      </c>
      <c r="G2206" s="3">
        <v>49785.23275</v>
      </c>
      <c r="H2206" s="3">
        <v>46083.29199</v>
      </c>
      <c r="I2206" s="3">
        <v>42381.35123</v>
      </c>
      <c r="J2206" s="3">
        <v>1.69416296072139</v>
      </c>
      <c r="K2206" s="3">
        <v>0.0097</v>
      </c>
    </row>
    <row r="2207" spans="1:11">
      <c r="A2207" s="3">
        <v>497990679</v>
      </c>
      <c r="B2207" s="3" t="s">
        <v>3489</v>
      </c>
      <c r="C2207" s="3" t="s">
        <v>507</v>
      </c>
      <c r="D2207" s="3">
        <v>69950.0573</v>
      </c>
      <c r="E2207" s="3">
        <v>71682.887385</v>
      </c>
      <c r="F2207" s="3">
        <v>73415.71747</v>
      </c>
      <c r="G2207" s="3">
        <v>66855.62941</v>
      </c>
      <c r="H2207" s="3">
        <v>76272.8176</v>
      </c>
      <c r="I2207" s="3">
        <v>84604.86553</v>
      </c>
      <c r="J2207" s="3">
        <v>1.05898502347277</v>
      </c>
      <c r="K2207" s="3">
        <v>0.4134</v>
      </c>
    </row>
    <row r="2208" spans="1:11">
      <c r="A2208" s="3">
        <v>497990671</v>
      </c>
      <c r="B2208" s="3" t="s">
        <v>3490</v>
      </c>
      <c r="C2208" s="3" t="s">
        <v>374</v>
      </c>
      <c r="D2208" s="3">
        <v>20157.84087</v>
      </c>
      <c r="E2208" s="3">
        <v>21607.73636</v>
      </c>
      <c r="F2208" s="3">
        <v>20882.788615</v>
      </c>
      <c r="G2208" s="3">
        <v>20305.86797</v>
      </c>
      <c r="H2208" s="3">
        <v>22673.29937</v>
      </c>
      <c r="I2208" s="3">
        <v>21489.58367</v>
      </c>
      <c r="J2208" s="3">
        <v>1.02905718513878</v>
      </c>
      <c r="K2208" s="3">
        <v>0.1491</v>
      </c>
    </row>
    <row r="2209" spans="1:11">
      <c r="A2209" s="3">
        <v>497990669</v>
      </c>
      <c r="B2209" s="3" t="s">
        <v>3491</v>
      </c>
      <c r="C2209" s="3" t="s">
        <v>3492</v>
      </c>
      <c r="D2209" s="3">
        <v>148690.5192</v>
      </c>
      <c r="E2209" s="3">
        <v>152259.8122</v>
      </c>
      <c r="F2209" s="3">
        <v>123769.591</v>
      </c>
      <c r="G2209" s="3">
        <v>163331.0144</v>
      </c>
      <c r="H2209" s="3">
        <v>180842.6651</v>
      </c>
      <c r="I2209" s="3">
        <v>152781.0835</v>
      </c>
      <c r="J2209" s="3">
        <v>1.17007641221965</v>
      </c>
      <c r="K2209" s="3">
        <v>0.0364</v>
      </c>
    </row>
    <row r="2210" spans="1:11">
      <c r="A2210" s="3">
        <v>497990659</v>
      </c>
      <c r="B2210" s="3" t="s">
        <v>3493</v>
      </c>
      <c r="C2210" s="3" t="s">
        <v>3494</v>
      </c>
      <c r="D2210" s="3">
        <v>7212.507463</v>
      </c>
      <c r="E2210" s="3">
        <v>7407.318384</v>
      </c>
      <c r="F2210" s="3">
        <v>7602.129305</v>
      </c>
      <c r="G2210" s="3">
        <v>10984.2256915</v>
      </c>
      <c r="H2210" s="3">
        <v>9869.317033</v>
      </c>
      <c r="I2210" s="3">
        <v>12099.13435</v>
      </c>
      <c r="J2210" s="3">
        <v>1.48288828994123</v>
      </c>
      <c r="K2210" s="3">
        <v>0.0266</v>
      </c>
    </row>
    <row r="2211" spans="1:11">
      <c r="A2211" s="3">
        <v>497990638</v>
      </c>
      <c r="B2211" s="3" t="s">
        <v>3495</v>
      </c>
      <c r="C2211" s="3" t="s">
        <v>3496</v>
      </c>
      <c r="D2211" s="3">
        <v>35556.32953</v>
      </c>
      <c r="E2211" s="3">
        <v>20441.30629</v>
      </c>
      <c r="F2211" s="3">
        <v>18886.6455</v>
      </c>
      <c r="G2211" s="3">
        <v>58648.92063</v>
      </c>
      <c r="H2211" s="3">
        <v>23377.43522</v>
      </c>
      <c r="I2211" s="3">
        <v>28642.4708</v>
      </c>
      <c r="J2211" s="3">
        <v>1.47786457583913</v>
      </c>
      <c r="K2211" s="3">
        <v>0.1815</v>
      </c>
    </row>
    <row r="2212" spans="1:11">
      <c r="A2212" s="3">
        <v>497990637</v>
      </c>
      <c r="B2212" s="3" t="s">
        <v>3497</v>
      </c>
      <c r="C2212" s="3" t="s">
        <v>3498</v>
      </c>
      <c r="D2212" s="3">
        <v>16869.6587</v>
      </c>
      <c r="E2212" s="3">
        <v>9612.129883</v>
      </c>
      <c r="F2212" s="3">
        <v>64564.00384</v>
      </c>
      <c r="G2212" s="3">
        <v>17678.41768</v>
      </c>
      <c r="H2212" s="3">
        <v>10845.82021</v>
      </c>
      <c r="I2212" s="3">
        <v>75937.24577</v>
      </c>
      <c r="J2212" s="3">
        <v>1.14735102941024</v>
      </c>
      <c r="K2212" s="3">
        <v>0.3246</v>
      </c>
    </row>
    <row r="2213" spans="1:11">
      <c r="A2213" s="3">
        <v>497990635</v>
      </c>
      <c r="B2213" s="3" t="s">
        <v>3499</v>
      </c>
      <c r="C2213" s="3" t="s">
        <v>105</v>
      </c>
      <c r="D2213" s="3">
        <v>47857.09848</v>
      </c>
      <c r="E2213" s="3">
        <v>44897.72666</v>
      </c>
      <c r="F2213" s="3">
        <v>47198.88705</v>
      </c>
      <c r="G2213" s="3">
        <v>52844.29391</v>
      </c>
      <c r="H2213" s="3">
        <v>34900.65694</v>
      </c>
      <c r="I2213" s="3">
        <v>43281.81156</v>
      </c>
      <c r="J2213" s="3">
        <v>0.936214983937826</v>
      </c>
      <c r="K2213" s="3">
        <v>0.5647</v>
      </c>
    </row>
    <row r="2214" spans="1:11">
      <c r="A2214" s="3">
        <v>497990629</v>
      </c>
      <c r="B2214" s="3" t="s">
        <v>3500</v>
      </c>
      <c r="C2214" s="3" t="s">
        <v>135</v>
      </c>
      <c r="D2214" s="3">
        <v>12949.54406</v>
      </c>
      <c r="E2214" s="3">
        <v>11588.02518</v>
      </c>
      <c r="F2214" s="3">
        <v>17103.39095</v>
      </c>
      <c r="G2214" s="3">
        <v>15529.06444</v>
      </c>
      <c r="H2214" s="3">
        <v>19027.0528</v>
      </c>
      <c r="I2214" s="3">
        <v>27207.48532</v>
      </c>
      <c r="J2214" s="3">
        <v>1.48324155538643</v>
      </c>
      <c r="K2214" s="3">
        <v>0.093</v>
      </c>
    </row>
    <row r="2215" spans="1:11">
      <c r="A2215" s="3">
        <v>497990625</v>
      </c>
      <c r="B2215" s="3" t="s">
        <v>3501</v>
      </c>
      <c r="C2215" s="3" t="s">
        <v>3502</v>
      </c>
      <c r="D2215" s="3">
        <v>4048.066383</v>
      </c>
      <c r="E2215" s="3">
        <v>5902.958922</v>
      </c>
      <c r="F2215" s="3">
        <v>8474.717515</v>
      </c>
      <c r="G2215" s="3">
        <v>5512.022344</v>
      </c>
      <c r="H2215" s="3">
        <v>5294.501303</v>
      </c>
      <c r="I2215" s="3">
        <v>5723.736852</v>
      </c>
      <c r="J2215" s="3">
        <v>0.897128580404228</v>
      </c>
      <c r="K2215" s="3">
        <v>0.6553</v>
      </c>
    </row>
    <row r="2216" spans="1:11">
      <c r="A2216" s="3">
        <v>497990618</v>
      </c>
      <c r="B2216" s="3" t="s">
        <v>3503</v>
      </c>
      <c r="C2216" s="3" t="s">
        <v>514</v>
      </c>
      <c r="D2216" s="3">
        <v>30626.76571</v>
      </c>
      <c r="E2216" s="3">
        <v>29103.20212</v>
      </c>
      <c r="F2216" s="3">
        <v>25266.92544</v>
      </c>
      <c r="G2216" s="3">
        <v>32251.40103</v>
      </c>
      <c r="H2216" s="3">
        <v>29965.64427</v>
      </c>
      <c r="I2216" s="3">
        <v>21727.33777</v>
      </c>
      <c r="J2216" s="3">
        <v>0.987617074465809</v>
      </c>
      <c r="K2216" s="3">
        <v>0.8477</v>
      </c>
    </row>
    <row r="2217" spans="1:11">
      <c r="A2217" s="3">
        <v>497990604</v>
      </c>
      <c r="B2217" s="3" t="s">
        <v>3504</v>
      </c>
      <c r="C2217" s="3" t="s">
        <v>3505</v>
      </c>
      <c r="D2217" s="3">
        <v>8324.6723475</v>
      </c>
      <c r="E2217" s="3">
        <v>8199.519329</v>
      </c>
      <c r="F2217" s="3">
        <v>8449.825366</v>
      </c>
      <c r="G2217" s="3">
        <v>9215.796507</v>
      </c>
      <c r="H2217" s="3">
        <v>8013.298824</v>
      </c>
      <c r="I2217" s="3">
        <v>10418.29419</v>
      </c>
      <c r="J2217" s="3">
        <v>1.10704615416697</v>
      </c>
      <c r="K2217" s="3">
        <v>0.2883</v>
      </c>
    </row>
    <row r="2218" spans="1:11">
      <c r="A2218" s="3">
        <v>497990597</v>
      </c>
      <c r="B2218" s="3" t="s">
        <v>3506</v>
      </c>
      <c r="C2218" s="3" t="s">
        <v>222</v>
      </c>
      <c r="D2218" s="3">
        <v>36725.53129</v>
      </c>
      <c r="E2218" s="3">
        <v>34178.18987</v>
      </c>
      <c r="F2218" s="3">
        <v>32875.76846</v>
      </c>
      <c r="G2218" s="3">
        <v>33652.79449</v>
      </c>
      <c r="H2218" s="3">
        <v>38470.04436</v>
      </c>
      <c r="I2218" s="3">
        <v>38418.12058</v>
      </c>
      <c r="J2218" s="3">
        <v>1.06515227464269</v>
      </c>
      <c r="K2218" s="3">
        <v>0.49</v>
      </c>
    </row>
    <row r="2219" spans="1:11">
      <c r="A2219" s="3">
        <v>497990593</v>
      </c>
      <c r="B2219" s="3" t="s">
        <v>3507</v>
      </c>
      <c r="C2219" s="3" t="s">
        <v>3508</v>
      </c>
      <c r="D2219" s="3">
        <v>5815.127646</v>
      </c>
      <c r="E2219" s="3">
        <v>10861.50684</v>
      </c>
      <c r="F2219" s="3">
        <v>8498.791868</v>
      </c>
      <c r="G2219" s="3">
        <v>5500.213642</v>
      </c>
      <c r="H2219" s="3">
        <v>9000.278297</v>
      </c>
      <c r="I2219" s="3">
        <v>7060.797286</v>
      </c>
      <c r="J2219" s="3">
        <v>0.856441870013226</v>
      </c>
      <c r="K2219" s="3">
        <v>0.1207</v>
      </c>
    </row>
    <row r="2220" spans="1:11">
      <c r="A2220" s="3">
        <v>497990590</v>
      </c>
      <c r="B2220" s="3" t="s">
        <v>3509</v>
      </c>
      <c r="C2220" s="3" t="s">
        <v>3510</v>
      </c>
      <c r="D2220" s="3">
        <v>24584.43379</v>
      </c>
      <c r="E2220" s="3">
        <v>31236.91643</v>
      </c>
      <c r="F2220" s="3">
        <v>20594.52264</v>
      </c>
      <c r="G2220" s="3">
        <v>26225.82729</v>
      </c>
      <c r="H2220" s="3">
        <v>27417.91023</v>
      </c>
      <c r="I2220" s="3">
        <v>23517.50541</v>
      </c>
      <c r="J2220" s="3">
        <v>1.00975412623194</v>
      </c>
      <c r="K2220" s="3">
        <v>0.9153</v>
      </c>
    </row>
    <row r="2221" spans="1:11">
      <c r="A2221" s="3">
        <v>497990583</v>
      </c>
      <c r="B2221" s="3" t="s">
        <v>3511</v>
      </c>
      <c r="C2221" s="3" t="s">
        <v>79</v>
      </c>
      <c r="D2221" s="3">
        <v>69164.241085</v>
      </c>
      <c r="E2221" s="3">
        <v>67950.76738</v>
      </c>
      <c r="F2221" s="3">
        <v>70377.71479</v>
      </c>
      <c r="G2221" s="3">
        <v>57695.763105</v>
      </c>
      <c r="H2221" s="3">
        <v>57847.21313</v>
      </c>
      <c r="I2221" s="3">
        <v>57544.31308</v>
      </c>
      <c r="J2221" s="3">
        <v>0.834184864894191</v>
      </c>
      <c r="K2221" s="3">
        <v>0.0047</v>
      </c>
    </row>
    <row r="2222" spans="1:11">
      <c r="A2222" s="3">
        <v>1315863571</v>
      </c>
      <c r="B2222" s="3" t="s">
        <v>3512</v>
      </c>
      <c r="C2222" s="3" t="s">
        <v>79</v>
      </c>
      <c r="D2222" s="3">
        <v>65327.21981</v>
      </c>
      <c r="E2222" s="3">
        <v>66954.10612</v>
      </c>
      <c r="F2222" s="3">
        <v>63700.3335</v>
      </c>
      <c r="G2222" s="3">
        <v>36947.62006</v>
      </c>
      <c r="H2222" s="3">
        <v>42099.47247</v>
      </c>
      <c r="I2222" s="3">
        <v>47251.32488</v>
      </c>
      <c r="J2222" s="3">
        <v>0.644439983707306</v>
      </c>
      <c r="K2222" s="3">
        <v>0.0224</v>
      </c>
    </row>
    <row r="2223" spans="1:11">
      <c r="A2223" s="3">
        <v>1315863565</v>
      </c>
      <c r="B2223" s="3" t="s">
        <v>3513</v>
      </c>
      <c r="C2223" s="3" t="s">
        <v>3514</v>
      </c>
      <c r="D2223" s="3">
        <v>25670.49532</v>
      </c>
      <c r="E2223" s="3">
        <v>17143.27747</v>
      </c>
      <c r="F2223" s="3">
        <v>11346.3182</v>
      </c>
      <c r="G2223" s="3">
        <v>21952.32024</v>
      </c>
      <c r="H2223" s="3">
        <v>12543.67264</v>
      </c>
      <c r="I2223" s="3">
        <v>10594.22399</v>
      </c>
      <c r="J2223" s="3">
        <v>0.832535840427694</v>
      </c>
      <c r="K2223" s="3">
        <v>0.1217</v>
      </c>
    </row>
    <row r="2224" spans="1:11">
      <c r="A2224" s="3">
        <v>1315863545</v>
      </c>
      <c r="B2224" s="3" t="s">
        <v>3515</v>
      </c>
      <c r="C2224" s="3" t="s">
        <v>3516</v>
      </c>
      <c r="D2224" s="3">
        <v>4204.392739</v>
      </c>
      <c r="E2224" s="3">
        <v>3679.015877</v>
      </c>
      <c r="F2224" s="3">
        <v>3153.639015</v>
      </c>
      <c r="G2224" s="3">
        <v>3486.038963</v>
      </c>
      <c r="H2224" s="3">
        <v>2679.053911</v>
      </c>
      <c r="I2224" s="3">
        <v>1872.068859</v>
      </c>
      <c r="J2224" s="3">
        <v>0.728198518453961</v>
      </c>
      <c r="K2224" s="3">
        <v>0.0254</v>
      </c>
    </row>
    <row r="2225" spans="1:11">
      <c r="A2225" s="3">
        <v>1315863393</v>
      </c>
      <c r="B2225" s="3" t="s">
        <v>3517</v>
      </c>
      <c r="C2225" s="3" t="s">
        <v>3518</v>
      </c>
      <c r="D2225" s="3">
        <v>14323.93206</v>
      </c>
      <c r="E2225" s="3">
        <v>13735.193925</v>
      </c>
      <c r="F2225" s="3">
        <v>9364.074435</v>
      </c>
      <c r="G2225" s="3">
        <v>15786.93485</v>
      </c>
      <c r="H2225" s="3">
        <v>12852.32816</v>
      </c>
      <c r="I2225" s="3">
        <v>10067.71831</v>
      </c>
      <c r="J2225" s="3">
        <v>1.03430441238569</v>
      </c>
      <c r="K2225" s="3">
        <v>0.5989</v>
      </c>
    </row>
    <row r="2226" spans="1:11">
      <c r="A2226" s="3">
        <v>1315863381</v>
      </c>
      <c r="B2226" s="3" t="s">
        <v>3519</v>
      </c>
      <c r="C2226" s="3" t="s">
        <v>1830</v>
      </c>
      <c r="D2226" s="3">
        <v>96708.16497</v>
      </c>
      <c r="E2226" s="3">
        <v>82340.78436</v>
      </c>
      <c r="F2226" s="3">
        <v>122842.6232</v>
      </c>
      <c r="G2226" s="3">
        <v>106374.9616</v>
      </c>
      <c r="H2226" s="3">
        <v>87510.85664</v>
      </c>
      <c r="I2226" s="3">
        <v>148988.7233</v>
      </c>
      <c r="J2226" s="3">
        <v>1.13575393531705</v>
      </c>
      <c r="K2226" s="3">
        <v>0.1654</v>
      </c>
    </row>
    <row r="2227" spans="1:11">
      <c r="A2227" s="3">
        <v>1315863373</v>
      </c>
      <c r="B2227" s="3" t="s">
        <v>3520</v>
      </c>
      <c r="C2227" s="3" t="s">
        <v>3521</v>
      </c>
      <c r="D2227" s="3">
        <v>83412.31899</v>
      </c>
      <c r="E2227" s="3">
        <v>74919.27956</v>
      </c>
      <c r="F2227" s="3">
        <v>72763.1210566667</v>
      </c>
      <c r="G2227" s="3">
        <v>83214.63654</v>
      </c>
      <c r="H2227" s="3">
        <v>73029.24969</v>
      </c>
      <c r="I2227" s="3">
        <v>62576.33728</v>
      </c>
      <c r="J2227" s="3">
        <v>0.946885432442773</v>
      </c>
      <c r="K2227" s="3">
        <v>0.3161</v>
      </c>
    </row>
    <row r="2228" spans="1:11">
      <c r="A2228" s="3">
        <v>1315863360</v>
      </c>
      <c r="B2228" s="3" t="s">
        <v>3522</v>
      </c>
      <c r="C2228" s="3" t="s">
        <v>3523</v>
      </c>
      <c r="D2228" s="3">
        <v>52164.26917</v>
      </c>
      <c r="E2228" s="3">
        <v>48554.92696</v>
      </c>
      <c r="F2228" s="3">
        <v>54850.9071066667</v>
      </c>
      <c r="G2228" s="3">
        <v>50434.01921</v>
      </c>
      <c r="H2228" s="3">
        <v>44669.72434</v>
      </c>
      <c r="I2228" s="3">
        <v>59264.2526266667</v>
      </c>
      <c r="J2228" s="3">
        <v>0.99227289154542</v>
      </c>
      <c r="K2228" s="3">
        <v>0.8868</v>
      </c>
    </row>
    <row r="2229" spans="1:11">
      <c r="A2229" s="3">
        <v>1315863350</v>
      </c>
      <c r="B2229" s="3" t="s">
        <v>3524</v>
      </c>
      <c r="C2229" s="3" t="s">
        <v>3525</v>
      </c>
      <c r="D2229" s="3">
        <v>97107.05956</v>
      </c>
      <c r="E2229" s="3">
        <v>128202.4407</v>
      </c>
      <c r="F2229" s="3">
        <v>112654.75013</v>
      </c>
      <c r="G2229" s="3">
        <v>88080.96585</v>
      </c>
      <c r="H2229" s="3">
        <v>120403.8032</v>
      </c>
      <c r="I2229" s="3">
        <v>104242.384525</v>
      </c>
      <c r="J2229" s="3">
        <v>0.925326134980616</v>
      </c>
      <c r="K2229" s="3">
        <v>0.0018</v>
      </c>
    </row>
    <row r="2230" spans="1:11">
      <c r="A2230" s="3">
        <v>1315863206</v>
      </c>
      <c r="B2230" s="3" t="s">
        <v>3526</v>
      </c>
      <c r="C2230" s="3" t="s">
        <v>3527</v>
      </c>
      <c r="D2230" s="3">
        <v>2402.180825</v>
      </c>
      <c r="E2230" s="3">
        <v>2449.802678</v>
      </c>
      <c r="F2230" s="3">
        <v>2354.558972</v>
      </c>
      <c r="G2230" s="3">
        <v>1964.822526</v>
      </c>
      <c r="H2230" s="3">
        <v>1893.970088</v>
      </c>
      <c r="I2230" s="3">
        <v>2035.674964</v>
      </c>
      <c r="J2230" s="3">
        <v>0.817932815694672</v>
      </c>
      <c r="K2230" s="3">
        <v>0.0236</v>
      </c>
    </row>
    <row r="2231" spans="1:11">
      <c r="A2231" s="3">
        <v>1315863090</v>
      </c>
      <c r="B2231" s="3" t="s">
        <v>3528</v>
      </c>
      <c r="C2231" s="3" t="s">
        <v>3529</v>
      </c>
      <c r="D2231" s="3">
        <v>296488.1173</v>
      </c>
      <c r="E2231" s="3">
        <v>289067.6149</v>
      </c>
      <c r="F2231" s="3">
        <v>412562.4318</v>
      </c>
      <c r="G2231" s="3">
        <v>253988.4101</v>
      </c>
      <c r="H2231" s="3">
        <v>256407.0147</v>
      </c>
      <c r="I2231" s="3">
        <v>398908.8965</v>
      </c>
      <c r="J2231" s="3">
        <v>0.911018709103464</v>
      </c>
      <c r="K2231" s="3">
        <v>0.0729</v>
      </c>
    </row>
    <row r="2232" spans="1:11">
      <c r="A2232" s="3">
        <v>1315863060</v>
      </c>
      <c r="B2232" s="3" t="s">
        <v>3530</v>
      </c>
      <c r="C2232" s="3" t="s">
        <v>3531</v>
      </c>
      <c r="D2232" s="3">
        <v>34495.49589</v>
      </c>
      <c r="E2232" s="3">
        <v>29833.64788</v>
      </c>
      <c r="F2232" s="3">
        <v>31455.28038</v>
      </c>
      <c r="G2232" s="3">
        <v>33922.77023</v>
      </c>
      <c r="H2232" s="3">
        <v>27226.42126</v>
      </c>
      <c r="I2232" s="3">
        <v>34752.71254</v>
      </c>
      <c r="J2232" s="3">
        <v>1.00122650296269</v>
      </c>
      <c r="K2232" s="3">
        <v>0.984</v>
      </c>
    </row>
    <row r="2233" spans="1:11">
      <c r="A2233" s="3">
        <v>1315863000</v>
      </c>
      <c r="B2233" s="3" t="s">
        <v>3532</v>
      </c>
      <c r="C2233" s="3" t="s">
        <v>3533</v>
      </c>
      <c r="D2233" s="3">
        <v>27164.74734</v>
      </c>
      <c r="E2233" s="3">
        <v>17210.30526</v>
      </c>
      <c r="F2233" s="3">
        <v>34946.56005</v>
      </c>
      <c r="G2233" s="3">
        <v>20996.4369</v>
      </c>
      <c r="H2233" s="3">
        <v>11393.93166</v>
      </c>
      <c r="I2233" s="3">
        <v>34294.83292</v>
      </c>
      <c r="J2233" s="3">
        <v>0.840693970434551</v>
      </c>
      <c r="K2233" s="3">
        <v>0.142</v>
      </c>
    </row>
    <row r="2234" spans="1:11">
      <c r="A2234" s="3">
        <v>1315862959</v>
      </c>
      <c r="B2234" s="3" t="s">
        <v>3534</v>
      </c>
      <c r="C2234" s="3" t="s">
        <v>3535</v>
      </c>
      <c r="D2234" s="3">
        <v>65273.64697</v>
      </c>
      <c r="E2234" s="3">
        <v>68403.227805</v>
      </c>
      <c r="F2234" s="3">
        <v>71532.80864</v>
      </c>
      <c r="G2234" s="3">
        <v>46872.32545</v>
      </c>
      <c r="H2234" s="3">
        <v>57753.32177</v>
      </c>
      <c r="I2234" s="3">
        <v>57840.26298</v>
      </c>
      <c r="J2234" s="3">
        <v>0.791706841004387</v>
      </c>
      <c r="K2234" s="3">
        <v>0.0241</v>
      </c>
    </row>
    <row r="2235" spans="1:11">
      <c r="A2235" s="3">
        <v>1315862808</v>
      </c>
      <c r="B2235" s="3" t="s">
        <v>3536</v>
      </c>
      <c r="C2235" s="3" t="s">
        <v>3537</v>
      </c>
      <c r="D2235" s="3">
        <v>72525.48397</v>
      </c>
      <c r="E2235" s="3">
        <v>69663.98325</v>
      </c>
      <c r="F2235" s="3">
        <v>66802.48253</v>
      </c>
      <c r="G2235" s="3">
        <v>78116.17302</v>
      </c>
      <c r="H2235" s="3">
        <v>63287.31195</v>
      </c>
      <c r="I2235" s="3">
        <v>76772.22137</v>
      </c>
      <c r="J2235" s="3">
        <v>1.04394311168916</v>
      </c>
      <c r="K2235" s="3">
        <v>0.5949</v>
      </c>
    </row>
    <row r="2236" spans="1:11">
      <c r="A2236" s="3">
        <v>1315862780</v>
      </c>
      <c r="B2236" s="3" t="s">
        <v>3538</v>
      </c>
      <c r="C2236" s="3" t="s">
        <v>3539</v>
      </c>
      <c r="D2236" s="3">
        <v>254656.2356</v>
      </c>
      <c r="E2236" s="3">
        <v>254038.6225</v>
      </c>
      <c r="F2236" s="3">
        <v>255273.8487</v>
      </c>
      <c r="G2236" s="3">
        <v>241504.5782</v>
      </c>
      <c r="H2236" s="3">
        <v>218796.5211</v>
      </c>
      <c r="I2236" s="3">
        <v>233363.5012</v>
      </c>
      <c r="J2236" s="3">
        <v>0.907975149146515</v>
      </c>
      <c r="K2236" s="3">
        <v>0.0676</v>
      </c>
    </row>
    <row r="2237" spans="1:11">
      <c r="A2237" s="3">
        <v>1315862729</v>
      </c>
      <c r="B2237" s="3" t="s">
        <v>3540</v>
      </c>
      <c r="C2237" s="3" t="s">
        <v>3541</v>
      </c>
      <c r="D2237" s="3">
        <v>61708.255595</v>
      </c>
      <c r="E2237" s="3">
        <v>58900.78067</v>
      </c>
      <c r="F2237" s="3">
        <v>64515.73052</v>
      </c>
      <c r="G2237" s="3">
        <v>35352.24466</v>
      </c>
      <c r="H2237" s="3">
        <v>36298.69941</v>
      </c>
      <c r="I2237" s="3">
        <v>41312.0291</v>
      </c>
      <c r="J2237" s="3">
        <v>0.610199138298944</v>
      </c>
      <c r="K2237" s="3">
        <v>0.0023</v>
      </c>
    </row>
    <row r="2238" spans="1:11">
      <c r="A2238" s="3">
        <v>1315862716</v>
      </c>
      <c r="B2238" s="3" t="s">
        <v>3542</v>
      </c>
      <c r="C2238" s="3" t="s">
        <v>3543</v>
      </c>
      <c r="D2238" s="3">
        <v>10332.37146</v>
      </c>
      <c r="E2238" s="3">
        <v>10568.02987</v>
      </c>
      <c r="F2238" s="3">
        <v>10915.74477</v>
      </c>
      <c r="G2238" s="3">
        <v>13641.83331</v>
      </c>
      <c r="H2238" s="3">
        <v>13676.92498</v>
      </c>
      <c r="I2238" s="3">
        <v>13659.379145</v>
      </c>
      <c r="J2238" s="3">
        <v>1.28796672312867</v>
      </c>
      <c r="K2238" s="3">
        <v>0.0029</v>
      </c>
    </row>
    <row r="2239" spans="1:11">
      <c r="A2239" s="3">
        <v>1315862646</v>
      </c>
      <c r="B2239" s="3" t="s">
        <v>3544</v>
      </c>
      <c r="C2239" s="3" t="s">
        <v>216</v>
      </c>
      <c r="D2239" s="3">
        <v>498521.764</v>
      </c>
      <c r="E2239" s="3">
        <v>497588.3918</v>
      </c>
      <c r="F2239" s="3">
        <v>440832.0389</v>
      </c>
      <c r="G2239" s="3">
        <v>460590.9152</v>
      </c>
      <c r="H2239" s="3">
        <v>441632.9407</v>
      </c>
      <c r="I2239" s="3">
        <v>395386.7666</v>
      </c>
      <c r="J2239" s="3">
        <v>0.903036063166696</v>
      </c>
      <c r="K2239" s="3">
        <v>0.0124</v>
      </c>
    </row>
    <row r="2240" spans="1:11">
      <c r="A2240" s="3">
        <v>1315862599</v>
      </c>
      <c r="B2240" s="3" t="s">
        <v>3545</v>
      </c>
      <c r="C2240" s="3" t="s">
        <v>908</v>
      </c>
      <c r="D2240" s="3">
        <v>559587.9256</v>
      </c>
      <c r="E2240" s="3">
        <v>602677.7467</v>
      </c>
      <c r="F2240" s="3">
        <v>645767.5678</v>
      </c>
      <c r="G2240" s="3">
        <v>771856.2527</v>
      </c>
      <c r="H2240" s="3">
        <v>818333.675</v>
      </c>
      <c r="I2240" s="3">
        <v>725378.8304</v>
      </c>
      <c r="J2240" s="3">
        <v>1.28071138668442</v>
      </c>
      <c r="K2240" s="3">
        <v>0.0635</v>
      </c>
    </row>
    <row r="2241" spans="1:11">
      <c r="A2241" s="3">
        <v>1315862581</v>
      </c>
      <c r="B2241" s="3" t="s">
        <v>3546</v>
      </c>
      <c r="C2241" s="3" t="s">
        <v>3547</v>
      </c>
      <c r="D2241" s="3">
        <v>6091.994263</v>
      </c>
      <c r="E2241" s="3">
        <v>42570.91678</v>
      </c>
      <c r="F2241" s="3">
        <v>9063.413725</v>
      </c>
      <c r="G2241" s="3">
        <v>7890.416374</v>
      </c>
      <c r="H2241" s="3">
        <v>27229.46861</v>
      </c>
      <c r="I2241" s="3">
        <v>8519.176638</v>
      </c>
      <c r="J2241" s="3">
        <v>0.75596466252414</v>
      </c>
      <c r="K2241" s="3">
        <v>0.4738</v>
      </c>
    </row>
    <row r="2242" spans="1:11">
      <c r="A2242" s="3">
        <v>1315862559</v>
      </c>
      <c r="B2242" s="3" t="s">
        <v>3548</v>
      </c>
      <c r="C2242" s="3" t="s">
        <v>3549</v>
      </c>
      <c r="D2242" s="3">
        <v>54003.52475</v>
      </c>
      <c r="E2242" s="3">
        <v>33949.11194</v>
      </c>
      <c r="F2242" s="3">
        <v>24158.96</v>
      </c>
      <c r="G2242" s="3">
        <v>55972.79476</v>
      </c>
      <c r="H2242" s="3">
        <v>29015.74365</v>
      </c>
      <c r="I2242" s="3">
        <v>20852.40077</v>
      </c>
      <c r="J2242" s="3">
        <v>0.944067717389317</v>
      </c>
      <c r="K2242" s="3">
        <v>0.4214</v>
      </c>
    </row>
    <row r="2243" spans="1:11">
      <c r="A2243" s="3">
        <v>1315862224</v>
      </c>
      <c r="B2243" s="3" t="s">
        <v>3550</v>
      </c>
      <c r="C2243" s="3" t="s">
        <v>3551</v>
      </c>
      <c r="D2243" s="3">
        <v>25834.40447</v>
      </c>
      <c r="E2243" s="3">
        <v>22441.36995</v>
      </c>
      <c r="F2243" s="3">
        <v>19048.33543</v>
      </c>
      <c r="G2243" s="3">
        <v>27360.74806</v>
      </c>
      <c r="H2243" s="3">
        <v>24846.75277</v>
      </c>
      <c r="I2243" s="3">
        <v>26103.750415</v>
      </c>
      <c r="J2243" s="3">
        <v>1.16319772247238</v>
      </c>
      <c r="K2243" s="3">
        <v>0.1663</v>
      </c>
    </row>
    <row r="2244" spans="1:11">
      <c r="A2244" s="3">
        <v>1315862168</v>
      </c>
      <c r="B2244" s="3" t="s">
        <v>3552</v>
      </c>
      <c r="C2244" s="3" t="s">
        <v>3553</v>
      </c>
      <c r="D2244" s="3">
        <v>4289.8425385</v>
      </c>
      <c r="E2244" s="3">
        <v>3272.579204</v>
      </c>
      <c r="F2244" s="3">
        <v>5307.105873</v>
      </c>
      <c r="G2244" s="3">
        <v>5547.589702</v>
      </c>
      <c r="H2244" s="3">
        <v>5581.2864855</v>
      </c>
      <c r="I2244" s="3">
        <v>5614.983269</v>
      </c>
      <c r="J2244" s="3">
        <v>1.30104693480231</v>
      </c>
      <c r="K2244" s="3">
        <v>0.155</v>
      </c>
    </row>
    <row r="2245" spans="1:11">
      <c r="A2245" s="3">
        <v>1315862031</v>
      </c>
      <c r="B2245" s="3" t="s">
        <v>3554</v>
      </c>
      <c r="C2245" s="3" t="s">
        <v>3555</v>
      </c>
      <c r="D2245" s="3">
        <v>4052.863109</v>
      </c>
      <c r="E2245" s="3">
        <v>4343.270665</v>
      </c>
      <c r="F2245" s="3">
        <v>4633.678221</v>
      </c>
      <c r="G2245" s="3">
        <v>4240.792989</v>
      </c>
      <c r="H2245" s="3">
        <v>4256.145132</v>
      </c>
      <c r="I2245" s="3">
        <v>4840.508547</v>
      </c>
      <c r="J2245" s="3">
        <v>1.02361006230313</v>
      </c>
      <c r="K2245" s="3">
        <v>0.3932</v>
      </c>
    </row>
    <row r="2246" spans="1:11">
      <c r="A2246" s="3">
        <v>1315862024</v>
      </c>
      <c r="B2246" s="3" t="s">
        <v>3556</v>
      </c>
      <c r="C2246" s="3" t="s">
        <v>3557</v>
      </c>
      <c r="D2246" s="3">
        <v>9890.243232</v>
      </c>
      <c r="E2246" s="3">
        <v>8269.55289</v>
      </c>
      <c r="F2246" s="3">
        <v>7581.022382</v>
      </c>
      <c r="G2246" s="3">
        <v>8392.286202</v>
      </c>
      <c r="H2246" s="3">
        <v>7800.198363</v>
      </c>
      <c r="I2246" s="3">
        <v>7069.269826</v>
      </c>
      <c r="J2246" s="3">
        <v>0.9036913254093</v>
      </c>
      <c r="K2246" s="3">
        <v>0.1331</v>
      </c>
    </row>
    <row r="2247" spans="1:11">
      <c r="A2247" s="3">
        <v>1315861678</v>
      </c>
      <c r="B2247" s="3" t="s">
        <v>3558</v>
      </c>
      <c r="C2247" s="3" t="s">
        <v>3559</v>
      </c>
      <c r="D2247" s="3">
        <v>49380.94233</v>
      </c>
      <c r="E2247" s="3">
        <v>39233.47773</v>
      </c>
      <c r="F2247" s="3">
        <v>68848.65456</v>
      </c>
      <c r="G2247" s="3">
        <v>46782.91268</v>
      </c>
      <c r="H2247" s="3">
        <v>31800.59457</v>
      </c>
      <c r="I2247" s="3">
        <v>68347.60191</v>
      </c>
      <c r="J2247" s="3">
        <v>0.933114696982665</v>
      </c>
      <c r="K2247" s="3">
        <v>0.2293</v>
      </c>
    </row>
    <row r="2248" spans="1:11">
      <c r="A2248" s="3">
        <v>1315861630</v>
      </c>
      <c r="B2248" s="3" t="s">
        <v>3560</v>
      </c>
      <c r="C2248" s="3" t="s">
        <v>3561</v>
      </c>
      <c r="D2248" s="3">
        <v>27512.33861</v>
      </c>
      <c r="E2248" s="3">
        <v>21484.40523</v>
      </c>
      <c r="F2248" s="3">
        <v>21324.1337466667</v>
      </c>
      <c r="G2248" s="3">
        <v>23905.69988</v>
      </c>
      <c r="H2248" s="3">
        <v>20267.24247</v>
      </c>
      <c r="I2248" s="3">
        <v>19471.6599633333</v>
      </c>
      <c r="J2248" s="3">
        <v>0.905059841366382</v>
      </c>
      <c r="K2248" s="3">
        <v>0.0895</v>
      </c>
    </row>
    <row r="2249" spans="1:11">
      <c r="A2249" s="3">
        <v>1315861597</v>
      </c>
      <c r="B2249" s="3" t="s">
        <v>3562</v>
      </c>
      <c r="C2249" s="3" t="s">
        <v>3563</v>
      </c>
      <c r="D2249" s="3">
        <v>174765.0992</v>
      </c>
      <c r="E2249" s="3">
        <v>163255.4164</v>
      </c>
      <c r="F2249" s="3">
        <v>186274.782</v>
      </c>
      <c r="G2249" s="3">
        <v>178542.28575</v>
      </c>
      <c r="H2249" s="3">
        <v>166837.7957</v>
      </c>
      <c r="I2249" s="3">
        <v>190246.7758</v>
      </c>
      <c r="J2249" s="3">
        <v>1.02161293397418</v>
      </c>
      <c r="K2249" s="3">
        <v>0.0009</v>
      </c>
    </row>
    <row r="2250" spans="1:11">
      <c r="A2250" s="3">
        <v>1315861516</v>
      </c>
      <c r="B2250" s="3" t="s">
        <v>3564</v>
      </c>
      <c r="C2250" s="3" t="s">
        <v>3565</v>
      </c>
      <c r="D2250" s="3">
        <v>288795.9463</v>
      </c>
      <c r="E2250" s="3">
        <v>264950.9523</v>
      </c>
      <c r="F2250" s="3">
        <v>282465.5229</v>
      </c>
      <c r="G2250" s="3">
        <v>217418.351333333</v>
      </c>
      <c r="H2250" s="3">
        <v>196984.9962</v>
      </c>
      <c r="I2250" s="3">
        <v>209716.5215</v>
      </c>
      <c r="J2250" s="3">
        <v>0.746365221307984</v>
      </c>
      <c r="K2250" s="3">
        <v>0.0004</v>
      </c>
    </row>
    <row r="2251" spans="1:11">
      <c r="A2251" s="3">
        <v>1315861495</v>
      </c>
      <c r="B2251" s="3" t="s">
        <v>3566</v>
      </c>
      <c r="C2251" s="3" t="s">
        <v>3567</v>
      </c>
      <c r="D2251" s="3">
        <v>19284.03442</v>
      </c>
      <c r="E2251" s="3">
        <v>23201.3972033333</v>
      </c>
      <c r="F2251" s="3">
        <v>23245.0692</v>
      </c>
      <c r="G2251" s="3">
        <v>21229.20675</v>
      </c>
      <c r="H2251" s="3">
        <v>24853.86874</v>
      </c>
      <c r="I2251" s="3">
        <v>24304.7267</v>
      </c>
      <c r="J2251" s="3">
        <v>1.0708544938549</v>
      </c>
      <c r="K2251" s="3">
        <v>0.027</v>
      </c>
    </row>
    <row r="2252" spans="1:11">
      <c r="A2252" s="3">
        <v>1315861494</v>
      </c>
      <c r="B2252" s="3" t="s">
        <v>3568</v>
      </c>
      <c r="C2252" s="3" t="s">
        <v>3565</v>
      </c>
      <c r="D2252" s="3">
        <v>293089.8358</v>
      </c>
      <c r="E2252" s="3">
        <v>281934.581</v>
      </c>
      <c r="F2252" s="3">
        <v>248817.5371</v>
      </c>
      <c r="G2252" s="3">
        <v>270541.7947</v>
      </c>
      <c r="H2252" s="3">
        <v>296250.278</v>
      </c>
      <c r="I2252" s="3">
        <v>228094.4876</v>
      </c>
      <c r="J2252" s="3">
        <v>0.964853217946807</v>
      </c>
      <c r="K2252" s="3">
        <v>0.5055</v>
      </c>
    </row>
    <row r="2253" spans="1:11">
      <c r="A2253" s="3">
        <v>1315861448</v>
      </c>
      <c r="B2253" s="3" t="s">
        <v>3569</v>
      </c>
      <c r="C2253" s="3" t="s">
        <v>3565</v>
      </c>
      <c r="D2253" s="3">
        <v>420872.1749</v>
      </c>
      <c r="E2253" s="3">
        <v>365847.4601</v>
      </c>
      <c r="F2253" s="3">
        <v>386753.2921</v>
      </c>
      <c r="G2253" s="3">
        <v>352207.8387</v>
      </c>
      <c r="H2253" s="3">
        <v>329207.7295</v>
      </c>
      <c r="I2253" s="3">
        <v>320528.3726</v>
      </c>
      <c r="J2253" s="3">
        <v>0.853827913419444</v>
      </c>
      <c r="K2253" s="3">
        <v>0.0309</v>
      </c>
    </row>
    <row r="2254" spans="1:11">
      <c r="A2254" s="3">
        <v>1315861414</v>
      </c>
      <c r="B2254" s="3" t="s">
        <v>3570</v>
      </c>
      <c r="C2254" s="3" t="s">
        <v>1321</v>
      </c>
      <c r="D2254" s="3">
        <v>5520.408556</v>
      </c>
      <c r="E2254" s="3">
        <v>4234.94109</v>
      </c>
      <c r="F2254" s="3">
        <v>2907.264374</v>
      </c>
      <c r="G2254" s="3">
        <v>4453.20837</v>
      </c>
      <c r="H2254" s="3">
        <v>4904.753292</v>
      </c>
      <c r="I2254" s="3">
        <v>2997.043949</v>
      </c>
      <c r="J2254" s="3">
        <v>0.975707353275228</v>
      </c>
      <c r="K2254" s="3">
        <v>0.8594</v>
      </c>
    </row>
    <row r="2255" spans="1:11">
      <c r="A2255" s="3">
        <v>1315861397</v>
      </c>
      <c r="B2255" s="3" t="s">
        <v>3571</v>
      </c>
      <c r="C2255" s="3" t="s">
        <v>3572</v>
      </c>
      <c r="D2255" s="3">
        <v>30263.27853</v>
      </c>
      <c r="E2255" s="3">
        <v>27042.29675</v>
      </c>
      <c r="F2255" s="3">
        <v>28652.78764</v>
      </c>
      <c r="G2255" s="3">
        <v>29666.65135</v>
      </c>
      <c r="H2255" s="3">
        <v>25176.16322</v>
      </c>
      <c r="I2255" s="3">
        <v>20343.36876</v>
      </c>
      <c r="J2255" s="3">
        <v>0.874681424540094</v>
      </c>
      <c r="K2255" s="3">
        <v>0.2715</v>
      </c>
    </row>
    <row r="2256" spans="1:11">
      <c r="A2256" s="3">
        <v>1315861366</v>
      </c>
      <c r="B2256" s="3" t="s">
        <v>3573</v>
      </c>
      <c r="C2256" s="3" t="s">
        <v>3574</v>
      </c>
      <c r="D2256" s="3">
        <v>21314.5871</v>
      </c>
      <c r="E2256" s="3">
        <v>22499.87617</v>
      </c>
      <c r="F2256" s="3">
        <v>20129.29803</v>
      </c>
      <c r="G2256" s="3">
        <v>13580.52976</v>
      </c>
      <c r="H2256" s="3">
        <v>13492.81554</v>
      </c>
      <c r="I2256" s="3">
        <v>13491.22854</v>
      </c>
      <c r="J2256" s="3">
        <v>0.634378913834711</v>
      </c>
      <c r="K2256" s="3">
        <v>0.0076</v>
      </c>
    </row>
    <row r="2257" spans="1:11">
      <c r="A2257" s="3">
        <v>1315861354</v>
      </c>
      <c r="B2257" s="3" t="s">
        <v>3575</v>
      </c>
      <c r="C2257" s="3" t="s">
        <v>3576</v>
      </c>
      <c r="D2257" s="3">
        <v>86586.229815</v>
      </c>
      <c r="E2257" s="3">
        <v>90587.47449</v>
      </c>
      <c r="F2257" s="3">
        <v>82584.98514</v>
      </c>
      <c r="G2257" s="3">
        <v>64845.4098</v>
      </c>
      <c r="H2257" s="3">
        <v>83615.20494</v>
      </c>
      <c r="I2257" s="3">
        <v>76227.5322</v>
      </c>
      <c r="J2257" s="3">
        <v>0.864987991046877</v>
      </c>
      <c r="K2257" s="3">
        <v>0.1457</v>
      </c>
    </row>
    <row r="2258" spans="1:11">
      <c r="A2258" s="3">
        <v>1315861264</v>
      </c>
      <c r="B2258" s="3" t="s">
        <v>3577</v>
      </c>
      <c r="C2258" s="3" t="s">
        <v>3576</v>
      </c>
      <c r="D2258" s="3">
        <v>69790.885925</v>
      </c>
      <c r="E2258" s="3">
        <v>74327.66511</v>
      </c>
      <c r="F2258" s="3">
        <v>65254.10674</v>
      </c>
      <c r="G2258" s="3">
        <v>26437.83304</v>
      </c>
      <c r="H2258" s="3">
        <v>39372.04391</v>
      </c>
      <c r="I2258" s="3">
        <v>36160.12073</v>
      </c>
      <c r="J2258" s="3">
        <v>0.487026332681801</v>
      </c>
      <c r="K2258" s="3">
        <v>0.0131</v>
      </c>
    </row>
    <row r="2259" spans="1:11">
      <c r="A2259" s="3">
        <v>1315861221</v>
      </c>
      <c r="B2259" s="3" t="s">
        <v>3578</v>
      </c>
      <c r="C2259" s="3" t="s">
        <v>3579</v>
      </c>
      <c r="D2259" s="3">
        <v>4531.42661</v>
      </c>
      <c r="E2259" s="3">
        <v>4460.622943</v>
      </c>
      <c r="F2259" s="3">
        <v>4389.819276</v>
      </c>
      <c r="G2259" s="3">
        <v>8988.244264</v>
      </c>
      <c r="H2259" s="3">
        <v>6862.0460115</v>
      </c>
      <c r="I2259" s="3">
        <v>6862.0460115</v>
      </c>
      <c r="J2259" s="3">
        <v>1.69724696731295</v>
      </c>
      <c r="K2259" s="3">
        <v>0.0439</v>
      </c>
    </row>
    <row r="2260" spans="1:11">
      <c r="A2260" s="3">
        <v>1315861220</v>
      </c>
      <c r="B2260" s="3" t="s">
        <v>3580</v>
      </c>
      <c r="C2260" s="3" t="s">
        <v>3581</v>
      </c>
      <c r="D2260" s="3">
        <v>51333.78653</v>
      </c>
      <c r="E2260" s="3">
        <v>46938.54147</v>
      </c>
      <c r="F2260" s="3">
        <v>51603.76935</v>
      </c>
      <c r="G2260" s="3">
        <v>70959.66181</v>
      </c>
      <c r="H2260" s="3">
        <v>66496.14005</v>
      </c>
      <c r="I2260" s="3">
        <v>68727.90093</v>
      </c>
      <c r="J2260" s="3">
        <v>1.37569436645062</v>
      </c>
      <c r="K2260" s="3">
        <v>0.0019</v>
      </c>
    </row>
    <row r="2261" spans="1:11">
      <c r="A2261" s="3">
        <v>1315861175</v>
      </c>
      <c r="B2261" s="3" t="s">
        <v>3582</v>
      </c>
      <c r="C2261" s="3" t="s">
        <v>3583</v>
      </c>
      <c r="D2261" s="3">
        <v>13880.4694</v>
      </c>
      <c r="E2261" s="3">
        <v>15740.32311</v>
      </c>
      <c r="F2261" s="3">
        <v>17720.92809</v>
      </c>
      <c r="G2261" s="3">
        <v>13740.00374</v>
      </c>
      <c r="H2261" s="3">
        <v>18491.29548</v>
      </c>
      <c r="I2261" s="3">
        <v>16425.62704</v>
      </c>
      <c r="J2261" s="3">
        <v>1.02778111237469</v>
      </c>
      <c r="K2261" s="3">
        <v>0.7505</v>
      </c>
    </row>
    <row r="2262" spans="1:11">
      <c r="A2262" s="3">
        <v>1315860965</v>
      </c>
      <c r="B2262" s="3" t="s">
        <v>3584</v>
      </c>
      <c r="C2262" s="3" t="s">
        <v>3585</v>
      </c>
      <c r="D2262" s="3">
        <v>84328.52957</v>
      </c>
      <c r="E2262" s="3">
        <v>88206.76279</v>
      </c>
      <c r="F2262" s="3">
        <v>79347.53372</v>
      </c>
      <c r="G2262" s="3">
        <v>59537.99158</v>
      </c>
      <c r="H2262" s="3">
        <v>55184.02566</v>
      </c>
      <c r="I2262" s="3">
        <v>59058.78337</v>
      </c>
      <c r="J2262" s="3">
        <v>0.689927151106387</v>
      </c>
      <c r="K2262" s="3">
        <v>0.0199</v>
      </c>
    </row>
    <row r="2263" spans="1:11">
      <c r="A2263" s="3">
        <v>1315860819</v>
      </c>
      <c r="B2263" s="3" t="s">
        <v>3586</v>
      </c>
      <c r="C2263" s="3" t="s">
        <v>3587</v>
      </c>
      <c r="D2263" s="3">
        <v>29181.02192</v>
      </c>
      <c r="E2263" s="3">
        <v>29716.0439433333</v>
      </c>
      <c r="F2263" s="3">
        <v>26411.3568</v>
      </c>
      <c r="G2263" s="3">
        <v>33902.23213</v>
      </c>
      <c r="H2263" s="3">
        <v>35804.4908066667</v>
      </c>
      <c r="I2263" s="3">
        <v>31354.92198</v>
      </c>
      <c r="J2263" s="3">
        <v>1.18466198015995</v>
      </c>
      <c r="K2263" s="3">
        <v>0.0064</v>
      </c>
    </row>
    <row r="2264" spans="1:11">
      <c r="A2264" s="3">
        <v>1315860815</v>
      </c>
      <c r="B2264" s="3" t="s">
        <v>3588</v>
      </c>
      <c r="C2264" s="3" t="s">
        <v>3589</v>
      </c>
      <c r="D2264" s="3">
        <v>28963.96109</v>
      </c>
      <c r="E2264" s="3">
        <v>41370.86809</v>
      </c>
      <c r="F2264" s="3">
        <v>29308.60512</v>
      </c>
      <c r="G2264" s="3">
        <v>32100.57171</v>
      </c>
      <c r="H2264" s="3">
        <v>48343.33119</v>
      </c>
      <c r="I2264" s="3">
        <v>34476.5017</v>
      </c>
      <c r="J2264" s="3">
        <v>1.15331637661148</v>
      </c>
      <c r="K2264" s="3">
        <v>0.0442</v>
      </c>
    </row>
    <row r="2265" spans="1:11">
      <c r="A2265" s="3">
        <v>1315860421</v>
      </c>
      <c r="B2265" s="3" t="s">
        <v>3590</v>
      </c>
      <c r="C2265" s="3" t="s">
        <v>3591</v>
      </c>
      <c r="D2265" s="3">
        <v>5042.45817</v>
      </c>
      <c r="E2265" s="3">
        <v>11356.59081</v>
      </c>
      <c r="F2265" s="3">
        <v>14828.10366</v>
      </c>
      <c r="G2265" s="3">
        <v>9778.3285995</v>
      </c>
      <c r="H2265" s="3">
        <v>9913.577753</v>
      </c>
      <c r="I2265" s="3">
        <v>9643.079446</v>
      </c>
      <c r="J2265" s="3">
        <v>0.939406360121471</v>
      </c>
      <c r="K2265" s="3">
        <v>0.8476</v>
      </c>
    </row>
    <row r="2266" spans="1:11">
      <c r="A2266" s="3">
        <v>1315860411</v>
      </c>
      <c r="B2266" s="3" t="s">
        <v>3592</v>
      </c>
      <c r="C2266" s="3" t="s">
        <v>3593</v>
      </c>
      <c r="D2266" s="3">
        <v>68164.81898</v>
      </c>
      <c r="E2266" s="3">
        <v>46350.85442</v>
      </c>
      <c r="F2266" s="3">
        <v>99126.04405</v>
      </c>
      <c r="G2266" s="3">
        <v>55251.99782</v>
      </c>
      <c r="H2266" s="3">
        <v>67661.62842</v>
      </c>
      <c r="I2266" s="3">
        <v>38080.36678</v>
      </c>
      <c r="J2266" s="3">
        <v>0.753570018728568</v>
      </c>
      <c r="K2266" s="3">
        <v>0.539</v>
      </c>
    </row>
    <row r="2267" spans="1:11">
      <c r="A2267" s="3">
        <v>1315860334</v>
      </c>
      <c r="B2267" s="3" t="s">
        <v>3594</v>
      </c>
      <c r="C2267" s="3" t="s">
        <v>3595</v>
      </c>
      <c r="D2267" s="3">
        <v>1010.585242</v>
      </c>
      <c r="E2267" s="3">
        <v>2830.352924</v>
      </c>
      <c r="F2267" s="3">
        <v>1957.725466</v>
      </c>
      <c r="G2267" s="3">
        <v>1152.351323</v>
      </c>
      <c r="H2267" s="3">
        <v>1914.379107</v>
      </c>
      <c r="I2267" s="3">
        <v>2740.526854</v>
      </c>
      <c r="J2267" s="3">
        <v>1.00148200560429</v>
      </c>
      <c r="K2267" s="3">
        <v>0.9959</v>
      </c>
    </row>
    <row r="2268" spans="1:11">
      <c r="A2268" s="3">
        <v>1315860332</v>
      </c>
      <c r="B2268" s="3" t="s">
        <v>3596</v>
      </c>
      <c r="C2268" s="3" t="s">
        <v>3597</v>
      </c>
      <c r="D2268" s="3">
        <v>50702.26881</v>
      </c>
      <c r="E2268" s="3">
        <v>45887.64007</v>
      </c>
      <c r="F2268" s="3">
        <v>48294.95444</v>
      </c>
      <c r="G2268" s="3">
        <v>62470.40583</v>
      </c>
      <c r="H2268" s="3">
        <v>46055.9398</v>
      </c>
      <c r="I2268" s="3">
        <v>54263.172815</v>
      </c>
      <c r="J2268" s="3">
        <v>1.12357850720026</v>
      </c>
      <c r="K2268" s="3">
        <v>0.2166</v>
      </c>
    </row>
    <row r="2269" spans="1:11">
      <c r="A2269" s="3">
        <v>1315860208</v>
      </c>
      <c r="B2269" s="3" t="s">
        <v>3598</v>
      </c>
      <c r="C2269" s="3" t="s">
        <v>3488</v>
      </c>
      <c r="D2269" s="3">
        <v>119402.5718</v>
      </c>
      <c r="E2269" s="3">
        <v>98888.23719</v>
      </c>
      <c r="F2269" s="3">
        <v>88410.9786</v>
      </c>
      <c r="G2269" s="3">
        <v>92702.85785</v>
      </c>
      <c r="H2269" s="3">
        <v>87233.1688</v>
      </c>
      <c r="I2269" s="3">
        <v>72866.44088</v>
      </c>
      <c r="J2269" s="3">
        <v>0.824261474041186</v>
      </c>
      <c r="K2269" s="3">
        <v>0.0576</v>
      </c>
    </row>
    <row r="2270" spans="1:11">
      <c r="A2270" s="3">
        <v>1315860090</v>
      </c>
      <c r="B2270" s="3" t="s">
        <v>3599</v>
      </c>
      <c r="C2270" s="3" t="s">
        <v>3600</v>
      </c>
      <c r="D2270" s="3">
        <v>132.4328938</v>
      </c>
      <c r="E2270" s="3">
        <v>295.1107666</v>
      </c>
      <c r="F2270" s="3">
        <v>184.8763899</v>
      </c>
      <c r="G2270" s="3">
        <v>108.4818543</v>
      </c>
      <c r="H2270" s="3">
        <v>282.2835746</v>
      </c>
      <c r="I2270" s="3">
        <v>191.2740071</v>
      </c>
      <c r="J2270" s="3">
        <v>0.95039252179102</v>
      </c>
      <c r="K2270" s="3">
        <v>0.3716</v>
      </c>
    </row>
    <row r="2271" spans="1:11">
      <c r="A2271" s="3">
        <v>1315859847</v>
      </c>
      <c r="B2271" s="3" t="s">
        <v>3601</v>
      </c>
      <c r="C2271" s="3" t="s">
        <v>3602</v>
      </c>
      <c r="D2271" s="3">
        <v>13968.43341</v>
      </c>
      <c r="E2271" s="3">
        <v>16813.99301</v>
      </c>
      <c r="F2271" s="3">
        <v>10855.07989</v>
      </c>
      <c r="G2271" s="3">
        <v>13424.10684</v>
      </c>
      <c r="H2271" s="3">
        <v>16082.85011</v>
      </c>
      <c r="I2271" s="3">
        <v>12955.22335</v>
      </c>
      <c r="J2271" s="3">
        <v>1.01980603698646</v>
      </c>
      <c r="K2271" s="3">
        <v>0.792</v>
      </c>
    </row>
    <row r="2272" spans="1:11">
      <c r="A2272" s="3">
        <v>1315859834</v>
      </c>
      <c r="B2272" s="3" t="s">
        <v>3603</v>
      </c>
      <c r="C2272" s="3" t="s">
        <v>3604</v>
      </c>
      <c r="D2272" s="3">
        <v>15178.31717</v>
      </c>
      <c r="E2272" s="3">
        <v>26437.13011</v>
      </c>
      <c r="F2272" s="3">
        <v>23934.55681</v>
      </c>
      <c r="G2272" s="3">
        <v>18912.56828</v>
      </c>
      <c r="H2272" s="3">
        <v>28634.62706</v>
      </c>
      <c r="I2272" s="3">
        <v>25548.92145</v>
      </c>
      <c r="J2272" s="3">
        <v>1.11511994247383</v>
      </c>
      <c r="K2272" s="3">
        <v>0.3023</v>
      </c>
    </row>
    <row r="2273" spans="1:11">
      <c r="A2273" s="3">
        <v>1315859810</v>
      </c>
      <c r="B2273" s="3" t="s">
        <v>3605</v>
      </c>
      <c r="C2273" s="3" t="s">
        <v>3606</v>
      </c>
      <c r="D2273" s="3">
        <v>1679.512012</v>
      </c>
      <c r="E2273" s="3">
        <v>1974.261495</v>
      </c>
      <c r="F2273" s="3">
        <v>3370.635312</v>
      </c>
      <c r="G2273" s="3">
        <v>1336.75635</v>
      </c>
      <c r="H2273" s="3">
        <v>1095.086323</v>
      </c>
      <c r="I2273" s="3">
        <v>3269.433842</v>
      </c>
      <c r="J2273" s="3">
        <v>0.811637913154895</v>
      </c>
      <c r="K2273" s="3">
        <v>0.8828</v>
      </c>
    </row>
    <row r="2274" spans="1:11">
      <c r="A2274" s="3">
        <v>1315859808</v>
      </c>
      <c r="B2274" s="3" t="s">
        <v>3607</v>
      </c>
      <c r="C2274" s="3" t="s">
        <v>3608</v>
      </c>
      <c r="D2274" s="3">
        <v>209865.5719</v>
      </c>
      <c r="E2274" s="3">
        <v>191935.1601</v>
      </c>
      <c r="F2274" s="3">
        <v>204139.5019</v>
      </c>
      <c r="G2274" s="3">
        <v>215283.271</v>
      </c>
      <c r="H2274" s="3">
        <v>192576.1047</v>
      </c>
      <c r="I2274" s="3">
        <v>201202.7969</v>
      </c>
      <c r="J2274" s="3">
        <v>1.00515222215879</v>
      </c>
      <c r="K2274" s="3">
        <v>0.587</v>
      </c>
    </row>
    <row r="2275" spans="1:11">
      <c r="A2275" s="3">
        <v>1315859703</v>
      </c>
      <c r="B2275" s="3" t="s">
        <v>3609</v>
      </c>
      <c r="C2275" s="3" t="s">
        <v>3559</v>
      </c>
      <c r="D2275" s="3">
        <v>135201.037</v>
      </c>
      <c r="E2275" s="3">
        <v>140671.1417</v>
      </c>
      <c r="F2275" s="3">
        <v>146141.2464</v>
      </c>
      <c r="G2275" s="3">
        <v>154163.2242</v>
      </c>
      <c r="H2275" s="3">
        <v>152226.547</v>
      </c>
      <c r="I2275" s="3">
        <v>150289.8698</v>
      </c>
      <c r="J2275" s="3">
        <v>1.08214481776684</v>
      </c>
      <c r="K2275" s="3">
        <v>0.114</v>
      </c>
    </row>
    <row r="2276" spans="1:11">
      <c r="A2276" s="3">
        <v>1315859645</v>
      </c>
      <c r="B2276" s="3" t="s">
        <v>3610</v>
      </c>
      <c r="C2276" s="3" t="s">
        <v>3611</v>
      </c>
      <c r="D2276" s="3">
        <v>5372.332207</v>
      </c>
      <c r="E2276" s="3">
        <v>9295.601645</v>
      </c>
      <c r="F2276" s="3">
        <v>7904.534646</v>
      </c>
      <c r="G2276" s="3">
        <v>5030.040855</v>
      </c>
      <c r="H2276" s="3">
        <v>7882.707461</v>
      </c>
      <c r="I2276" s="3">
        <v>7696.766369</v>
      </c>
      <c r="J2276" s="3">
        <v>0.913037698416816</v>
      </c>
      <c r="K2276" s="3">
        <v>0.9652</v>
      </c>
    </row>
    <row r="2277" spans="1:11">
      <c r="A2277" s="3">
        <v>1315859574</v>
      </c>
      <c r="B2277" s="3" t="s">
        <v>3612</v>
      </c>
      <c r="C2277" s="3" t="s">
        <v>3613</v>
      </c>
      <c r="D2277" s="3">
        <v>20950.02183</v>
      </c>
      <c r="E2277" s="3">
        <v>15800.31297</v>
      </c>
      <c r="F2277" s="3">
        <v>10512.58698</v>
      </c>
      <c r="G2277" s="3">
        <v>22454.62795</v>
      </c>
      <c r="H2277" s="3">
        <v>14288.78373</v>
      </c>
      <c r="I2277" s="3">
        <v>11812.78969</v>
      </c>
      <c r="J2277" s="3">
        <v>1.027363513327</v>
      </c>
      <c r="K2277" s="3">
        <v>0.6104</v>
      </c>
    </row>
    <row r="2278" spans="1:11">
      <c r="A2278" s="3">
        <v>1315859550</v>
      </c>
      <c r="B2278" s="3" t="s">
        <v>3614</v>
      </c>
      <c r="C2278" s="3" t="s">
        <v>3615</v>
      </c>
      <c r="D2278" s="3">
        <v>10494.54044</v>
      </c>
      <c r="E2278" s="3">
        <v>1176.274776</v>
      </c>
      <c r="F2278" s="3">
        <v>3019.46597</v>
      </c>
      <c r="G2278" s="3">
        <v>19395.08653</v>
      </c>
      <c r="H2278" s="3">
        <v>1368.376093</v>
      </c>
      <c r="I2278" s="3">
        <v>3065.926756</v>
      </c>
      <c r="J2278" s="3">
        <v>1.62211935069763</v>
      </c>
      <c r="K2278" s="3">
        <v>0.1335</v>
      </c>
    </row>
    <row r="2279" spans="1:11">
      <c r="A2279" s="3">
        <v>1315859168</v>
      </c>
      <c r="B2279" s="3" t="s">
        <v>3616</v>
      </c>
      <c r="C2279" s="3" t="s">
        <v>3617</v>
      </c>
      <c r="D2279" s="3">
        <v>21656.94372</v>
      </c>
      <c r="E2279" s="3">
        <v>27779.7071</v>
      </c>
      <c r="F2279" s="3">
        <v>26706.12159</v>
      </c>
      <c r="G2279" s="3">
        <v>19108.85263</v>
      </c>
      <c r="H2279" s="3">
        <v>25596.84597</v>
      </c>
      <c r="I2279" s="3">
        <v>30147.6228</v>
      </c>
      <c r="J2279" s="3">
        <v>0.983065352505727</v>
      </c>
      <c r="K2279" s="3">
        <v>0.8049</v>
      </c>
    </row>
    <row r="2280" spans="1:11">
      <c r="A2280" s="3">
        <v>1315859165</v>
      </c>
      <c r="B2280" s="3" t="s">
        <v>3618</v>
      </c>
      <c r="C2280" s="3" t="s">
        <v>3619</v>
      </c>
      <c r="D2280" s="3">
        <v>25784.07492</v>
      </c>
      <c r="E2280" s="3">
        <v>20834.73844</v>
      </c>
      <c r="F2280" s="3">
        <v>36746.43533</v>
      </c>
      <c r="G2280" s="3">
        <v>26948.60177</v>
      </c>
      <c r="H2280" s="3">
        <v>22081.24017</v>
      </c>
      <c r="I2280" s="3">
        <v>31135.67802</v>
      </c>
      <c r="J2280" s="3">
        <v>0.961617954959885</v>
      </c>
      <c r="K2280" s="3">
        <v>0.9819</v>
      </c>
    </row>
    <row r="2281" spans="1:11">
      <c r="A2281" s="3">
        <v>1315858949</v>
      </c>
      <c r="B2281" s="3" t="s">
        <v>3620</v>
      </c>
      <c r="C2281" s="3" t="s">
        <v>3621</v>
      </c>
      <c r="D2281" s="3">
        <v>5933.94554366667</v>
      </c>
      <c r="E2281" s="3">
        <v>6104.932488</v>
      </c>
      <c r="F2281" s="3">
        <v>6258.833359</v>
      </c>
      <c r="G2281" s="3">
        <v>4427.994814</v>
      </c>
      <c r="H2281" s="3">
        <v>4137.479621</v>
      </c>
      <c r="I2281" s="3">
        <v>4304.820506</v>
      </c>
      <c r="J2281" s="3">
        <v>0.703382771004078</v>
      </c>
      <c r="K2281" s="3">
        <v>0.007</v>
      </c>
    </row>
    <row r="2282" spans="1:11">
      <c r="A2282" s="3">
        <v>1315858850</v>
      </c>
      <c r="B2282" s="3" t="s">
        <v>3622</v>
      </c>
      <c r="C2282" s="3" t="s">
        <v>3623</v>
      </c>
      <c r="D2282" s="3">
        <v>67386.314085</v>
      </c>
      <c r="E2282" s="3">
        <v>68826.6739</v>
      </c>
      <c r="F2282" s="3">
        <v>65945.95427</v>
      </c>
      <c r="G2282" s="3">
        <v>62541.41037</v>
      </c>
      <c r="H2282" s="3">
        <v>61231.40396</v>
      </c>
      <c r="I2282" s="3">
        <v>63851.41678</v>
      </c>
      <c r="J2282" s="3">
        <v>0.928102556419858</v>
      </c>
      <c r="K2282" s="3">
        <v>0.8997</v>
      </c>
    </row>
    <row r="2283" spans="1:11">
      <c r="A2283" s="3">
        <v>1315858849</v>
      </c>
      <c r="B2283" s="3" t="s">
        <v>3624</v>
      </c>
      <c r="C2283" s="3" t="s">
        <v>3625</v>
      </c>
      <c r="D2283" s="3">
        <v>8993.535131</v>
      </c>
      <c r="E2283" s="3">
        <v>11098.83756</v>
      </c>
      <c r="F2283" s="3">
        <v>10929.25009</v>
      </c>
      <c r="G2283" s="3">
        <v>11284.90965</v>
      </c>
      <c r="H2283" s="3">
        <v>11333.08346</v>
      </c>
      <c r="I2283" s="3">
        <v>15303.2949</v>
      </c>
      <c r="J2283" s="3">
        <v>1.22241470982059</v>
      </c>
      <c r="K2283" s="3">
        <v>0.7836</v>
      </c>
    </row>
    <row r="2284" spans="1:11">
      <c r="A2284" s="3">
        <v>1315858826</v>
      </c>
      <c r="B2284" s="3" t="s">
        <v>3626</v>
      </c>
      <c r="C2284" s="3" t="s">
        <v>3627</v>
      </c>
      <c r="D2284" s="3">
        <v>14538.54043</v>
      </c>
      <c r="E2284" s="3">
        <v>13137.36194</v>
      </c>
      <c r="F2284" s="3">
        <v>12824.38691</v>
      </c>
      <c r="G2284" s="3">
        <v>15374.43543</v>
      </c>
      <c r="H2284" s="3">
        <v>13065.23095</v>
      </c>
      <c r="I2284" s="3">
        <v>15662.72089</v>
      </c>
      <c r="J2284" s="3">
        <v>1.08894005583755</v>
      </c>
      <c r="K2284" s="3">
        <v>0.2973</v>
      </c>
    </row>
    <row r="2285" spans="1:11">
      <c r="A2285" s="3">
        <v>1315858768</v>
      </c>
      <c r="B2285" s="3" t="s">
        <v>3628</v>
      </c>
      <c r="C2285" s="3" t="s">
        <v>3629</v>
      </c>
      <c r="D2285" s="3">
        <v>11259.18532</v>
      </c>
      <c r="E2285" s="3">
        <v>9240.377035</v>
      </c>
      <c r="F2285" s="3">
        <v>10249.7811775</v>
      </c>
      <c r="G2285" s="3">
        <v>11177.21881</v>
      </c>
      <c r="H2285" s="3">
        <v>12023.8439</v>
      </c>
      <c r="I2285" s="3">
        <v>11600.531355</v>
      </c>
      <c r="J2285" s="3">
        <v>1.13178331850295</v>
      </c>
      <c r="K2285" s="3">
        <v>0.2441</v>
      </c>
    </row>
    <row r="2286" spans="1:11">
      <c r="A2286" s="3">
        <v>1315858745</v>
      </c>
      <c r="B2286" s="3" t="s">
        <v>3630</v>
      </c>
      <c r="C2286" s="3" t="s">
        <v>3631</v>
      </c>
      <c r="D2286" s="3">
        <v>111506.2154</v>
      </c>
      <c r="E2286" s="3">
        <v>129102.2573</v>
      </c>
      <c r="F2286" s="3">
        <v>119731.1124</v>
      </c>
      <c r="G2286" s="3">
        <v>99903.89182</v>
      </c>
      <c r="H2286" s="3">
        <v>106425.9316</v>
      </c>
      <c r="I2286" s="3">
        <v>112754.7661</v>
      </c>
      <c r="J2286" s="3">
        <v>0.885510786808085</v>
      </c>
      <c r="K2286" s="3">
        <v>0.0981</v>
      </c>
    </row>
    <row r="2287" spans="1:11">
      <c r="A2287" s="3">
        <v>1315858729</v>
      </c>
      <c r="B2287" s="3" t="s">
        <v>3632</v>
      </c>
      <c r="C2287" s="3" t="s">
        <v>3633</v>
      </c>
      <c r="D2287" s="3">
        <v>70496.64053</v>
      </c>
      <c r="E2287" s="3">
        <v>69658.52694</v>
      </c>
      <c r="F2287" s="3">
        <v>68820.41335</v>
      </c>
      <c r="G2287" s="3">
        <v>84748.48238</v>
      </c>
      <c r="H2287" s="3">
        <v>80778.535365</v>
      </c>
      <c r="I2287" s="3">
        <v>76808.58835</v>
      </c>
      <c r="J2287" s="3">
        <v>1.15963599739309</v>
      </c>
      <c r="K2287" s="3">
        <v>0.0254</v>
      </c>
    </row>
    <row r="2288" spans="1:11">
      <c r="A2288" s="3">
        <v>1315858689</v>
      </c>
      <c r="B2288" s="3" t="s">
        <v>3634</v>
      </c>
      <c r="C2288" s="3" t="s">
        <v>1003</v>
      </c>
      <c r="D2288" s="3">
        <v>12127.03192</v>
      </c>
      <c r="E2288" s="3">
        <v>9744.185092</v>
      </c>
      <c r="F2288" s="3">
        <v>18302.52895</v>
      </c>
      <c r="G2288" s="3">
        <v>7169.774805</v>
      </c>
      <c r="H2288" s="3">
        <v>10040.06755</v>
      </c>
      <c r="I2288" s="3">
        <v>17733.47911</v>
      </c>
      <c r="J2288" s="3">
        <v>0.869804909356787</v>
      </c>
      <c r="K2288" s="3">
        <v>0.563</v>
      </c>
    </row>
    <row r="2289" spans="1:11">
      <c r="A2289" s="3">
        <v>1315858676</v>
      </c>
      <c r="B2289" s="3" t="s">
        <v>3635</v>
      </c>
      <c r="C2289" s="3" t="s">
        <v>3636</v>
      </c>
      <c r="D2289" s="3">
        <v>14797.87916</v>
      </c>
      <c r="E2289" s="3">
        <v>12260.54427</v>
      </c>
      <c r="F2289" s="3">
        <v>13529.211715</v>
      </c>
      <c r="G2289" s="3">
        <v>10020.05078</v>
      </c>
      <c r="H2289" s="3">
        <v>9219.407572</v>
      </c>
      <c r="I2289" s="3">
        <v>9619.729176</v>
      </c>
      <c r="J2289" s="3">
        <v>0.711033974384072</v>
      </c>
      <c r="K2289" s="3">
        <v>0.016</v>
      </c>
    </row>
    <row r="2290" spans="1:11">
      <c r="A2290" s="3">
        <v>1315858658</v>
      </c>
      <c r="B2290" s="3" t="s">
        <v>3637</v>
      </c>
      <c r="C2290" s="3" t="s">
        <v>3638</v>
      </c>
      <c r="D2290" s="3">
        <v>32236.58079</v>
      </c>
      <c r="E2290" s="3">
        <v>30865.03791</v>
      </c>
      <c r="F2290" s="3">
        <v>28363.88731</v>
      </c>
      <c r="G2290" s="3">
        <v>35517.65124</v>
      </c>
      <c r="H2290" s="3">
        <v>25838.39386</v>
      </c>
      <c r="I2290" s="3">
        <v>18495.31299</v>
      </c>
      <c r="J2290" s="3">
        <v>0.873021552860264</v>
      </c>
      <c r="K2290" s="3">
        <v>0.4195</v>
      </c>
    </row>
    <row r="2291" spans="1:11">
      <c r="A2291" s="3">
        <v>1315858582</v>
      </c>
      <c r="B2291" s="3" t="s">
        <v>3639</v>
      </c>
      <c r="C2291" s="3" t="s">
        <v>3640</v>
      </c>
      <c r="D2291" s="3">
        <v>47992.84941</v>
      </c>
      <c r="E2291" s="3">
        <v>51879.49459</v>
      </c>
      <c r="F2291" s="3">
        <v>37675.80973</v>
      </c>
      <c r="G2291" s="3">
        <v>40031.47102</v>
      </c>
      <c r="H2291" s="3">
        <v>48143.68849</v>
      </c>
      <c r="I2291" s="3">
        <v>41972.46434</v>
      </c>
      <c r="J2291" s="3">
        <v>0.946196806868619</v>
      </c>
      <c r="K2291" s="3">
        <v>0.5635</v>
      </c>
    </row>
    <row r="2292" spans="1:11">
      <c r="A2292" s="3">
        <v>1315858546</v>
      </c>
      <c r="B2292" s="3" t="s">
        <v>3641</v>
      </c>
      <c r="C2292" s="3" t="s">
        <v>320</v>
      </c>
      <c r="D2292" s="3">
        <v>94902.62171</v>
      </c>
      <c r="E2292" s="3">
        <v>94531.25317</v>
      </c>
      <c r="F2292" s="3">
        <v>86043.69317</v>
      </c>
      <c r="G2292" s="3">
        <v>94908.1753</v>
      </c>
      <c r="H2292" s="3">
        <v>85194.86956</v>
      </c>
      <c r="I2292" s="3">
        <v>91512.28115</v>
      </c>
      <c r="J2292" s="3">
        <v>0.985979831071766</v>
      </c>
      <c r="K2292" s="3">
        <v>0.7939</v>
      </c>
    </row>
    <row r="2293" spans="1:11">
      <c r="A2293" s="3">
        <v>1315858540</v>
      </c>
      <c r="B2293" s="3" t="s">
        <v>3642</v>
      </c>
      <c r="C2293" s="3" t="s">
        <v>3643</v>
      </c>
      <c r="D2293" s="3">
        <v>2445.008582</v>
      </c>
      <c r="E2293" s="3">
        <v>2329.801998</v>
      </c>
      <c r="F2293" s="3">
        <v>2560.215166</v>
      </c>
      <c r="G2293" s="3">
        <v>4145.055773</v>
      </c>
      <c r="H2293" s="3">
        <v>4501.300436</v>
      </c>
      <c r="I2293" s="3">
        <v>3788.81111</v>
      </c>
      <c r="J2293" s="3">
        <v>1.69531338397568</v>
      </c>
      <c r="K2293" s="3">
        <v>0.0247</v>
      </c>
    </row>
    <row r="2294" spans="1:11">
      <c r="A2294" s="3">
        <v>1315858466</v>
      </c>
      <c r="B2294" s="3" t="s">
        <v>3644</v>
      </c>
      <c r="C2294" s="3" t="s">
        <v>3645</v>
      </c>
      <c r="D2294" s="3">
        <v>9871.669446</v>
      </c>
      <c r="E2294" s="3">
        <v>11834.99115</v>
      </c>
      <c r="F2294" s="3">
        <v>5357.37306</v>
      </c>
      <c r="G2294" s="3">
        <v>12956.78735</v>
      </c>
      <c r="H2294" s="3">
        <v>9818.319195</v>
      </c>
      <c r="I2294" s="3">
        <v>6274.285818</v>
      </c>
      <c r="J2294" s="3">
        <v>1.0733578273008</v>
      </c>
      <c r="K2294" s="3">
        <v>0.6982</v>
      </c>
    </row>
    <row r="2295" spans="1:11">
      <c r="A2295" s="3">
        <v>1315858311</v>
      </c>
      <c r="B2295" s="3" t="s">
        <v>3646</v>
      </c>
      <c r="C2295" s="3" t="s">
        <v>3647</v>
      </c>
      <c r="D2295" s="3">
        <v>1813.062939</v>
      </c>
      <c r="E2295" s="3">
        <v>1812.661696</v>
      </c>
      <c r="F2295" s="3">
        <v>2601.922756</v>
      </c>
      <c r="G2295" s="3">
        <v>2137.671665</v>
      </c>
      <c r="H2295" s="3">
        <v>1268.488855</v>
      </c>
      <c r="I2295" s="3">
        <v>2852.693617</v>
      </c>
      <c r="J2295" s="3">
        <v>1.00501100079062</v>
      </c>
      <c r="K2295" s="3">
        <v>0.9736</v>
      </c>
    </row>
    <row r="2296" spans="1:11">
      <c r="A2296" s="3">
        <v>1315858292</v>
      </c>
      <c r="B2296" s="3" t="s">
        <v>3648</v>
      </c>
      <c r="C2296" s="3" t="s">
        <v>3649</v>
      </c>
      <c r="D2296" s="3">
        <v>10871.75058</v>
      </c>
      <c r="E2296" s="3">
        <v>5288.115151</v>
      </c>
      <c r="F2296" s="3">
        <v>18299.86527</v>
      </c>
      <c r="G2296" s="3">
        <v>12002.03403</v>
      </c>
      <c r="H2296" s="3">
        <v>5384.291101</v>
      </c>
      <c r="I2296" s="3">
        <v>25950.74034</v>
      </c>
      <c r="J2296" s="3">
        <v>1.25761473500018</v>
      </c>
      <c r="K2296" s="3">
        <v>0.3373</v>
      </c>
    </row>
    <row r="2297" spans="1:11">
      <c r="A2297" s="3">
        <v>1315858216</v>
      </c>
      <c r="B2297" s="3" t="s">
        <v>3650</v>
      </c>
      <c r="C2297" s="3" t="s">
        <v>3651</v>
      </c>
      <c r="D2297" s="3">
        <v>102646.41207</v>
      </c>
      <c r="E2297" s="3">
        <v>106582.2204</v>
      </c>
      <c r="F2297" s="3">
        <v>98710.60374</v>
      </c>
      <c r="G2297" s="3">
        <v>97823.6492</v>
      </c>
      <c r="H2297" s="3">
        <v>94371.0871</v>
      </c>
      <c r="I2297" s="3">
        <v>101276.2113</v>
      </c>
      <c r="J2297" s="3">
        <v>0.953015767694724</v>
      </c>
      <c r="K2297" s="3">
        <v>0.3756</v>
      </c>
    </row>
    <row r="2298" spans="1:11">
      <c r="A2298" s="3">
        <v>1315858132</v>
      </c>
      <c r="B2298" s="3" t="s">
        <v>3652</v>
      </c>
      <c r="C2298" s="3" t="s">
        <v>3653</v>
      </c>
      <c r="D2298" s="3">
        <v>322462.79725</v>
      </c>
      <c r="E2298" s="3">
        <v>340561.6474</v>
      </c>
      <c r="F2298" s="3">
        <v>304363.9471</v>
      </c>
      <c r="G2298" s="3">
        <v>226104.8163</v>
      </c>
      <c r="H2298" s="3">
        <v>310045.539</v>
      </c>
      <c r="I2298" s="3">
        <v>269640.5158</v>
      </c>
      <c r="J2298" s="3">
        <v>0.832954868977008</v>
      </c>
      <c r="K2298" s="3">
        <v>0.127</v>
      </c>
    </row>
    <row r="2299" spans="1:11">
      <c r="A2299" s="3">
        <v>1315858046</v>
      </c>
      <c r="B2299" s="3" t="s">
        <v>3654</v>
      </c>
      <c r="C2299" s="3" t="s">
        <v>3655</v>
      </c>
      <c r="D2299" s="3">
        <v>10119.5303</v>
      </c>
      <c r="E2299" s="3">
        <v>11267.04232</v>
      </c>
      <c r="F2299" s="3">
        <v>12414.55434</v>
      </c>
      <c r="G2299" s="3">
        <v>6437.324535</v>
      </c>
      <c r="H2299" s="3">
        <v>3650.414031</v>
      </c>
      <c r="I2299" s="3">
        <v>5043.869283</v>
      </c>
      <c r="J2299" s="3">
        <v>0.447665779513998</v>
      </c>
      <c r="K2299" s="3">
        <v>0.0394</v>
      </c>
    </row>
    <row r="2300" spans="1:11">
      <c r="A2300" s="3">
        <v>1315858022</v>
      </c>
      <c r="B2300" s="3" t="s">
        <v>3656</v>
      </c>
      <c r="C2300" s="3" t="s">
        <v>3657</v>
      </c>
      <c r="D2300" s="3">
        <v>114964.2846</v>
      </c>
      <c r="E2300" s="3">
        <v>91622.5301</v>
      </c>
      <c r="F2300" s="3">
        <v>128120.2806</v>
      </c>
      <c r="G2300" s="3">
        <v>130479.1634</v>
      </c>
      <c r="H2300" s="3">
        <v>103295.7746</v>
      </c>
      <c r="I2300" s="3">
        <v>142382.9663</v>
      </c>
      <c r="J2300" s="3">
        <v>1.12384203855269</v>
      </c>
      <c r="K2300" s="3">
        <v>0.0066</v>
      </c>
    </row>
    <row r="2301" spans="1:11">
      <c r="A2301" s="3">
        <v>1315857849</v>
      </c>
      <c r="B2301" s="3" t="s">
        <v>3658</v>
      </c>
      <c r="C2301" s="3" t="s">
        <v>3659</v>
      </c>
      <c r="D2301" s="3">
        <v>553120.8311</v>
      </c>
      <c r="E2301" s="3">
        <v>463628.702</v>
      </c>
      <c r="F2301" s="3">
        <v>448011.1107</v>
      </c>
      <c r="G2301" s="3">
        <v>299540.986</v>
      </c>
      <c r="H2301" s="3">
        <v>265636.0091</v>
      </c>
      <c r="I2301" s="3">
        <v>249565.9425</v>
      </c>
      <c r="J2301" s="3">
        <v>0.556229402427367</v>
      </c>
      <c r="K2301" s="3">
        <v>0.0072</v>
      </c>
    </row>
    <row r="2302" spans="1:11">
      <c r="A2302" s="3">
        <v>1315857652</v>
      </c>
      <c r="B2302" s="3" t="s">
        <v>3660</v>
      </c>
      <c r="C2302" s="3" t="s">
        <v>3661</v>
      </c>
      <c r="D2302" s="3">
        <v>231796.3077</v>
      </c>
      <c r="E2302" s="3">
        <v>233143.1402</v>
      </c>
      <c r="F2302" s="3">
        <v>232469.72395</v>
      </c>
      <c r="G2302" s="3">
        <v>217525.3565</v>
      </c>
      <c r="H2302" s="3">
        <v>261807.6956</v>
      </c>
      <c r="I2302" s="3">
        <v>122639.5621</v>
      </c>
      <c r="J2302" s="3">
        <v>0.863155574227913</v>
      </c>
      <c r="K2302" s="3">
        <v>0.5184</v>
      </c>
    </row>
    <row r="2303" spans="1:11">
      <c r="A2303" s="3">
        <v>1315857596</v>
      </c>
      <c r="B2303" s="3" t="s">
        <v>3662</v>
      </c>
      <c r="C2303" s="3" t="s">
        <v>3663</v>
      </c>
      <c r="D2303" s="3">
        <v>28443.95821</v>
      </c>
      <c r="E2303" s="3">
        <v>23197.80297</v>
      </c>
      <c r="F2303" s="3">
        <v>25820.88059</v>
      </c>
      <c r="G2303" s="3">
        <v>31197.50264</v>
      </c>
      <c r="H2303" s="3">
        <v>28684.53773</v>
      </c>
      <c r="I2303" s="3">
        <v>29941.020185</v>
      </c>
      <c r="J2303" s="3">
        <v>1.15956619220011</v>
      </c>
      <c r="K2303" s="3">
        <v>0.0348</v>
      </c>
    </row>
    <row r="2304" spans="1:11">
      <c r="A2304" s="3">
        <v>1315857558</v>
      </c>
      <c r="B2304" s="3" t="s">
        <v>3664</v>
      </c>
      <c r="C2304" s="3" t="s">
        <v>1733</v>
      </c>
      <c r="D2304" s="3">
        <v>8945.378535</v>
      </c>
      <c r="E2304" s="3">
        <v>982.847253</v>
      </c>
      <c r="F2304" s="3">
        <v>3920.248667</v>
      </c>
      <c r="G2304" s="3">
        <v>2931.2978255</v>
      </c>
      <c r="H2304" s="3">
        <v>1493.861083</v>
      </c>
      <c r="I2304" s="3">
        <v>4368.734568</v>
      </c>
      <c r="J2304" s="3">
        <v>0.635008101800337</v>
      </c>
      <c r="K2304" s="3">
        <v>0.5178</v>
      </c>
    </row>
    <row r="2305" spans="1:11">
      <c r="A2305" s="3">
        <v>1315857537</v>
      </c>
      <c r="B2305" s="3" t="s">
        <v>3665</v>
      </c>
      <c r="C2305" s="3" t="s">
        <v>3666</v>
      </c>
      <c r="D2305" s="3">
        <v>15225.48625</v>
      </c>
      <c r="E2305" s="3">
        <v>17439.98015</v>
      </c>
      <c r="F2305" s="3">
        <v>13010.99235</v>
      </c>
      <c r="G2305" s="3">
        <v>13975.17452</v>
      </c>
      <c r="H2305" s="3">
        <v>15223.06873</v>
      </c>
      <c r="I2305" s="3">
        <v>12727.28031</v>
      </c>
      <c r="J2305" s="3">
        <v>0.917880341588434</v>
      </c>
      <c r="K2305" s="3">
        <v>0.1544</v>
      </c>
    </row>
    <row r="2306" spans="1:11">
      <c r="A2306" s="3">
        <v>1315857534</v>
      </c>
      <c r="B2306" s="3" t="s">
        <v>3667</v>
      </c>
      <c r="C2306" s="3" t="s">
        <v>3668</v>
      </c>
      <c r="D2306" s="3">
        <v>90226.51794</v>
      </c>
      <c r="E2306" s="3">
        <v>95051.05363</v>
      </c>
      <c r="F2306" s="3">
        <v>111991.6323</v>
      </c>
      <c r="G2306" s="3">
        <v>82651.16653</v>
      </c>
      <c r="H2306" s="3">
        <v>87809.13469</v>
      </c>
      <c r="I2306" s="3">
        <v>105586.5141</v>
      </c>
      <c r="J2306" s="3">
        <v>0.928608855967197</v>
      </c>
      <c r="K2306" s="3">
        <v>0.0024</v>
      </c>
    </row>
    <row r="2307" spans="1:11">
      <c r="A2307" s="3">
        <v>1315857515</v>
      </c>
      <c r="B2307" s="3" t="s">
        <v>3669</v>
      </c>
      <c r="C2307" s="3" t="s">
        <v>3670</v>
      </c>
      <c r="D2307" s="3">
        <v>13354.10095</v>
      </c>
      <c r="E2307" s="3">
        <v>11799.07356</v>
      </c>
      <c r="F2307" s="3">
        <v>10244.04617</v>
      </c>
      <c r="G2307" s="3">
        <v>13545.03303</v>
      </c>
      <c r="H2307" s="3">
        <v>11984.01206</v>
      </c>
      <c r="I2307" s="3">
        <v>10422.99109</v>
      </c>
      <c r="J2307" s="3">
        <v>1.01567398483106</v>
      </c>
      <c r="K2307" s="3">
        <v>0.0003</v>
      </c>
    </row>
    <row r="2308" spans="1:11">
      <c r="A2308" s="3">
        <v>1315857499</v>
      </c>
      <c r="B2308" s="3" t="s">
        <v>3671</v>
      </c>
      <c r="C2308" s="3" t="s">
        <v>3672</v>
      </c>
      <c r="D2308" s="3">
        <v>2762.67928</v>
      </c>
      <c r="E2308" s="3">
        <v>2754.68580333333</v>
      </c>
      <c r="F2308" s="3">
        <v>2305.545739</v>
      </c>
      <c r="G2308" s="3">
        <v>5490.693229</v>
      </c>
      <c r="H2308" s="3">
        <v>4214.997652</v>
      </c>
      <c r="I2308" s="3">
        <v>4847.440625</v>
      </c>
      <c r="J2308" s="3">
        <v>1.86032179536712</v>
      </c>
      <c r="K2308" s="3">
        <v>0.0297</v>
      </c>
    </row>
    <row r="2309" spans="1:11">
      <c r="A2309" s="3">
        <v>1315857460</v>
      </c>
      <c r="B2309" s="3" t="s">
        <v>3673</v>
      </c>
      <c r="C2309" s="3" t="s">
        <v>3674</v>
      </c>
      <c r="D2309" s="3">
        <v>9576.394063</v>
      </c>
      <c r="E2309" s="3">
        <v>9461.338315</v>
      </c>
      <c r="F2309" s="3">
        <v>9691.449811</v>
      </c>
      <c r="G2309" s="3">
        <v>18148.32418</v>
      </c>
      <c r="H2309" s="3">
        <v>18555.42163</v>
      </c>
      <c r="I2309" s="3">
        <v>17741.22673</v>
      </c>
      <c r="J2309" s="3">
        <v>1.89511042054118</v>
      </c>
      <c r="K2309" s="3">
        <v>0.0012</v>
      </c>
    </row>
    <row r="2310" spans="1:11">
      <c r="A2310" s="3">
        <v>1315857298</v>
      </c>
      <c r="B2310" s="3" t="s">
        <v>3675</v>
      </c>
      <c r="C2310" s="3" t="s">
        <v>3676</v>
      </c>
      <c r="D2310" s="3">
        <v>11293.77223</v>
      </c>
      <c r="E2310" s="3">
        <v>14402.64752</v>
      </c>
      <c r="F2310" s="3">
        <v>12848.209875</v>
      </c>
      <c r="G2310" s="3">
        <v>11886.74381</v>
      </c>
      <c r="H2310" s="3">
        <v>12273.23256</v>
      </c>
      <c r="I2310" s="3">
        <v>12079.988185</v>
      </c>
      <c r="J2310" s="3">
        <v>0.940207881294436</v>
      </c>
      <c r="K2310" s="3">
        <v>0.4314</v>
      </c>
    </row>
    <row r="2311" spans="1:11">
      <c r="A2311" s="3">
        <v>1315857288</v>
      </c>
      <c r="B2311" s="3" t="s">
        <v>3677</v>
      </c>
      <c r="C2311" s="3" t="s">
        <v>3678</v>
      </c>
      <c r="D2311" s="3">
        <v>13026.84167</v>
      </c>
      <c r="E2311" s="3">
        <v>9356.51275366667</v>
      </c>
      <c r="F2311" s="3">
        <v>10611.3222</v>
      </c>
      <c r="G2311" s="3">
        <v>18845.77001</v>
      </c>
      <c r="H2311" s="3">
        <v>12511.0628413333</v>
      </c>
      <c r="I2311" s="3">
        <v>14084.33654</v>
      </c>
      <c r="J2311" s="3">
        <v>1.37722729971352</v>
      </c>
      <c r="K2311" s="3">
        <v>0.001</v>
      </c>
    </row>
    <row r="2312" spans="1:11">
      <c r="A2312" s="3">
        <v>1315857277</v>
      </c>
      <c r="B2312" s="3" t="s">
        <v>3679</v>
      </c>
      <c r="C2312" s="3" t="s">
        <v>3680</v>
      </c>
      <c r="D2312" s="3">
        <v>745047.7598</v>
      </c>
      <c r="E2312" s="3">
        <v>668243.582866667</v>
      </c>
      <c r="F2312" s="3">
        <v>732704.3798</v>
      </c>
      <c r="G2312" s="3">
        <v>345464.858</v>
      </c>
      <c r="H2312" s="3">
        <v>326709.132</v>
      </c>
      <c r="I2312" s="3">
        <v>358619.9455</v>
      </c>
      <c r="J2312" s="3">
        <v>0.480333639395691</v>
      </c>
      <c r="K2312" s="3">
        <v>0.002</v>
      </c>
    </row>
    <row r="2313" spans="1:11">
      <c r="A2313" s="3">
        <v>1315857254</v>
      </c>
      <c r="B2313" s="3" t="s">
        <v>3681</v>
      </c>
      <c r="C2313" s="3" t="s">
        <v>3682</v>
      </c>
      <c r="D2313" s="3">
        <v>1748.5040595</v>
      </c>
      <c r="E2313" s="3">
        <v>1474.684567</v>
      </c>
      <c r="F2313" s="3">
        <v>2022.323552</v>
      </c>
      <c r="G2313" s="3">
        <v>1816.258236</v>
      </c>
      <c r="H2313" s="3">
        <v>2245.107333</v>
      </c>
      <c r="I2313" s="3">
        <v>2511.587045</v>
      </c>
      <c r="J2313" s="3">
        <v>1.25306212059536</v>
      </c>
      <c r="K2313" s="3">
        <v>0.1626</v>
      </c>
    </row>
    <row r="2314" spans="1:11">
      <c r="A2314" s="3">
        <v>1315857168</v>
      </c>
      <c r="B2314" s="3" t="s">
        <v>3683</v>
      </c>
      <c r="C2314" s="3" t="s">
        <v>3684</v>
      </c>
      <c r="D2314" s="3">
        <v>71835.89161</v>
      </c>
      <c r="E2314" s="3">
        <v>71500.18181</v>
      </c>
      <c r="F2314" s="3">
        <v>83463.921</v>
      </c>
      <c r="G2314" s="3">
        <v>56021.37147</v>
      </c>
      <c r="H2314" s="3">
        <v>63860.19754</v>
      </c>
      <c r="I2314" s="3">
        <v>76575.72188</v>
      </c>
      <c r="J2314" s="3">
        <v>0.86621382594124</v>
      </c>
      <c r="K2314" s="3">
        <v>0.0714</v>
      </c>
    </row>
    <row r="2315" spans="1:11">
      <c r="A2315" s="3">
        <v>1315857167</v>
      </c>
      <c r="B2315" s="3" t="s">
        <v>3685</v>
      </c>
      <c r="C2315" s="3" t="s">
        <v>3686</v>
      </c>
      <c r="D2315" s="3">
        <v>302423.7942</v>
      </c>
      <c r="E2315" s="3">
        <v>312608.0346</v>
      </c>
      <c r="F2315" s="3">
        <v>283407.932</v>
      </c>
      <c r="G2315" s="3">
        <v>385342.8442</v>
      </c>
      <c r="H2315" s="3">
        <v>361738.3706</v>
      </c>
      <c r="I2315" s="3">
        <v>280358.1429</v>
      </c>
      <c r="J2315" s="3">
        <v>1.14358179872308</v>
      </c>
      <c r="K2315" s="3">
        <v>0.2276</v>
      </c>
    </row>
    <row r="2316" spans="1:11">
      <c r="A2316" s="3">
        <v>1315857129</v>
      </c>
      <c r="B2316" s="3" t="s">
        <v>3687</v>
      </c>
      <c r="C2316" s="3" t="s">
        <v>3688</v>
      </c>
      <c r="D2316" s="3">
        <v>663075.6756</v>
      </c>
      <c r="E2316" s="3">
        <v>717260.2564</v>
      </c>
      <c r="F2316" s="3">
        <v>507473.9842</v>
      </c>
      <c r="G2316" s="3">
        <v>130461.5069</v>
      </c>
      <c r="H2316" s="3">
        <v>176559.6539</v>
      </c>
      <c r="I2316" s="3">
        <v>116668.5057</v>
      </c>
      <c r="J2316" s="3">
        <v>0.224434495689508</v>
      </c>
      <c r="K2316" s="3">
        <v>0.0098</v>
      </c>
    </row>
    <row r="2317" spans="1:11">
      <c r="A2317" s="3">
        <v>1315857091</v>
      </c>
      <c r="B2317" s="3" t="s">
        <v>3689</v>
      </c>
      <c r="C2317" s="3" t="s">
        <v>3690</v>
      </c>
      <c r="D2317" s="3">
        <v>19519.49773</v>
      </c>
      <c r="E2317" s="3">
        <v>13302.89962</v>
      </c>
      <c r="F2317" s="3">
        <v>21775.17067</v>
      </c>
      <c r="G2317" s="3">
        <v>17302.88401</v>
      </c>
      <c r="H2317" s="3">
        <v>14579.46811</v>
      </c>
      <c r="I2317" s="3">
        <v>28535.9373</v>
      </c>
      <c r="J2317" s="3">
        <v>1.10661136770539</v>
      </c>
      <c r="K2317" s="3">
        <v>0.5351</v>
      </c>
    </row>
    <row r="2318" spans="1:11">
      <c r="A2318" s="3">
        <v>1315857081</v>
      </c>
      <c r="B2318" s="3" t="s">
        <v>3691</v>
      </c>
      <c r="C2318" s="3" t="s">
        <v>3692</v>
      </c>
      <c r="D2318" s="3">
        <v>138257.8223</v>
      </c>
      <c r="E2318" s="3">
        <v>136689.7815</v>
      </c>
      <c r="F2318" s="3">
        <v>102329.701</v>
      </c>
      <c r="G2318" s="3">
        <v>126970.9902</v>
      </c>
      <c r="H2318" s="3">
        <v>116256.1108</v>
      </c>
      <c r="I2318" s="3">
        <v>93769.1181</v>
      </c>
      <c r="J2318" s="3">
        <v>0.893232152616883</v>
      </c>
      <c r="K2318" s="3">
        <v>0.0647</v>
      </c>
    </row>
    <row r="2319" spans="1:11">
      <c r="A2319" s="3">
        <v>1315856864</v>
      </c>
      <c r="B2319" s="3" t="s">
        <v>3693</v>
      </c>
      <c r="C2319" s="3" t="s">
        <v>3567</v>
      </c>
      <c r="D2319" s="3">
        <v>112137.0299</v>
      </c>
      <c r="E2319" s="3">
        <v>140241.2068</v>
      </c>
      <c r="F2319" s="3">
        <v>102039.142</v>
      </c>
      <c r="G2319" s="3">
        <v>104230.9618</v>
      </c>
      <c r="H2319" s="3">
        <v>110344.4302</v>
      </c>
      <c r="I2319" s="3">
        <v>110198.702</v>
      </c>
      <c r="J2319" s="3">
        <v>0.91636052157281</v>
      </c>
      <c r="K2319" s="3">
        <v>0.4649</v>
      </c>
    </row>
    <row r="2320" spans="1:11">
      <c r="A2320" s="3">
        <v>1315856849</v>
      </c>
      <c r="B2320" s="3" t="s">
        <v>3694</v>
      </c>
      <c r="C2320" s="3" t="s">
        <v>3695</v>
      </c>
      <c r="D2320" s="3">
        <v>68497.68646</v>
      </c>
      <c r="E2320" s="3">
        <v>62906.49722</v>
      </c>
      <c r="F2320" s="3">
        <v>72323.1188</v>
      </c>
      <c r="G2320" s="3">
        <v>70740.46632</v>
      </c>
      <c r="H2320" s="3">
        <v>68203.95814</v>
      </c>
      <c r="I2320" s="3">
        <v>78275.92353</v>
      </c>
      <c r="J2320" s="3">
        <v>1.06623091429449</v>
      </c>
      <c r="K2320" s="3">
        <v>0.059</v>
      </c>
    </row>
    <row r="2321" spans="1:11">
      <c r="A2321" s="3">
        <v>1315856759</v>
      </c>
      <c r="B2321" s="3" t="s">
        <v>3696</v>
      </c>
      <c r="C2321" s="3" t="s">
        <v>3697</v>
      </c>
      <c r="D2321" s="3">
        <v>185203.1553</v>
      </c>
      <c r="E2321" s="3">
        <v>199089.9467</v>
      </c>
      <c r="F2321" s="3">
        <v>172477.6775</v>
      </c>
      <c r="G2321" s="3">
        <v>179527.4117</v>
      </c>
      <c r="H2321" s="3">
        <v>160983.9489</v>
      </c>
      <c r="I2321" s="3">
        <v>152954.2646</v>
      </c>
      <c r="J2321" s="3">
        <v>0.886299431236585</v>
      </c>
      <c r="K2321" s="3">
        <v>0.1538</v>
      </c>
    </row>
    <row r="2322" spans="1:11">
      <c r="A2322" s="3">
        <v>1315856749</v>
      </c>
      <c r="B2322" s="3" t="s">
        <v>3698</v>
      </c>
      <c r="C2322" s="3" t="s">
        <v>3699</v>
      </c>
      <c r="D2322" s="3">
        <v>6497.768361</v>
      </c>
      <c r="E2322" s="3">
        <v>4095.481407</v>
      </c>
      <c r="F2322" s="3">
        <v>5296.624884</v>
      </c>
      <c r="G2322" s="3">
        <v>5051.087465</v>
      </c>
      <c r="H2322" s="3">
        <v>5346.009778</v>
      </c>
      <c r="I2322" s="3">
        <v>5198.5486215</v>
      </c>
      <c r="J2322" s="3">
        <v>0.98148325308136</v>
      </c>
      <c r="K2322" s="3">
        <v>0.9113</v>
      </c>
    </row>
    <row r="2323" spans="1:11">
      <c r="A2323" s="3">
        <v>1315856565</v>
      </c>
      <c r="B2323" s="3" t="s">
        <v>3700</v>
      </c>
      <c r="C2323" s="3" t="s">
        <v>3701</v>
      </c>
      <c r="D2323" s="3">
        <v>4827.04734</v>
      </c>
      <c r="E2323" s="3">
        <v>6308.92736</v>
      </c>
      <c r="F2323" s="3">
        <v>6406.651913</v>
      </c>
      <c r="G2323" s="3">
        <v>4047.079428</v>
      </c>
      <c r="H2323" s="3">
        <v>5461.825604</v>
      </c>
      <c r="I2323" s="3">
        <v>4798.191155</v>
      </c>
      <c r="J2323" s="3">
        <v>0.815561802837307</v>
      </c>
      <c r="K2323" s="3">
        <v>0.0557</v>
      </c>
    </row>
    <row r="2324" spans="1:11">
      <c r="A2324" s="3">
        <v>1315856445</v>
      </c>
      <c r="B2324" s="3" t="s">
        <v>3702</v>
      </c>
      <c r="C2324" s="3" t="s">
        <v>3703</v>
      </c>
      <c r="D2324" s="3">
        <v>35985.50119</v>
      </c>
      <c r="E2324" s="3">
        <v>33943.3308</v>
      </c>
      <c r="F2324" s="3">
        <v>46024.43091</v>
      </c>
      <c r="G2324" s="3">
        <v>22215.77012</v>
      </c>
      <c r="H2324" s="3">
        <v>18443.22969</v>
      </c>
      <c r="I2324" s="3">
        <v>24382.4294</v>
      </c>
      <c r="J2324" s="3">
        <v>0.560927977215206</v>
      </c>
      <c r="K2324" s="3">
        <v>0.0192</v>
      </c>
    </row>
    <row r="2325" spans="1:11">
      <c r="A2325" s="3">
        <v>1315856437</v>
      </c>
      <c r="B2325" s="3" t="s">
        <v>3704</v>
      </c>
      <c r="C2325" s="3" t="s">
        <v>3705</v>
      </c>
      <c r="D2325" s="3">
        <v>4468.041313</v>
      </c>
      <c r="E2325" s="3">
        <v>10266.39437</v>
      </c>
      <c r="F2325" s="3">
        <v>5788.125625</v>
      </c>
      <c r="G2325" s="3">
        <v>4731.602754</v>
      </c>
      <c r="H2325" s="3">
        <v>8005.309822</v>
      </c>
      <c r="I2325" s="3">
        <v>5240.620846</v>
      </c>
      <c r="J2325" s="3">
        <v>0.87598877899281</v>
      </c>
      <c r="K2325" s="3">
        <v>0.3724</v>
      </c>
    </row>
    <row r="2326" spans="1:11">
      <c r="A2326" s="3">
        <v>1315856364</v>
      </c>
      <c r="B2326" s="3" t="s">
        <v>3706</v>
      </c>
      <c r="C2326" s="3" t="s">
        <v>3707</v>
      </c>
      <c r="D2326" s="3">
        <v>24575.7179</v>
      </c>
      <c r="E2326" s="3">
        <v>14694.33359</v>
      </c>
      <c r="F2326" s="3">
        <v>24715.32601</v>
      </c>
      <c r="G2326" s="3">
        <v>54574.73486</v>
      </c>
      <c r="H2326" s="3">
        <v>35271.47975</v>
      </c>
      <c r="I2326" s="3">
        <v>31451.11023</v>
      </c>
      <c r="J2326" s="3">
        <v>1.89570382451834</v>
      </c>
      <c r="K2326" s="3">
        <v>0.1056</v>
      </c>
    </row>
    <row r="2327" spans="1:11">
      <c r="A2327" s="3">
        <v>1315856349</v>
      </c>
      <c r="B2327" s="3" t="s">
        <v>3708</v>
      </c>
      <c r="C2327" s="3" t="s">
        <v>3709</v>
      </c>
      <c r="D2327" s="3">
        <v>345713.7371</v>
      </c>
      <c r="E2327" s="3">
        <v>326925.2741</v>
      </c>
      <c r="F2327" s="3">
        <v>330914.6408</v>
      </c>
      <c r="G2327" s="3">
        <v>518544.847033333</v>
      </c>
      <c r="H2327" s="3">
        <v>470820.6044</v>
      </c>
      <c r="I2327" s="3">
        <v>478701.6766</v>
      </c>
      <c r="J2327" s="3">
        <v>1.46286860209974</v>
      </c>
      <c r="K2327" s="3">
        <v>0.0034</v>
      </c>
    </row>
    <row r="2328" spans="1:11">
      <c r="A2328" s="3">
        <v>1315856312</v>
      </c>
      <c r="B2328" s="3" t="s">
        <v>3710</v>
      </c>
      <c r="C2328" s="3" t="s">
        <v>3711</v>
      </c>
      <c r="D2328" s="3">
        <v>14561.83881</v>
      </c>
      <c r="E2328" s="3">
        <v>34834.64323</v>
      </c>
      <c r="F2328" s="3">
        <v>21616.75971</v>
      </c>
      <c r="G2328" s="3">
        <v>13570.85397</v>
      </c>
      <c r="H2328" s="3">
        <v>43145.75213</v>
      </c>
      <c r="I2328" s="3">
        <v>27824.16843</v>
      </c>
      <c r="J2328" s="3">
        <v>1.19049310306975</v>
      </c>
      <c r="K2328" s="3">
        <v>0.2505</v>
      </c>
    </row>
    <row r="2329" spans="1:11">
      <c r="A2329" s="3">
        <v>1315856226</v>
      </c>
      <c r="B2329" s="3" t="s">
        <v>3712</v>
      </c>
      <c r="C2329" s="3" t="s">
        <v>298</v>
      </c>
      <c r="D2329" s="3">
        <v>43122.43072</v>
      </c>
      <c r="E2329" s="3">
        <v>40532.3924</v>
      </c>
      <c r="F2329" s="3">
        <v>45712.46904</v>
      </c>
      <c r="G2329" s="3">
        <v>41591.39175</v>
      </c>
      <c r="H2329" s="3">
        <v>36608.12912</v>
      </c>
      <c r="I2329" s="3">
        <v>46574.65438</v>
      </c>
      <c r="J2329" s="3">
        <v>0.964495531804753</v>
      </c>
      <c r="K2329" s="3">
        <v>0.3832</v>
      </c>
    </row>
    <row r="2330" spans="1:11">
      <c r="A2330" s="3">
        <v>1315856222</v>
      </c>
      <c r="B2330" s="3" t="s">
        <v>3713</v>
      </c>
      <c r="C2330" s="3" t="s">
        <v>3714</v>
      </c>
      <c r="D2330" s="3">
        <v>739.2186297</v>
      </c>
      <c r="E2330" s="3">
        <v>445.9337545</v>
      </c>
      <c r="F2330" s="3">
        <v>904.5601352</v>
      </c>
      <c r="G2330" s="3">
        <v>861.0323429</v>
      </c>
      <c r="H2330" s="3">
        <v>473.1795509</v>
      </c>
      <c r="I2330" s="3">
        <v>864.7276609</v>
      </c>
      <c r="J2330" s="3">
        <v>1.05226892899668</v>
      </c>
      <c r="K2330" s="3">
        <v>0.5187</v>
      </c>
    </row>
    <row r="2331" spans="1:11">
      <c r="A2331" s="3">
        <v>1384008407</v>
      </c>
      <c r="B2331" s="3" t="s">
        <v>3715</v>
      </c>
      <c r="C2331" s="3" t="s">
        <v>3716</v>
      </c>
      <c r="D2331" s="3">
        <v>49055.45928</v>
      </c>
      <c r="E2331" s="3">
        <v>44152.40594</v>
      </c>
      <c r="F2331" s="3">
        <v>40397.4888633333</v>
      </c>
      <c r="G2331" s="3">
        <v>31180.31223</v>
      </c>
      <c r="H2331" s="3">
        <v>29019.81227</v>
      </c>
      <c r="I2331" s="3">
        <v>25543.1807633333</v>
      </c>
      <c r="J2331" s="3">
        <v>0.641765488004716</v>
      </c>
      <c r="K2331" s="3">
        <v>0.0036</v>
      </c>
    </row>
    <row r="2332" spans="1:11">
      <c r="A2332" s="3">
        <v>68270878</v>
      </c>
      <c r="B2332" s="3" t="s">
        <v>3717</v>
      </c>
      <c r="C2332" s="3" t="s">
        <v>3718</v>
      </c>
      <c r="D2332" s="3">
        <v>1720029.49</v>
      </c>
      <c r="E2332" s="3">
        <v>1790783.44</v>
      </c>
      <c r="F2332" s="3">
        <v>1723427.692</v>
      </c>
      <c r="G2332" s="3">
        <v>1957449.051</v>
      </c>
      <c r="H2332" s="3">
        <v>2263386.516</v>
      </c>
      <c r="I2332" s="3">
        <v>2078904.234</v>
      </c>
      <c r="J2332" s="3">
        <v>1.20356327802769</v>
      </c>
      <c r="K2332" s="3">
        <v>0.0347</v>
      </c>
    </row>
    <row r="2333" spans="1:11">
      <c r="A2333" s="3">
        <v>68270875</v>
      </c>
      <c r="B2333" s="3" t="s">
        <v>3719</v>
      </c>
      <c r="C2333" s="3" t="s">
        <v>3720</v>
      </c>
      <c r="D2333" s="3">
        <v>4073.9277895</v>
      </c>
      <c r="E2333" s="3">
        <v>3624.579803</v>
      </c>
      <c r="F2333" s="3">
        <v>4523.275776</v>
      </c>
      <c r="G2333" s="3">
        <v>5407.94981666667</v>
      </c>
      <c r="H2333" s="3">
        <v>6101.094043</v>
      </c>
      <c r="I2333" s="3">
        <v>5890.635316</v>
      </c>
      <c r="J2333" s="3">
        <v>1.42366123265709</v>
      </c>
      <c r="K2333" s="3">
        <v>0.0442</v>
      </c>
    </row>
    <row r="2334" spans="1:11">
      <c r="A2334" s="3">
        <v>68270871</v>
      </c>
      <c r="B2334" s="3" t="s">
        <v>3721</v>
      </c>
      <c r="C2334" s="3" t="s">
        <v>3722</v>
      </c>
      <c r="D2334" s="3">
        <v>5180.859921</v>
      </c>
      <c r="E2334" s="3">
        <v>3021.968602</v>
      </c>
      <c r="F2334" s="3">
        <v>4101.4142615</v>
      </c>
      <c r="G2334" s="3">
        <v>4901.416407</v>
      </c>
      <c r="H2334" s="3">
        <v>2683.250579</v>
      </c>
      <c r="I2334" s="3">
        <v>8144.78401</v>
      </c>
      <c r="J2334" s="3">
        <v>1.27837618872531</v>
      </c>
      <c r="K2334" s="3">
        <v>0.5138</v>
      </c>
    </row>
    <row r="2335" spans="1:11">
      <c r="A2335" s="3">
        <v>68270870</v>
      </c>
      <c r="B2335" s="3" t="s">
        <v>3723</v>
      </c>
      <c r="C2335" s="3" t="s">
        <v>3724</v>
      </c>
      <c r="D2335" s="3">
        <v>37338.71867</v>
      </c>
      <c r="E2335" s="3">
        <v>40617.23491</v>
      </c>
      <c r="F2335" s="3">
        <v>38977.97679</v>
      </c>
      <c r="G2335" s="3">
        <v>37467.6267</v>
      </c>
      <c r="H2335" s="3">
        <v>41714.33705</v>
      </c>
      <c r="I2335" s="3">
        <v>34776.45612</v>
      </c>
      <c r="J2335" s="3">
        <v>0.974553916980427</v>
      </c>
      <c r="K2335" s="3">
        <v>0.6046</v>
      </c>
    </row>
    <row r="2336" spans="1:11">
      <c r="A2336" s="3">
        <v>68270869</v>
      </c>
      <c r="B2336" s="3" t="s">
        <v>3725</v>
      </c>
      <c r="C2336" s="3" t="s">
        <v>3726</v>
      </c>
      <c r="D2336" s="3">
        <v>14709.102705</v>
      </c>
      <c r="E2336" s="3">
        <v>12544.15558</v>
      </c>
      <c r="F2336" s="3">
        <v>16874.04983</v>
      </c>
      <c r="G2336" s="3">
        <v>10900.92619</v>
      </c>
      <c r="H2336" s="3">
        <v>10104.32548</v>
      </c>
      <c r="I2336" s="3">
        <v>11697.5269</v>
      </c>
      <c r="J2336" s="3">
        <v>0.741100691770579</v>
      </c>
      <c r="K2336" s="3">
        <v>0.0404</v>
      </c>
    </row>
    <row r="2337" spans="1:11">
      <c r="A2337" s="3">
        <v>68270868</v>
      </c>
      <c r="B2337" s="3" t="s">
        <v>3727</v>
      </c>
      <c r="C2337" s="3" t="s">
        <v>3728</v>
      </c>
      <c r="D2337" s="3">
        <v>28237.03182</v>
      </c>
      <c r="E2337" s="3">
        <v>23167.3158</v>
      </c>
      <c r="F2337" s="3">
        <v>25702.17381</v>
      </c>
      <c r="G2337" s="3">
        <v>32219.60512</v>
      </c>
      <c r="H2337" s="3">
        <v>32627.7314266667</v>
      </c>
      <c r="I2337" s="3">
        <v>46508.03696</v>
      </c>
      <c r="J2337" s="3">
        <v>1.44417581602043</v>
      </c>
      <c r="K2337" s="3">
        <v>0.1477</v>
      </c>
    </row>
    <row r="2338" spans="1:11">
      <c r="A2338" s="3">
        <v>68270867</v>
      </c>
      <c r="B2338" s="3" t="s">
        <v>3729</v>
      </c>
      <c r="C2338" s="3" t="s">
        <v>3730</v>
      </c>
      <c r="D2338" s="3">
        <v>108501.1573</v>
      </c>
      <c r="E2338" s="3">
        <v>117599.4726</v>
      </c>
      <c r="F2338" s="3">
        <v>128247.0312</v>
      </c>
      <c r="G2338" s="3">
        <v>102907.8787</v>
      </c>
      <c r="H2338" s="3">
        <v>107035.9784</v>
      </c>
      <c r="I2338" s="3">
        <v>134786.33</v>
      </c>
      <c r="J2338" s="3">
        <v>0.972858649694076</v>
      </c>
      <c r="K2338" s="3">
        <v>0.5925</v>
      </c>
    </row>
    <row r="2339" spans="1:11">
      <c r="A2339" s="3">
        <v>68270866</v>
      </c>
      <c r="B2339" s="3" t="s">
        <v>3731</v>
      </c>
      <c r="C2339" s="3" t="s">
        <v>3732</v>
      </c>
      <c r="D2339" s="3">
        <v>22144.28706</v>
      </c>
      <c r="E2339" s="3">
        <v>22795.9714</v>
      </c>
      <c r="F2339" s="3">
        <v>21492.60272</v>
      </c>
      <c r="G2339" s="3">
        <v>18884.53774</v>
      </c>
      <c r="H2339" s="3">
        <v>19035.5195</v>
      </c>
      <c r="I2339" s="3">
        <v>18733.55598</v>
      </c>
      <c r="J2339" s="3">
        <v>0.852795020622353</v>
      </c>
      <c r="K2339" s="3">
        <v>0.0078</v>
      </c>
    </row>
    <row r="2340" spans="1:11">
      <c r="A2340" s="3">
        <v>41350154</v>
      </c>
      <c r="B2340" s="3" t="s">
        <v>3733</v>
      </c>
      <c r="C2340" s="3" t="s">
        <v>3734</v>
      </c>
      <c r="D2340" s="3">
        <v>10457.25762</v>
      </c>
      <c r="E2340" s="3">
        <v>10720.96842</v>
      </c>
      <c r="F2340" s="3">
        <v>9390.547656</v>
      </c>
      <c r="G2340" s="3">
        <v>10266.91762</v>
      </c>
      <c r="H2340" s="3">
        <v>9295.45958</v>
      </c>
      <c r="I2340" s="3">
        <v>8161.034371</v>
      </c>
      <c r="J2340" s="3">
        <v>0.906919323840187</v>
      </c>
      <c r="K2340" s="3">
        <v>0.1318</v>
      </c>
    </row>
    <row r="2341" spans="2:11">
      <c r="B2341" s="5" t="s">
        <v>3735</v>
      </c>
      <c r="C2341" s="5" t="s">
        <v>3736</v>
      </c>
      <c r="D2341" s="5">
        <v>9866.557147</v>
      </c>
      <c r="E2341" s="5">
        <v>7375.611709</v>
      </c>
      <c r="F2341" s="5">
        <v>9297.809603</v>
      </c>
      <c r="G2341" s="5">
        <v>8764.698193</v>
      </c>
      <c r="H2341" s="5">
        <v>7349.32213</v>
      </c>
      <c r="I2341" s="5">
        <v>10481.21149</v>
      </c>
      <c r="J2341" s="5">
        <v>1.00208189144107</v>
      </c>
      <c r="K2341" s="5">
        <v>0.9803</v>
      </c>
    </row>
  </sheetData>
  <mergeCells count="1">
    <mergeCell ref="B1:K1"/>
  </mergeCells>
  <conditionalFormatting sqref="A1:A91896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穰杰</cp:lastModifiedBy>
  <dcterms:created xsi:type="dcterms:W3CDTF">2019-11-16T08:50:00Z</dcterms:created>
  <dcterms:modified xsi:type="dcterms:W3CDTF">2022-01-14T02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88</vt:lpwstr>
  </property>
  <property fmtid="{D5CDD505-2E9C-101B-9397-08002B2CF9AE}" pid="3" name="ICV">
    <vt:lpwstr>823A2881242547E29C89C79C5161F27F</vt:lpwstr>
  </property>
</Properties>
</file>